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elli/Desktop/Manuscripts 2018/PLOS-ONE/Revision-042018/Supporting-Information/"/>
    </mc:Choice>
  </mc:AlternateContent>
  <xr:revisionPtr revIDLastSave="0" documentId="8_{0706F76E-B21D-4043-BB6F-0105E0E2347D}" xr6:coauthVersionLast="36" xr6:coauthVersionMax="36" xr10:uidLastSave="{00000000-0000-0000-0000-000000000000}"/>
  <bookViews>
    <workbookView xWindow="10520" yWindow="1240" windowWidth="31560" windowHeight="20100" xr2:uid="{00000000-000D-0000-FFFF-FFFF00000000}"/>
  </bookViews>
  <sheets>
    <sheet name="Results" sheetId="2" r:id="rId1"/>
    <sheet name="Amplification Data" sheetId="3" r:id="rId2"/>
    <sheet name="Melt Region Temperature Data" sheetId="4" r:id="rId3"/>
    <sheet name="Melt Region Normalized Data" sheetId="5" r:id="rId4"/>
  </sheets>
  <calcPr calcId="162913"/>
</workbook>
</file>

<file path=xl/calcChain.xml><?xml version="1.0" encoding="utf-8"?>
<calcChain xmlns="http://schemas.openxmlformats.org/spreadsheetml/2006/main">
  <c r="I126" i="2" l="1"/>
  <c r="H126" i="2"/>
  <c r="G126" i="2"/>
  <c r="I125" i="2"/>
  <c r="H125" i="2"/>
  <c r="G125" i="2"/>
  <c r="C117" i="2"/>
  <c r="F124" i="2" s="1"/>
  <c r="F125" i="2" s="1"/>
  <c r="I124" i="2"/>
  <c r="H124" i="2"/>
  <c r="G124" i="2"/>
  <c r="C76" i="2"/>
  <c r="D124" i="2" s="1"/>
  <c r="D125" i="2" s="1"/>
  <c r="C95" i="2"/>
  <c r="E124" i="2" s="1"/>
  <c r="E125" i="2" s="1"/>
  <c r="E126" i="2" s="1"/>
  <c r="B111" i="2"/>
  <c r="B112" i="2" s="1"/>
  <c r="B110" i="2"/>
  <c r="C110" i="2" s="1"/>
  <c r="C109" i="2"/>
  <c r="C68" i="2"/>
  <c r="B89" i="2"/>
  <c r="B90" i="2" s="1"/>
  <c r="B88" i="2"/>
  <c r="C88" i="2" s="1"/>
  <c r="C87" i="2"/>
  <c r="J125" i="2" l="1"/>
  <c r="D126" i="2"/>
  <c r="F126" i="2"/>
  <c r="K126" i="2" s="1"/>
  <c r="K125" i="2"/>
  <c r="K124" i="2"/>
  <c r="J124" i="2"/>
  <c r="C111" i="2"/>
  <c r="B113" i="2"/>
  <c r="C112" i="2"/>
  <c r="B91" i="2"/>
  <c r="C90" i="2"/>
  <c r="C89" i="2"/>
  <c r="B70" i="2"/>
  <c r="C70" i="2" s="1"/>
  <c r="B69" i="2"/>
  <c r="C69" i="2" s="1"/>
  <c r="J126" i="2" l="1"/>
  <c r="B114" i="2"/>
  <c r="C114" i="2" s="1"/>
  <c r="C113" i="2"/>
  <c r="B92" i="2"/>
  <c r="C92" i="2" s="1"/>
  <c r="C91" i="2"/>
  <c r="B71" i="2"/>
  <c r="C71" i="2" l="1"/>
  <c r="B72" i="2"/>
  <c r="C72" i="2" l="1"/>
  <c r="B73" i="2"/>
  <c r="C73" i="2" s="1"/>
</calcChain>
</file>

<file path=xl/sharedStrings.xml><?xml version="1.0" encoding="utf-8"?>
<sst xmlns="http://schemas.openxmlformats.org/spreadsheetml/2006/main" count="11658" uniqueCount="272">
  <si>
    <t>Block Type</t>
  </si>
  <si>
    <t>96well</t>
  </si>
  <si>
    <t>Chemistry</t>
  </si>
  <si>
    <t>SYBR_GREEN</t>
  </si>
  <si>
    <t>Experiment File Name</t>
  </si>
  <si>
    <t>C:\Users\kiemvu\Desktop\Real time PCR 7-6-18\Real time PCR 7-6-18.eds</t>
  </si>
  <si>
    <t>Experiment Run End Time</t>
  </si>
  <si>
    <t>2018-07-07 04:49:07 AM P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A1</t>
  </si>
  <si>
    <t>WT</t>
  </si>
  <si>
    <t/>
  </si>
  <si>
    <t>Mpr1 #1</t>
  </si>
  <si>
    <t>SYBR</t>
  </si>
  <si>
    <t>A2</t>
  </si>
  <si>
    <t>A3</t>
  </si>
  <si>
    <t>A4</t>
  </si>
  <si>
    <t>A5</t>
  </si>
  <si>
    <t>Mpr1 #2</t>
  </si>
  <si>
    <t>A6</t>
  </si>
  <si>
    <t>A7</t>
  </si>
  <si>
    <t>A8</t>
  </si>
  <si>
    <t>A9</t>
  </si>
  <si>
    <t>Cch1</t>
  </si>
  <si>
    <t>A10</t>
  </si>
  <si>
    <t>A11</t>
  </si>
  <si>
    <t>A12</t>
  </si>
  <si>
    <t>B1</t>
  </si>
  <si>
    <t>QGA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QGAAA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1X</t>
  </si>
  <si>
    <t>E2</t>
  </si>
  <si>
    <t>4X</t>
  </si>
  <si>
    <t>E3</t>
  </si>
  <si>
    <t>16X</t>
  </si>
  <si>
    <t>E4</t>
  </si>
  <si>
    <t>64X</t>
  </si>
  <si>
    <t>E5</t>
  </si>
  <si>
    <t>256X</t>
  </si>
  <si>
    <t>E6</t>
  </si>
  <si>
    <t>1024X</t>
  </si>
  <si>
    <t>E7</t>
  </si>
  <si>
    <t>H2O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т</t>
  </si>
  <si>
    <t>Cт Mean</t>
  </si>
  <si>
    <t>Cт SD</t>
  </si>
  <si>
    <t>Baseline End</t>
  </si>
  <si>
    <t>Tm1</t>
  </si>
  <si>
    <t>Undetermined</t>
  </si>
  <si>
    <t>Cycle</t>
  </si>
  <si>
    <t>Rn</t>
  </si>
  <si>
    <t>ΔRn</t>
  </si>
  <si>
    <t>Well Location</t>
  </si>
  <si>
    <t>Target</t>
  </si>
  <si>
    <t>Reporter Dye</t>
  </si>
  <si>
    <t>Reading 1</t>
  </si>
  <si>
    <t>Reading 2</t>
  </si>
  <si>
    <t>Reading 3</t>
  </si>
  <si>
    <t>Reading 4</t>
  </si>
  <si>
    <t>Reading 5</t>
  </si>
  <si>
    <t>Reading 6</t>
  </si>
  <si>
    <t>Reading 7</t>
  </si>
  <si>
    <t>Reading 8</t>
  </si>
  <si>
    <t>Reading 9</t>
  </si>
  <si>
    <t>Reading 10</t>
  </si>
  <si>
    <t>Reading 11</t>
  </si>
  <si>
    <t>Reading 12</t>
  </si>
  <si>
    <t>Reading 13</t>
  </si>
  <si>
    <t>Reading 14</t>
  </si>
  <si>
    <t>Reading 15</t>
  </si>
  <si>
    <t>Reading 16</t>
  </si>
  <si>
    <t>Reading 17</t>
  </si>
  <si>
    <t>Reading 18</t>
  </si>
  <si>
    <t>Reading 19</t>
  </si>
  <si>
    <t>Reading 20</t>
  </si>
  <si>
    <t>Reading 21</t>
  </si>
  <si>
    <t>Reading 22</t>
  </si>
  <si>
    <t>Reading 23</t>
  </si>
  <si>
    <t>Reading 24</t>
  </si>
  <si>
    <t>Reading 25</t>
  </si>
  <si>
    <t>Reading 26</t>
  </si>
  <si>
    <t>Reading 27</t>
  </si>
  <si>
    <t>Reading 28</t>
  </si>
  <si>
    <t>Reading 29</t>
  </si>
  <si>
    <t>Reading 30</t>
  </si>
  <si>
    <t>Reading 31</t>
  </si>
  <si>
    <t>Reading 32</t>
  </si>
  <si>
    <t>Reading 33</t>
  </si>
  <si>
    <t>Reading 34</t>
  </si>
  <si>
    <t>Reading 35</t>
  </si>
  <si>
    <t>Reading 36</t>
  </si>
  <si>
    <t>Reading 37</t>
  </si>
  <si>
    <t>Reading 38</t>
  </si>
  <si>
    <t>Reading 39</t>
  </si>
  <si>
    <t>Reading 40</t>
  </si>
  <si>
    <t>Reading 41</t>
  </si>
  <si>
    <t>Reading 42</t>
  </si>
  <si>
    <t>Reading 43</t>
  </si>
  <si>
    <t>Reading 44</t>
  </si>
  <si>
    <t>Reading 45</t>
  </si>
  <si>
    <t>Reading 46</t>
  </si>
  <si>
    <t>Reading 47</t>
  </si>
  <si>
    <t>Reading 48</t>
  </si>
  <si>
    <t>Reading 49</t>
  </si>
  <si>
    <t>Reading 50</t>
  </si>
  <si>
    <t>Reading 51</t>
  </si>
  <si>
    <t>Reading 52</t>
  </si>
  <si>
    <t>Reading 53</t>
  </si>
  <si>
    <t>Reading 54</t>
  </si>
  <si>
    <t>Reading 55</t>
  </si>
  <si>
    <t>Reading 56</t>
  </si>
  <si>
    <t>Reading 57</t>
  </si>
  <si>
    <t>Reading 58</t>
  </si>
  <si>
    <t>Reading 59</t>
  </si>
  <si>
    <t>Reading 60</t>
  </si>
  <si>
    <t>Reading 61</t>
  </si>
  <si>
    <t>Reading 62</t>
  </si>
  <si>
    <t>Reading 63</t>
  </si>
  <si>
    <t>Reading 64</t>
  </si>
  <si>
    <t>Reading 65</t>
  </si>
  <si>
    <t>Reading 66</t>
  </si>
  <si>
    <t>Reading 67</t>
  </si>
  <si>
    <t>Reading 68</t>
  </si>
  <si>
    <t>Reading 69</t>
  </si>
  <si>
    <t>Reading 70</t>
  </si>
  <si>
    <t>Reading 71</t>
  </si>
  <si>
    <t>Reading 72</t>
  </si>
  <si>
    <t>Reading 73</t>
  </si>
  <si>
    <t>Reading 74</t>
  </si>
  <si>
    <t>Reading 75</t>
  </si>
  <si>
    <t>Reading 76</t>
  </si>
  <si>
    <t>Reading 77</t>
  </si>
  <si>
    <t>Reading 78</t>
  </si>
  <si>
    <t>Reading 79</t>
  </si>
  <si>
    <t>Reading 80</t>
  </si>
  <si>
    <t>Reading 81</t>
  </si>
  <si>
    <t>Reading 82</t>
  </si>
  <si>
    <t>Reading 83</t>
  </si>
  <si>
    <t>Reading 84</t>
  </si>
  <si>
    <t>Reading 85</t>
  </si>
  <si>
    <t>Reading 86</t>
  </si>
  <si>
    <t>Reading 87</t>
  </si>
  <si>
    <t>Reading 88</t>
  </si>
  <si>
    <t>Reading 89</t>
  </si>
  <si>
    <t>Reading 90</t>
  </si>
  <si>
    <t>Reading 91</t>
  </si>
  <si>
    <t>Reading 92</t>
  </si>
  <si>
    <t>Reading 93</t>
  </si>
  <si>
    <t>Reading 94</t>
  </si>
  <si>
    <t>Reading 95</t>
  </si>
  <si>
    <t>Reading 96</t>
  </si>
  <si>
    <t>Reading 97</t>
  </si>
  <si>
    <t>Reading 98</t>
  </si>
  <si>
    <t>Reading 99</t>
  </si>
  <si>
    <t>Reading 100</t>
  </si>
  <si>
    <t>Reading 101</t>
  </si>
  <si>
    <t>Reading 102</t>
  </si>
  <si>
    <t>Reading 103</t>
  </si>
  <si>
    <t>Reading 104</t>
  </si>
  <si>
    <t>Reading 105</t>
  </si>
  <si>
    <t>Reading 106</t>
  </si>
  <si>
    <t>Reading 107</t>
  </si>
  <si>
    <t>Reading 108</t>
  </si>
  <si>
    <t>Reading 109</t>
  </si>
  <si>
    <t>Reading 110</t>
  </si>
  <si>
    <t>Reading 111</t>
  </si>
  <si>
    <t>Reading 112</t>
  </si>
  <si>
    <t>Reading 113</t>
  </si>
  <si>
    <t>Reading 114</t>
  </si>
  <si>
    <t>Reading 115</t>
  </si>
  <si>
    <t>Reading 116</t>
  </si>
  <si>
    <t>Reading 117</t>
  </si>
  <si>
    <t>Log Conc (ng)</t>
  </si>
  <si>
    <t>Ct</t>
  </si>
  <si>
    <t xml:space="preserve">Efficiency </t>
  </si>
  <si>
    <t>Mpr1 primer #1 efficiency curve</t>
  </si>
  <si>
    <t>Mpr1 primer #2 efficiency curve</t>
  </si>
  <si>
    <t>Cch1 primer #1 efficiency curve</t>
  </si>
  <si>
    <t>WT strain</t>
  </si>
  <si>
    <t>Efficiency</t>
  </si>
  <si>
    <t xml:space="preserve">Average </t>
  </si>
  <si>
    <t>Mpr1 #1 Ct</t>
  </si>
  <si>
    <t>Mpr1 #2 Ct</t>
  </si>
  <si>
    <t>Cch1 Ct</t>
  </si>
  <si>
    <t>Gene dosage</t>
  </si>
  <si>
    <t>QGA strain</t>
  </si>
  <si>
    <t>QGAAA strain</t>
  </si>
  <si>
    <t>Gene dosage calculation:  (1+ Mpr1 Efficiency^Mpr1 Ct) / (1+ Cch1 Efficiency^Cch1 Ct)</t>
  </si>
  <si>
    <t>Real time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0"/>
      <name val="Arial"/>
    </font>
    <font>
      <sz val="10"/>
      <color rgb="FFFF0000"/>
      <name val="Arial"/>
      <family val="2"/>
    </font>
    <font>
      <b/>
      <sz val="10"/>
      <color theme="5" tint="-0.499984740745262"/>
      <name val="Arial"/>
      <family val="2"/>
    </font>
    <font>
      <sz val="10"/>
      <name val="Arial"/>
      <family val="2"/>
    </font>
    <font>
      <sz val="20"/>
      <name val="Arial"/>
      <family val="2"/>
    </font>
    <font>
      <b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0" borderId="0" xfId="0" applyFont="1"/>
    <xf numFmtId="0" fontId="2" fillId="0" borderId="0" xfId="0" applyFont="1"/>
    <xf numFmtId="0" fontId="0" fillId="0" borderId="1" xfId="0" applyFill="1" applyBorder="1"/>
    <xf numFmtId="0" fontId="3" fillId="0" borderId="1" xfId="0" applyFont="1" applyFill="1" applyBorder="1"/>
    <xf numFmtId="2" fontId="0" fillId="0" borderId="1" xfId="0" applyNumberFormat="1" applyFill="1" applyBorder="1"/>
    <xf numFmtId="0" fontId="3" fillId="0" borderId="0" xfId="0" applyFont="1"/>
    <xf numFmtId="2" fontId="0" fillId="0" borderId="0" xfId="0" applyNumberFormat="1"/>
    <xf numFmtId="2" fontId="0" fillId="2" borderId="0" xfId="0" applyNumberFormat="1" applyFill="1"/>
    <xf numFmtId="2" fontId="0" fillId="5" borderId="0" xfId="0" applyNumberFormat="1" applyFill="1"/>
    <xf numFmtId="2" fontId="0" fillId="4" borderId="0" xfId="0" applyNumberFormat="1" applyFill="1"/>
    <xf numFmtId="2" fontId="0" fillId="3" borderId="0" xfId="0" applyNumberFormat="1" applyFill="1"/>
    <xf numFmtId="2" fontId="0" fillId="7" borderId="0" xfId="0" applyNumberFormat="1" applyFill="1"/>
    <xf numFmtId="2" fontId="0" fillId="6" borderId="0" xfId="0" applyNumberFormat="1" applyFill="1"/>
    <xf numFmtId="2" fontId="3" fillId="0" borderId="1" xfId="0" applyNumberFormat="1" applyFont="1" applyFill="1" applyBorder="1"/>
    <xf numFmtId="0" fontId="4" fillId="0" borderId="0" xfId="0" applyFont="1"/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 vs Log DNA</a:t>
            </a:r>
            <a:r>
              <a:rPr lang="en-US" baseline="0"/>
              <a:t> concentration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sults!$D$67</c:f>
              <c:strCache>
                <c:ptCount val="1"/>
                <c:pt idx="0">
                  <c:v>C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808180227471567E-2"/>
                  <c:y val="-0.24834140872115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esults!$C$68:$C$73</c:f>
              <c:numCache>
                <c:formatCode>0.00</c:formatCode>
                <c:ptCount val="6"/>
                <c:pt idx="0">
                  <c:v>2.3979400086720375</c:v>
                </c:pt>
                <c:pt idx="1">
                  <c:v>1.7958800173440752</c:v>
                </c:pt>
                <c:pt idx="2">
                  <c:v>1.1938200260161129</c:v>
                </c:pt>
                <c:pt idx="3">
                  <c:v>0.59176003468815042</c:v>
                </c:pt>
                <c:pt idx="4">
                  <c:v>-1.0299956639811952E-2</c:v>
                </c:pt>
                <c:pt idx="5">
                  <c:v>-0.61235994796777438</c:v>
                </c:pt>
              </c:numCache>
            </c:numRef>
          </c:xVal>
          <c:yVal>
            <c:numRef>
              <c:f>Results!$D$68:$D$73</c:f>
              <c:numCache>
                <c:formatCode>0.00</c:formatCode>
                <c:ptCount val="6"/>
                <c:pt idx="0">
                  <c:v>16.980981826782227</c:v>
                </c:pt>
                <c:pt idx="1">
                  <c:v>18.674755096435547</c:v>
                </c:pt>
                <c:pt idx="2">
                  <c:v>20.604442596435547</c:v>
                </c:pt>
                <c:pt idx="3">
                  <c:v>22.545373916625977</c:v>
                </c:pt>
                <c:pt idx="4">
                  <c:v>24.584989547729492</c:v>
                </c:pt>
                <c:pt idx="5">
                  <c:v>26.529708862304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CB-4977-AEDF-C6EC26AA9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788832"/>
        <c:axId val="1"/>
      </c:scatterChart>
      <c:valAx>
        <c:axId val="122878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(DNA)</a:t>
                </a:r>
              </a:p>
            </c:rich>
          </c:tx>
          <c:layout>
            <c:manualLayout>
              <c:xMode val="edge"/>
              <c:yMode val="edge"/>
              <c:x val="0.48820844269466318"/>
              <c:y val="0.90148272009638319"/>
            </c:manualLayout>
          </c:layout>
          <c:overlay val="0"/>
        </c:title>
        <c:numFmt formatCode="0.0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layout>
            <c:manualLayout>
              <c:xMode val="edge"/>
              <c:yMode val="edge"/>
              <c:x val="0.15277777777777779"/>
              <c:y val="0.4939111999288625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7888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 vs Log DNA</a:t>
            </a:r>
            <a:r>
              <a:rPr lang="en-US" baseline="0"/>
              <a:t> concentration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sults!$D$86</c:f>
              <c:strCache>
                <c:ptCount val="1"/>
                <c:pt idx="0">
                  <c:v>C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808180227471567E-2"/>
                  <c:y val="-0.24834140872115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esults!$C$87:$C$92</c:f>
              <c:numCache>
                <c:formatCode>0.00</c:formatCode>
                <c:ptCount val="6"/>
                <c:pt idx="0">
                  <c:v>2.3979400086720375</c:v>
                </c:pt>
                <c:pt idx="1">
                  <c:v>1.7958800173440752</c:v>
                </c:pt>
                <c:pt idx="2">
                  <c:v>1.1938200260161129</c:v>
                </c:pt>
                <c:pt idx="3">
                  <c:v>0.59176003468815042</c:v>
                </c:pt>
                <c:pt idx="4">
                  <c:v>-1.0299956639811952E-2</c:v>
                </c:pt>
                <c:pt idx="5">
                  <c:v>-0.61235994796777438</c:v>
                </c:pt>
              </c:numCache>
            </c:numRef>
          </c:xVal>
          <c:yVal>
            <c:numRef>
              <c:f>Results!$D$87:$D$92</c:f>
              <c:numCache>
                <c:formatCode>0.00</c:formatCode>
                <c:ptCount val="6"/>
                <c:pt idx="0">
                  <c:v>16.831686019897461</c:v>
                </c:pt>
                <c:pt idx="1">
                  <c:v>18.366582870483398</c:v>
                </c:pt>
                <c:pt idx="2">
                  <c:v>20.454095840454102</c:v>
                </c:pt>
                <c:pt idx="3">
                  <c:v>22.344940185546875</c:v>
                </c:pt>
                <c:pt idx="4">
                  <c:v>24.412498474121094</c:v>
                </c:pt>
                <c:pt idx="5">
                  <c:v>26.40007209777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14-42DE-A781-738C97656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788832"/>
        <c:axId val="1"/>
      </c:scatterChart>
      <c:valAx>
        <c:axId val="122878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(DNA)</a:t>
                </a:r>
              </a:p>
            </c:rich>
          </c:tx>
          <c:layout>
            <c:manualLayout>
              <c:xMode val="edge"/>
              <c:yMode val="edge"/>
              <c:x val="0.48820844269466318"/>
              <c:y val="0.90148272009638319"/>
            </c:manualLayout>
          </c:layout>
          <c:overlay val="0"/>
        </c:title>
        <c:numFmt formatCode="0.0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layout>
            <c:manualLayout>
              <c:xMode val="edge"/>
              <c:yMode val="edge"/>
              <c:x val="0.15277777777777779"/>
              <c:y val="0.4939111999288625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7888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t vs Log DNA</a:t>
            </a:r>
            <a:r>
              <a:rPr lang="en-US" baseline="0"/>
              <a:t> concentration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esults!$D$108</c:f>
              <c:strCache>
                <c:ptCount val="1"/>
                <c:pt idx="0">
                  <c:v>C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808180227471567E-2"/>
                  <c:y val="-0.24834140872115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esults!$C$109:$C$114</c:f>
              <c:numCache>
                <c:formatCode>0.00</c:formatCode>
                <c:ptCount val="6"/>
                <c:pt idx="0">
                  <c:v>2.3979400086720375</c:v>
                </c:pt>
                <c:pt idx="1">
                  <c:v>1.7958800173440752</c:v>
                </c:pt>
                <c:pt idx="2">
                  <c:v>1.1938200260161129</c:v>
                </c:pt>
                <c:pt idx="3">
                  <c:v>0.59176003468815042</c:v>
                </c:pt>
                <c:pt idx="4">
                  <c:v>-1.0299956639811952E-2</c:v>
                </c:pt>
                <c:pt idx="5">
                  <c:v>-0.61235994796777438</c:v>
                </c:pt>
              </c:numCache>
            </c:numRef>
          </c:xVal>
          <c:yVal>
            <c:numRef>
              <c:f>Results!$D$109:$D$114</c:f>
              <c:numCache>
                <c:formatCode>0.00</c:formatCode>
                <c:ptCount val="6"/>
                <c:pt idx="0">
                  <c:v>14.19041919708252</c:v>
                </c:pt>
                <c:pt idx="1">
                  <c:v>15.723357200622559</c:v>
                </c:pt>
                <c:pt idx="2">
                  <c:v>17.698192596435547</c:v>
                </c:pt>
                <c:pt idx="3">
                  <c:v>19.623403549194336</c:v>
                </c:pt>
                <c:pt idx="4">
                  <c:v>21.775632858276367</c:v>
                </c:pt>
                <c:pt idx="5">
                  <c:v>23.86967658996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32-4AB3-ACAA-FA1F1E2D20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788832"/>
        <c:axId val="1"/>
      </c:scatterChart>
      <c:valAx>
        <c:axId val="1228788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 (DNA)</a:t>
                </a:r>
              </a:p>
            </c:rich>
          </c:tx>
          <c:layout>
            <c:manualLayout>
              <c:xMode val="edge"/>
              <c:yMode val="edge"/>
              <c:x val="0.48820844269466318"/>
              <c:y val="0.90148272009638319"/>
            </c:manualLayout>
          </c:layout>
          <c:overlay val="0"/>
        </c:title>
        <c:numFmt formatCode="0.00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</a:p>
            </c:rich>
          </c:tx>
          <c:layout>
            <c:manualLayout>
              <c:xMode val="edge"/>
              <c:yMode val="edge"/>
              <c:x val="0.15277777777777779"/>
              <c:y val="0.4939111999288625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7888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865</xdr:colOff>
      <xdr:row>62</xdr:row>
      <xdr:rowOff>134816</xdr:rowOff>
    </xdr:from>
    <xdr:to>
      <xdr:col>11</xdr:col>
      <xdr:colOff>232117</xdr:colOff>
      <xdr:row>79</xdr:row>
      <xdr:rowOff>1336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BCAF15-EC42-4CD8-95D2-A3784A5C27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9899</xdr:colOff>
      <xdr:row>81</xdr:row>
      <xdr:rowOff>134815</xdr:rowOff>
    </xdr:from>
    <xdr:to>
      <xdr:col>11</xdr:col>
      <xdr:colOff>281354</xdr:colOff>
      <xdr:row>97</xdr:row>
      <xdr:rowOff>7737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7B1FAB-342D-4871-B673-763A7E9814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47358</xdr:colOff>
      <xdr:row>102</xdr:row>
      <xdr:rowOff>85579</xdr:rowOff>
    </xdr:from>
    <xdr:to>
      <xdr:col>11</xdr:col>
      <xdr:colOff>561536</xdr:colOff>
      <xdr:row>118</xdr:row>
      <xdr:rowOff>1477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51D5D11-697D-4F29-A3BF-D133946414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134"/>
  <sheetViews>
    <sheetView tabSelected="1" zoomScale="140" zoomScaleNormal="140" workbookViewId="0">
      <selection activeCell="K7" sqref="K7"/>
    </sheetView>
  </sheetViews>
  <sheetFormatPr baseColWidth="10" defaultColWidth="8.83203125" defaultRowHeight="13" x14ac:dyDescent="0.15"/>
  <cols>
    <col min="2" max="2" width="8.83203125" customWidth="1"/>
    <col min="3" max="3" width="12.5" customWidth="1"/>
    <col min="4" max="4" width="9.33203125" customWidth="1"/>
    <col min="5" max="5" width="9.33203125" style="13" customWidth="1"/>
    <col min="6" max="6" width="9.5" customWidth="1"/>
    <col min="7" max="7" width="10.1640625" customWidth="1"/>
    <col min="8" max="8" width="10.83203125" customWidth="1"/>
    <col min="9" max="9" width="10.33203125" customWidth="1"/>
    <col min="10" max="10" width="12.1640625" customWidth="1"/>
    <col min="11" max="12" width="12.5" customWidth="1"/>
  </cols>
  <sheetData>
    <row r="1" spans="2:9" ht="25" x14ac:dyDescent="0.25">
      <c r="D1" s="21" t="s">
        <v>271</v>
      </c>
    </row>
    <row r="3" spans="2:9" x14ac:dyDescent="0.15">
      <c r="B3" t="s">
        <v>12</v>
      </c>
      <c r="C3" t="s">
        <v>13</v>
      </c>
      <c r="D3" t="s">
        <v>14</v>
      </c>
      <c r="E3" s="13" t="s">
        <v>126</v>
      </c>
      <c r="F3" t="s">
        <v>127</v>
      </c>
      <c r="G3" t="s">
        <v>128</v>
      </c>
      <c r="H3" t="s">
        <v>129</v>
      </c>
      <c r="I3" t="s">
        <v>130</v>
      </c>
    </row>
    <row r="4" spans="2:9" x14ac:dyDescent="0.15">
      <c r="B4" s="1" t="s">
        <v>15</v>
      </c>
      <c r="C4" s="1" t="s">
        <v>16</v>
      </c>
      <c r="D4" s="1" t="s">
        <v>18</v>
      </c>
      <c r="E4" s="14">
        <v>18.718669891357422</v>
      </c>
      <c r="F4" s="1">
        <v>18.512943267822266</v>
      </c>
      <c r="G4">
        <v>0.14176923036575317</v>
      </c>
      <c r="H4">
        <v>10</v>
      </c>
      <c r="I4" s="7">
        <v>76.91839599609375</v>
      </c>
    </row>
    <row r="5" spans="2:9" x14ac:dyDescent="0.15">
      <c r="B5" s="1" t="s">
        <v>20</v>
      </c>
      <c r="C5" s="1" t="s">
        <v>16</v>
      </c>
      <c r="D5" s="1" t="s">
        <v>18</v>
      </c>
      <c r="E5" s="14">
        <v>18.493389129638672</v>
      </c>
      <c r="F5" s="1">
        <v>18.512943267822266</v>
      </c>
      <c r="G5">
        <v>0.14176923036575317</v>
      </c>
      <c r="H5">
        <v>11</v>
      </c>
      <c r="I5" s="7">
        <v>76.91839599609375</v>
      </c>
    </row>
    <row r="6" spans="2:9" x14ac:dyDescent="0.15">
      <c r="B6" s="1" t="s">
        <v>21</v>
      </c>
      <c r="C6" s="1" t="s">
        <v>16</v>
      </c>
      <c r="D6" s="1" t="s">
        <v>18</v>
      </c>
      <c r="E6" s="14">
        <v>18.431241989135742</v>
      </c>
      <c r="F6" s="1">
        <v>18.512943267822266</v>
      </c>
      <c r="G6">
        <v>0.14176923036575317</v>
      </c>
      <c r="H6">
        <v>11</v>
      </c>
      <c r="I6" s="7">
        <v>76.917068481445312</v>
      </c>
    </row>
    <row r="7" spans="2:9" x14ac:dyDescent="0.15">
      <c r="B7" s="1" t="s">
        <v>22</v>
      </c>
      <c r="C7" s="1" t="s">
        <v>16</v>
      </c>
      <c r="D7" s="1" t="s">
        <v>18</v>
      </c>
      <c r="E7" s="14">
        <v>18.408470153808594</v>
      </c>
      <c r="F7" s="1">
        <v>18.512943267822266</v>
      </c>
      <c r="G7">
        <v>0.14176923036575317</v>
      </c>
      <c r="H7">
        <v>10</v>
      </c>
      <c r="I7" s="7">
        <v>76.917068481445312</v>
      </c>
    </row>
    <row r="8" spans="2:9" x14ac:dyDescent="0.15">
      <c r="B8" s="4" t="s">
        <v>23</v>
      </c>
      <c r="C8" s="4" t="s">
        <v>16</v>
      </c>
      <c r="D8" s="4" t="s">
        <v>24</v>
      </c>
      <c r="E8" s="15">
        <v>18.169050216674805</v>
      </c>
      <c r="F8" s="4">
        <v>18.201295852661133</v>
      </c>
      <c r="G8">
        <v>6.1710208654403687E-2</v>
      </c>
      <c r="H8">
        <v>10</v>
      </c>
      <c r="I8" s="7">
        <v>77.068290710449219</v>
      </c>
    </row>
    <row r="9" spans="2:9" x14ac:dyDescent="0.15">
      <c r="B9" s="4" t="s">
        <v>25</v>
      </c>
      <c r="C9" s="4" t="s">
        <v>16</v>
      </c>
      <c r="D9" s="4" t="s">
        <v>24</v>
      </c>
      <c r="E9" s="15">
        <v>18.145376205444336</v>
      </c>
      <c r="F9" s="4">
        <v>18.201295852661133</v>
      </c>
      <c r="G9">
        <v>6.1710208654403687E-2</v>
      </c>
      <c r="H9">
        <v>11</v>
      </c>
      <c r="I9" s="7">
        <v>77.068290710449219</v>
      </c>
    </row>
    <row r="10" spans="2:9" x14ac:dyDescent="0.15">
      <c r="B10" s="4" t="s">
        <v>26</v>
      </c>
      <c r="C10" s="4" t="s">
        <v>16</v>
      </c>
      <c r="D10" s="4" t="s">
        <v>24</v>
      </c>
      <c r="E10" s="15">
        <v>18.204317092895508</v>
      </c>
      <c r="F10" s="4">
        <v>18.201295852661133</v>
      </c>
      <c r="G10">
        <v>6.1710208654403687E-2</v>
      </c>
      <c r="H10">
        <v>11</v>
      </c>
      <c r="I10" s="7">
        <v>76.922561645507812</v>
      </c>
    </row>
    <row r="11" spans="2:9" x14ac:dyDescent="0.15">
      <c r="B11" s="4" t="s">
        <v>27</v>
      </c>
      <c r="C11" s="4" t="s">
        <v>16</v>
      </c>
      <c r="D11" s="4" t="s">
        <v>24</v>
      </c>
      <c r="E11" s="15">
        <v>18.286434173583984</v>
      </c>
      <c r="F11" s="4">
        <v>18.201295852661133</v>
      </c>
      <c r="G11">
        <v>6.1710208654403687E-2</v>
      </c>
      <c r="H11">
        <v>11</v>
      </c>
      <c r="I11" s="7">
        <v>76.773361206054688</v>
      </c>
    </row>
    <row r="12" spans="2:9" x14ac:dyDescent="0.15">
      <c r="B12" s="3" t="s">
        <v>28</v>
      </c>
      <c r="C12" s="3" t="s">
        <v>16</v>
      </c>
      <c r="D12" s="3" t="s">
        <v>29</v>
      </c>
      <c r="E12" s="16">
        <v>17.684238433837891</v>
      </c>
      <c r="F12" s="3">
        <v>17.757728576660156</v>
      </c>
      <c r="G12">
        <v>5.3577780723571777E-2</v>
      </c>
      <c r="H12">
        <v>11</v>
      </c>
      <c r="I12" s="8">
        <v>73.486984252929688</v>
      </c>
    </row>
    <row r="13" spans="2:9" x14ac:dyDescent="0.15">
      <c r="B13" s="3" t="s">
        <v>30</v>
      </c>
      <c r="C13" s="3" t="s">
        <v>16</v>
      </c>
      <c r="D13" s="3" t="s">
        <v>29</v>
      </c>
      <c r="E13" s="16">
        <v>17.764997482299805</v>
      </c>
      <c r="F13" s="3">
        <v>17.757728576660156</v>
      </c>
      <c r="G13">
        <v>5.3577780723571777E-2</v>
      </c>
      <c r="H13">
        <v>11</v>
      </c>
      <c r="I13" s="8">
        <v>73.486984252929688</v>
      </c>
    </row>
    <row r="14" spans="2:9" x14ac:dyDescent="0.15">
      <c r="B14" s="3" t="s">
        <v>31</v>
      </c>
      <c r="C14" s="3" t="s">
        <v>16</v>
      </c>
      <c r="D14" s="3" t="s">
        <v>29</v>
      </c>
      <c r="E14" s="16">
        <v>17.768875122070312</v>
      </c>
      <c r="F14" s="3">
        <v>17.757728576660156</v>
      </c>
      <c r="G14">
        <v>5.3577780723571777E-2</v>
      </c>
      <c r="H14">
        <v>10</v>
      </c>
      <c r="I14" s="8">
        <v>73.643173217773438</v>
      </c>
    </row>
    <row r="15" spans="2:9" x14ac:dyDescent="0.15">
      <c r="B15" s="3" t="s">
        <v>32</v>
      </c>
      <c r="C15" s="3" t="s">
        <v>16</v>
      </c>
      <c r="D15" s="3" t="s">
        <v>29</v>
      </c>
      <c r="E15" s="16">
        <v>17.812808990478516</v>
      </c>
      <c r="F15" s="3">
        <v>17.757728576660156</v>
      </c>
      <c r="G15">
        <v>5.3577780723571777E-2</v>
      </c>
      <c r="H15">
        <v>10</v>
      </c>
      <c r="I15" s="8">
        <v>73.643173217773438</v>
      </c>
    </row>
    <row r="16" spans="2:9" x14ac:dyDescent="0.15">
      <c r="B16" s="1" t="s">
        <v>33</v>
      </c>
      <c r="C16" s="1" t="s">
        <v>34</v>
      </c>
      <c r="D16" s="1" t="s">
        <v>18</v>
      </c>
      <c r="E16" s="14">
        <v>28.763740539550781</v>
      </c>
      <c r="F16" s="1">
        <v>28.710065841674805</v>
      </c>
      <c r="G16">
        <v>8.3005599677562714E-2</v>
      </c>
      <c r="H16">
        <v>21</v>
      </c>
      <c r="I16" s="7">
        <v>76.769218444824219</v>
      </c>
    </row>
    <row r="17" spans="2:9" x14ac:dyDescent="0.15">
      <c r="B17" s="1" t="s">
        <v>35</v>
      </c>
      <c r="C17" s="1" t="s">
        <v>34</v>
      </c>
      <c r="D17" s="1" t="s">
        <v>18</v>
      </c>
      <c r="E17" s="14">
        <v>28.780052185058594</v>
      </c>
      <c r="F17" s="1">
        <v>28.710065841674805</v>
      </c>
      <c r="G17">
        <v>8.3005599677562714E-2</v>
      </c>
      <c r="H17">
        <v>21</v>
      </c>
      <c r="I17" s="7">
        <v>76.769218444824219</v>
      </c>
    </row>
    <row r="18" spans="2:9" x14ac:dyDescent="0.15">
      <c r="B18" s="1" t="s">
        <v>36</v>
      </c>
      <c r="C18" s="1" t="s">
        <v>34</v>
      </c>
      <c r="D18" s="1" t="s">
        <v>18</v>
      </c>
      <c r="E18" s="14">
        <v>28.597026824951172</v>
      </c>
      <c r="F18" s="1">
        <v>28.710065841674805</v>
      </c>
      <c r="G18">
        <v>8.3005599677562714E-2</v>
      </c>
      <c r="H18">
        <v>21</v>
      </c>
      <c r="I18" s="7">
        <v>76.767898559570312</v>
      </c>
    </row>
    <row r="19" spans="2:9" x14ac:dyDescent="0.15">
      <c r="B19" s="1" t="s">
        <v>37</v>
      </c>
      <c r="C19" s="1" t="s">
        <v>34</v>
      </c>
      <c r="D19" s="1" t="s">
        <v>18</v>
      </c>
      <c r="E19" s="14">
        <v>28.699440002441406</v>
      </c>
      <c r="F19" s="1">
        <v>28.710065841674805</v>
      </c>
      <c r="G19">
        <v>8.3005599677562714E-2</v>
      </c>
      <c r="H19">
        <v>21</v>
      </c>
      <c r="I19" s="7">
        <v>76.767898559570312</v>
      </c>
    </row>
    <row r="20" spans="2:9" x14ac:dyDescent="0.15">
      <c r="B20" s="4" t="s">
        <v>38</v>
      </c>
      <c r="C20" s="4" t="s">
        <v>34</v>
      </c>
      <c r="D20" s="4" t="s">
        <v>24</v>
      </c>
      <c r="E20" s="15">
        <v>27.61790657043457</v>
      </c>
      <c r="F20" s="4">
        <v>27.641407012939453</v>
      </c>
      <c r="G20">
        <v>3.6560151726007462E-2</v>
      </c>
      <c r="H20">
        <v>20</v>
      </c>
      <c r="I20" s="7">
        <v>77.217483520507812</v>
      </c>
    </row>
    <row r="21" spans="2:9" x14ac:dyDescent="0.15">
      <c r="B21" s="4" t="s">
        <v>39</v>
      </c>
      <c r="C21" s="4" t="s">
        <v>34</v>
      </c>
      <c r="D21" s="4" t="s">
        <v>24</v>
      </c>
      <c r="E21" s="15">
        <v>27.663005828857422</v>
      </c>
      <c r="F21" s="4">
        <v>27.641407012939453</v>
      </c>
      <c r="G21">
        <v>3.6560151726007462E-2</v>
      </c>
      <c r="H21">
        <v>20</v>
      </c>
      <c r="I21" s="7">
        <v>77.217483520507812</v>
      </c>
    </row>
    <row r="22" spans="2:9" x14ac:dyDescent="0.15">
      <c r="B22" s="4" t="s">
        <v>40</v>
      </c>
      <c r="C22" s="4" t="s">
        <v>34</v>
      </c>
      <c r="D22" s="4" t="s">
        <v>24</v>
      </c>
      <c r="E22" s="15">
        <v>27.603696823120117</v>
      </c>
      <c r="F22" s="4">
        <v>27.641407012939453</v>
      </c>
      <c r="G22">
        <v>3.6560151726007462E-2</v>
      </c>
      <c r="H22">
        <v>20</v>
      </c>
      <c r="I22" s="7">
        <v>77.220977783203125</v>
      </c>
    </row>
    <row r="23" spans="2:9" x14ac:dyDescent="0.15">
      <c r="B23" s="4" t="s">
        <v>41</v>
      </c>
      <c r="C23" s="4" t="s">
        <v>34</v>
      </c>
      <c r="D23" s="4" t="s">
        <v>24</v>
      </c>
      <c r="E23" s="15">
        <v>27.681018829345703</v>
      </c>
      <c r="F23" s="4">
        <v>27.641407012939453</v>
      </c>
      <c r="G23">
        <v>3.6560151726007462E-2</v>
      </c>
      <c r="H23">
        <v>20</v>
      </c>
      <c r="I23" s="7">
        <v>77.07177734375</v>
      </c>
    </row>
    <row r="24" spans="2:9" x14ac:dyDescent="0.15">
      <c r="B24" s="3" t="s">
        <v>42</v>
      </c>
      <c r="C24" s="3" t="s">
        <v>34</v>
      </c>
      <c r="D24" s="3" t="s">
        <v>29</v>
      </c>
      <c r="E24" s="16">
        <v>16.732387542724609</v>
      </c>
      <c r="F24" s="3">
        <v>16.742847442626953</v>
      </c>
      <c r="G24">
        <v>6.6022016108036041E-2</v>
      </c>
      <c r="H24">
        <v>10</v>
      </c>
      <c r="I24" s="8">
        <v>73.486984252929688</v>
      </c>
    </row>
    <row r="25" spans="2:9" x14ac:dyDescent="0.15">
      <c r="B25" s="3" t="s">
        <v>43</v>
      </c>
      <c r="C25" s="3" t="s">
        <v>34</v>
      </c>
      <c r="D25" s="3" t="s">
        <v>29</v>
      </c>
      <c r="E25" s="16">
        <v>16.828094482421875</v>
      </c>
      <c r="F25" s="3">
        <v>16.742847442626953</v>
      </c>
      <c r="G25">
        <v>6.6022016108036041E-2</v>
      </c>
      <c r="H25">
        <v>10</v>
      </c>
      <c r="I25" s="8">
        <v>73.486984252929688</v>
      </c>
    </row>
    <row r="26" spans="2:9" x14ac:dyDescent="0.15">
      <c r="B26" s="3" t="s">
        <v>44</v>
      </c>
      <c r="C26" s="3" t="s">
        <v>34</v>
      </c>
      <c r="D26" s="3" t="s">
        <v>29</v>
      </c>
      <c r="E26" s="16">
        <v>16.667350769042969</v>
      </c>
      <c r="F26" s="3">
        <v>16.742847442626953</v>
      </c>
      <c r="G26">
        <v>6.6022016108036041E-2</v>
      </c>
      <c r="H26">
        <v>10</v>
      </c>
      <c r="I26" s="8">
        <v>73.643173217773438</v>
      </c>
    </row>
    <row r="27" spans="2:9" x14ac:dyDescent="0.15">
      <c r="B27" s="3" t="s">
        <v>45</v>
      </c>
      <c r="C27" s="3" t="s">
        <v>34</v>
      </c>
      <c r="D27" s="3" t="s">
        <v>29</v>
      </c>
      <c r="E27" s="16">
        <v>16.743556976318359</v>
      </c>
      <c r="F27" s="3">
        <v>16.742847442626953</v>
      </c>
      <c r="G27">
        <v>6.6022016108036041E-2</v>
      </c>
      <c r="H27">
        <v>10</v>
      </c>
      <c r="I27" s="8">
        <v>73.643173217773438</v>
      </c>
    </row>
    <row r="28" spans="2:9" x14ac:dyDescent="0.15">
      <c r="B28" s="1" t="s">
        <v>46</v>
      </c>
      <c r="C28" s="1" t="s">
        <v>47</v>
      </c>
      <c r="D28" s="1" t="s">
        <v>18</v>
      </c>
      <c r="E28" s="14">
        <v>29.601085662841797</v>
      </c>
      <c r="F28" s="1">
        <v>29.704914093017578</v>
      </c>
      <c r="G28">
        <v>7.5878076255321503E-2</v>
      </c>
      <c r="H28">
        <v>22</v>
      </c>
      <c r="I28" s="7">
        <v>76.769218444824219</v>
      </c>
    </row>
    <row r="29" spans="2:9" x14ac:dyDescent="0.15">
      <c r="B29" s="1" t="s">
        <v>48</v>
      </c>
      <c r="C29" s="1" t="s">
        <v>47</v>
      </c>
      <c r="D29" s="1" t="s">
        <v>18</v>
      </c>
      <c r="E29" s="14">
        <v>29.723384857177734</v>
      </c>
      <c r="F29" s="1">
        <v>29.704914093017578</v>
      </c>
      <c r="G29">
        <v>7.5878076255321503E-2</v>
      </c>
      <c r="H29">
        <v>22</v>
      </c>
      <c r="I29" s="7">
        <v>76.769218444824219</v>
      </c>
    </row>
    <row r="30" spans="2:9" x14ac:dyDescent="0.15">
      <c r="B30" s="1" t="s">
        <v>49</v>
      </c>
      <c r="C30" s="1" t="s">
        <v>47</v>
      </c>
      <c r="D30" s="1" t="s">
        <v>18</v>
      </c>
      <c r="E30" s="14">
        <v>29.712179183959961</v>
      </c>
      <c r="F30" s="1">
        <v>29.704914093017578</v>
      </c>
      <c r="G30">
        <v>7.5878076255321503E-2</v>
      </c>
      <c r="H30">
        <v>22</v>
      </c>
      <c r="I30" s="7">
        <v>76.618721008300781</v>
      </c>
    </row>
    <row r="31" spans="2:9" x14ac:dyDescent="0.15">
      <c r="B31" s="1" t="s">
        <v>50</v>
      </c>
      <c r="C31" s="1" t="s">
        <v>47</v>
      </c>
      <c r="D31" s="1" t="s">
        <v>18</v>
      </c>
      <c r="E31" s="14">
        <v>29.783004760742188</v>
      </c>
      <c r="F31" s="1">
        <v>29.704914093017578</v>
      </c>
      <c r="G31">
        <v>7.5878076255321503E-2</v>
      </c>
      <c r="H31">
        <v>22</v>
      </c>
      <c r="I31" s="7">
        <v>76.767898559570312</v>
      </c>
    </row>
    <row r="32" spans="2:9" x14ac:dyDescent="0.15">
      <c r="B32" s="4" t="s">
        <v>51</v>
      </c>
      <c r="C32" s="4" t="s">
        <v>47</v>
      </c>
      <c r="D32" s="4" t="s">
        <v>24</v>
      </c>
      <c r="E32" s="15">
        <v>28.788492202758789</v>
      </c>
      <c r="F32" s="4">
        <v>28.873128890991211</v>
      </c>
      <c r="G32">
        <v>7.0374317467212677E-2</v>
      </c>
      <c r="H32">
        <v>21</v>
      </c>
      <c r="I32" s="7">
        <v>77.068290710449219</v>
      </c>
    </row>
    <row r="33" spans="2:9" x14ac:dyDescent="0.15">
      <c r="B33" s="4" t="s">
        <v>52</v>
      </c>
      <c r="C33" s="4" t="s">
        <v>47</v>
      </c>
      <c r="D33" s="4" t="s">
        <v>24</v>
      </c>
      <c r="E33" s="15">
        <v>28.841869354248047</v>
      </c>
      <c r="F33" s="4">
        <v>28.873128890991211</v>
      </c>
      <c r="G33">
        <v>7.0374317467212677E-2</v>
      </c>
      <c r="H33">
        <v>21</v>
      </c>
      <c r="I33" s="7">
        <v>77.068290710449219</v>
      </c>
    </row>
    <row r="34" spans="2:9" x14ac:dyDescent="0.15">
      <c r="B34" s="4" t="s">
        <v>53</v>
      </c>
      <c r="C34" s="4" t="s">
        <v>47</v>
      </c>
      <c r="D34" s="4" t="s">
        <v>24</v>
      </c>
      <c r="E34" s="15">
        <v>28.931436538696289</v>
      </c>
      <c r="F34" s="4">
        <v>28.873128890991211</v>
      </c>
      <c r="G34">
        <v>7.0374317467212677E-2</v>
      </c>
      <c r="H34">
        <v>21</v>
      </c>
      <c r="I34" s="7">
        <v>76.922561645507812</v>
      </c>
    </row>
    <row r="35" spans="2:9" x14ac:dyDescent="0.15">
      <c r="B35" s="4" t="s">
        <v>54</v>
      </c>
      <c r="C35" s="4" t="s">
        <v>47</v>
      </c>
      <c r="D35" s="4" t="s">
        <v>24</v>
      </c>
      <c r="E35" s="15">
        <v>28.93072509765625</v>
      </c>
      <c r="F35" s="4">
        <v>28.873128890991211</v>
      </c>
      <c r="G35">
        <v>7.0374317467212677E-2</v>
      </c>
      <c r="H35">
        <v>21</v>
      </c>
      <c r="I35" s="7">
        <v>76.922561645507812</v>
      </c>
    </row>
    <row r="36" spans="2:9" x14ac:dyDescent="0.15">
      <c r="B36" s="3" t="s">
        <v>55</v>
      </c>
      <c r="C36" s="3" t="s">
        <v>47</v>
      </c>
      <c r="D36" s="3" t="s">
        <v>29</v>
      </c>
      <c r="E36" s="16">
        <v>16.905208587646484</v>
      </c>
      <c r="F36" s="3">
        <v>16.897285461425781</v>
      </c>
      <c r="G36">
        <v>4.7182250767946243E-2</v>
      </c>
      <c r="H36">
        <v>10</v>
      </c>
      <c r="I36" s="8">
        <v>73.33782958984375</v>
      </c>
    </row>
    <row r="37" spans="2:9" x14ac:dyDescent="0.15">
      <c r="B37" s="3" t="s">
        <v>56</v>
      </c>
      <c r="C37" s="3" t="s">
        <v>47</v>
      </c>
      <c r="D37" s="3" t="s">
        <v>29</v>
      </c>
      <c r="E37" s="16">
        <v>16.925920486450195</v>
      </c>
      <c r="F37" s="3">
        <v>16.897285461425781</v>
      </c>
      <c r="G37">
        <v>4.7182250767946243E-2</v>
      </c>
      <c r="H37">
        <v>10</v>
      </c>
      <c r="I37" s="8">
        <v>73.486984252929688</v>
      </c>
    </row>
    <row r="38" spans="2:9" x14ac:dyDescent="0.15">
      <c r="B38" s="3" t="s">
        <v>57</v>
      </c>
      <c r="C38" s="3" t="s">
        <v>47</v>
      </c>
      <c r="D38" s="3" t="s">
        <v>29</v>
      </c>
      <c r="E38" s="16">
        <v>16.828371047973633</v>
      </c>
      <c r="F38" s="3">
        <v>16.897285461425781</v>
      </c>
      <c r="G38">
        <v>4.7182250767946243E-2</v>
      </c>
      <c r="H38">
        <v>10</v>
      </c>
      <c r="I38" s="8">
        <v>73.643173217773438</v>
      </c>
    </row>
    <row r="39" spans="2:9" x14ac:dyDescent="0.15">
      <c r="B39" s="3" t="s">
        <v>58</v>
      </c>
      <c r="C39" s="3" t="s">
        <v>47</v>
      </c>
      <c r="D39" s="3" t="s">
        <v>29</v>
      </c>
      <c r="E39" s="16">
        <v>16.929636001586914</v>
      </c>
      <c r="F39" s="3">
        <v>16.897285461425781</v>
      </c>
      <c r="G39">
        <v>4.7182250767946243E-2</v>
      </c>
      <c r="H39">
        <v>10</v>
      </c>
      <c r="I39" s="8">
        <v>73.643173217773438</v>
      </c>
    </row>
    <row r="40" spans="2:9" x14ac:dyDescent="0.15">
      <c r="B40" s="2" t="s">
        <v>71</v>
      </c>
      <c r="C40" s="2" t="s">
        <v>72</v>
      </c>
      <c r="D40" s="2" t="s">
        <v>18</v>
      </c>
      <c r="E40" s="17">
        <v>16.980981826782227</v>
      </c>
      <c r="F40" s="2">
        <v>16.980981826782227</v>
      </c>
      <c r="G40" t="s">
        <v>17</v>
      </c>
      <c r="H40">
        <v>9</v>
      </c>
      <c r="I40" s="7">
        <v>77.067573547363281</v>
      </c>
    </row>
    <row r="41" spans="2:9" x14ac:dyDescent="0.15">
      <c r="B41" s="2" t="s">
        <v>73</v>
      </c>
      <c r="C41" s="2" t="s">
        <v>74</v>
      </c>
      <c r="D41" s="2" t="s">
        <v>18</v>
      </c>
      <c r="E41" s="17">
        <v>18.674755096435547</v>
      </c>
      <c r="F41" s="2">
        <v>18.674755096435547</v>
      </c>
      <c r="G41" t="s">
        <v>17</v>
      </c>
      <c r="H41">
        <v>11</v>
      </c>
      <c r="I41" s="7">
        <v>76.91839599609375</v>
      </c>
    </row>
    <row r="42" spans="2:9" x14ac:dyDescent="0.15">
      <c r="B42" s="2" t="s">
        <v>75</v>
      </c>
      <c r="C42" s="2" t="s">
        <v>76</v>
      </c>
      <c r="D42" s="2" t="s">
        <v>18</v>
      </c>
      <c r="E42" s="17">
        <v>20.604442596435547</v>
      </c>
      <c r="F42" s="2">
        <v>20.604442596435547</v>
      </c>
      <c r="G42" t="s">
        <v>17</v>
      </c>
      <c r="H42">
        <v>13</v>
      </c>
      <c r="I42" s="7">
        <v>76.917068481445312</v>
      </c>
    </row>
    <row r="43" spans="2:9" x14ac:dyDescent="0.15">
      <c r="B43" s="2" t="s">
        <v>77</v>
      </c>
      <c r="C43" s="2" t="s">
        <v>78</v>
      </c>
      <c r="D43" s="2" t="s">
        <v>18</v>
      </c>
      <c r="E43" s="17">
        <v>22.545373916625977</v>
      </c>
      <c r="F43" s="2">
        <v>22.545373916625977</v>
      </c>
      <c r="G43" t="s">
        <v>17</v>
      </c>
      <c r="H43">
        <v>15</v>
      </c>
      <c r="I43" s="7">
        <v>76.917068481445312</v>
      </c>
    </row>
    <row r="44" spans="2:9" x14ac:dyDescent="0.15">
      <c r="B44" s="2" t="s">
        <v>79</v>
      </c>
      <c r="C44" s="2" t="s">
        <v>80</v>
      </c>
      <c r="D44" s="2" t="s">
        <v>18</v>
      </c>
      <c r="E44" s="17">
        <v>24.584989547729492</v>
      </c>
      <c r="F44" s="2">
        <v>24.584989547729492</v>
      </c>
      <c r="G44" t="s">
        <v>17</v>
      </c>
      <c r="H44">
        <v>17</v>
      </c>
      <c r="I44" s="7">
        <v>76.769912719726562</v>
      </c>
    </row>
    <row r="45" spans="2:9" x14ac:dyDescent="0.15">
      <c r="B45" s="2" t="s">
        <v>81</v>
      </c>
      <c r="C45" s="2" t="s">
        <v>82</v>
      </c>
      <c r="D45" s="2" t="s">
        <v>18</v>
      </c>
      <c r="E45" s="17">
        <v>26.529708862304688</v>
      </c>
      <c r="F45" s="2">
        <v>26.529708862304688</v>
      </c>
      <c r="G45" t="s">
        <v>17</v>
      </c>
      <c r="H45">
        <v>19</v>
      </c>
      <c r="I45" s="7">
        <v>76.6207275390625</v>
      </c>
    </row>
    <row r="46" spans="2:9" x14ac:dyDescent="0.15">
      <c r="B46" s="2" t="s">
        <v>83</v>
      </c>
      <c r="C46" s="2" t="s">
        <v>84</v>
      </c>
      <c r="D46" s="2" t="s">
        <v>18</v>
      </c>
      <c r="E46" s="17">
        <v>30.811189651489258</v>
      </c>
      <c r="F46" s="2">
        <v>30.811189651489258</v>
      </c>
      <c r="G46" t="s">
        <v>17</v>
      </c>
      <c r="H46">
        <v>23</v>
      </c>
      <c r="I46" s="7">
        <v>76.624153137207031</v>
      </c>
    </row>
    <row r="47" spans="2:9" x14ac:dyDescent="0.15">
      <c r="B47" s="6" t="s">
        <v>90</v>
      </c>
      <c r="C47" s="6" t="s">
        <v>72</v>
      </c>
      <c r="D47" s="6" t="s">
        <v>24</v>
      </c>
      <c r="E47" s="18">
        <v>16.831686019897461</v>
      </c>
      <c r="F47" s="6">
        <v>16.831686019897461</v>
      </c>
      <c r="G47" t="s">
        <v>17</v>
      </c>
      <c r="H47">
        <v>9</v>
      </c>
      <c r="I47" s="7">
        <v>76.91839599609375</v>
      </c>
    </row>
    <row r="48" spans="2:9" x14ac:dyDescent="0.15">
      <c r="B48" s="6" t="s">
        <v>91</v>
      </c>
      <c r="C48" s="6" t="s">
        <v>74</v>
      </c>
      <c r="D48" s="6" t="s">
        <v>24</v>
      </c>
      <c r="E48" s="18">
        <v>18.366582870483398</v>
      </c>
      <c r="F48" s="6">
        <v>18.366582870483398</v>
      </c>
      <c r="G48" t="s">
        <v>17</v>
      </c>
      <c r="H48">
        <v>11</v>
      </c>
      <c r="I48" s="7">
        <v>77.067573547363281</v>
      </c>
    </row>
    <row r="49" spans="2:9" x14ac:dyDescent="0.15">
      <c r="B49" s="6" t="s">
        <v>92</v>
      </c>
      <c r="C49" s="6" t="s">
        <v>76</v>
      </c>
      <c r="D49" s="6" t="s">
        <v>24</v>
      </c>
      <c r="E49" s="18">
        <v>20.454095840454102</v>
      </c>
      <c r="F49" s="6">
        <v>20.454095840454102</v>
      </c>
      <c r="G49" t="s">
        <v>17</v>
      </c>
      <c r="H49">
        <v>13</v>
      </c>
      <c r="I49" s="7">
        <v>76.917068481445312</v>
      </c>
    </row>
    <row r="50" spans="2:9" x14ac:dyDescent="0.15">
      <c r="B50" s="6" t="s">
        <v>93</v>
      </c>
      <c r="C50" s="6" t="s">
        <v>78</v>
      </c>
      <c r="D50" s="6" t="s">
        <v>24</v>
      </c>
      <c r="E50" s="18">
        <v>22.344940185546875</v>
      </c>
      <c r="F50" s="6">
        <v>22.344940185546875</v>
      </c>
      <c r="G50" t="s">
        <v>17</v>
      </c>
      <c r="H50">
        <v>15</v>
      </c>
      <c r="I50" s="7">
        <v>76.917068481445312</v>
      </c>
    </row>
    <row r="51" spans="2:9" x14ac:dyDescent="0.15">
      <c r="B51" s="6" t="s">
        <v>94</v>
      </c>
      <c r="C51" s="6" t="s">
        <v>80</v>
      </c>
      <c r="D51" s="6" t="s">
        <v>24</v>
      </c>
      <c r="E51" s="18">
        <v>24.412498474121094</v>
      </c>
      <c r="F51" s="6">
        <v>24.412498474121094</v>
      </c>
      <c r="G51" t="s">
        <v>17</v>
      </c>
      <c r="H51">
        <v>17</v>
      </c>
      <c r="I51" s="7">
        <v>76.769912719726562</v>
      </c>
    </row>
    <row r="52" spans="2:9" x14ac:dyDescent="0.15">
      <c r="B52" s="6" t="s">
        <v>95</v>
      </c>
      <c r="C52" s="6" t="s">
        <v>82</v>
      </c>
      <c r="D52" s="6" t="s">
        <v>24</v>
      </c>
      <c r="E52" s="18">
        <v>26.40007209777832</v>
      </c>
      <c r="F52" s="6">
        <v>26.40007209777832</v>
      </c>
      <c r="G52" t="s">
        <v>17</v>
      </c>
      <c r="H52">
        <v>19</v>
      </c>
      <c r="I52" s="7">
        <v>76.769912719726562</v>
      </c>
    </row>
    <row r="53" spans="2:9" x14ac:dyDescent="0.15">
      <c r="B53" s="6" t="s">
        <v>96</v>
      </c>
      <c r="C53" s="6" t="s">
        <v>84</v>
      </c>
      <c r="D53" s="6" t="s">
        <v>24</v>
      </c>
      <c r="E53" s="18">
        <v>31.049823760986328</v>
      </c>
      <c r="F53" s="6">
        <v>31.049823760986328</v>
      </c>
      <c r="H53">
        <v>24</v>
      </c>
      <c r="I53" s="7">
        <v>76.624153137207031</v>
      </c>
    </row>
    <row r="54" spans="2:9" x14ac:dyDescent="0.15">
      <c r="B54" s="5" t="s">
        <v>102</v>
      </c>
      <c r="C54" s="5" t="s">
        <v>72</v>
      </c>
      <c r="D54" s="5" t="s">
        <v>29</v>
      </c>
      <c r="E54" s="19">
        <v>14.19041919708252</v>
      </c>
      <c r="F54" s="5">
        <v>14.19041919708252</v>
      </c>
      <c r="G54" t="s">
        <v>17</v>
      </c>
      <c r="H54">
        <v>6</v>
      </c>
      <c r="I54" s="8">
        <v>73.78564453125</v>
      </c>
    </row>
    <row r="55" spans="2:9" x14ac:dyDescent="0.15">
      <c r="B55" s="5" t="s">
        <v>103</v>
      </c>
      <c r="C55" s="5" t="s">
        <v>74</v>
      </c>
      <c r="D55" s="5" t="s">
        <v>29</v>
      </c>
      <c r="E55" s="19">
        <v>15.723357200622559</v>
      </c>
      <c r="F55" s="5">
        <v>15.723357200622559</v>
      </c>
      <c r="G55" t="s">
        <v>17</v>
      </c>
      <c r="H55">
        <v>8</v>
      </c>
      <c r="I55" s="8">
        <v>73.636466979980469</v>
      </c>
    </row>
    <row r="56" spans="2:9" x14ac:dyDescent="0.15">
      <c r="B56" s="5" t="s">
        <v>104</v>
      </c>
      <c r="C56" s="5" t="s">
        <v>76</v>
      </c>
      <c r="D56" s="5" t="s">
        <v>29</v>
      </c>
      <c r="E56" s="19">
        <v>17.698192596435547</v>
      </c>
      <c r="F56" s="5">
        <v>17.698192596435547</v>
      </c>
      <c r="G56" t="s">
        <v>17</v>
      </c>
      <c r="H56">
        <v>11</v>
      </c>
      <c r="I56" s="8">
        <v>73.635246276855469</v>
      </c>
    </row>
    <row r="57" spans="2:9" x14ac:dyDescent="0.15">
      <c r="B57" s="5" t="s">
        <v>105</v>
      </c>
      <c r="C57" s="5" t="s">
        <v>78</v>
      </c>
      <c r="D57" s="5" t="s">
        <v>29</v>
      </c>
      <c r="E57" s="19">
        <v>19.623403549194336</v>
      </c>
      <c r="F57" s="5">
        <v>19.623403549194336</v>
      </c>
      <c r="G57" t="s">
        <v>17</v>
      </c>
      <c r="H57">
        <v>13</v>
      </c>
      <c r="I57" s="8">
        <v>73.635246276855469</v>
      </c>
    </row>
    <row r="58" spans="2:9" x14ac:dyDescent="0.15">
      <c r="B58" s="5" t="s">
        <v>106</v>
      </c>
      <c r="C58" s="5" t="s">
        <v>80</v>
      </c>
      <c r="D58" s="5" t="s">
        <v>29</v>
      </c>
      <c r="E58" s="19">
        <v>21.775632858276367</v>
      </c>
      <c r="F58" s="5">
        <v>21.775632858276367</v>
      </c>
      <c r="H58">
        <v>15</v>
      </c>
      <c r="I58" s="8">
        <v>73.48779296875</v>
      </c>
    </row>
    <row r="59" spans="2:9" x14ac:dyDescent="0.15">
      <c r="B59" s="5" t="s">
        <v>107</v>
      </c>
      <c r="C59" s="5" t="s">
        <v>82</v>
      </c>
      <c r="D59" s="5" t="s">
        <v>29</v>
      </c>
      <c r="E59" s="19">
        <v>23.86967658996582</v>
      </c>
      <c r="F59" s="5">
        <v>23.86967658996582</v>
      </c>
      <c r="G59" t="s">
        <v>17</v>
      </c>
      <c r="H59">
        <v>17</v>
      </c>
      <c r="I59" s="8">
        <v>73.48779296875</v>
      </c>
    </row>
    <row r="60" spans="2:9" x14ac:dyDescent="0.15">
      <c r="B60" s="5" t="s">
        <v>108</v>
      </c>
      <c r="C60" s="5" t="s">
        <v>84</v>
      </c>
      <c r="D60" s="5" t="s">
        <v>29</v>
      </c>
      <c r="E60" s="19" t="s">
        <v>131</v>
      </c>
      <c r="F60" s="5" t="s">
        <v>17</v>
      </c>
      <c r="G60" t="s">
        <v>17</v>
      </c>
      <c r="H60">
        <v>39</v>
      </c>
      <c r="I60" s="8">
        <v>62.598625183105469</v>
      </c>
    </row>
    <row r="65" spans="2:5" x14ac:dyDescent="0.15">
      <c r="C65" s="13"/>
      <c r="E65"/>
    </row>
    <row r="66" spans="2:5" x14ac:dyDescent="0.15">
      <c r="B66" s="10" t="s">
        <v>258</v>
      </c>
      <c r="C66" s="11"/>
      <c r="D66" s="9"/>
      <c r="E66"/>
    </row>
    <row r="67" spans="2:5" x14ac:dyDescent="0.15">
      <c r="B67" s="9"/>
      <c r="C67" s="20" t="s">
        <v>255</v>
      </c>
      <c r="D67" s="10" t="s">
        <v>256</v>
      </c>
      <c r="E67"/>
    </row>
    <row r="68" spans="2:5" x14ac:dyDescent="0.15">
      <c r="B68" s="11">
        <v>250</v>
      </c>
      <c r="C68" s="11">
        <f t="shared" ref="C68:C73" si="0">LOG(B68)</f>
        <v>2.3979400086720375</v>
      </c>
      <c r="D68" s="11">
        <v>16.980981826782227</v>
      </c>
      <c r="E68"/>
    </row>
    <row r="69" spans="2:5" x14ac:dyDescent="0.15">
      <c r="B69" s="11">
        <f>250/4</f>
        <v>62.5</v>
      </c>
      <c r="C69" s="11">
        <f t="shared" si="0"/>
        <v>1.7958800173440752</v>
      </c>
      <c r="D69" s="11">
        <v>18.674755096435547</v>
      </c>
      <c r="E69"/>
    </row>
    <row r="70" spans="2:5" x14ac:dyDescent="0.15">
      <c r="B70" s="11">
        <f>62.5/4</f>
        <v>15.625</v>
      </c>
      <c r="C70" s="11">
        <f t="shared" si="0"/>
        <v>1.1938200260161129</v>
      </c>
      <c r="D70" s="11">
        <v>20.604442596435547</v>
      </c>
      <c r="E70"/>
    </row>
    <row r="71" spans="2:5" x14ac:dyDescent="0.15">
      <c r="B71" s="11">
        <f>B70/4</f>
        <v>3.90625</v>
      </c>
      <c r="C71" s="11">
        <f t="shared" si="0"/>
        <v>0.59176003468815042</v>
      </c>
      <c r="D71" s="11">
        <v>22.545373916625977</v>
      </c>
      <c r="E71"/>
    </row>
    <row r="72" spans="2:5" x14ac:dyDescent="0.15">
      <c r="B72" s="11">
        <f>B71/4</f>
        <v>0.9765625</v>
      </c>
      <c r="C72" s="11">
        <f t="shared" si="0"/>
        <v>-1.0299956639811952E-2</v>
      </c>
      <c r="D72" s="11">
        <v>24.584989547729492</v>
      </c>
      <c r="E72"/>
    </row>
    <row r="73" spans="2:5" x14ac:dyDescent="0.15">
      <c r="B73" s="11">
        <f>B72/4</f>
        <v>0.244140625</v>
      </c>
      <c r="C73" s="11">
        <f t="shared" si="0"/>
        <v>-0.61235994796777438</v>
      </c>
      <c r="D73" s="11">
        <v>26.529708862304688</v>
      </c>
      <c r="E73"/>
    </row>
    <row r="74" spans="2:5" x14ac:dyDescent="0.15">
      <c r="C74" s="13"/>
      <c r="E74"/>
    </row>
    <row r="75" spans="2:5" x14ac:dyDescent="0.15">
      <c r="C75" s="13"/>
      <c r="E75"/>
    </row>
    <row r="76" spans="2:5" x14ac:dyDescent="0.15">
      <c r="B76" s="12" t="s">
        <v>257</v>
      </c>
      <c r="C76" s="13">
        <f xml:space="preserve"> 10^(1/3.1993)-1</f>
        <v>1.0538483542011394</v>
      </c>
      <c r="E76"/>
    </row>
    <row r="77" spans="2:5" x14ac:dyDescent="0.15">
      <c r="E77"/>
    </row>
    <row r="78" spans="2:5" x14ac:dyDescent="0.15">
      <c r="E78"/>
    </row>
    <row r="79" spans="2:5" x14ac:dyDescent="0.15">
      <c r="E79"/>
    </row>
    <row r="80" spans="2:5" x14ac:dyDescent="0.15">
      <c r="E80"/>
    </row>
    <row r="81" spans="2:5" x14ac:dyDescent="0.15">
      <c r="C81" s="13"/>
      <c r="E81"/>
    </row>
    <row r="82" spans="2:5" x14ac:dyDescent="0.15">
      <c r="C82" s="13"/>
      <c r="E82"/>
    </row>
    <row r="83" spans="2:5" x14ac:dyDescent="0.15">
      <c r="C83" s="13"/>
      <c r="E83"/>
    </row>
    <row r="84" spans="2:5" x14ac:dyDescent="0.15">
      <c r="C84" s="13"/>
      <c r="E84"/>
    </row>
    <row r="85" spans="2:5" x14ac:dyDescent="0.15">
      <c r="B85" s="10" t="s">
        <v>259</v>
      </c>
      <c r="C85" s="11"/>
      <c r="D85" s="9"/>
      <c r="E85"/>
    </row>
    <row r="86" spans="2:5" x14ac:dyDescent="0.15">
      <c r="B86" s="9"/>
      <c r="C86" s="20" t="s">
        <v>255</v>
      </c>
      <c r="D86" s="10" t="s">
        <v>256</v>
      </c>
      <c r="E86"/>
    </row>
    <row r="87" spans="2:5" x14ac:dyDescent="0.15">
      <c r="B87" s="11">
        <v>250</v>
      </c>
      <c r="C87" s="11">
        <f t="shared" ref="C87:C92" si="1">LOG(B87)</f>
        <v>2.3979400086720375</v>
      </c>
      <c r="D87" s="11">
        <v>16.831686019897461</v>
      </c>
      <c r="E87"/>
    </row>
    <row r="88" spans="2:5" x14ac:dyDescent="0.15">
      <c r="B88" s="11">
        <f>250/4</f>
        <v>62.5</v>
      </c>
      <c r="C88" s="11">
        <f t="shared" si="1"/>
        <v>1.7958800173440752</v>
      </c>
      <c r="D88" s="11">
        <v>18.366582870483398</v>
      </c>
      <c r="E88"/>
    </row>
    <row r="89" spans="2:5" x14ac:dyDescent="0.15">
      <c r="B89" s="11">
        <f>62.5/4</f>
        <v>15.625</v>
      </c>
      <c r="C89" s="11">
        <f t="shared" si="1"/>
        <v>1.1938200260161129</v>
      </c>
      <c r="D89" s="11">
        <v>20.454095840454102</v>
      </c>
      <c r="E89"/>
    </row>
    <row r="90" spans="2:5" x14ac:dyDescent="0.15">
      <c r="B90" s="11">
        <f>B89/4</f>
        <v>3.90625</v>
      </c>
      <c r="C90" s="11">
        <f t="shared" si="1"/>
        <v>0.59176003468815042</v>
      </c>
      <c r="D90" s="11">
        <v>22.344940185546875</v>
      </c>
      <c r="E90"/>
    </row>
    <row r="91" spans="2:5" x14ac:dyDescent="0.15">
      <c r="B91" s="11">
        <f>B90/4</f>
        <v>0.9765625</v>
      </c>
      <c r="C91" s="11">
        <f t="shared" si="1"/>
        <v>-1.0299956639811952E-2</v>
      </c>
      <c r="D91" s="11">
        <v>24.412498474121094</v>
      </c>
      <c r="E91"/>
    </row>
    <row r="92" spans="2:5" x14ac:dyDescent="0.15">
      <c r="B92" s="11">
        <f>B91/4</f>
        <v>0.244140625</v>
      </c>
      <c r="C92" s="11">
        <f t="shared" si="1"/>
        <v>-0.61235994796777438</v>
      </c>
      <c r="D92" s="11">
        <v>26.40007209777832</v>
      </c>
      <c r="E92"/>
    </row>
    <row r="93" spans="2:5" x14ac:dyDescent="0.15">
      <c r="C93" s="13"/>
      <c r="E93"/>
    </row>
    <row r="94" spans="2:5" x14ac:dyDescent="0.15">
      <c r="C94" s="13"/>
      <c r="E94"/>
    </row>
    <row r="95" spans="2:5" x14ac:dyDescent="0.15">
      <c r="B95" s="12" t="s">
        <v>257</v>
      </c>
      <c r="C95" s="13">
        <f xml:space="preserve"> 10^(1/3.2209)-1</f>
        <v>1.0439592271786426</v>
      </c>
      <c r="E95"/>
    </row>
    <row r="96" spans="2:5" x14ac:dyDescent="0.15">
      <c r="E96"/>
    </row>
    <row r="97" spans="2:5" x14ac:dyDescent="0.15">
      <c r="E97"/>
    </row>
    <row r="98" spans="2:5" x14ac:dyDescent="0.15">
      <c r="E98"/>
    </row>
    <row r="99" spans="2:5" x14ac:dyDescent="0.15">
      <c r="E99"/>
    </row>
    <row r="100" spans="2:5" x14ac:dyDescent="0.15">
      <c r="E100"/>
    </row>
    <row r="101" spans="2:5" x14ac:dyDescent="0.15">
      <c r="C101" s="13"/>
      <c r="E101"/>
    </row>
    <row r="102" spans="2:5" x14ac:dyDescent="0.15">
      <c r="C102" s="13"/>
      <c r="E102"/>
    </row>
    <row r="103" spans="2:5" x14ac:dyDescent="0.15">
      <c r="C103" s="13"/>
      <c r="E103"/>
    </row>
    <row r="104" spans="2:5" x14ac:dyDescent="0.15">
      <c r="C104" s="13"/>
      <c r="E104"/>
    </row>
    <row r="105" spans="2:5" x14ac:dyDescent="0.15">
      <c r="C105" s="13"/>
      <c r="E105"/>
    </row>
    <row r="106" spans="2:5" x14ac:dyDescent="0.15">
      <c r="C106" s="13"/>
      <c r="E106"/>
    </row>
    <row r="107" spans="2:5" x14ac:dyDescent="0.15">
      <c r="B107" s="10" t="s">
        <v>260</v>
      </c>
      <c r="C107" s="11"/>
      <c r="D107" s="9"/>
      <c r="E107"/>
    </row>
    <row r="108" spans="2:5" x14ac:dyDescent="0.15">
      <c r="B108" s="9"/>
      <c r="C108" s="20" t="s">
        <v>255</v>
      </c>
      <c r="D108" s="10" t="s">
        <v>256</v>
      </c>
      <c r="E108"/>
    </row>
    <row r="109" spans="2:5" x14ac:dyDescent="0.15">
      <c r="B109" s="11">
        <v>250</v>
      </c>
      <c r="C109" s="11">
        <f t="shared" ref="C109:C114" si="2">LOG(B109)</f>
        <v>2.3979400086720375</v>
      </c>
      <c r="D109" s="11">
        <v>14.19041919708252</v>
      </c>
      <c r="E109"/>
    </row>
    <row r="110" spans="2:5" x14ac:dyDescent="0.15">
      <c r="B110" s="11">
        <f>250/4</f>
        <v>62.5</v>
      </c>
      <c r="C110" s="11">
        <f t="shared" si="2"/>
        <v>1.7958800173440752</v>
      </c>
      <c r="D110" s="11">
        <v>15.723357200622559</v>
      </c>
      <c r="E110"/>
    </row>
    <row r="111" spans="2:5" x14ac:dyDescent="0.15">
      <c r="B111" s="11">
        <f>62.5/4</f>
        <v>15.625</v>
      </c>
      <c r="C111" s="11">
        <f t="shared" si="2"/>
        <v>1.1938200260161129</v>
      </c>
      <c r="D111" s="11">
        <v>17.698192596435547</v>
      </c>
      <c r="E111"/>
    </row>
    <row r="112" spans="2:5" x14ac:dyDescent="0.15">
      <c r="B112" s="11">
        <f>B111/4</f>
        <v>3.90625</v>
      </c>
      <c r="C112" s="11">
        <f t="shared" si="2"/>
        <v>0.59176003468815042</v>
      </c>
      <c r="D112" s="11">
        <v>19.623403549194336</v>
      </c>
      <c r="E112"/>
    </row>
    <row r="113" spans="2:11" x14ac:dyDescent="0.15">
      <c r="B113" s="11">
        <f>B112/4</f>
        <v>0.9765625</v>
      </c>
      <c r="C113" s="11">
        <f t="shared" si="2"/>
        <v>-1.0299956639811952E-2</v>
      </c>
      <c r="D113" s="11">
        <v>21.775632858276367</v>
      </c>
      <c r="E113"/>
    </row>
    <row r="114" spans="2:11" x14ac:dyDescent="0.15">
      <c r="B114" s="11">
        <f>B113/4</f>
        <v>0.244140625</v>
      </c>
      <c r="C114" s="11">
        <f t="shared" si="2"/>
        <v>-0.61235994796777438</v>
      </c>
      <c r="D114" s="11">
        <v>23.86967658996582</v>
      </c>
      <c r="E114"/>
    </row>
    <row r="115" spans="2:11" x14ac:dyDescent="0.15">
      <c r="C115" s="13"/>
      <c r="E115"/>
    </row>
    <row r="116" spans="2:11" x14ac:dyDescent="0.15">
      <c r="C116" s="13"/>
      <c r="E116"/>
    </row>
    <row r="117" spans="2:11" x14ac:dyDescent="0.15">
      <c r="B117" s="12" t="s">
        <v>257</v>
      </c>
      <c r="C117" s="13">
        <f>10^(1/3.2497)-1</f>
        <v>1.0310504572206312</v>
      </c>
      <c r="E117"/>
    </row>
    <row r="118" spans="2:11" x14ac:dyDescent="0.15">
      <c r="C118" s="13"/>
      <c r="E118"/>
    </row>
    <row r="119" spans="2:11" x14ac:dyDescent="0.15">
      <c r="C119" s="13"/>
      <c r="E119"/>
    </row>
    <row r="120" spans="2:11" x14ac:dyDescent="0.15">
      <c r="C120" s="13"/>
      <c r="E120"/>
    </row>
    <row r="121" spans="2:11" x14ac:dyDescent="0.15">
      <c r="C121" s="13"/>
      <c r="E121"/>
    </row>
    <row r="122" spans="2:11" ht="18.25" customHeight="1" x14ac:dyDescent="0.15">
      <c r="C122" s="22"/>
      <c r="D122" s="25" t="s">
        <v>262</v>
      </c>
      <c r="E122" s="25" t="s">
        <v>257</v>
      </c>
      <c r="F122" s="25" t="s">
        <v>262</v>
      </c>
      <c r="G122" s="25" t="s">
        <v>263</v>
      </c>
      <c r="H122" s="25" t="s">
        <v>263</v>
      </c>
      <c r="I122" s="25" t="s">
        <v>263</v>
      </c>
      <c r="J122" s="25" t="s">
        <v>267</v>
      </c>
      <c r="K122" s="25" t="s">
        <v>267</v>
      </c>
    </row>
    <row r="123" spans="2:11" ht="13.25" customHeight="1" x14ac:dyDescent="0.15">
      <c r="C123" s="22"/>
      <c r="D123" s="25" t="s">
        <v>18</v>
      </c>
      <c r="E123" s="25" t="s">
        <v>24</v>
      </c>
      <c r="F123" s="25" t="s">
        <v>29</v>
      </c>
      <c r="G123" s="25" t="s">
        <v>264</v>
      </c>
      <c r="H123" s="25" t="s">
        <v>265</v>
      </c>
      <c r="I123" s="25" t="s">
        <v>266</v>
      </c>
      <c r="J123" s="25" t="s">
        <v>18</v>
      </c>
      <c r="K123" s="25" t="s">
        <v>24</v>
      </c>
    </row>
    <row r="124" spans="2:11" ht="15.5" customHeight="1" x14ac:dyDescent="0.15">
      <c r="C124" s="25" t="s">
        <v>261</v>
      </c>
      <c r="D124" s="23">
        <f>C76</f>
        <v>1.0538483542011394</v>
      </c>
      <c r="E124" s="23">
        <f>C95</f>
        <v>1.0439592271786426</v>
      </c>
      <c r="F124" s="23">
        <f>C117</f>
        <v>1.0310504572206312</v>
      </c>
      <c r="G124" s="23">
        <f>F4</f>
        <v>18.512943267822266</v>
      </c>
      <c r="H124" s="23">
        <f>F8</f>
        <v>18.201295852661133</v>
      </c>
      <c r="I124" s="23">
        <f>F12</f>
        <v>17.757728576660156</v>
      </c>
      <c r="J124" s="23">
        <f>(1+D124^G124)/(1+F124^I124)</f>
        <v>1.3378573683714734</v>
      </c>
      <c r="K124" s="24">
        <f>(1+E124^H124)/(1+F124^I124)</f>
        <v>1.1715912399404789</v>
      </c>
    </row>
    <row r="125" spans="2:11" ht="15.5" customHeight="1" x14ac:dyDescent="0.15">
      <c r="C125" s="25" t="s">
        <v>268</v>
      </c>
      <c r="D125" s="23">
        <f t="shared" ref="D125:E125" si="3">D124</f>
        <v>1.0538483542011394</v>
      </c>
      <c r="E125" s="23">
        <f t="shared" si="3"/>
        <v>1.0439592271786426</v>
      </c>
      <c r="F125" s="23">
        <f>F124</f>
        <v>1.0310504572206312</v>
      </c>
      <c r="G125" s="23">
        <f>F16</f>
        <v>28.710065841674805</v>
      </c>
      <c r="H125" s="23">
        <f>F20</f>
        <v>27.641407012939453</v>
      </c>
      <c r="I125" s="23">
        <f>F24</f>
        <v>16.742847442626953</v>
      </c>
      <c r="J125" s="23">
        <f>(1+D125^G125)/(1+F125^I125)</f>
        <v>2.0639414334478388</v>
      </c>
      <c r="K125" s="24">
        <f>(1+E125^H125)/(1+F125^I125)</f>
        <v>1.6054582793555017</v>
      </c>
    </row>
    <row r="126" spans="2:11" ht="14.5" customHeight="1" x14ac:dyDescent="0.15">
      <c r="C126" s="25" t="s">
        <v>269</v>
      </c>
      <c r="D126" s="23">
        <f t="shared" ref="D126" si="4">D125</f>
        <v>1.0538483542011394</v>
      </c>
      <c r="E126" s="23">
        <f t="shared" ref="E126" si="5">E125</f>
        <v>1.0439592271786426</v>
      </c>
      <c r="F126" s="23">
        <f>F125</f>
        <v>1.0310504572206312</v>
      </c>
      <c r="G126" s="23">
        <f>F28</f>
        <v>29.704914093017578</v>
      </c>
      <c r="H126" s="23">
        <f>F32</f>
        <v>28.873128890991211</v>
      </c>
      <c r="I126" s="23">
        <f>F36</f>
        <v>16.897285461425781</v>
      </c>
      <c r="J126" s="23">
        <f>(1+D126^G126)/(1+F126^I126)</f>
        <v>2.1480638329689192</v>
      </c>
      <c r="K126" s="24">
        <f>(1+E126^H126)/(1+F126^I126)</f>
        <v>1.6674968268376045</v>
      </c>
    </row>
    <row r="127" spans="2:11" x14ac:dyDescent="0.15">
      <c r="C127" s="13"/>
      <c r="E127"/>
    </row>
    <row r="128" spans="2:11" x14ac:dyDescent="0.15">
      <c r="C128" s="13" t="s">
        <v>270</v>
      </c>
      <c r="E128"/>
    </row>
    <row r="131" spans="2:2" x14ac:dyDescent="0.15">
      <c r="B131" s="12"/>
    </row>
    <row r="134" spans="2:2" x14ac:dyDescent="0.15">
      <c r="B134" s="12"/>
    </row>
  </sheetData>
  <pageMargins left="0.75" right="0.75" top="1" bottom="1" header="0.5" footer="0.5"/>
  <pageSetup orientation="landscape" r:id="rId1"/>
  <headerFooter alignWithMargins="0"/>
  <rowBreaks count="1" manualBreakCount="1">
    <brk id="62" max="1638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848"/>
  <sheetViews>
    <sheetView workbookViewId="0"/>
  </sheetViews>
  <sheetFormatPr baseColWidth="10" defaultColWidth="8.83203125" defaultRowHeight="13" x14ac:dyDescent="0.15"/>
  <sheetData>
    <row r="1" spans="1:5" x14ac:dyDescent="0.15">
      <c r="A1" t="s">
        <v>0</v>
      </c>
      <c r="B1" t="s">
        <v>1</v>
      </c>
    </row>
    <row r="2" spans="1:5" x14ac:dyDescent="0.15">
      <c r="A2" t="s">
        <v>2</v>
      </c>
      <c r="B2" t="s">
        <v>3</v>
      </c>
    </row>
    <row r="3" spans="1:5" x14ac:dyDescent="0.15">
      <c r="A3" t="s">
        <v>4</v>
      </c>
      <c r="B3" t="s">
        <v>5</v>
      </c>
    </row>
    <row r="4" spans="1:5" x14ac:dyDescent="0.15">
      <c r="A4" t="s">
        <v>6</v>
      </c>
      <c r="B4" t="s">
        <v>7</v>
      </c>
    </row>
    <row r="5" spans="1:5" x14ac:dyDescent="0.15">
      <c r="A5" t="s">
        <v>8</v>
      </c>
      <c r="B5" t="s">
        <v>9</v>
      </c>
    </row>
    <row r="6" spans="1:5" x14ac:dyDescent="0.15">
      <c r="A6" t="s">
        <v>10</v>
      </c>
      <c r="B6" t="s">
        <v>11</v>
      </c>
    </row>
    <row r="8" spans="1:5" x14ac:dyDescent="0.15">
      <c r="A8" t="s">
        <v>12</v>
      </c>
      <c r="B8" t="s">
        <v>132</v>
      </c>
      <c r="C8" t="s">
        <v>14</v>
      </c>
      <c r="D8" t="s">
        <v>133</v>
      </c>
      <c r="E8" t="s">
        <v>134</v>
      </c>
    </row>
    <row r="9" spans="1:5" x14ac:dyDescent="0.15">
      <c r="A9" t="s">
        <v>15</v>
      </c>
      <c r="B9">
        <v>1</v>
      </c>
      <c r="C9" t="s">
        <v>18</v>
      </c>
      <c r="D9">
        <v>0.37863543629646301</v>
      </c>
      <c r="E9">
        <v>-1.0675522498786449E-2</v>
      </c>
    </row>
    <row r="10" spans="1:5" x14ac:dyDescent="0.15">
      <c r="A10" t="s">
        <v>15</v>
      </c>
      <c r="B10">
        <v>2</v>
      </c>
      <c r="C10" t="s">
        <v>18</v>
      </c>
      <c r="D10">
        <v>0.39343297481536865</v>
      </c>
      <c r="E10">
        <v>-3.3856087829917669E-3</v>
      </c>
    </row>
    <row r="11" spans="1:5" x14ac:dyDescent="0.15">
      <c r="A11" t="s">
        <v>15</v>
      </c>
      <c r="B11">
        <v>3</v>
      </c>
      <c r="C11" t="s">
        <v>18</v>
      </c>
      <c r="D11">
        <v>0.40367880463600159</v>
      </c>
      <c r="E11">
        <v>-6.474032998085022E-4</v>
      </c>
    </row>
    <row r="12" spans="1:5" x14ac:dyDescent="0.15">
      <c r="A12" t="s">
        <v>15</v>
      </c>
      <c r="B12">
        <v>4</v>
      </c>
      <c r="C12" t="s">
        <v>18</v>
      </c>
      <c r="D12">
        <v>0.41185006499290466</v>
      </c>
      <c r="E12">
        <v>1.6232686903094873E-5</v>
      </c>
    </row>
    <row r="13" spans="1:5" x14ac:dyDescent="0.15">
      <c r="A13" t="s">
        <v>15</v>
      </c>
      <c r="B13">
        <v>5</v>
      </c>
      <c r="C13" t="s">
        <v>18</v>
      </c>
      <c r="D13">
        <v>0.41920402646064758</v>
      </c>
      <c r="E13">
        <v>-1.3743022282142192E-4</v>
      </c>
    </row>
    <row r="14" spans="1:5" x14ac:dyDescent="0.15">
      <c r="A14" t="s">
        <v>15</v>
      </c>
      <c r="B14">
        <v>6</v>
      </c>
      <c r="C14" t="s">
        <v>18</v>
      </c>
      <c r="D14">
        <v>0.42638906836509705</v>
      </c>
      <c r="E14">
        <v>-4.600126703735441E-4</v>
      </c>
    </row>
    <row r="15" spans="1:5" x14ac:dyDescent="0.15">
      <c r="A15" t="s">
        <v>15</v>
      </c>
      <c r="B15">
        <v>7</v>
      </c>
      <c r="C15" t="s">
        <v>18</v>
      </c>
      <c r="D15">
        <v>0.43531659245491028</v>
      </c>
      <c r="E15">
        <v>9.5988705288618803E-4</v>
      </c>
    </row>
    <row r="16" spans="1:5" x14ac:dyDescent="0.15">
      <c r="A16" t="s">
        <v>15</v>
      </c>
      <c r="B16">
        <v>8</v>
      </c>
      <c r="C16" t="s">
        <v>18</v>
      </c>
      <c r="D16">
        <v>0.44388017058372498</v>
      </c>
      <c r="E16">
        <v>2.0158407278358936E-3</v>
      </c>
    </row>
    <row r="17" spans="1:5" x14ac:dyDescent="0.15">
      <c r="A17" t="s">
        <v>15</v>
      </c>
      <c r="B17">
        <v>9</v>
      </c>
      <c r="C17" t="s">
        <v>18</v>
      </c>
      <c r="D17">
        <v>0.44942224025726318</v>
      </c>
      <c r="E17">
        <v>5.0286096666241065E-5</v>
      </c>
    </row>
    <row r="18" spans="1:5" x14ac:dyDescent="0.15">
      <c r="A18" t="s">
        <v>15</v>
      </c>
      <c r="B18">
        <v>10</v>
      </c>
      <c r="C18" t="s">
        <v>18</v>
      </c>
      <c r="D18">
        <v>0.45508217811584473</v>
      </c>
      <c r="E18">
        <v>-1.7974004149436951E-3</v>
      </c>
    </row>
    <row r="19" spans="1:5" x14ac:dyDescent="0.15">
      <c r="A19" t="s">
        <v>15</v>
      </c>
      <c r="B19">
        <v>11</v>
      </c>
      <c r="C19" t="s">
        <v>18</v>
      </c>
      <c r="D19">
        <v>0.46350064873695374</v>
      </c>
      <c r="E19">
        <v>-8.8655418949201703E-4</v>
      </c>
    </row>
    <row r="20" spans="1:5" x14ac:dyDescent="0.15">
      <c r="A20" t="s">
        <v>15</v>
      </c>
      <c r="B20">
        <v>12</v>
      </c>
      <c r="C20" t="s">
        <v>18</v>
      </c>
      <c r="D20">
        <v>0.47399839758872986</v>
      </c>
      <c r="E20">
        <v>2.1035703830420971E-3</v>
      </c>
    </row>
    <row r="21" spans="1:5" x14ac:dyDescent="0.15">
      <c r="A21" t="s">
        <v>15</v>
      </c>
      <c r="B21">
        <v>13</v>
      </c>
      <c r="C21" t="s">
        <v>18</v>
      </c>
      <c r="D21">
        <v>0.49000468850135803</v>
      </c>
      <c r="E21">
        <v>1.0602236725389957E-2</v>
      </c>
    </row>
    <row r="22" spans="1:5" x14ac:dyDescent="0.15">
      <c r="A22" t="s">
        <v>15</v>
      </c>
      <c r="B22">
        <v>14</v>
      </c>
      <c r="C22" t="s">
        <v>18</v>
      </c>
      <c r="D22">
        <v>0.51883774995803833</v>
      </c>
      <c r="E22">
        <v>3.1927675008773804E-2</v>
      </c>
    </row>
    <row r="23" spans="1:5" x14ac:dyDescent="0.15">
      <c r="A23" t="s">
        <v>15</v>
      </c>
      <c r="B23">
        <v>15</v>
      </c>
      <c r="C23" t="s">
        <v>18</v>
      </c>
      <c r="D23">
        <v>0.57481193542480469</v>
      </c>
      <c r="E23">
        <v>8.0394238233566284E-2</v>
      </c>
    </row>
    <row r="24" spans="1:5" x14ac:dyDescent="0.15">
      <c r="A24" t="s">
        <v>15</v>
      </c>
      <c r="B24">
        <v>16</v>
      </c>
      <c r="C24" t="s">
        <v>18</v>
      </c>
      <c r="D24">
        <v>0.67735528945922852</v>
      </c>
      <c r="E24">
        <v>0.17542997002601624</v>
      </c>
    </row>
    <row r="25" spans="1:5" x14ac:dyDescent="0.15">
      <c r="A25" t="s">
        <v>15</v>
      </c>
      <c r="B25">
        <v>17</v>
      </c>
      <c r="C25" t="s">
        <v>18</v>
      </c>
      <c r="D25">
        <v>0.88148957490921021</v>
      </c>
      <c r="E25">
        <v>0.37205663323402405</v>
      </c>
    </row>
    <row r="26" spans="1:5" x14ac:dyDescent="0.15">
      <c r="A26" t="s">
        <v>15</v>
      </c>
      <c r="B26">
        <v>18</v>
      </c>
      <c r="C26" t="s">
        <v>18</v>
      </c>
      <c r="D26">
        <v>1.2432613372802734</v>
      </c>
      <c r="E26">
        <v>0.72632074356079102</v>
      </c>
    </row>
    <row r="27" spans="1:5" x14ac:dyDescent="0.15">
      <c r="A27" t="s">
        <v>15</v>
      </c>
      <c r="B27">
        <v>19</v>
      </c>
      <c r="C27" t="s">
        <v>18</v>
      </c>
      <c r="D27">
        <v>1.8422045707702637</v>
      </c>
      <c r="E27">
        <v>1.3177564144134521</v>
      </c>
    </row>
    <row r="28" spans="1:5" x14ac:dyDescent="0.15">
      <c r="A28" t="s">
        <v>15</v>
      </c>
      <c r="B28">
        <v>20</v>
      </c>
      <c r="C28" t="s">
        <v>18</v>
      </c>
      <c r="D28">
        <v>2.6318111419677734</v>
      </c>
      <c r="E28">
        <v>2.0998554229736328</v>
      </c>
    </row>
    <row r="29" spans="1:5" x14ac:dyDescent="0.15">
      <c r="A29" t="s">
        <v>15</v>
      </c>
      <c r="B29">
        <v>21</v>
      </c>
      <c r="C29" t="s">
        <v>18</v>
      </c>
      <c r="D29">
        <v>3.4807124137878418</v>
      </c>
      <c r="E29">
        <v>2.941248893737793</v>
      </c>
    </row>
    <row r="30" spans="1:5" x14ac:dyDescent="0.15">
      <c r="A30" t="s">
        <v>15</v>
      </c>
      <c r="B30">
        <v>22</v>
      </c>
      <c r="C30" t="s">
        <v>18</v>
      </c>
      <c r="D30">
        <v>4.4229393005371094</v>
      </c>
      <c r="E30">
        <v>3.8759682178497314</v>
      </c>
    </row>
    <row r="31" spans="1:5" x14ac:dyDescent="0.15">
      <c r="A31" t="s">
        <v>15</v>
      </c>
      <c r="B31">
        <v>23</v>
      </c>
      <c r="C31" t="s">
        <v>18</v>
      </c>
      <c r="D31">
        <v>5.3953661918640137</v>
      </c>
      <c r="E31">
        <v>4.8408875465393066</v>
      </c>
    </row>
    <row r="32" spans="1:5" x14ac:dyDescent="0.15">
      <c r="A32" t="s">
        <v>15</v>
      </c>
      <c r="B32">
        <v>24</v>
      </c>
      <c r="C32" t="s">
        <v>18</v>
      </c>
      <c r="D32">
        <v>6.3116412162780762</v>
      </c>
      <c r="E32">
        <v>5.7496547698974609</v>
      </c>
    </row>
    <row r="33" spans="1:5" x14ac:dyDescent="0.15">
      <c r="A33" t="s">
        <v>15</v>
      </c>
      <c r="B33">
        <v>25</v>
      </c>
      <c r="C33" t="s">
        <v>18</v>
      </c>
      <c r="D33">
        <v>7.2024316787719727</v>
      </c>
      <c r="E33">
        <v>6.6329379081726074</v>
      </c>
    </row>
    <row r="34" spans="1:5" x14ac:dyDescent="0.15">
      <c r="A34" t="s">
        <v>15</v>
      </c>
      <c r="B34">
        <v>26</v>
      </c>
      <c r="C34" t="s">
        <v>18</v>
      </c>
      <c r="D34">
        <v>8.0319118499755859</v>
      </c>
      <c r="E34">
        <v>7.4549102783203125</v>
      </c>
    </row>
    <row r="35" spans="1:5" x14ac:dyDescent="0.15">
      <c r="A35" t="s">
        <v>15</v>
      </c>
      <c r="B35">
        <v>27</v>
      </c>
      <c r="C35" t="s">
        <v>18</v>
      </c>
      <c r="D35">
        <v>8.8394069671630859</v>
      </c>
      <c r="E35">
        <v>8.2548980712890625</v>
      </c>
    </row>
    <row r="36" spans="1:5" x14ac:dyDescent="0.15">
      <c r="A36" t="s">
        <v>15</v>
      </c>
      <c r="B36">
        <v>28</v>
      </c>
      <c r="C36" t="s">
        <v>18</v>
      </c>
      <c r="D36">
        <v>9.575160026550293</v>
      </c>
      <c r="E36">
        <v>8.9831428527832031</v>
      </c>
    </row>
    <row r="37" spans="1:5" x14ac:dyDescent="0.15">
      <c r="A37" t="s">
        <v>15</v>
      </c>
      <c r="B37">
        <v>29</v>
      </c>
      <c r="C37" t="s">
        <v>18</v>
      </c>
      <c r="D37">
        <v>10.269587516784668</v>
      </c>
      <c r="E37">
        <v>9.6700630187988281</v>
      </c>
    </row>
    <row r="38" spans="1:5" x14ac:dyDescent="0.15">
      <c r="A38" t="s">
        <v>15</v>
      </c>
      <c r="B38">
        <v>30</v>
      </c>
      <c r="C38" t="s">
        <v>18</v>
      </c>
      <c r="D38">
        <v>10.961365699768066</v>
      </c>
      <c r="E38">
        <v>10.354333877563477</v>
      </c>
    </row>
    <row r="39" spans="1:5" x14ac:dyDescent="0.15">
      <c r="A39" t="s">
        <v>15</v>
      </c>
      <c r="B39">
        <v>31</v>
      </c>
      <c r="C39" t="s">
        <v>18</v>
      </c>
      <c r="D39">
        <v>11.573965072631836</v>
      </c>
      <c r="E39">
        <v>10.95942497253418</v>
      </c>
    </row>
    <row r="40" spans="1:5" x14ac:dyDescent="0.15">
      <c r="A40" t="s">
        <v>15</v>
      </c>
      <c r="B40">
        <v>32</v>
      </c>
      <c r="C40" t="s">
        <v>18</v>
      </c>
      <c r="D40">
        <v>12.152690887451172</v>
      </c>
      <c r="E40">
        <v>11.530643463134766</v>
      </c>
    </row>
    <row r="41" spans="1:5" x14ac:dyDescent="0.15">
      <c r="A41" t="s">
        <v>15</v>
      </c>
      <c r="B41">
        <v>33</v>
      </c>
      <c r="C41" t="s">
        <v>18</v>
      </c>
      <c r="D41">
        <v>12.706191062927246</v>
      </c>
      <c r="E41">
        <v>12.07663631439209</v>
      </c>
    </row>
    <row r="42" spans="1:5" x14ac:dyDescent="0.15">
      <c r="A42" t="s">
        <v>15</v>
      </c>
      <c r="B42">
        <v>34</v>
      </c>
      <c r="C42" t="s">
        <v>18</v>
      </c>
      <c r="D42">
        <v>13.245006561279297</v>
      </c>
      <c r="E42">
        <v>12.607943534851074</v>
      </c>
    </row>
    <row r="43" spans="1:5" x14ac:dyDescent="0.15">
      <c r="A43" t="s">
        <v>15</v>
      </c>
      <c r="B43">
        <v>35</v>
      </c>
      <c r="C43" t="s">
        <v>18</v>
      </c>
      <c r="D43">
        <v>13.714149475097656</v>
      </c>
      <c r="E43">
        <v>13.069579124450684</v>
      </c>
    </row>
    <row r="44" spans="1:5" x14ac:dyDescent="0.15">
      <c r="A44" t="s">
        <v>15</v>
      </c>
      <c r="B44">
        <v>36</v>
      </c>
      <c r="C44" t="s">
        <v>18</v>
      </c>
      <c r="D44">
        <v>14.211660385131836</v>
      </c>
      <c r="E44">
        <v>13.559582710266113</v>
      </c>
    </row>
    <row r="45" spans="1:5" x14ac:dyDescent="0.15">
      <c r="A45" t="s">
        <v>15</v>
      </c>
      <c r="B45">
        <v>37</v>
      </c>
      <c r="C45" t="s">
        <v>18</v>
      </c>
      <c r="D45">
        <v>14.609981536865234</v>
      </c>
      <c r="E45">
        <v>13.950396537780762</v>
      </c>
    </row>
    <row r="46" spans="1:5" x14ac:dyDescent="0.15">
      <c r="A46" t="s">
        <v>15</v>
      </c>
      <c r="B46">
        <v>38</v>
      </c>
      <c r="C46" t="s">
        <v>18</v>
      </c>
      <c r="D46">
        <v>15.001238822937012</v>
      </c>
      <c r="E46">
        <v>14.334145545959473</v>
      </c>
    </row>
    <row r="47" spans="1:5" x14ac:dyDescent="0.15">
      <c r="A47" t="s">
        <v>15</v>
      </c>
      <c r="B47">
        <v>39</v>
      </c>
      <c r="C47" t="s">
        <v>18</v>
      </c>
      <c r="D47">
        <v>15.415483474731445</v>
      </c>
      <c r="E47">
        <v>14.740882873535156</v>
      </c>
    </row>
    <row r="48" spans="1:5" x14ac:dyDescent="0.15">
      <c r="A48" t="s">
        <v>15</v>
      </c>
      <c r="B48">
        <v>40</v>
      </c>
      <c r="C48" t="s">
        <v>18</v>
      </c>
      <c r="D48">
        <v>15.784160614013672</v>
      </c>
      <c r="E48">
        <v>15.102052688598633</v>
      </c>
    </row>
    <row r="49" spans="1:5" x14ac:dyDescent="0.15">
      <c r="A49" t="s">
        <v>20</v>
      </c>
      <c r="B49">
        <v>1</v>
      </c>
      <c r="C49" t="s">
        <v>18</v>
      </c>
      <c r="D49">
        <v>0.47013992071151733</v>
      </c>
      <c r="E49">
        <v>-1.3558805920183659E-2</v>
      </c>
    </row>
    <row r="50" spans="1:5" x14ac:dyDescent="0.15">
      <c r="A50" t="s">
        <v>20</v>
      </c>
      <c r="B50">
        <v>2</v>
      </c>
      <c r="C50" t="s">
        <v>18</v>
      </c>
      <c r="D50">
        <v>0.48096519708633423</v>
      </c>
      <c r="E50">
        <v>-5.5114757269620895E-3</v>
      </c>
    </row>
    <row r="51" spans="1:5" x14ac:dyDescent="0.15">
      <c r="A51" t="s">
        <v>20</v>
      </c>
      <c r="B51">
        <v>3</v>
      </c>
      <c r="C51" t="s">
        <v>18</v>
      </c>
      <c r="D51">
        <v>0.48793494701385498</v>
      </c>
      <c r="E51">
        <v>-1.3196719810366631E-3</v>
      </c>
    </row>
    <row r="52" spans="1:5" x14ac:dyDescent="0.15">
      <c r="A52" t="s">
        <v>20</v>
      </c>
      <c r="B52">
        <v>4</v>
      </c>
      <c r="C52" t="s">
        <v>18</v>
      </c>
      <c r="D52">
        <v>0.49321311712265015</v>
      </c>
      <c r="E52">
        <v>1.1805520625784993E-3</v>
      </c>
    </row>
    <row r="53" spans="1:5" x14ac:dyDescent="0.15">
      <c r="A53" t="s">
        <v>20</v>
      </c>
      <c r="B53">
        <v>5</v>
      </c>
      <c r="C53" t="s">
        <v>18</v>
      </c>
      <c r="D53">
        <v>0.49505668878555298</v>
      </c>
      <c r="E53">
        <v>2.4617777671664953E-4</v>
      </c>
    </row>
    <row r="54" spans="1:5" x14ac:dyDescent="0.15">
      <c r="A54" t="s">
        <v>20</v>
      </c>
      <c r="B54">
        <v>6</v>
      </c>
      <c r="C54" t="s">
        <v>18</v>
      </c>
      <c r="D54">
        <v>0.49933195114135742</v>
      </c>
      <c r="E54">
        <v>1.7434941837564111E-3</v>
      </c>
    </row>
    <row r="55" spans="1:5" x14ac:dyDescent="0.15">
      <c r="A55" t="s">
        <v>20</v>
      </c>
      <c r="B55">
        <v>7</v>
      </c>
      <c r="C55" t="s">
        <v>18</v>
      </c>
      <c r="D55">
        <v>0.50009745359420776</v>
      </c>
      <c r="E55">
        <v>-2.6894939946942031E-4</v>
      </c>
    </row>
    <row r="56" spans="1:5" x14ac:dyDescent="0.15">
      <c r="A56" t="s">
        <v>20</v>
      </c>
      <c r="B56">
        <v>8</v>
      </c>
      <c r="C56" t="s">
        <v>18</v>
      </c>
      <c r="D56">
        <v>0.50222116708755493</v>
      </c>
      <c r="E56">
        <v>-9.2318188399076462E-4</v>
      </c>
    </row>
    <row r="57" spans="1:5" x14ac:dyDescent="0.15">
      <c r="A57" t="s">
        <v>20</v>
      </c>
      <c r="B57">
        <v>9</v>
      </c>
      <c r="C57" t="s">
        <v>18</v>
      </c>
      <c r="D57">
        <v>0.50477564334869385</v>
      </c>
      <c r="E57">
        <v>-1.1466516880318522E-3</v>
      </c>
    </row>
    <row r="58" spans="1:5" x14ac:dyDescent="0.15">
      <c r="A58" t="s">
        <v>20</v>
      </c>
      <c r="B58">
        <v>10</v>
      </c>
      <c r="C58" t="s">
        <v>18</v>
      </c>
      <c r="D58">
        <v>0.50693786144256592</v>
      </c>
      <c r="E58">
        <v>-1.7623795429244637E-3</v>
      </c>
    </row>
    <row r="59" spans="1:5" x14ac:dyDescent="0.15">
      <c r="A59" t="s">
        <v>20</v>
      </c>
      <c r="B59">
        <v>11</v>
      </c>
      <c r="C59" t="s">
        <v>18</v>
      </c>
      <c r="D59">
        <v>0.5137287974357605</v>
      </c>
      <c r="E59">
        <v>2.2506103850901127E-3</v>
      </c>
    </row>
    <row r="60" spans="1:5" x14ac:dyDescent="0.15">
      <c r="A60" t="s">
        <v>20</v>
      </c>
      <c r="B60">
        <v>12</v>
      </c>
      <c r="C60" t="s">
        <v>18</v>
      </c>
      <c r="D60">
        <v>0.52112102508544922</v>
      </c>
      <c r="E60">
        <v>6.8648923188447952E-3</v>
      </c>
    </row>
    <row r="61" spans="1:5" x14ac:dyDescent="0.15">
      <c r="A61" t="s">
        <v>20</v>
      </c>
      <c r="B61">
        <v>13</v>
      </c>
      <c r="C61" t="s">
        <v>18</v>
      </c>
      <c r="D61">
        <v>0.53677141666412354</v>
      </c>
      <c r="E61">
        <v>1.9737336784601212E-2</v>
      </c>
    </row>
    <row r="62" spans="1:5" x14ac:dyDescent="0.15">
      <c r="A62" t="s">
        <v>20</v>
      </c>
      <c r="B62">
        <v>14</v>
      </c>
      <c r="C62" t="s">
        <v>18</v>
      </c>
      <c r="D62">
        <v>0.56805354356765747</v>
      </c>
      <c r="E62">
        <v>4.8241518437862396E-2</v>
      </c>
    </row>
    <row r="63" spans="1:5" x14ac:dyDescent="0.15">
      <c r="A63" t="s">
        <v>20</v>
      </c>
      <c r="B63">
        <v>15</v>
      </c>
      <c r="C63" t="s">
        <v>18</v>
      </c>
      <c r="D63">
        <v>0.62815451622009277</v>
      </c>
      <c r="E63">
        <v>0.10556454211473465</v>
      </c>
    </row>
    <row r="64" spans="1:5" x14ac:dyDescent="0.15">
      <c r="A64" t="s">
        <v>20</v>
      </c>
      <c r="B64">
        <v>16</v>
      </c>
      <c r="C64" t="s">
        <v>18</v>
      </c>
      <c r="D64">
        <v>0.74326586723327637</v>
      </c>
      <c r="E64">
        <v>0.21789795160293579</v>
      </c>
    </row>
    <row r="65" spans="1:5" x14ac:dyDescent="0.15">
      <c r="A65" t="s">
        <v>20</v>
      </c>
      <c r="B65">
        <v>17</v>
      </c>
      <c r="C65" t="s">
        <v>18</v>
      </c>
      <c r="D65">
        <v>0.96598720550537109</v>
      </c>
      <c r="E65">
        <v>0.43784135580062866</v>
      </c>
    </row>
    <row r="66" spans="1:5" x14ac:dyDescent="0.15">
      <c r="A66" t="s">
        <v>20</v>
      </c>
      <c r="B66">
        <v>18</v>
      </c>
      <c r="C66" t="s">
        <v>18</v>
      </c>
      <c r="D66">
        <v>1.3695628643035889</v>
      </c>
      <c r="E66">
        <v>0.83863908052444458</v>
      </c>
    </row>
    <row r="67" spans="1:5" x14ac:dyDescent="0.15">
      <c r="A67" t="s">
        <v>20</v>
      </c>
      <c r="B67">
        <v>19</v>
      </c>
      <c r="C67" t="s">
        <v>18</v>
      </c>
      <c r="D67">
        <v>2.0049927234649658</v>
      </c>
      <c r="E67">
        <v>1.4712909460067749</v>
      </c>
    </row>
    <row r="68" spans="1:5" x14ac:dyDescent="0.15">
      <c r="A68" t="s">
        <v>20</v>
      </c>
      <c r="B68">
        <v>20</v>
      </c>
      <c r="C68" t="s">
        <v>18</v>
      </c>
      <c r="D68">
        <v>2.8390953540802002</v>
      </c>
      <c r="E68">
        <v>2.3026156425476074</v>
      </c>
    </row>
    <row r="69" spans="1:5" x14ac:dyDescent="0.15">
      <c r="A69" t="s">
        <v>20</v>
      </c>
      <c r="B69">
        <v>21</v>
      </c>
      <c r="C69" t="s">
        <v>18</v>
      </c>
      <c r="D69">
        <v>3.7286629676818848</v>
      </c>
      <c r="E69">
        <v>3.1894052028656006</v>
      </c>
    </row>
    <row r="70" spans="1:5" x14ac:dyDescent="0.15">
      <c r="A70" t="s">
        <v>20</v>
      </c>
      <c r="B70">
        <v>22</v>
      </c>
      <c r="C70" t="s">
        <v>18</v>
      </c>
      <c r="D70">
        <v>4.6936020851135254</v>
      </c>
      <c r="E70">
        <v>4.1515665054321289</v>
      </c>
    </row>
    <row r="71" spans="1:5" x14ac:dyDescent="0.15">
      <c r="A71" t="s">
        <v>20</v>
      </c>
      <c r="B71">
        <v>23</v>
      </c>
      <c r="C71" t="s">
        <v>18</v>
      </c>
      <c r="D71">
        <v>5.6857461929321289</v>
      </c>
      <c r="E71">
        <v>5.140932559967041</v>
      </c>
    </row>
    <row r="72" spans="1:5" x14ac:dyDescent="0.15">
      <c r="A72" t="s">
        <v>20</v>
      </c>
      <c r="B72">
        <v>24</v>
      </c>
      <c r="C72" t="s">
        <v>18</v>
      </c>
      <c r="D72">
        <v>6.6262917518615723</v>
      </c>
      <c r="E72">
        <v>6.078700065612793</v>
      </c>
    </row>
    <row r="73" spans="1:5" x14ac:dyDescent="0.15">
      <c r="A73" t="s">
        <v>20</v>
      </c>
      <c r="B73">
        <v>25</v>
      </c>
      <c r="C73" t="s">
        <v>18</v>
      </c>
      <c r="D73">
        <v>7.5341291427612305</v>
      </c>
      <c r="E73">
        <v>6.983759880065918</v>
      </c>
    </row>
    <row r="74" spans="1:5" x14ac:dyDescent="0.15">
      <c r="A74" t="s">
        <v>20</v>
      </c>
      <c r="B74">
        <v>26</v>
      </c>
      <c r="C74" t="s">
        <v>18</v>
      </c>
      <c r="D74">
        <v>8.4112052917480469</v>
      </c>
      <c r="E74">
        <v>7.858057975769043</v>
      </c>
    </row>
    <row r="75" spans="1:5" x14ac:dyDescent="0.15">
      <c r="A75" t="s">
        <v>20</v>
      </c>
      <c r="B75">
        <v>27</v>
      </c>
      <c r="C75" t="s">
        <v>18</v>
      </c>
      <c r="D75">
        <v>9.223236083984375</v>
      </c>
      <c r="E75">
        <v>8.6673107147216797</v>
      </c>
    </row>
    <row r="76" spans="1:5" x14ac:dyDescent="0.15">
      <c r="A76" t="s">
        <v>20</v>
      </c>
      <c r="B76">
        <v>28</v>
      </c>
      <c r="C76" t="s">
        <v>18</v>
      </c>
      <c r="D76">
        <v>10.014433860778809</v>
      </c>
      <c r="E76">
        <v>9.4557304382324219</v>
      </c>
    </row>
    <row r="77" spans="1:5" x14ac:dyDescent="0.15">
      <c r="A77" t="s">
        <v>20</v>
      </c>
      <c r="B77">
        <v>29</v>
      </c>
      <c r="C77" t="s">
        <v>18</v>
      </c>
      <c r="D77">
        <v>10.727965354919434</v>
      </c>
      <c r="E77">
        <v>10.166483879089355</v>
      </c>
    </row>
    <row r="78" spans="1:5" x14ac:dyDescent="0.15">
      <c r="A78" t="s">
        <v>20</v>
      </c>
      <c r="B78">
        <v>30</v>
      </c>
      <c r="C78" t="s">
        <v>18</v>
      </c>
      <c r="D78">
        <v>11.398537635803223</v>
      </c>
      <c r="E78">
        <v>10.834278106689453</v>
      </c>
    </row>
    <row r="79" spans="1:5" x14ac:dyDescent="0.15">
      <c r="A79" t="s">
        <v>20</v>
      </c>
      <c r="B79">
        <v>31</v>
      </c>
      <c r="C79" t="s">
        <v>18</v>
      </c>
      <c r="D79">
        <v>12.015881538391113</v>
      </c>
      <c r="E79">
        <v>11.448843955993652</v>
      </c>
    </row>
    <row r="80" spans="1:5" x14ac:dyDescent="0.15">
      <c r="A80" t="s">
        <v>20</v>
      </c>
      <c r="B80">
        <v>32</v>
      </c>
      <c r="C80" t="s">
        <v>18</v>
      </c>
      <c r="D80">
        <v>12.65255069732666</v>
      </c>
      <c r="E80">
        <v>12.082736015319824</v>
      </c>
    </row>
    <row r="81" spans="1:5" x14ac:dyDescent="0.15">
      <c r="A81" t="s">
        <v>20</v>
      </c>
      <c r="B81">
        <v>33</v>
      </c>
      <c r="C81" t="s">
        <v>18</v>
      </c>
      <c r="D81">
        <v>13.213972091674805</v>
      </c>
      <c r="E81">
        <v>12.641379356384277</v>
      </c>
    </row>
    <row r="82" spans="1:5" x14ac:dyDescent="0.15">
      <c r="A82" t="s">
        <v>20</v>
      </c>
      <c r="B82">
        <v>34</v>
      </c>
      <c r="C82" t="s">
        <v>18</v>
      </c>
      <c r="D82">
        <v>13.74741268157959</v>
      </c>
      <c r="E82">
        <v>13.172041893005371</v>
      </c>
    </row>
    <row r="83" spans="1:5" x14ac:dyDescent="0.15">
      <c r="A83" t="s">
        <v>20</v>
      </c>
      <c r="B83">
        <v>35</v>
      </c>
      <c r="C83" t="s">
        <v>18</v>
      </c>
      <c r="D83">
        <v>14.267949104309082</v>
      </c>
      <c r="E83">
        <v>13.689800262451172</v>
      </c>
    </row>
    <row r="84" spans="1:5" x14ac:dyDescent="0.15">
      <c r="A84" t="s">
        <v>20</v>
      </c>
      <c r="B84">
        <v>36</v>
      </c>
      <c r="C84" t="s">
        <v>18</v>
      </c>
      <c r="D84">
        <v>14.770611763000488</v>
      </c>
      <c r="E84">
        <v>14.189684867858887</v>
      </c>
    </row>
    <row r="85" spans="1:5" x14ac:dyDescent="0.15">
      <c r="A85" t="s">
        <v>20</v>
      </c>
      <c r="B85">
        <v>37</v>
      </c>
      <c r="C85" t="s">
        <v>18</v>
      </c>
      <c r="D85">
        <v>15.185859680175781</v>
      </c>
      <c r="E85">
        <v>14.602154731750488</v>
      </c>
    </row>
    <row r="86" spans="1:5" x14ac:dyDescent="0.15">
      <c r="A86" t="s">
        <v>20</v>
      </c>
      <c r="B86">
        <v>38</v>
      </c>
      <c r="C86" t="s">
        <v>18</v>
      </c>
      <c r="D86">
        <v>15.631287574768066</v>
      </c>
      <c r="E86">
        <v>15.044804573059082</v>
      </c>
    </row>
    <row r="87" spans="1:5" x14ac:dyDescent="0.15">
      <c r="A87" t="s">
        <v>20</v>
      </c>
      <c r="B87">
        <v>39</v>
      </c>
      <c r="C87" t="s">
        <v>18</v>
      </c>
      <c r="D87">
        <v>16.017305374145508</v>
      </c>
      <c r="E87">
        <v>15.428044319152832</v>
      </c>
    </row>
    <row r="88" spans="1:5" x14ac:dyDescent="0.15">
      <c r="A88" t="s">
        <v>20</v>
      </c>
      <c r="B88">
        <v>40</v>
      </c>
      <c r="C88" t="s">
        <v>18</v>
      </c>
      <c r="D88">
        <v>16.408124923706055</v>
      </c>
      <c r="E88">
        <v>15.816086769104004</v>
      </c>
    </row>
    <row r="89" spans="1:5" x14ac:dyDescent="0.15">
      <c r="A89" t="s">
        <v>21</v>
      </c>
      <c r="B89">
        <v>1</v>
      </c>
      <c r="C89" t="s">
        <v>18</v>
      </c>
      <c r="D89">
        <v>0.42765757441520691</v>
      </c>
      <c r="E89">
        <v>-1.477550994604826E-2</v>
      </c>
    </row>
    <row r="90" spans="1:5" x14ac:dyDescent="0.15">
      <c r="A90" t="s">
        <v>21</v>
      </c>
      <c r="B90">
        <v>2</v>
      </c>
      <c r="C90" t="s">
        <v>18</v>
      </c>
      <c r="D90">
        <v>0.43715569376945496</v>
      </c>
      <c r="E90">
        <v>-7.3780394159257412E-3</v>
      </c>
    </row>
    <row r="91" spans="1:5" x14ac:dyDescent="0.15">
      <c r="A91" t="s">
        <v>21</v>
      </c>
      <c r="B91">
        <v>3</v>
      </c>
      <c r="C91" t="s">
        <v>18</v>
      </c>
      <c r="D91">
        <v>0.44581669569015503</v>
      </c>
      <c r="E91">
        <v>-8.1768631935119629E-4</v>
      </c>
    </row>
    <row r="92" spans="1:5" x14ac:dyDescent="0.15">
      <c r="A92" t="s">
        <v>21</v>
      </c>
      <c r="B92">
        <v>4</v>
      </c>
      <c r="C92" t="s">
        <v>18</v>
      </c>
      <c r="D92">
        <v>0.4496803879737854</v>
      </c>
      <c r="E92">
        <v>9.4535696553066373E-4</v>
      </c>
    </row>
    <row r="93" spans="1:5" x14ac:dyDescent="0.15">
      <c r="A93" t="s">
        <v>21</v>
      </c>
      <c r="B93">
        <v>5</v>
      </c>
      <c r="C93" t="s">
        <v>18</v>
      </c>
      <c r="D93">
        <v>0.45218154788017273</v>
      </c>
      <c r="E93">
        <v>1.3458678731694818E-3</v>
      </c>
    </row>
    <row r="94" spans="1:5" x14ac:dyDescent="0.15">
      <c r="A94" t="s">
        <v>21</v>
      </c>
      <c r="B94">
        <v>6</v>
      </c>
      <c r="C94" t="s">
        <v>18</v>
      </c>
      <c r="D94">
        <v>0.45298582315444946</v>
      </c>
      <c r="E94">
        <v>4.949420690536499E-5</v>
      </c>
    </row>
    <row r="95" spans="1:5" x14ac:dyDescent="0.15">
      <c r="A95" t="s">
        <v>21</v>
      </c>
      <c r="B95">
        <v>7</v>
      </c>
      <c r="C95" t="s">
        <v>18</v>
      </c>
      <c r="D95">
        <v>0.45514413714408875</v>
      </c>
      <c r="E95">
        <v>1.0715921962400898E-4</v>
      </c>
    </row>
    <row r="96" spans="1:5" x14ac:dyDescent="0.15">
      <c r="A96" t="s">
        <v>21</v>
      </c>
      <c r="B96">
        <v>8</v>
      </c>
      <c r="C96" t="s">
        <v>18</v>
      </c>
      <c r="D96">
        <v>0.45453348755836487</v>
      </c>
      <c r="E96">
        <v>-2.6041392702609301E-3</v>
      </c>
    </row>
    <row r="97" spans="1:5" x14ac:dyDescent="0.15">
      <c r="A97" t="s">
        <v>21</v>
      </c>
      <c r="B97">
        <v>9</v>
      </c>
      <c r="C97" t="s">
        <v>18</v>
      </c>
      <c r="D97">
        <v>0.45902356505393982</v>
      </c>
      <c r="E97">
        <v>-2.1471083164215088E-4</v>
      </c>
    </row>
    <row r="98" spans="1:5" x14ac:dyDescent="0.15">
      <c r="A98" t="s">
        <v>21</v>
      </c>
      <c r="B98">
        <v>10</v>
      </c>
      <c r="C98" t="s">
        <v>18</v>
      </c>
      <c r="D98">
        <v>0.46075344085693359</v>
      </c>
      <c r="E98">
        <v>-5.8548402739688754E-4</v>
      </c>
    </row>
    <row r="99" spans="1:5" x14ac:dyDescent="0.15">
      <c r="A99" t="s">
        <v>21</v>
      </c>
      <c r="B99">
        <v>11</v>
      </c>
      <c r="C99" t="s">
        <v>18</v>
      </c>
      <c r="D99">
        <v>0.46521371603012085</v>
      </c>
      <c r="E99">
        <v>1.7741421470418572E-3</v>
      </c>
    </row>
    <row r="100" spans="1:5" x14ac:dyDescent="0.15">
      <c r="A100" t="s">
        <v>21</v>
      </c>
      <c r="B100">
        <v>12</v>
      </c>
      <c r="C100" t="s">
        <v>18</v>
      </c>
      <c r="D100">
        <v>0.47392234206199646</v>
      </c>
      <c r="E100">
        <v>8.3821192383766174E-3</v>
      </c>
    </row>
    <row r="101" spans="1:5" x14ac:dyDescent="0.15">
      <c r="A101" t="s">
        <v>21</v>
      </c>
      <c r="B101">
        <v>13</v>
      </c>
      <c r="C101" t="s">
        <v>18</v>
      </c>
      <c r="D101">
        <v>0.49067017436027527</v>
      </c>
      <c r="E101">
        <v>2.3029303178191185E-2</v>
      </c>
    </row>
    <row r="102" spans="1:5" x14ac:dyDescent="0.15">
      <c r="A102" t="s">
        <v>21</v>
      </c>
      <c r="B102">
        <v>14</v>
      </c>
      <c r="C102" t="s">
        <v>18</v>
      </c>
      <c r="D102">
        <v>0.52121561765670776</v>
      </c>
      <c r="E102">
        <v>5.1474098116159439E-2</v>
      </c>
    </row>
    <row r="103" spans="1:5" x14ac:dyDescent="0.15">
      <c r="A103" t="s">
        <v>21</v>
      </c>
      <c r="B103">
        <v>15</v>
      </c>
      <c r="C103" t="s">
        <v>18</v>
      </c>
      <c r="D103">
        <v>0.58349406719207764</v>
      </c>
      <c r="E103">
        <v>0.11165189743041992</v>
      </c>
    </row>
    <row r="104" spans="1:5" x14ac:dyDescent="0.15">
      <c r="A104" t="s">
        <v>21</v>
      </c>
      <c r="B104">
        <v>16</v>
      </c>
      <c r="C104" t="s">
        <v>18</v>
      </c>
      <c r="D104">
        <v>0.70027917623519897</v>
      </c>
      <c r="E104">
        <v>0.22633635997772217</v>
      </c>
    </row>
    <row r="105" spans="1:5" x14ac:dyDescent="0.15">
      <c r="A105" t="s">
        <v>21</v>
      </c>
      <c r="B105">
        <v>17</v>
      </c>
      <c r="C105" t="s">
        <v>18</v>
      </c>
      <c r="D105">
        <v>0.92815059423446655</v>
      </c>
      <c r="E105">
        <v>0.45210713148117065</v>
      </c>
    </row>
    <row r="106" spans="1:5" x14ac:dyDescent="0.15">
      <c r="A106" t="s">
        <v>21</v>
      </c>
      <c r="B106">
        <v>18</v>
      </c>
      <c r="C106" t="s">
        <v>18</v>
      </c>
      <c r="D106">
        <v>1.3414748907089233</v>
      </c>
      <c r="E106">
        <v>0.86333078145980835</v>
      </c>
    </row>
    <row r="107" spans="1:5" x14ac:dyDescent="0.15">
      <c r="A107" t="s">
        <v>21</v>
      </c>
      <c r="B107">
        <v>19</v>
      </c>
      <c r="C107" t="s">
        <v>18</v>
      </c>
      <c r="D107">
        <v>2.0000371932983398</v>
      </c>
      <c r="E107">
        <v>1.5197924375534058</v>
      </c>
    </row>
    <row r="108" spans="1:5" x14ac:dyDescent="0.15">
      <c r="A108" t="s">
        <v>21</v>
      </c>
      <c r="B108">
        <v>20</v>
      </c>
      <c r="C108" t="s">
        <v>18</v>
      </c>
      <c r="D108">
        <v>2.8546454906463623</v>
      </c>
      <c r="E108">
        <v>2.3723001480102539</v>
      </c>
    </row>
    <row r="109" spans="1:5" x14ac:dyDescent="0.15">
      <c r="A109" t="s">
        <v>21</v>
      </c>
      <c r="B109">
        <v>21</v>
      </c>
      <c r="C109" t="s">
        <v>18</v>
      </c>
      <c r="D109">
        <v>3.7498030662536621</v>
      </c>
      <c r="E109">
        <v>3.2653570175170898</v>
      </c>
    </row>
    <row r="110" spans="1:5" x14ac:dyDescent="0.15">
      <c r="A110" t="s">
        <v>21</v>
      </c>
      <c r="B110">
        <v>22</v>
      </c>
      <c r="C110" t="s">
        <v>18</v>
      </c>
      <c r="D110">
        <v>4.7235074043273926</v>
      </c>
      <c r="E110">
        <v>4.2369608879089355</v>
      </c>
    </row>
    <row r="111" spans="1:5" x14ac:dyDescent="0.15">
      <c r="A111" t="s">
        <v>21</v>
      </c>
      <c r="B111">
        <v>23</v>
      </c>
      <c r="C111" t="s">
        <v>18</v>
      </c>
      <c r="D111">
        <v>5.7086915969848633</v>
      </c>
      <c r="E111">
        <v>5.2200441360473633</v>
      </c>
    </row>
    <row r="112" spans="1:5" x14ac:dyDescent="0.15">
      <c r="A112" t="s">
        <v>21</v>
      </c>
      <c r="B112">
        <v>24</v>
      </c>
      <c r="C112" t="s">
        <v>18</v>
      </c>
      <c r="D112">
        <v>6.6517124176025391</v>
      </c>
      <c r="E112">
        <v>6.1609644889831543</v>
      </c>
    </row>
    <row r="113" spans="1:5" x14ac:dyDescent="0.15">
      <c r="A113" t="s">
        <v>21</v>
      </c>
      <c r="B113">
        <v>25</v>
      </c>
      <c r="C113" t="s">
        <v>18</v>
      </c>
      <c r="D113">
        <v>7.5516996383666992</v>
      </c>
      <c r="E113">
        <v>7.0588507652282715</v>
      </c>
    </row>
    <row r="114" spans="1:5" x14ac:dyDescent="0.15">
      <c r="A114" t="s">
        <v>21</v>
      </c>
      <c r="B114">
        <v>26</v>
      </c>
      <c r="C114" t="s">
        <v>18</v>
      </c>
      <c r="D114">
        <v>8.4109888076782227</v>
      </c>
      <c r="E114">
        <v>7.9160394668579102</v>
      </c>
    </row>
    <row r="115" spans="1:5" x14ac:dyDescent="0.15">
      <c r="A115" t="s">
        <v>21</v>
      </c>
      <c r="B115">
        <v>27</v>
      </c>
      <c r="C115" t="s">
        <v>18</v>
      </c>
      <c r="D115">
        <v>9.2236824035644531</v>
      </c>
      <c r="E115">
        <v>8.7266321182250977</v>
      </c>
    </row>
    <row r="116" spans="1:5" x14ac:dyDescent="0.15">
      <c r="A116" t="s">
        <v>21</v>
      </c>
      <c r="B116">
        <v>28</v>
      </c>
      <c r="C116" t="s">
        <v>18</v>
      </c>
      <c r="D116">
        <v>9.996185302734375</v>
      </c>
      <c r="E116">
        <v>9.497035026550293</v>
      </c>
    </row>
    <row r="117" spans="1:5" x14ac:dyDescent="0.15">
      <c r="A117" t="s">
        <v>21</v>
      </c>
      <c r="B117">
        <v>29</v>
      </c>
      <c r="C117" t="s">
        <v>18</v>
      </c>
      <c r="D117">
        <v>10.694311141967773</v>
      </c>
      <c r="E117">
        <v>10.193059921264648</v>
      </c>
    </row>
    <row r="118" spans="1:5" x14ac:dyDescent="0.15">
      <c r="A118" t="s">
        <v>21</v>
      </c>
      <c r="B118">
        <v>30</v>
      </c>
      <c r="C118" t="s">
        <v>18</v>
      </c>
      <c r="D118">
        <v>11.364862442016602</v>
      </c>
      <c r="E118">
        <v>10.861510276794434</v>
      </c>
    </row>
    <row r="119" spans="1:5" x14ac:dyDescent="0.15">
      <c r="A119" t="s">
        <v>21</v>
      </c>
      <c r="B119">
        <v>31</v>
      </c>
      <c r="C119" t="s">
        <v>18</v>
      </c>
      <c r="D119">
        <v>11.976430892944336</v>
      </c>
      <c r="E119">
        <v>11.470978736877441</v>
      </c>
    </row>
    <row r="120" spans="1:5" x14ac:dyDescent="0.15">
      <c r="A120" t="s">
        <v>21</v>
      </c>
      <c r="B120">
        <v>32</v>
      </c>
      <c r="C120" t="s">
        <v>18</v>
      </c>
      <c r="D120">
        <v>12.573575019836426</v>
      </c>
      <c r="E120">
        <v>12.066021919250488</v>
      </c>
    </row>
    <row r="121" spans="1:5" x14ac:dyDescent="0.15">
      <c r="A121" t="s">
        <v>21</v>
      </c>
      <c r="B121">
        <v>33</v>
      </c>
      <c r="C121" t="s">
        <v>18</v>
      </c>
      <c r="D121">
        <v>13.126697540283203</v>
      </c>
      <c r="E121">
        <v>12.617043495178223</v>
      </c>
    </row>
    <row r="122" spans="1:5" x14ac:dyDescent="0.15">
      <c r="A122" t="s">
        <v>21</v>
      </c>
      <c r="B122">
        <v>34</v>
      </c>
      <c r="C122" t="s">
        <v>18</v>
      </c>
      <c r="D122">
        <v>13.640239715576172</v>
      </c>
      <c r="E122">
        <v>13.128485679626465</v>
      </c>
    </row>
    <row r="123" spans="1:5" x14ac:dyDescent="0.15">
      <c r="A123" t="s">
        <v>21</v>
      </c>
      <c r="B123">
        <v>35</v>
      </c>
      <c r="C123" t="s">
        <v>18</v>
      </c>
      <c r="D123">
        <v>14.142419815063477</v>
      </c>
      <c r="E123">
        <v>13.628564834594727</v>
      </c>
    </row>
    <row r="124" spans="1:5" x14ac:dyDescent="0.15">
      <c r="A124" t="s">
        <v>21</v>
      </c>
      <c r="B124">
        <v>36</v>
      </c>
      <c r="C124" t="s">
        <v>18</v>
      </c>
      <c r="D124">
        <v>14.619217872619629</v>
      </c>
      <c r="E124">
        <v>14.103261947631836</v>
      </c>
    </row>
    <row r="125" spans="1:5" x14ac:dyDescent="0.15">
      <c r="A125" t="s">
        <v>21</v>
      </c>
      <c r="B125">
        <v>37</v>
      </c>
      <c r="C125" t="s">
        <v>18</v>
      </c>
      <c r="D125">
        <v>15.017152786254883</v>
      </c>
      <c r="E125">
        <v>14.499095916748047</v>
      </c>
    </row>
    <row r="126" spans="1:5" x14ac:dyDescent="0.15">
      <c r="A126" t="s">
        <v>21</v>
      </c>
      <c r="B126">
        <v>38</v>
      </c>
      <c r="C126" t="s">
        <v>18</v>
      </c>
      <c r="D126">
        <v>15.482330322265625</v>
      </c>
      <c r="E126">
        <v>14.962173461914062</v>
      </c>
    </row>
    <row r="127" spans="1:5" x14ac:dyDescent="0.15">
      <c r="A127" t="s">
        <v>21</v>
      </c>
      <c r="B127">
        <v>39</v>
      </c>
      <c r="C127" t="s">
        <v>18</v>
      </c>
      <c r="D127">
        <v>15.847468376159668</v>
      </c>
      <c r="E127">
        <v>15.325210571289062</v>
      </c>
    </row>
    <row r="128" spans="1:5" x14ac:dyDescent="0.15">
      <c r="A128" t="s">
        <v>21</v>
      </c>
      <c r="B128">
        <v>40</v>
      </c>
      <c r="C128" t="s">
        <v>18</v>
      </c>
      <c r="D128">
        <v>16.207275390625</v>
      </c>
      <c r="E128">
        <v>15.682916641235352</v>
      </c>
    </row>
    <row r="129" spans="1:5" x14ac:dyDescent="0.15">
      <c r="A129" t="s">
        <v>22</v>
      </c>
      <c r="B129">
        <v>1</v>
      </c>
      <c r="C129" t="s">
        <v>18</v>
      </c>
      <c r="D129">
        <v>0.51791399717330933</v>
      </c>
      <c r="E129">
        <v>-2.0298786461353302E-2</v>
      </c>
    </row>
    <row r="130" spans="1:5" x14ac:dyDescent="0.15">
      <c r="A130" t="s">
        <v>22</v>
      </c>
      <c r="B130">
        <v>2</v>
      </c>
      <c r="C130" t="s">
        <v>18</v>
      </c>
      <c r="D130">
        <v>0.53257602453231812</v>
      </c>
      <c r="E130">
        <v>-8.0486321821808815E-3</v>
      </c>
    </row>
    <row r="131" spans="1:5" x14ac:dyDescent="0.15">
      <c r="A131" t="s">
        <v>22</v>
      </c>
      <c r="B131">
        <v>3</v>
      </c>
      <c r="C131" t="s">
        <v>18</v>
      </c>
      <c r="D131">
        <v>0.54295599460601807</v>
      </c>
      <c r="E131">
        <v>-8.0535806773696095E-5</v>
      </c>
    </row>
    <row r="132" spans="1:5" x14ac:dyDescent="0.15">
      <c r="A132" t="s">
        <v>22</v>
      </c>
      <c r="B132">
        <v>4</v>
      </c>
      <c r="C132" t="s">
        <v>18</v>
      </c>
      <c r="D132">
        <v>0.54524427652359009</v>
      </c>
      <c r="E132">
        <v>-2.0412745652720332E-4</v>
      </c>
    </row>
    <row r="133" spans="1:5" x14ac:dyDescent="0.15">
      <c r="A133" t="s">
        <v>22</v>
      </c>
      <c r="B133">
        <v>5</v>
      </c>
      <c r="C133" t="s">
        <v>18</v>
      </c>
      <c r="D133">
        <v>0.54824775457382202</v>
      </c>
      <c r="E133">
        <v>3.8747701910324395E-4</v>
      </c>
    </row>
    <row r="134" spans="1:5" x14ac:dyDescent="0.15">
      <c r="A134" t="s">
        <v>22</v>
      </c>
      <c r="B134">
        <v>6</v>
      </c>
      <c r="C134" t="s">
        <v>18</v>
      </c>
      <c r="D134">
        <v>0.55064254999160767</v>
      </c>
      <c r="E134">
        <v>3.7039886228740215E-4</v>
      </c>
    </row>
    <row r="135" spans="1:5" x14ac:dyDescent="0.15">
      <c r="A135" t="s">
        <v>22</v>
      </c>
      <c r="B135">
        <v>7</v>
      </c>
      <c r="C135" t="s">
        <v>18</v>
      </c>
      <c r="D135">
        <v>0.55181127786636353</v>
      </c>
      <c r="E135">
        <v>-8.7274680845439434E-4</v>
      </c>
    </row>
    <row r="136" spans="1:5" x14ac:dyDescent="0.15">
      <c r="A136" t="s">
        <v>22</v>
      </c>
      <c r="B136">
        <v>8</v>
      </c>
      <c r="C136" t="s">
        <v>18</v>
      </c>
      <c r="D136">
        <v>0.55558258295059204</v>
      </c>
      <c r="E136">
        <v>4.8668470117263496E-4</v>
      </c>
    </row>
    <row r="137" spans="1:5" x14ac:dyDescent="0.15">
      <c r="A137" t="s">
        <v>22</v>
      </c>
      <c r="B137">
        <v>9</v>
      </c>
      <c r="C137" t="s">
        <v>18</v>
      </c>
      <c r="D137">
        <v>0.55752217769622803</v>
      </c>
      <c r="E137">
        <v>1.4405874935619067E-5</v>
      </c>
    </row>
    <row r="138" spans="1:5" x14ac:dyDescent="0.15">
      <c r="A138" t="s">
        <v>22</v>
      </c>
      <c r="B138">
        <v>10</v>
      </c>
      <c r="C138" t="s">
        <v>18</v>
      </c>
      <c r="D138">
        <v>0.5598180890083313</v>
      </c>
      <c r="E138">
        <v>-1.0155638301512226E-4</v>
      </c>
    </row>
    <row r="139" spans="1:5" x14ac:dyDescent="0.15">
      <c r="A139" t="s">
        <v>22</v>
      </c>
      <c r="B139">
        <v>11</v>
      </c>
      <c r="C139" t="s">
        <v>18</v>
      </c>
      <c r="D139">
        <v>0.56567537784576416</v>
      </c>
      <c r="E139">
        <v>3.343858988955617E-3</v>
      </c>
    </row>
    <row r="140" spans="1:5" x14ac:dyDescent="0.15">
      <c r="A140" t="s">
        <v>22</v>
      </c>
      <c r="B140">
        <v>12</v>
      </c>
      <c r="C140" t="s">
        <v>18</v>
      </c>
      <c r="D140">
        <v>0.57625007629394531</v>
      </c>
      <c r="E140">
        <v>1.1506684124469757E-2</v>
      </c>
    </row>
    <row r="141" spans="1:5" x14ac:dyDescent="0.15">
      <c r="A141" t="s">
        <v>22</v>
      </c>
      <c r="B141">
        <v>13</v>
      </c>
      <c r="C141" t="s">
        <v>18</v>
      </c>
      <c r="D141">
        <v>0.59223580360412598</v>
      </c>
      <c r="E141">
        <v>2.5080537423491478E-2</v>
      </c>
    </row>
    <row r="142" spans="1:5" x14ac:dyDescent="0.15">
      <c r="A142" t="s">
        <v>22</v>
      </c>
      <c r="B142">
        <v>14</v>
      </c>
      <c r="C142" t="s">
        <v>18</v>
      </c>
      <c r="D142">
        <v>0.62460345029830933</v>
      </c>
      <c r="E142">
        <v>5.5036310106515884E-2</v>
      </c>
    </row>
    <row r="143" spans="1:5" x14ac:dyDescent="0.15">
      <c r="A143" t="s">
        <v>22</v>
      </c>
      <c r="B143">
        <v>15</v>
      </c>
      <c r="C143" t="s">
        <v>18</v>
      </c>
      <c r="D143">
        <v>0.68620628118515015</v>
      </c>
      <c r="E143">
        <v>0.11422726511955261</v>
      </c>
    </row>
    <row r="144" spans="1:5" x14ac:dyDescent="0.15">
      <c r="A144" t="s">
        <v>22</v>
      </c>
      <c r="B144">
        <v>16</v>
      </c>
      <c r="C144" t="s">
        <v>18</v>
      </c>
      <c r="D144">
        <v>0.80751144886016846</v>
      </c>
      <c r="E144">
        <v>0.23312056064605713</v>
      </c>
    </row>
    <row r="145" spans="1:5" x14ac:dyDescent="0.15">
      <c r="A145" t="s">
        <v>22</v>
      </c>
      <c r="B145">
        <v>17</v>
      </c>
      <c r="C145" t="s">
        <v>18</v>
      </c>
      <c r="D145">
        <v>1.0371562242507935</v>
      </c>
      <c r="E145">
        <v>0.46035346388816833</v>
      </c>
    </row>
    <row r="146" spans="1:5" x14ac:dyDescent="0.15">
      <c r="A146" t="s">
        <v>22</v>
      </c>
      <c r="B146">
        <v>18</v>
      </c>
      <c r="C146" t="s">
        <v>18</v>
      </c>
      <c r="D146">
        <v>1.4549118280410767</v>
      </c>
      <c r="E146">
        <v>0.87569719552993774</v>
      </c>
    </row>
    <row r="147" spans="1:5" x14ac:dyDescent="0.15">
      <c r="A147" t="s">
        <v>22</v>
      </c>
      <c r="B147">
        <v>19</v>
      </c>
      <c r="C147" t="s">
        <v>18</v>
      </c>
      <c r="D147">
        <v>2.1176903247833252</v>
      </c>
      <c r="E147">
        <v>1.5360637903213501</v>
      </c>
    </row>
    <row r="148" spans="1:5" x14ac:dyDescent="0.15">
      <c r="A148" t="s">
        <v>22</v>
      </c>
      <c r="B148">
        <v>20</v>
      </c>
      <c r="C148" t="s">
        <v>18</v>
      </c>
      <c r="D148">
        <v>2.9854636192321777</v>
      </c>
      <c r="E148">
        <v>2.4014251232147217</v>
      </c>
    </row>
    <row r="149" spans="1:5" x14ac:dyDescent="0.15">
      <c r="A149" t="s">
        <v>22</v>
      </c>
      <c r="B149">
        <v>21</v>
      </c>
      <c r="C149" t="s">
        <v>18</v>
      </c>
      <c r="D149">
        <v>3.893742561340332</v>
      </c>
      <c r="E149">
        <v>3.3072922229766846</v>
      </c>
    </row>
    <row r="150" spans="1:5" x14ac:dyDescent="0.15">
      <c r="A150" t="s">
        <v>22</v>
      </c>
      <c r="B150">
        <v>22</v>
      </c>
      <c r="C150" t="s">
        <v>18</v>
      </c>
      <c r="D150">
        <v>4.8743691444396973</v>
      </c>
      <c r="E150">
        <v>4.2855072021484375</v>
      </c>
    </row>
    <row r="151" spans="1:5" x14ac:dyDescent="0.15">
      <c r="A151" t="s">
        <v>22</v>
      </c>
      <c r="B151">
        <v>23</v>
      </c>
      <c r="C151" t="s">
        <v>18</v>
      </c>
      <c r="D151">
        <v>5.8692593574523926</v>
      </c>
      <c r="E151">
        <v>5.2779855728149414</v>
      </c>
    </row>
    <row r="152" spans="1:5" x14ac:dyDescent="0.15">
      <c r="A152" t="s">
        <v>22</v>
      </c>
      <c r="B152">
        <v>24</v>
      </c>
      <c r="C152" t="s">
        <v>18</v>
      </c>
      <c r="D152">
        <v>6.8120641708374023</v>
      </c>
      <c r="E152">
        <v>6.2183780670166016</v>
      </c>
    </row>
    <row r="153" spans="1:5" x14ac:dyDescent="0.15">
      <c r="A153" t="s">
        <v>22</v>
      </c>
      <c r="B153">
        <v>25</v>
      </c>
      <c r="C153" t="s">
        <v>18</v>
      </c>
      <c r="D153">
        <v>7.6979880332946777</v>
      </c>
      <c r="E153">
        <v>7.1018900871276855</v>
      </c>
    </row>
    <row r="154" spans="1:5" x14ac:dyDescent="0.15">
      <c r="A154" t="s">
        <v>22</v>
      </c>
      <c r="B154">
        <v>26</v>
      </c>
      <c r="C154" t="s">
        <v>18</v>
      </c>
      <c r="D154">
        <v>8.557286262512207</v>
      </c>
      <c r="E154">
        <v>7.9587764739990234</v>
      </c>
    </row>
    <row r="155" spans="1:5" x14ac:dyDescent="0.15">
      <c r="A155" t="s">
        <v>22</v>
      </c>
      <c r="B155">
        <v>27</v>
      </c>
      <c r="C155" t="s">
        <v>18</v>
      </c>
      <c r="D155">
        <v>9.3625812530517578</v>
      </c>
      <c r="E155">
        <v>8.7616596221923828</v>
      </c>
    </row>
    <row r="156" spans="1:5" x14ac:dyDescent="0.15">
      <c r="A156" t="s">
        <v>22</v>
      </c>
      <c r="B156">
        <v>28</v>
      </c>
      <c r="C156" t="s">
        <v>18</v>
      </c>
      <c r="D156">
        <v>10.113275527954102</v>
      </c>
      <c r="E156">
        <v>9.5099420547485352</v>
      </c>
    </row>
    <row r="157" spans="1:5" x14ac:dyDescent="0.15">
      <c r="A157" t="s">
        <v>22</v>
      </c>
      <c r="B157">
        <v>29</v>
      </c>
      <c r="C157" t="s">
        <v>18</v>
      </c>
      <c r="D157">
        <v>10.832481384277344</v>
      </c>
      <c r="E157">
        <v>10.226736068725586</v>
      </c>
    </row>
    <row r="158" spans="1:5" x14ac:dyDescent="0.15">
      <c r="A158" t="s">
        <v>22</v>
      </c>
      <c r="B158">
        <v>30</v>
      </c>
      <c r="C158" t="s">
        <v>18</v>
      </c>
      <c r="D158">
        <v>11.495344161987305</v>
      </c>
      <c r="E158">
        <v>10.887187004089355</v>
      </c>
    </row>
    <row r="159" spans="1:5" x14ac:dyDescent="0.15">
      <c r="A159" t="s">
        <v>22</v>
      </c>
      <c r="B159">
        <v>31</v>
      </c>
      <c r="C159" t="s">
        <v>18</v>
      </c>
      <c r="D159">
        <v>12.101522445678711</v>
      </c>
      <c r="E159">
        <v>11.49095344543457</v>
      </c>
    </row>
    <row r="160" spans="1:5" x14ac:dyDescent="0.15">
      <c r="A160" t="s">
        <v>22</v>
      </c>
      <c r="B160">
        <v>32</v>
      </c>
      <c r="C160" t="s">
        <v>18</v>
      </c>
      <c r="D160">
        <v>12.667059898376465</v>
      </c>
      <c r="E160">
        <v>12.054079055786133</v>
      </c>
    </row>
    <row r="161" spans="1:5" x14ac:dyDescent="0.15">
      <c r="A161" t="s">
        <v>22</v>
      </c>
      <c r="B161">
        <v>33</v>
      </c>
      <c r="C161" t="s">
        <v>18</v>
      </c>
      <c r="D161">
        <v>13.223756790161133</v>
      </c>
      <c r="E161">
        <v>12.608364105224609</v>
      </c>
    </row>
    <row r="162" spans="1:5" x14ac:dyDescent="0.15">
      <c r="A162" t="s">
        <v>22</v>
      </c>
      <c r="B162">
        <v>34</v>
      </c>
      <c r="C162" t="s">
        <v>18</v>
      </c>
      <c r="D162">
        <v>13.746345520019531</v>
      </c>
      <c r="E162">
        <v>13.128540992736816</v>
      </c>
    </row>
    <row r="163" spans="1:5" x14ac:dyDescent="0.15">
      <c r="A163" t="s">
        <v>22</v>
      </c>
      <c r="B163">
        <v>35</v>
      </c>
      <c r="C163" t="s">
        <v>18</v>
      </c>
      <c r="D163">
        <v>14.219399452209473</v>
      </c>
      <c r="E163">
        <v>13.599183082580566</v>
      </c>
    </row>
    <row r="164" spans="1:5" x14ac:dyDescent="0.15">
      <c r="A164" t="s">
        <v>22</v>
      </c>
      <c r="B164">
        <v>36</v>
      </c>
      <c r="C164" t="s">
        <v>18</v>
      </c>
      <c r="D164">
        <v>14.669013977050781</v>
      </c>
      <c r="E164">
        <v>14.046385765075684</v>
      </c>
    </row>
    <row r="165" spans="1:5" x14ac:dyDescent="0.15">
      <c r="A165" t="s">
        <v>22</v>
      </c>
      <c r="B165">
        <v>37</v>
      </c>
      <c r="C165" t="s">
        <v>18</v>
      </c>
      <c r="D165">
        <v>15.09653377532959</v>
      </c>
      <c r="E165">
        <v>14.471493721008301</v>
      </c>
    </row>
    <row r="166" spans="1:5" x14ac:dyDescent="0.15">
      <c r="A166" t="s">
        <v>22</v>
      </c>
      <c r="B166">
        <v>38</v>
      </c>
      <c r="C166" t="s">
        <v>18</v>
      </c>
      <c r="D166">
        <v>15.519454002380371</v>
      </c>
      <c r="E166">
        <v>14.892002105712891</v>
      </c>
    </row>
    <row r="167" spans="1:5" x14ac:dyDescent="0.15">
      <c r="A167" t="s">
        <v>22</v>
      </c>
      <c r="B167">
        <v>39</v>
      </c>
      <c r="C167" t="s">
        <v>18</v>
      </c>
      <c r="D167">
        <v>15.873096466064453</v>
      </c>
      <c r="E167">
        <v>15.243232727050781</v>
      </c>
    </row>
    <row r="168" spans="1:5" x14ac:dyDescent="0.15">
      <c r="A168" t="s">
        <v>22</v>
      </c>
      <c r="B168">
        <v>40</v>
      </c>
      <c r="C168" t="s">
        <v>18</v>
      </c>
      <c r="D168">
        <v>16.251823425292969</v>
      </c>
      <c r="E168">
        <v>15.619547843933105</v>
      </c>
    </row>
    <row r="169" spans="1:5" x14ac:dyDescent="0.15">
      <c r="A169" t="s">
        <v>23</v>
      </c>
      <c r="B169">
        <v>1</v>
      </c>
      <c r="C169" t="s">
        <v>24</v>
      </c>
      <c r="D169">
        <v>0.20136067271232605</v>
      </c>
      <c r="E169">
        <v>-1.9298519939184189E-2</v>
      </c>
    </row>
    <row r="170" spans="1:5" x14ac:dyDescent="0.15">
      <c r="A170" t="s">
        <v>23</v>
      </c>
      <c r="B170">
        <v>2</v>
      </c>
      <c r="C170" t="s">
        <v>24</v>
      </c>
      <c r="D170">
        <v>0.21695543825626373</v>
      </c>
      <c r="E170">
        <v>-7.085850927978754E-3</v>
      </c>
    </row>
    <row r="171" spans="1:5" x14ac:dyDescent="0.15">
      <c r="A171" t="s">
        <v>23</v>
      </c>
      <c r="B171">
        <v>3</v>
      </c>
      <c r="C171" t="s">
        <v>24</v>
      </c>
      <c r="D171">
        <v>0.22547459602355957</v>
      </c>
      <c r="E171">
        <v>-1.9487900426611304E-3</v>
      </c>
    </row>
    <row r="172" spans="1:5" x14ac:dyDescent="0.15">
      <c r="A172" t="s">
        <v>23</v>
      </c>
      <c r="B172">
        <v>4</v>
      </c>
      <c r="C172" t="s">
        <v>24</v>
      </c>
      <c r="D172">
        <v>0.23169521987438202</v>
      </c>
      <c r="E172">
        <v>8.8973680976778269E-4</v>
      </c>
    </row>
    <row r="173" spans="1:5" x14ac:dyDescent="0.15">
      <c r="A173" t="s">
        <v>23</v>
      </c>
      <c r="B173">
        <v>5</v>
      </c>
      <c r="C173" t="s">
        <v>24</v>
      </c>
      <c r="D173">
        <v>0.23580577969551086</v>
      </c>
      <c r="E173">
        <v>1.6181996325030923E-3</v>
      </c>
    </row>
    <row r="174" spans="1:5" x14ac:dyDescent="0.15">
      <c r="A174" t="s">
        <v>23</v>
      </c>
      <c r="B174">
        <v>6</v>
      </c>
      <c r="C174" t="s">
        <v>24</v>
      </c>
      <c r="D174">
        <v>0.23797789216041565</v>
      </c>
      <c r="E174">
        <v>4.0821501170285046E-4</v>
      </c>
    </row>
    <row r="175" spans="1:5" x14ac:dyDescent="0.15">
      <c r="A175" t="s">
        <v>23</v>
      </c>
      <c r="B175">
        <v>7</v>
      </c>
      <c r="C175" t="s">
        <v>24</v>
      </c>
      <c r="D175">
        <v>0.24060197174549103</v>
      </c>
      <c r="E175">
        <v>-3.4980245982296765E-4</v>
      </c>
    </row>
    <row r="176" spans="1:5" x14ac:dyDescent="0.15">
      <c r="A176" t="s">
        <v>23</v>
      </c>
      <c r="B176">
        <v>8</v>
      </c>
      <c r="C176" t="s">
        <v>24</v>
      </c>
      <c r="D176">
        <v>0.24420717358589172</v>
      </c>
      <c r="E176">
        <v>-1.2669766147155315E-4</v>
      </c>
    </row>
    <row r="177" spans="1:5" x14ac:dyDescent="0.15">
      <c r="A177" t="s">
        <v>23</v>
      </c>
      <c r="B177">
        <v>9</v>
      </c>
      <c r="C177" t="s">
        <v>24</v>
      </c>
      <c r="D177">
        <v>0.24759802222251892</v>
      </c>
      <c r="E177">
        <v>-1.1794605961767957E-4</v>
      </c>
    </row>
    <row r="178" spans="1:5" x14ac:dyDescent="0.15">
      <c r="A178" t="s">
        <v>23</v>
      </c>
      <c r="B178">
        <v>10</v>
      </c>
      <c r="C178" t="s">
        <v>24</v>
      </c>
      <c r="D178">
        <v>0.2507251501083374</v>
      </c>
      <c r="E178">
        <v>-3.7291520857252181E-4</v>
      </c>
    </row>
    <row r="179" spans="1:5" x14ac:dyDescent="0.15">
      <c r="A179" t="s">
        <v>23</v>
      </c>
      <c r="B179">
        <v>11</v>
      </c>
      <c r="C179" t="s">
        <v>24</v>
      </c>
      <c r="D179">
        <v>0.25755554437637329</v>
      </c>
      <c r="E179">
        <v>3.0753819737583399E-3</v>
      </c>
    </row>
    <row r="180" spans="1:5" x14ac:dyDescent="0.15">
      <c r="A180" t="s">
        <v>23</v>
      </c>
      <c r="B180">
        <v>12</v>
      </c>
      <c r="C180" t="s">
        <v>24</v>
      </c>
      <c r="D180">
        <v>0.26819109916687012</v>
      </c>
      <c r="E180">
        <v>1.0328839533030987E-2</v>
      </c>
    </row>
    <row r="181" spans="1:5" x14ac:dyDescent="0.15">
      <c r="A181" t="s">
        <v>23</v>
      </c>
      <c r="B181">
        <v>13</v>
      </c>
      <c r="C181" t="s">
        <v>24</v>
      </c>
      <c r="D181">
        <v>0.28501355648040771</v>
      </c>
      <c r="E181">
        <v>2.3769199848175049E-2</v>
      </c>
    </row>
    <row r="182" spans="1:5" x14ac:dyDescent="0.15">
      <c r="A182" t="s">
        <v>23</v>
      </c>
      <c r="B182">
        <v>14</v>
      </c>
      <c r="C182" t="s">
        <v>24</v>
      </c>
      <c r="D182">
        <v>0.31833261251449585</v>
      </c>
      <c r="E182">
        <v>5.3706157952547073E-2</v>
      </c>
    </row>
    <row r="183" spans="1:5" x14ac:dyDescent="0.15">
      <c r="A183" t="s">
        <v>23</v>
      </c>
      <c r="B183">
        <v>15</v>
      </c>
      <c r="C183" t="s">
        <v>24</v>
      </c>
      <c r="D183">
        <v>0.38243541121482849</v>
      </c>
      <c r="E183">
        <v>0.1144268587231636</v>
      </c>
    </row>
    <row r="184" spans="1:5" x14ac:dyDescent="0.15">
      <c r="A184" t="s">
        <v>23</v>
      </c>
      <c r="B184">
        <v>16</v>
      </c>
      <c r="C184" t="s">
        <v>24</v>
      </c>
      <c r="D184">
        <v>0.50984358787536621</v>
      </c>
      <c r="E184">
        <v>0.23845294117927551</v>
      </c>
    </row>
    <row r="185" spans="1:5" x14ac:dyDescent="0.15">
      <c r="A185" t="s">
        <v>23</v>
      </c>
      <c r="B185">
        <v>17</v>
      </c>
      <c r="C185" t="s">
        <v>24</v>
      </c>
      <c r="D185">
        <v>0.74843323230743408</v>
      </c>
      <c r="E185">
        <v>0.47366049885749817</v>
      </c>
    </row>
    <row r="186" spans="1:5" x14ac:dyDescent="0.15">
      <c r="A186" t="s">
        <v>23</v>
      </c>
      <c r="B186">
        <v>18</v>
      </c>
      <c r="C186" t="s">
        <v>24</v>
      </c>
      <c r="D186">
        <v>1.1908574104309082</v>
      </c>
      <c r="E186">
        <v>0.91270256042480469</v>
      </c>
    </row>
    <row r="187" spans="1:5" x14ac:dyDescent="0.15">
      <c r="A187" t="s">
        <v>23</v>
      </c>
      <c r="B187">
        <v>19</v>
      </c>
      <c r="C187" t="s">
        <v>24</v>
      </c>
      <c r="D187">
        <v>1.9299432039260864</v>
      </c>
      <c r="E187">
        <v>1.6484062671661377</v>
      </c>
    </row>
    <row r="188" spans="1:5" x14ac:dyDescent="0.15">
      <c r="A188" t="s">
        <v>23</v>
      </c>
      <c r="B188">
        <v>20</v>
      </c>
      <c r="C188" t="s">
        <v>24</v>
      </c>
      <c r="D188">
        <v>2.9474689960479736</v>
      </c>
      <c r="E188">
        <v>2.6625499725341797</v>
      </c>
    </row>
    <row r="189" spans="1:5" x14ac:dyDescent="0.15">
      <c r="A189" t="s">
        <v>23</v>
      </c>
      <c r="B189">
        <v>21</v>
      </c>
      <c r="C189" t="s">
        <v>24</v>
      </c>
      <c r="D189">
        <v>4.0481204986572266</v>
      </c>
      <c r="E189">
        <v>3.7598192691802979</v>
      </c>
    </row>
    <row r="190" spans="1:5" x14ac:dyDescent="0.15">
      <c r="A190" t="s">
        <v>23</v>
      </c>
      <c r="B190">
        <v>22</v>
      </c>
      <c r="C190" t="s">
        <v>24</v>
      </c>
      <c r="D190">
        <v>5.2149105072021484</v>
      </c>
      <c r="E190">
        <v>4.9232273101806641</v>
      </c>
    </row>
    <row r="191" spans="1:5" x14ac:dyDescent="0.15">
      <c r="A191" t="s">
        <v>23</v>
      </c>
      <c r="B191">
        <v>23</v>
      </c>
      <c r="C191" t="s">
        <v>24</v>
      </c>
      <c r="D191">
        <v>6.3913431167602539</v>
      </c>
      <c r="E191">
        <v>6.0962777137756348</v>
      </c>
    </row>
    <row r="192" spans="1:5" x14ac:dyDescent="0.15">
      <c r="A192" t="s">
        <v>23</v>
      </c>
      <c r="B192">
        <v>24</v>
      </c>
      <c r="C192" t="s">
        <v>24</v>
      </c>
      <c r="D192">
        <v>7.5132889747619629</v>
      </c>
      <c r="E192">
        <v>7.214841365814209</v>
      </c>
    </row>
    <row r="193" spans="1:5" x14ac:dyDescent="0.15">
      <c r="A193" t="s">
        <v>23</v>
      </c>
      <c r="B193">
        <v>25</v>
      </c>
      <c r="C193" t="s">
        <v>24</v>
      </c>
      <c r="D193">
        <v>8.5772914886474609</v>
      </c>
      <c r="E193">
        <v>8.2754621505737305</v>
      </c>
    </row>
    <row r="194" spans="1:5" x14ac:dyDescent="0.15">
      <c r="A194" t="s">
        <v>23</v>
      </c>
      <c r="B194">
        <v>26</v>
      </c>
      <c r="C194" t="s">
        <v>24</v>
      </c>
      <c r="D194">
        <v>9.5841760635375977</v>
      </c>
      <c r="E194">
        <v>9.2789640426635742</v>
      </c>
    </row>
    <row r="195" spans="1:5" x14ac:dyDescent="0.15">
      <c r="A195" t="s">
        <v>23</v>
      </c>
      <c r="B195">
        <v>27</v>
      </c>
      <c r="C195" t="s">
        <v>24</v>
      </c>
      <c r="D195">
        <v>10.534700393676758</v>
      </c>
      <c r="E195">
        <v>10.226106643676758</v>
      </c>
    </row>
    <row r="196" spans="1:5" x14ac:dyDescent="0.15">
      <c r="A196" t="s">
        <v>23</v>
      </c>
      <c r="B196">
        <v>28</v>
      </c>
      <c r="C196" t="s">
        <v>24</v>
      </c>
      <c r="D196">
        <v>11.478405952453613</v>
      </c>
      <c r="E196">
        <v>11.166430473327637</v>
      </c>
    </row>
    <row r="197" spans="1:5" x14ac:dyDescent="0.15">
      <c r="A197" t="s">
        <v>23</v>
      </c>
      <c r="B197">
        <v>29</v>
      </c>
      <c r="C197" t="s">
        <v>24</v>
      </c>
      <c r="D197">
        <v>12.316572189331055</v>
      </c>
      <c r="E197">
        <v>12.001214027404785</v>
      </c>
    </row>
    <row r="198" spans="1:5" x14ac:dyDescent="0.15">
      <c r="A198" t="s">
        <v>23</v>
      </c>
      <c r="B198">
        <v>30</v>
      </c>
      <c r="C198" t="s">
        <v>24</v>
      </c>
      <c r="D198">
        <v>13.110570907592773</v>
      </c>
      <c r="E198">
        <v>12.791831016540527</v>
      </c>
    </row>
    <row r="199" spans="1:5" x14ac:dyDescent="0.15">
      <c r="A199" t="s">
        <v>23</v>
      </c>
      <c r="B199">
        <v>31</v>
      </c>
      <c r="C199" t="s">
        <v>24</v>
      </c>
      <c r="D199">
        <v>13.842818260192871</v>
      </c>
      <c r="E199">
        <v>13.520695686340332</v>
      </c>
    </row>
    <row r="200" spans="1:5" x14ac:dyDescent="0.15">
      <c r="A200" t="s">
        <v>23</v>
      </c>
      <c r="B200">
        <v>32</v>
      </c>
      <c r="C200" t="s">
        <v>24</v>
      </c>
      <c r="D200">
        <v>14.554619789123535</v>
      </c>
      <c r="E200">
        <v>14.22911548614502</v>
      </c>
    </row>
    <row r="201" spans="1:5" x14ac:dyDescent="0.15">
      <c r="A201" t="s">
        <v>23</v>
      </c>
      <c r="B201">
        <v>33</v>
      </c>
      <c r="C201" t="s">
        <v>24</v>
      </c>
      <c r="D201">
        <v>15.244712829589844</v>
      </c>
      <c r="E201">
        <v>14.915826797485352</v>
      </c>
    </row>
    <row r="202" spans="1:5" x14ac:dyDescent="0.15">
      <c r="A202" t="s">
        <v>23</v>
      </c>
      <c r="B202">
        <v>34</v>
      </c>
      <c r="C202" t="s">
        <v>24</v>
      </c>
      <c r="D202">
        <v>15.859912872314453</v>
      </c>
      <c r="E202">
        <v>15.527644157409668</v>
      </c>
    </row>
    <row r="203" spans="1:5" x14ac:dyDescent="0.15">
      <c r="A203" t="s">
        <v>23</v>
      </c>
      <c r="B203">
        <v>35</v>
      </c>
      <c r="C203" t="s">
        <v>24</v>
      </c>
      <c r="D203">
        <v>16.473682403564453</v>
      </c>
      <c r="E203">
        <v>16.138031005859375</v>
      </c>
    </row>
    <row r="204" spans="1:5" x14ac:dyDescent="0.15">
      <c r="A204" t="s">
        <v>23</v>
      </c>
      <c r="B204">
        <v>36</v>
      </c>
      <c r="C204" t="s">
        <v>24</v>
      </c>
      <c r="D204">
        <v>17.032760620117188</v>
      </c>
      <c r="E204">
        <v>16.693727493286133</v>
      </c>
    </row>
    <row r="205" spans="1:5" x14ac:dyDescent="0.15">
      <c r="A205" t="s">
        <v>23</v>
      </c>
      <c r="B205">
        <v>37</v>
      </c>
      <c r="C205" t="s">
        <v>24</v>
      </c>
      <c r="D205">
        <v>17.580694198608398</v>
      </c>
      <c r="E205">
        <v>17.238279342651367</v>
      </c>
    </row>
    <row r="206" spans="1:5" x14ac:dyDescent="0.15">
      <c r="A206" t="s">
        <v>23</v>
      </c>
      <c r="B206">
        <v>38</v>
      </c>
      <c r="C206" t="s">
        <v>24</v>
      </c>
      <c r="D206">
        <v>18.090324401855469</v>
      </c>
      <c r="E206">
        <v>17.744527816772461</v>
      </c>
    </row>
    <row r="207" spans="1:5" x14ac:dyDescent="0.15">
      <c r="A207" t="s">
        <v>23</v>
      </c>
      <c r="B207">
        <v>39</v>
      </c>
      <c r="C207" t="s">
        <v>24</v>
      </c>
      <c r="D207">
        <v>18.567947387695312</v>
      </c>
      <c r="E207">
        <v>18.218769073486328</v>
      </c>
    </row>
    <row r="208" spans="1:5" x14ac:dyDescent="0.15">
      <c r="A208" t="s">
        <v>23</v>
      </c>
      <c r="B208">
        <v>40</v>
      </c>
      <c r="C208" t="s">
        <v>24</v>
      </c>
      <c r="D208">
        <v>18.994359970092773</v>
      </c>
      <c r="E208">
        <v>18.641799926757812</v>
      </c>
    </row>
    <row r="209" spans="1:5" x14ac:dyDescent="0.15">
      <c r="A209" t="s">
        <v>25</v>
      </c>
      <c r="B209">
        <v>1</v>
      </c>
      <c r="C209" t="s">
        <v>24</v>
      </c>
      <c r="D209">
        <v>0.17799043655395508</v>
      </c>
      <c r="E209">
        <v>-1.0685797780752182E-2</v>
      </c>
    </row>
    <row r="210" spans="1:5" x14ac:dyDescent="0.15">
      <c r="A210" t="s">
        <v>25</v>
      </c>
      <c r="B210">
        <v>2</v>
      </c>
      <c r="C210" t="s">
        <v>24</v>
      </c>
      <c r="D210">
        <v>0.18917740881443024</v>
      </c>
      <c r="E210">
        <v>-2.271018922328949E-3</v>
      </c>
    </row>
    <row r="211" spans="1:5" x14ac:dyDescent="0.15">
      <c r="A211" t="s">
        <v>25</v>
      </c>
      <c r="B211">
        <v>3</v>
      </c>
      <c r="C211" t="s">
        <v>24</v>
      </c>
      <c r="D211">
        <v>0.19545598328113556</v>
      </c>
      <c r="E211">
        <v>1.235361909493804E-3</v>
      </c>
    </row>
    <row r="212" spans="1:5" x14ac:dyDescent="0.15">
      <c r="A212" t="s">
        <v>25</v>
      </c>
      <c r="B212">
        <v>4</v>
      </c>
      <c r="C212" t="s">
        <v>24</v>
      </c>
      <c r="D212">
        <v>0.1977875828742981</v>
      </c>
      <c r="E212">
        <v>7.9476780956611037E-4</v>
      </c>
    </row>
    <row r="213" spans="1:5" x14ac:dyDescent="0.15">
      <c r="A213" t="s">
        <v>25</v>
      </c>
      <c r="B213">
        <v>5</v>
      </c>
      <c r="C213" t="s">
        <v>24</v>
      </c>
      <c r="D213">
        <v>0.19936209917068481</v>
      </c>
      <c r="E213">
        <v>-4.0290952892974019E-4</v>
      </c>
    </row>
    <row r="214" spans="1:5" x14ac:dyDescent="0.15">
      <c r="A214" t="s">
        <v>25</v>
      </c>
      <c r="B214">
        <v>6</v>
      </c>
      <c r="C214" t="s">
        <v>24</v>
      </c>
      <c r="D214">
        <v>0.20203439891338348</v>
      </c>
      <c r="E214">
        <v>-5.0280342111364007E-4</v>
      </c>
    </row>
    <row r="215" spans="1:5" x14ac:dyDescent="0.15">
      <c r="A215" t="s">
        <v>25</v>
      </c>
      <c r="B215">
        <v>7</v>
      </c>
      <c r="C215" t="s">
        <v>24</v>
      </c>
      <c r="D215">
        <v>0.20390848815441132</v>
      </c>
      <c r="E215">
        <v>-1.4009078731760383E-3</v>
      </c>
    </row>
    <row r="216" spans="1:5" x14ac:dyDescent="0.15">
      <c r="A216" t="s">
        <v>25</v>
      </c>
      <c r="B216">
        <v>8</v>
      </c>
      <c r="C216" t="s">
        <v>24</v>
      </c>
      <c r="D216">
        <v>0.20661856234073639</v>
      </c>
      <c r="E216">
        <v>-1.4630273217335343E-3</v>
      </c>
    </row>
    <row r="217" spans="1:5" x14ac:dyDescent="0.15">
      <c r="A217" t="s">
        <v>25</v>
      </c>
      <c r="B217">
        <v>9</v>
      </c>
      <c r="C217" t="s">
        <v>24</v>
      </c>
      <c r="D217">
        <v>0.2105751633644104</v>
      </c>
      <c r="E217">
        <v>-2.7861993294209242E-4</v>
      </c>
    </row>
    <row r="218" spans="1:5" x14ac:dyDescent="0.15">
      <c r="A218" t="s">
        <v>25</v>
      </c>
      <c r="B218">
        <v>10</v>
      </c>
      <c r="C218" t="s">
        <v>24</v>
      </c>
      <c r="D218">
        <v>0.21366113424301147</v>
      </c>
      <c r="E218">
        <v>3.5157303500454873E-5</v>
      </c>
    </row>
    <row r="219" spans="1:5" x14ac:dyDescent="0.15">
      <c r="A219" t="s">
        <v>25</v>
      </c>
      <c r="B219">
        <v>11</v>
      </c>
      <c r="C219" t="s">
        <v>24</v>
      </c>
      <c r="D219">
        <v>0.21838115155696869</v>
      </c>
      <c r="E219">
        <v>1.9829808734357357E-3</v>
      </c>
    </row>
    <row r="220" spans="1:5" x14ac:dyDescent="0.15">
      <c r="A220" t="s">
        <v>25</v>
      </c>
      <c r="B220">
        <v>12</v>
      </c>
      <c r="C220" t="s">
        <v>24</v>
      </c>
      <c r="D220">
        <v>0.22815515100955963</v>
      </c>
      <c r="E220">
        <v>8.9847864583134651E-3</v>
      </c>
    </row>
    <row r="221" spans="1:5" x14ac:dyDescent="0.15">
      <c r="A221" t="s">
        <v>25</v>
      </c>
      <c r="B221">
        <v>13</v>
      </c>
      <c r="C221" t="s">
        <v>24</v>
      </c>
      <c r="D221">
        <v>0.24574932456016541</v>
      </c>
      <c r="E221">
        <v>2.3806767538189888E-2</v>
      </c>
    </row>
    <row r="222" spans="1:5" x14ac:dyDescent="0.15">
      <c r="A222" t="s">
        <v>25</v>
      </c>
      <c r="B222">
        <v>14</v>
      </c>
      <c r="C222" t="s">
        <v>24</v>
      </c>
      <c r="D222">
        <v>0.2794954776763916</v>
      </c>
      <c r="E222">
        <v>5.4780725389719009E-2</v>
      </c>
    </row>
    <row r="223" spans="1:5" x14ac:dyDescent="0.15">
      <c r="A223" t="s">
        <v>25</v>
      </c>
      <c r="B223">
        <v>15</v>
      </c>
      <c r="C223" t="s">
        <v>24</v>
      </c>
      <c r="D223">
        <v>0.34491780400276184</v>
      </c>
      <c r="E223">
        <v>0.11743085831403732</v>
      </c>
    </row>
    <row r="224" spans="1:5" x14ac:dyDescent="0.15">
      <c r="A224" t="s">
        <v>25</v>
      </c>
      <c r="B224">
        <v>16</v>
      </c>
      <c r="C224" t="s">
        <v>24</v>
      </c>
      <c r="D224">
        <v>0.47153973579406738</v>
      </c>
      <c r="E224">
        <v>0.24128060042858124</v>
      </c>
    </row>
    <row r="225" spans="1:5" x14ac:dyDescent="0.15">
      <c r="A225" t="s">
        <v>25</v>
      </c>
      <c r="B225">
        <v>17</v>
      </c>
      <c r="C225" t="s">
        <v>24</v>
      </c>
      <c r="D225">
        <v>0.71515929698944092</v>
      </c>
      <c r="E225">
        <v>0.48212796449661255</v>
      </c>
    </row>
    <row r="226" spans="1:5" x14ac:dyDescent="0.15">
      <c r="A226" t="s">
        <v>25</v>
      </c>
      <c r="B226">
        <v>18</v>
      </c>
      <c r="C226" t="s">
        <v>24</v>
      </c>
      <c r="D226">
        <v>1.1609439849853516</v>
      </c>
      <c r="E226">
        <v>0.92514044046401978</v>
      </c>
    </row>
    <row r="227" spans="1:5" x14ac:dyDescent="0.15">
      <c r="A227" t="s">
        <v>25</v>
      </c>
      <c r="B227">
        <v>19</v>
      </c>
      <c r="C227" t="s">
        <v>24</v>
      </c>
      <c r="D227">
        <v>1.910954475402832</v>
      </c>
      <c r="E227">
        <v>1.6723787784576416</v>
      </c>
    </row>
    <row r="228" spans="1:5" x14ac:dyDescent="0.15">
      <c r="A228" t="s">
        <v>25</v>
      </c>
      <c r="B228">
        <v>20</v>
      </c>
      <c r="C228" t="s">
        <v>24</v>
      </c>
      <c r="D228">
        <v>2.9434704780578613</v>
      </c>
      <c r="E228">
        <v>2.7021224498748779</v>
      </c>
    </row>
    <row r="229" spans="1:5" x14ac:dyDescent="0.15">
      <c r="A229" t="s">
        <v>25</v>
      </c>
      <c r="B229">
        <v>21</v>
      </c>
      <c r="C229" t="s">
        <v>24</v>
      </c>
      <c r="D229">
        <v>4.0618267059326172</v>
      </c>
      <c r="E229">
        <v>3.8177065849304199</v>
      </c>
    </row>
    <row r="230" spans="1:5" x14ac:dyDescent="0.15">
      <c r="A230" t="s">
        <v>25</v>
      </c>
      <c r="B230">
        <v>22</v>
      </c>
      <c r="C230" t="s">
        <v>24</v>
      </c>
      <c r="D230">
        <v>5.2440938949584961</v>
      </c>
      <c r="E230">
        <v>4.9972014427185059</v>
      </c>
    </row>
    <row r="231" spans="1:5" x14ac:dyDescent="0.15">
      <c r="A231" t="s">
        <v>25</v>
      </c>
      <c r="B231">
        <v>23</v>
      </c>
      <c r="C231" t="s">
        <v>24</v>
      </c>
      <c r="D231">
        <v>6.4312682151794434</v>
      </c>
      <c r="E231">
        <v>6.1816039085388184</v>
      </c>
    </row>
    <row r="232" spans="1:5" x14ac:dyDescent="0.15">
      <c r="A232" t="s">
        <v>25</v>
      </c>
      <c r="B232">
        <v>24</v>
      </c>
      <c r="C232" t="s">
        <v>24</v>
      </c>
      <c r="D232">
        <v>7.5841364860534668</v>
      </c>
      <c r="E232">
        <v>7.3316998481750488</v>
      </c>
    </row>
    <row r="233" spans="1:5" x14ac:dyDescent="0.15">
      <c r="A233" t="s">
        <v>25</v>
      </c>
      <c r="B233">
        <v>25</v>
      </c>
      <c r="C233" t="s">
        <v>24</v>
      </c>
      <c r="D233">
        <v>8.6679468154907227</v>
      </c>
      <c r="E233">
        <v>8.4127378463745117</v>
      </c>
    </row>
    <row r="234" spans="1:5" x14ac:dyDescent="0.15">
      <c r="A234" t="s">
        <v>25</v>
      </c>
      <c r="B234">
        <v>26</v>
      </c>
      <c r="C234" t="s">
        <v>24</v>
      </c>
      <c r="D234">
        <v>9.6990079879760742</v>
      </c>
      <c r="E234">
        <v>9.4410266876220703</v>
      </c>
    </row>
    <row r="235" spans="1:5" x14ac:dyDescent="0.15">
      <c r="A235" t="s">
        <v>25</v>
      </c>
      <c r="B235">
        <v>27</v>
      </c>
      <c r="C235" t="s">
        <v>24</v>
      </c>
      <c r="D235">
        <v>10.68743896484375</v>
      </c>
      <c r="E235">
        <v>10.426685333251953</v>
      </c>
    </row>
    <row r="236" spans="1:5" x14ac:dyDescent="0.15">
      <c r="A236" t="s">
        <v>25</v>
      </c>
      <c r="B236">
        <v>28</v>
      </c>
      <c r="C236" t="s">
        <v>24</v>
      </c>
      <c r="D236">
        <v>11.62264347076416</v>
      </c>
      <c r="E236">
        <v>11.359118461608887</v>
      </c>
    </row>
    <row r="237" spans="1:5" x14ac:dyDescent="0.15">
      <c r="A237" t="s">
        <v>25</v>
      </c>
      <c r="B237">
        <v>29</v>
      </c>
      <c r="C237" t="s">
        <v>24</v>
      </c>
      <c r="D237">
        <v>12.476560592651367</v>
      </c>
      <c r="E237">
        <v>12.210263252258301</v>
      </c>
    </row>
    <row r="238" spans="1:5" x14ac:dyDescent="0.15">
      <c r="A238" t="s">
        <v>25</v>
      </c>
      <c r="B238">
        <v>30</v>
      </c>
      <c r="C238" t="s">
        <v>24</v>
      </c>
      <c r="D238">
        <v>13.307779312133789</v>
      </c>
      <c r="E238">
        <v>13.03870964050293</v>
      </c>
    </row>
    <row r="239" spans="1:5" x14ac:dyDescent="0.15">
      <c r="A239" t="s">
        <v>25</v>
      </c>
      <c r="B239">
        <v>31</v>
      </c>
      <c r="C239" t="s">
        <v>24</v>
      </c>
      <c r="D239">
        <v>14.063507080078125</v>
      </c>
      <c r="E239">
        <v>13.791665077209473</v>
      </c>
    </row>
    <row r="240" spans="1:5" x14ac:dyDescent="0.15">
      <c r="A240" t="s">
        <v>25</v>
      </c>
      <c r="B240">
        <v>32</v>
      </c>
      <c r="C240" t="s">
        <v>24</v>
      </c>
      <c r="D240">
        <v>14.772382736206055</v>
      </c>
      <c r="E240">
        <v>14.497768402099609</v>
      </c>
    </row>
    <row r="241" spans="1:5" x14ac:dyDescent="0.15">
      <c r="A241" t="s">
        <v>25</v>
      </c>
      <c r="B241">
        <v>33</v>
      </c>
      <c r="C241" t="s">
        <v>24</v>
      </c>
      <c r="D241">
        <v>15.499645233154297</v>
      </c>
      <c r="E241">
        <v>15.222258567810059</v>
      </c>
    </row>
    <row r="242" spans="1:5" x14ac:dyDescent="0.15">
      <c r="A242" t="s">
        <v>25</v>
      </c>
      <c r="B242">
        <v>34</v>
      </c>
      <c r="C242" t="s">
        <v>24</v>
      </c>
      <c r="D242">
        <v>16.132865905761719</v>
      </c>
      <c r="E242">
        <v>15.852706909179688</v>
      </c>
    </row>
    <row r="243" spans="1:5" x14ac:dyDescent="0.15">
      <c r="A243" t="s">
        <v>25</v>
      </c>
      <c r="B243">
        <v>35</v>
      </c>
      <c r="C243" t="s">
        <v>24</v>
      </c>
      <c r="D243">
        <v>16.742774963378906</v>
      </c>
      <c r="E243">
        <v>16.459844589233398</v>
      </c>
    </row>
    <row r="244" spans="1:5" x14ac:dyDescent="0.15">
      <c r="A244" t="s">
        <v>25</v>
      </c>
      <c r="B244">
        <v>36</v>
      </c>
      <c r="C244" t="s">
        <v>24</v>
      </c>
      <c r="D244">
        <v>17.372066497802734</v>
      </c>
      <c r="E244">
        <v>17.086362838745117</v>
      </c>
    </row>
    <row r="245" spans="1:5" x14ac:dyDescent="0.15">
      <c r="A245" t="s">
        <v>25</v>
      </c>
      <c r="B245">
        <v>37</v>
      </c>
      <c r="C245" t="s">
        <v>24</v>
      </c>
      <c r="D245">
        <v>17.884828567504883</v>
      </c>
      <c r="E245">
        <v>17.596353530883789</v>
      </c>
    </row>
    <row r="246" spans="1:5" x14ac:dyDescent="0.15">
      <c r="A246" t="s">
        <v>25</v>
      </c>
      <c r="B246">
        <v>38</v>
      </c>
      <c r="C246" t="s">
        <v>24</v>
      </c>
      <c r="D246">
        <v>18.402338027954102</v>
      </c>
      <c r="E246">
        <v>18.111089706420898</v>
      </c>
    </row>
    <row r="247" spans="1:5" x14ac:dyDescent="0.15">
      <c r="A247" t="s">
        <v>25</v>
      </c>
      <c r="B247">
        <v>39</v>
      </c>
      <c r="C247" t="s">
        <v>24</v>
      </c>
      <c r="D247">
        <v>18.904470443725586</v>
      </c>
      <c r="E247">
        <v>18.610450744628906</v>
      </c>
    </row>
    <row r="248" spans="1:5" x14ac:dyDescent="0.15">
      <c r="A248" t="s">
        <v>25</v>
      </c>
      <c r="B248">
        <v>40</v>
      </c>
      <c r="C248" t="s">
        <v>24</v>
      </c>
      <c r="D248">
        <v>19.406768798828125</v>
      </c>
      <c r="E248">
        <v>19.109977722167969</v>
      </c>
    </row>
    <row r="249" spans="1:5" x14ac:dyDescent="0.15">
      <c r="A249" t="s">
        <v>26</v>
      </c>
      <c r="B249">
        <v>1</v>
      </c>
      <c r="C249" t="s">
        <v>24</v>
      </c>
      <c r="D249">
        <v>0.20743319392204285</v>
      </c>
      <c r="E249">
        <v>-1.4449832960963249E-2</v>
      </c>
    </row>
    <row r="250" spans="1:5" x14ac:dyDescent="0.15">
      <c r="A250" t="s">
        <v>26</v>
      </c>
      <c r="B250">
        <v>2</v>
      </c>
      <c r="C250" t="s">
        <v>24</v>
      </c>
      <c r="D250">
        <v>0.22119180858135223</v>
      </c>
      <c r="E250">
        <v>-3.355751046910882E-3</v>
      </c>
    </row>
    <row r="251" spans="1:5" x14ac:dyDescent="0.15">
      <c r="A251" t="s">
        <v>26</v>
      </c>
      <c r="B251">
        <v>3</v>
      </c>
      <c r="C251" t="s">
        <v>24</v>
      </c>
      <c r="D251">
        <v>0.22861896455287933</v>
      </c>
      <c r="E251">
        <v>1.406871946528554E-3</v>
      </c>
    </row>
    <row r="252" spans="1:5" x14ac:dyDescent="0.15">
      <c r="A252" t="s">
        <v>26</v>
      </c>
      <c r="B252">
        <v>4</v>
      </c>
      <c r="C252" t="s">
        <v>24</v>
      </c>
      <c r="D252">
        <v>0.2306523323059082</v>
      </c>
      <c r="E252">
        <v>7.7570666326209903E-4</v>
      </c>
    </row>
    <row r="253" spans="1:5" x14ac:dyDescent="0.15">
      <c r="A253" t="s">
        <v>26</v>
      </c>
      <c r="B253">
        <v>5</v>
      </c>
      <c r="C253" t="s">
        <v>24</v>
      </c>
      <c r="D253">
        <v>0.23180997371673584</v>
      </c>
      <c r="E253">
        <v>-7.311849039979279E-4</v>
      </c>
    </row>
    <row r="254" spans="1:5" x14ac:dyDescent="0.15">
      <c r="A254" t="s">
        <v>26</v>
      </c>
      <c r="B254">
        <v>6</v>
      </c>
      <c r="C254" t="s">
        <v>24</v>
      </c>
      <c r="D254">
        <v>0.23489469289779663</v>
      </c>
      <c r="E254">
        <v>-3.10998730128631E-4</v>
      </c>
    </row>
    <row r="255" spans="1:5" x14ac:dyDescent="0.15">
      <c r="A255" t="s">
        <v>26</v>
      </c>
      <c r="B255">
        <v>7</v>
      </c>
      <c r="C255" t="s">
        <v>24</v>
      </c>
      <c r="D255">
        <v>0.23745323717594147</v>
      </c>
      <c r="E255">
        <v>-4.1698745917528868E-4</v>
      </c>
    </row>
    <row r="256" spans="1:5" x14ac:dyDescent="0.15">
      <c r="A256" t="s">
        <v>26</v>
      </c>
      <c r="B256">
        <v>8</v>
      </c>
      <c r="C256" t="s">
        <v>24</v>
      </c>
      <c r="D256">
        <v>0.23885138332843781</v>
      </c>
      <c r="E256">
        <v>-1.6833742847666144E-3</v>
      </c>
    </row>
    <row r="257" spans="1:5" x14ac:dyDescent="0.15">
      <c r="A257" t="s">
        <v>26</v>
      </c>
      <c r="B257">
        <v>9</v>
      </c>
      <c r="C257" t="s">
        <v>24</v>
      </c>
      <c r="D257">
        <v>0.24132430553436279</v>
      </c>
      <c r="E257">
        <v>-1.8749851733446121E-3</v>
      </c>
    </row>
    <row r="258" spans="1:5" x14ac:dyDescent="0.15">
      <c r="A258" t="s">
        <v>26</v>
      </c>
      <c r="B258">
        <v>10</v>
      </c>
      <c r="C258" t="s">
        <v>24</v>
      </c>
      <c r="D258">
        <v>0.24558904767036438</v>
      </c>
      <c r="E258">
        <v>-2.7477601543068886E-4</v>
      </c>
    </row>
    <row r="259" spans="1:5" x14ac:dyDescent="0.15">
      <c r="A259" t="s">
        <v>26</v>
      </c>
      <c r="B259">
        <v>11</v>
      </c>
      <c r="C259" t="s">
        <v>24</v>
      </c>
      <c r="D259">
        <v>0.25163808465003967</v>
      </c>
      <c r="E259">
        <v>3.1097279861569405E-3</v>
      </c>
    </row>
    <row r="260" spans="1:5" x14ac:dyDescent="0.15">
      <c r="A260" t="s">
        <v>26</v>
      </c>
      <c r="B260">
        <v>12</v>
      </c>
      <c r="C260" t="s">
        <v>24</v>
      </c>
      <c r="D260">
        <v>0.26123785972595215</v>
      </c>
      <c r="E260">
        <v>1.0044969618320465E-2</v>
      </c>
    </row>
    <row r="261" spans="1:5" x14ac:dyDescent="0.15">
      <c r="A261" t="s">
        <v>26</v>
      </c>
      <c r="B261">
        <v>13</v>
      </c>
      <c r="C261" t="s">
        <v>24</v>
      </c>
      <c r="D261">
        <v>0.27859205007553101</v>
      </c>
      <c r="E261">
        <v>2.4734627455472946E-2</v>
      </c>
    </row>
    <row r="262" spans="1:5" x14ac:dyDescent="0.15">
      <c r="A262" t="s">
        <v>26</v>
      </c>
      <c r="B262">
        <v>14</v>
      </c>
      <c r="C262" t="s">
        <v>24</v>
      </c>
      <c r="D262">
        <v>0.31235319375991821</v>
      </c>
      <c r="E262">
        <v>5.5831238627433777E-2</v>
      </c>
    </row>
    <row r="263" spans="1:5" x14ac:dyDescent="0.15">
      <c r="A263" t="s">
        <v>26</v>
      </c>
      <c r="B263">
        <v>15</v>
      </c>
      <c r="C263" t="s">
        <v>24</v>
      </c>
      <c r="D263">
        <v>0.37645584344863892</v>
      </c>
      <c r="E263">
        <v>0.11726935207843781</v>
      </c>
    </row>
    <row r="264" spans="1:5" x14ac:dyDescent="0.15">
      <c r="A264" t="s">
        <v>26</v>
      </c>
      <c r="B264">
        <v>16</v>
      </c>
      <c r="C264" t="s">
        <v>24</v>
      </c>
      <c r="D264">
        <v>0.49843600392341614</v>
      </c>
      <c r="E264">
        <v>0.23658497631549835</v>
      </c>
    </row>
    <row r="265" spans="1:5" x14ac:dyDescent="0.15">
      <c r="A265" t="s">
        <v>26</v>
      </c>
      <c r="B265">
        <v>17</v>
      </c>
      <c r="C265" t="s">
        <v>24</v>
      </c>
      <c r="D265">
        <v>0.73390144109725952</v>
      </c>
      <c r="E265">
        <v>0.46938589215278625</v>
      </c>
    </row>
    <row r="266" spans="1:5" x14ac:dyDescent="0.15">
      <c r="A266" t="s">
        <v>26</v>
      </c>
      <c r="B266">
        <v>18</v>
      </c>
      <c r="C266" t="s">
        <v>24</v>
      </c>
      <c r="D266">
        <v>1.1624718904495239</v>
      </c>
      <c r="E266">
        <v>0.89529180526733398</v>
      </c>
    </row>
    <row r="267" spans="1:5" x14ac:dyDescent="0.15">
      <c r="A267" t="s">
        <v>26</v>
      </c>
      <c r="B267">
        <v>19</v>
      </c>
      <c r="C267" t="s">
        <v>24</v>
      </c>
      <c r="D267">
        <v>1.872828483581543</v>
      </c>
      <c r="E267">
        <v>1.602983832359314</v>
      </c>
    </row>
    <row r="268" spans="1:5" x14ac:dyDescent="0.15">
      <c r="A268" t="s">
        <v>26</v>
      </c>
      <c r="B268">
        <v>20</v>
      </c>
      <c r="C268" t="s">
        <v>24</v>
      </c>
      <c r="D268">
        <v>2.8309249877929688</v>
      </c>
      <c r="E268">
        <v>2.5584158897399902</v>
      </c>
    </row>
    <row r="269" spans="1:5" x14ac:dyDescent="0.15">
      <c r="A269" t="s">
        <v>26</v>
      </c>
      <c r="B269">
        <v>21</v>
      </c>
      <c r="C269" t="s">
        <v>24</v>
      </c>
      <c r="D269">
        <v>3.8519966602325439</v>
      </c>
      <c r="E269">
        <v>3.5768229961395264</v>
      </c>
    </row>
    <row r="270" spans="1:5" x14ac:dyDescent="0.15">
      <c r="A270" t="s">
        <v>26</v>
      </c>
      <c r="B270">
        <v>22</v>
      </c>
      <c r="C270" t="s">
        <v>24</v>
      </c>
      <c r="D270">
        <v>4.9155235290527344</v>
      </c>
      <c r="E270">
        <v>4.6376852989196777</v>
      </c>
    </row>
    <row r="271" spans="1:5" x14ac:dyDescent="0.15">
      <c r="A271" t="s">
        <v>26</v>
      </c>
      <c r="B271">
        <v>23</v>
      </c>
      <c r="C271" t="s">
        <v>24</v>
      </c>
      <c r="D271">
        <v>5.9992861747741699</v>
      </c>
      <c r="E271">
        <v>5.7187833786010742</v>
      </c>
    </row>
    <row r="272" spans="1:5" x14ac:dyDescent="0.15">
      <c r="A272" t="s">
        <v>26</v>
      </c>
      <c r="B272">
        <v>24</v>
      </c>
      <c r="C272" t="s">
        <v>24</v>
      </c>
      <c r="D272">
        <v>7.0262975692749023</v>
      </c>
      <c r="E272">
        <v>6.7431302070617676</v>
      </c>
    </row>
    <row r="273" spans="1:5" x14ac:dyDescent="0.15">
      <c r="A273" t="s">
        <v>26</v>
      </c>
      <c r="B273">
        <v>25</v>
      </c>
      <c r="C273" t="s">
        <v>24</v>
      </c>
      <c r="D273">
        <v>8.0307521820068359</v>
      </c>
      <c r="E273">
        <v>7.7449202537536621</v>
      </c>
    </row>
    <row r="274" spans="1:5" x14ac:dyDescent="0.15">
      <c r="A274" t="s">
        <v>26</v>
      </c>
      <c r="B274">
        <v>26</v>
      </c>
      <c r="C274" t="s">
        <v>24</v>
      </c>
      <c r="D274">
        <v>8.9718809127807617</v>
      </c>
      <c r="E274">
        <v>8.683384895324707</v>
      </c>
    </row>
    <row r="275" spans="1:5" x14ac:dyDescent="0.15">
      <c r="A275" t="s">
        <v>26</v>
      </c>
      <c r="B275">
        <v>27</v>
      </c>
      <c r="C275" t="s">
        <v>24</v>
      </c>
      <c r="D275">
        <v>9.8737630844116211</v>
      </c>
      <c r="E275">
        <v>9.5826025009155273</v>
      </c>
    </row>
    <row r="276" spans="1:5" x14ac:dyDescent="0.15">
      <c r="A276" t="s">
        <v>26</v>
      </c>
      <c r="B276">
        <v>28</v>
      </c>
      <c r="C276" t="s">
        <v>24</v>
      </c>
      <c r="D276">
        <v>10.733813285827637</v>
      </c>
      <c r="E276">
        <v>10.439988136291504</v>
      </c>
    </row>
    <row r="277" spans="1:5" x14ac:dyDescent="0.15">
      <c r="A277" t="s">
        <v>26</v>
      </c>
      <c r="B277">
        <v>29</v>
      </c>
      <c r="C277" t="s">
        <v>24</v>
      </c>
      <c r="D277">
        <v>11.516980171203613</v>
      </c>
      <c r="E277">
        <v>11.220490455627441</v>
      </c>
    </row>
    <row r="278" spans="1:5" x14ac:dyDescent="0.15">
      <c r="A278" t="s">
        <v>26</v>
      </c>
      <c r="B278">
        <v>30</v>
      </c>
      <c r="C278" t="s">
        <v>24</v>
      </c>
      <c r="D278">
        <v>12.270182609558105</v>
      </c>
      <c r="E278">
        <v>11.971028327941895</v>
      </c>
    </row>
    <row r="279" spans="1:5" x14ac:dyDescent="0.15">
      <c r="A279" t="s">
        <v>26</v>
      </c>
      <c r="B279">
        <v>31</v>
      </c>
      <c r="C279" t="s">
        <v>24</v>
      </c>
      <c r="D279">
        <v>12.948725700378418</v>
      </c>
      <c r="E279">
        <v>12.646906852722168</v>
      </c>
    </row>
    <row r="280" spans="1:5" x14ac:dyDescent="0.15">
      <c r="A280" t="s">
        <v>26</v>
      </c>
      <c r="B280">
        <v>32</v>
      </c>
      <c r="C280" t="s">
        <v>24</v>
      </c>
      <c r="D280">
        <v>13.618241310119629</v>
      </c>
      <c r="E280">
        <v>13.31375789642334</v>
      </c>
    </row>
    <row r="281" spans="1:5" x14ac:dyDescent="0.15">
      <c r="A281" t="s">
        <v>26</v>
      </c>
      <c r="B281">
        <v>33</v>
      </c>
      <c r="C281" t="s">
        <v>24</v>
      </c>
      <c r="D281">
        <v>14.248746871948242</v>
      </c>
      <c r="E281">
        <v>13.941598892211914</v>
      </c>
    </row>
    <row r="282" spans="1:5" x14ac:dyDescent="0.15">
      <c r="A282" t="s">
        <v>26</v>
      </c>
      <c r="B282">
        <v>34</v>
      </c>
      <c r="C282" t="s">
        <v>24</v>
      </c>
      <c r="D282">
        <v>14.842316627502441</v>
      </c>
      <c r="E282">
        <v>14.532504081726074</v>
      </c>
    </row>
    <row r="283" spans="1:5" x14ac:dyDescent="0.15">
      <c r="A283" t="s">
        <v>26</v>
      </c>
      <c r="B283">
        <v>35</v>
      </c>
      <c r="C283" t="s">
        <v>24</v>
      </c>
      <c r="D283">
        <v>15.406295776367188</v>
      </c>
      <c r="E283">
        <v>15.093818664550781</v>
      </c>
    </row>
    <row r="284" spans="1:5" x14ac:dyDescent="0.15">
      <c r="A284" t="s">
        <v>26</v>
      </c>
      <c r="B284">
        <v>36</v>
      </c>
      <c r="C284" t="s">
        <v>24</v>
      </c>
      <c r="D284">
        <v>15.960468292236328</v>
      </c>
      <c r="E284">
        <v>15.645326614379883</v>
      </c>
    </row>
    <row r="285" spans="1:5" x14ac:dyDescent="0.15">
      <c r="A285" t="s">
        <v>26</v>
      </c>
      <c r="B285">
        <v>37</v>
      </c>
      <c r="C285" t="s">
        <v>24</v>
      </c>
      <c r="D285">
        <v>16.436731338500977</v>
      </c>
      <c r="E285">
        <v>16.118925094604492</v>
      </c>
    </row>
    <row r="286" spans="1:5" x14ac:dyDescent="0.15">
      <c r="A286" t="s">
        <v>26</v>
      </c>
      <c r="B286">
        <v>38</v>
      </c>
      <c r="C286" t="s">
        <v>24</v>
      </c>
      <c r="D286">
        <v>16.905984878540039</v>
      </c>
      <c r="E286">
        <v>16.585514068603516</v>
      </c>
    </row>
    <row r="287" spans="1:5" x14ac:dyDescent="0.15">
      <c r="A287" t="s">
        <v>26</v>
      </c>
      <c r="B287">
        <v>39</v>
      </c>
      <c r="C287" t="s">
        <v>24</v>
      </c>
      <c r="D287">
        <v>17.370502471923828</v>
      </c>
      <c r="E287">
        <v>17.047367095947266</v>
      </c>
    </row>
    <row r="288" spans="1:5" x14ac:dyDescent="0.15">
      <c r="A288" t="s">
        <v>26</v>
      </c>
      <c r="B288">
        <v>40</v>
      </c>
      <c r="C288" t="s">
        <v>24</v>
      </c>
      <c r="D288">
        <v>17.772136688232422</v>
      </c>
      <c r="E288">
        <v>17.44633674621582</v>
      </c>
    </row>
    <row r="289" spans="1:5" x14ac:dyDescent="0.15">
      <c r="A289" t="s">
        <v>27</v>
      </c>
      <c r="B289">
        <v>1</v>
      </c>
      <c r="C289" t="s">
        <v>24</v>
      </c>
      <c r="D289">
        <v>0.21512426435947418</v>
      </c>
      <c r="E289">
        <v>-1.4478921890258789E-2</v>
      </c>
    </row>
    <row r="290" spans="1:5" x14ac:dyDescent="0.15">
      <c r="A290" t="s">
        <v>27</v>
      </c>
      <c r="B290">
        <v>2</v>
      </c>
      <c r="C290" t="s">
        <v>24</v>
      </c>
      <c r="D290">
        <v>0.22829341888427734</v>
      </c>
      <c r="E290">
        <v>-4.1386974044144154E-3</v>
      </c>
    </row>
    <row r="291" spans="1:5" x14ac:dyDescent="0.15">
      <c r="A291" t="s">
        <v>27</v>
      </c>
      <c r="B291">
        <v>3</v>
      </c>
      <c r="C291" t="s">
        <v>24</v>
      </c>
      <c r="D291">
        <v>0.23607538640499115</v>
      </c>
      <c r="E291">
        <v>8.1433984450995922E-4</v>
      </c>
    </row>
    <row r="292" spans="1:5" x14ac:dyDescent="0.15">
      <c r="A292" t="s">
        <v>27</v>
      </c>
      <c r="B292">
        <v>4</v>
      </c>
      <c r="C292" t="s">
        <v>24</v>
      </c>
      <c r="D292">
        <v>0.23916463553905487</v>
      </c>
      <c r="E292">
        <v>1.0746587067842484E-3</v>
      </c>
    </row>
    <row r="293" spans="1:5" x14ac:dyDescent="0.15">
      <c r="A293" t="s">
        <v>27</v>
      </c>
      <c r="B293">
        <v>5</v>
      </c>
      <c r="C293" t="s">
        <v>24</v>
      </c>
      <c r="D293">
        <v>0.24121321737766266</v>
      </c>
      <c r="E293">
        <v>2.943101862911135E-4</v>
      </c>
    </row>
    <row r="294" spans="1:5" x14ac:dyDescent="0.15">
      <c r="A294" t="s">
        <v>27</v>
      </c>
      <c r="B294">
        <v>6</v>
      </c>
      <c r="C294" t="s">
        <v>24</v>
      </c>
      <c r="D294">
        <v>0.24324417114257812</v>
      </c>
      <c r="E294">
        <v>-5.0366634968668222E-4</v>
      </c>
    </row>
    <row r="295" spans="1:5" x14ac:dyDescent="0.15">
      <c r="A295" t="s">
        <v>27</v>
      </c>
      <c r="B295">
        <v>7</v>
      </c>
      <c r="C295" t="s">
        <v>24</v>
      </c>
      <c r="D295">
        <v>0.24448879063129425</v>
      </c>
      <c r="E295">
        <v>-2.0879772491753101E-3</v>
      </c>
    </row>
    <row r="296" spans="1:5" x14ac:dyDescent="0.15">
      <c r="A296" t="s">
        <v>27</v>
      </c>
      <c r="B296">
        <v>8</v>
      </c>
      <c r="C296" t="s">
        <v>24</v>
      </c>
      <c r="D296">
        <v>0.24858124554157257</v>
      </c>
      <c r="E296">
        <v>-8.2445261068642139E-4</v>
      </c>
    </row>
    <row r="297" spans="1:5" x14ac:dyDescent="0.15">
      <c r="A297" t="s">
        <v>27</v>
      </c>
      <c r="B297">
        <v>9</v>
      </c>
      <c r="C297" t="s">
        <v>24</v>
      </c>
      <c r="D297">
        <v>0.25170999765396118</v>
      </c>
      <c r="E297">
        <v>-5.2463082829490304E-4</v>
      </c>
    </row>
    <row r="298" spans="1:5" x14ac:dyDescent="0.15">
      <c r="A298" t="s">
        <v>27</v>
      </c>
      <c r="B298">
        <v>10</v>
      </c>
      <c r="C298" t="s">
        <v>24</v>
      </c>
      <c r="D298">
        <v>0.25365322828292847</v>
      </c>
      <c r="E298">
        <v>-1.4103305293247104E-3</v>
      </c>
    </row>
    <row r="299" spans="1:5" x14ac:dyDescent="0.15">
      <c r="A299" t="s">
        <v>27</v>
      </c>
      <c r="B299">
        <v>11</v>
      </c>
      <c r="C299" t="s">
        <v>24</v>
      </c>
      <c r="D299">
        <v>0.26106023788452148</v>
      </c>
      <c r="E299">
        <v>3.1677486840635538E-3</v>
      </c>
    </row>
    <row r="300" spans="1:5" x14ac:dyDescent="0.15">
      <c r="A300" t="s">
        <v>27</v>
      </c>
      <c r="B300">
        <v>12</v>
      </c>
      <c r="C300" t="s">
        <v>24</v>
      </c>
      <c r="D300">
        <v>0.26921531558036804</v>
      </c>
      <c r="E300">
        <v>8.4938965737819672E-3</v>
      </c>
    </row>
    <row r="301" spans="1:5" x14ac:dyDescent="0.15">
      <c r="A301" t="s">
        <v>27</v>
      </c>
      <c r="B301">
        <v>13</v>
      </c>
      <c r="C301" t="s">
        <v>24</v>
      </c>
      <c r="D301">
        <v>0.28465405106544495</v>
      </c>
      <c r="E301">
        <v>2.1103700622916222E-2</v>
      </c>
    </row>
    <row r="302" spans="1:5" x14ac:dyDescent="0.15">
      <c r="A302" t="s">
        <v>27</v>
      </c>
      <c r="B302">
        <v>14</v>
      </c>
      <c r="C302" t="s">
        <v>24</v>
      </c>
      <c r="D302">
        <v>0.31753376126289368</v>
      </c>
      <c r="E302">
        <v>5.1154479384422302E-2</v>
      </c>
    </row>
    <row r="303" spans="1:5" x14ac:dyDescent="0.15">
      <c r="A303" t="s">
        <v>27</v>
      </c>
      <c r="B303">
        <v>15</v>
      </c>
      <c r="C303" t="s">
        <v>24</v>
      </c>
      <c r="D303">
        <v>0.37813976407051086</v>
      </c>
      <c r="E303">
        <v>0.10893155634403229</v>
      </c>
    </row>
    <row r="304" spans="1:5" x14ac:dyDescent="0.15">
      <c r="A304" t="s">
        <v>27</v>
      </c>
      <c r="B304">
        <v>16</v>
      </c>
      <c r="C304" t="s">
        <v>24</v>
      </c>
      <c r="D304">
        <v>0.49465841054916382</v>
      </c>
      <c r="E304">
        <v>0.22262127697467804</v>
      </c>
    </row>
    <row r="305" spans="1:5" x14ac:dyDescent="0.15">
      <c r="A305" t="s">
        <v>27</v>
      </c>
      <c r="B305">
        <v>17</v>
      </c>
      <c r="C305" t="s">
        <v>24</v>
      </c>
      <c r="D305">
        <v>0.71766489744186401</v>
      </c>
      <c r="E305">
        <v>0.44279882311820984</v>
      </c>
    </row>
    <row r="306" spans="1:5" x14ac:dyDescent="0.15">
      <c r="A306" t="s">
        <v>27</v>
      </c>
      <c r="B306">
        <v>18</v>
      </c>
      <c r="C306" t="s">
        <v>24</v>
      </c>
      <c r="D306">
        <v>1.1279882192611694</v>
      </c>
      <c r="E306">
        <v>0.85029321908950806</v>
      </c>
    </row>
    <row r="307" spans="1:5" x14ac:dyDescent="0.15">
      <c r="A307" t="s">
        <v>27</v>
      </c>
      <c r="B307">
        <v>19</v>
      </c>
      <c r="C307" t="s">
        <v>24</v>
      </c>
      <c r="D307">
        <v>1.8143054246902466</v>
      </c>
      <c r="E307">
        <v>1.5337815284729004</v>
      </c>
    </row>
    <row r="308" spans="1:5" x14ac:dyDescent="0.15">
      <c r="A308" t="s">
        <v>27</v>
      </c>
      <c r="B308">
        <v>20</v>
      </c>
      <c r="C308" t="s">
        <v>24</v>
      </c>
      <c r="D308">
        <v>2.7445511817932129</v>
      </c>
      <c r="E308">
        <v>2.4611983299255371</v>
      </c>
    </row>
    <row r="309" spans="1:5" x14ac:dyDescent="0.15">
      <c r="A309" t="s">
        <v>27</v>
      </c>
      <c r="B309">
        <v>21</v>
      </c>
      <c r="C309" t="s">
        <v>24</v>
      </c>
      <c r="D309">
        <v>3.7336843013763428</v>
      </c>
      <c r="E309">
        <v>3.447502613067627</v>
      </c>
    </row>
    <row r="310" spans="1:5" x14ac:dyDescent="0.15">
      <c r="A310" t="s">
        <v>27</v>
      </c>
      <c r="B310">
        <v>22</v>
      </c>
      <c r="C310" t="s">
        <v>24</v>
      </c>
      <c r="D310">
        <v>4.7857303619384766</v>
      </c>
      <c r="E310">
        <v>4.4967198371887207</v>
      </c>
    </row>
    <row r="311" spans="1:5" x14ac:dyDescent="0.15">
      <c r="A311" t="s">
        <v>27</v>
      </c>
      <c r="B311">
        <v>23</v>
      </c>
      <c r="C311" t="s">
        <v>24</v>
      </c>
      <c r="D311">
        <v>5.8333945274353027</v>
      </c>
      <c r="E311">
        <v>5.5415549278259277</v>
      </c>
    </row>
    <row r="312" spans="1:5" x14ac:dyDescent="0.15">
      <c r="A312" t="s">
        <v>27</v>
      </c>
      <c r="B312">
        <v>24</v>
      </c>
      <c r="C312" t="s">
        <v>24</v>
      </c>
      <c r="D312">
        <v>6.856621265411377</v>
      </c>
      <c r="E312">
        <v>6.5619525909423828</v>
      </c>
    </row>
    <row r="313" spans="1:5" x14ac:dyDescent="0.15">
      <c r="A313" t="s">
        <v>27</v>
      </c>
      <c r="B313">
        <v>25</v>
      </c>
      <c r="C313" t="s">
        <v>24</v>
      </c>
      <c r="D313">
        <v>7.8150100708007812</v>
      </c>
      <c r="E313">
        <v>7.517512321472168</v>
      </c>
    </row>
    <row r="314" spans="1:5" x14ac:dyDescent="0.15">
      <c r="A314" t="s">
        <v>27</v>
      </c>
      <c r="B314">
        <v>26</v>
      </c>
      <c r="C314" t="s">
        <v>24</v>
      </c>
      <c r="D314">
        <v>8.7479848861694336</v>
      </c>
      <c r="E314">
        <v>8.4476585388183594</v>
      </c>
    </row>
    <row r="315" spans="1:5" x14ac:dyDescent="0.15">
      <c r="A315" t="s">
        <v>27</v>
      </c>
      <c r="B315">
        <v>27</v>
      </c>
      <c r="C315" t="s">
        <v>24</v>
      </c>
      <c r="D315">
        <v>9.6361560821533203</v>
      </c>
      <c r="E315">
        <v>9.3330011367797852</v>
      </c>
    </row>
    <row r="316" spans="1:5" x14ac:dyDescent="0.15">
      <c r="A316" t="s">
        <v>27</v>
      </c>
      <c r="B316">
        <v>28</v>
      </c>
      <c r="C316" t="s">
        <v>24</v>
      </c>
      <c r="D316">
        <v>10.470425605773926</v>
      </c>
      <c r="E316">
        <v>10.164441108703613</v>
      </c>
    </row>
    <row r="317" spans="1:5" x14ac:dyDescent="0.15">
      <c r="A317" t="s">
        <v>27</v>
      </c>
      <c r="B317">
        <v>29</v>
      </c>
      <c r="C317" t="s">
        <v>24</v>
      </c>
      <c r="D317">
        <v>11.241001129150391</v>
      </c>
      <c r="E317">
        <v>10.932188034057617</v>
      </c>
    </row>
    <row r="318" spans="1:5" x14ac:dyDescent="0.15">
      <c r="A318" t="s">
        <v>27</v>
      </c>
      <c r="B318">
        <v>30</v>
      </c>
      <c r="C318" t="s">
        <v>24</v>
      </c>
      <c r="D318">
        <v>12.003393173217773</v>
      </c>
      <c r="E318">
        <v>11.691751480102539</v>
      </c>
    </row>
    <row r="319" spans="1:5" x14ac:dyDescent="0.15">
      <c r="A319" t="s">
        <v>27</v>
      </c>
      <c r="B319">
        <v>31</v>
      </c>
      <c r="C319" t="s">
        <v>24</v>
      </c>
      <c r="D319">
        <v>12.683774948120117</v>
      </c>
      <c r="E319">
        <v>12.369303703308105</v>
      </c>
    </row>
    <row r="320" spans="1:5" x14ac:dyDescent="0.15">
      <c r="A320" t="s">
        <v>27</v>
      </c>
      <c r="B320">
        <v>32</v>
      </c>
      <c r="C320" t="s">
        <v>24</v>
      </c>
      <c r="D320">
        <v>13.327613830566406</v>
      </c>
      <c r="E320">
        <v>13.010313987731934</v>
      </c>
    </row>
    <row r="321" spans="1:5" x14ac:dyDescent="0.15">
      <c r="A321" t="s">
        <v>27</v>
      </c>
      <c r="B321">
        <v>33</v>
      </c>
      <c r="C321" t="s">
        <v>24</v>
      </c>
      <c r="D321">
        <v>13.969782829284668</v>
      </c>
      <c r="E321">
        <v>13.649653434753418</v>
      </c>
    </row>
    <row r="322" spans="1:5" x14ac:dyDescent="0.15">
      <c r="A322" t="s">
        <v>27</v>
      </c>
      <c r="B322">
        <v>34</v>
      </c>
      <c r="C322" t="s">
        <v>24</v>
      </c>
      <c r="D322">
        <v>14.547878265380859</v>
      </c>
      <c r="E322">
        <v>14.224920272827148</v>
      </c>
    </row>
    <row r="323" spans="1:5" x14ac:dyDescent="0.15">
      <c r="A323" t="s">
        <v>27</v>
      </c>
      <c r="B323">
        <v>35</v>
      </c>
      <c r="C323" t="s">
        <v>24</v>
      </c>
      <c r="D323">
        <v>15.113346099853516</v>
      </c>
      <c r="E323">
        <v>14.787559509277344</v>
      </c>
    </row>
    <row r="324" spans="1:5" x14ac:dyDescent="0.15">
      <c r="A324" t="s">
        <v>27</v>
      </c>
      <c r="B324">
        <v>36</v>
      </c>
      <c r="C324" t="s">
        <v>24</v>
      </c>
      <c r="D324">
        <v>15.656545639038086</v>
      </c>
      <c r="E324">
        <v>15.327929496765137</v>
      </c>
    </row>
    <row r="325" spans="1:5" x14ac:dyDescent="0.15">
      <c r="A325" t="s">
        <v>27</v>
      </c>
      <c r="B325">
        <v>37</v>
      </c>
      <c r="C325" t="s">
        <v>24</v>
      </c>
      <c r="D325">
        <v>16.166038513183594</v>
      </c>
      <c r="E325">
        <v>15.834593772888184</v>
      </c>
    </row>
    <row r="326" spans="1:5" x14ac:dyDescent="0.15">
      <c r="A326" t="s">
        <v>27</v>
      </c>
      <c r="B326">
        <v>38</v>
      </c>
      <c r="C326" t="s">
        <v>24</v>
      </c>
      <c r="D326">
        <v>16.60350227355957</v>
      </c>
      <c r="E326">
        <v>16.269227981567383</v>
      </c>
    </row>
    <row r="327" spans="1:5" x14ac:dyDescent="0.15">
      <c r="A327" t="s">
        <v>27</v>
      </c>
      <c r="B327">
        <v>39</v>
      </c>
      <c r="C327" t="s">
        <v>24</v>
      </c>
      <c r="D327">
        <v>17.055070877075195</v>
      </c>
      <c r="E327">
        <v>16.717967987060547</v>
      </c>
    </row>
    <row r="328" spans="1:5" x14ac:dyDescent="0.15">
      <c r="A328" t="s">
        <v>27</v>
      </c>
      <c r="B328">
        <v>40</v>
      </c>
      <c r="C328" t="s">
        <v>24</v>
      </c>
      <c r="D328">
        <v>17.508281707763672</v>
      </c>
      <c r="E328">
        <v>17.168350219726562</v>
      </c>
    </row>
    <row r="329" spans="1:5" x14ac:dyDescent="0.15">
      <c r="A329" t="s">
        <v>28</v>
      </c>
      <c r="B329">
        <v>1</v>
      </c>
      <c r="C329" t="s">
        <v>29</v>
      </c>
      <c r="D329">
        <v>0.39764603972434998</v>
      </c>
      <c r="E329">
        <v>-1.9199354574084282E-2</v>
      </c>
    </row>
    <row r="330" spans="1:5" x14ac:dyDescent="0.15">
      <c r="A330" t="s">
        <v>28</v>
      </c>
      <c r="B330">
        <v>2</v>
      </c>
      <c r="C330" t="s">
        <v>29</v>
      </c>
      <c r="D330">
        <v>0.41200858354568481</v>
      </c>
      <c r="E330">
        <v>-6.1875740066170692E-3</v>
      </c>
    </row>
    <row r="331" spans="1:5" x14ac:dyDescent="0.15">
      <c r="A331" t="s">
        <v>28</v>
      </c>
      <c r="B331">
        <v>3</v>
      </c>
      <c r="C331" t="s">
        <v>29</v>
      </c>
      <c r="D331">
        <v>0.4204021692276001</v>
      </c>
      <c r="E331">
        <v>8.5524783935397863E-4</v>
      </c>
    </row>
    <row r="332" spans="1:5" x14ac:dyDescent="0.15">
      <c r="A332" t="s">
        <v>28</v>
      </c>
      <c r="B332">
        <v>4</v>
      </c>
      <c r="C332" t="s">
        <v>29</v>
      </c>
      <c r="D332">
        <v>0.42382687330245972</v>
      </c>
      <c r="E332">
        <v>2.9291880782693624E-3</v>
      </c>
    </row>
    <row r="333" spans="1:5" x14ac:dyDescent="0.15">
      <c r="A333" t="s">
        <v>28</v>
      </c>
      <c r="B333">
        <v>5</v>
      </c>
      <c r="C333" t="s">
        <v>29</v>
      </c>
      <c r="D333">
        <v>0.42366603016853333</v>
      </c>
      <c r="E333">
        <v>1.4175808755680919E-3</v>
      </c>
    </row>
    <row r="334" spans="1:5" x14ac:dyDescent="0.15">
      <c r="A334" t="s">
        <v>28</v>
      </c>
      <c r="B334">
        <v>6</v>
      </c>
      <c r="C334" t="s">
        <v>29</v>
      </c>
      <c r="D334">
        <v>0.41989141702651978</v>
      </c>
      <c r="E334">
        <v>-3.7077961023896933E-3</v>
      </c>
    </row>
    <row r="335" spans="1:5" x14ac:dyDescent="0.15">
      <c r="A335" t="s">
        <v>28</v>
      </c>
      <c r="B335">
        <v>7</v>
      </c>
      <c r="C335" t="s">
        <v>29</v>
      </c>
      <c r="D335">
        <v>0.42256456613540649</v>
      </c>
      <c r="E335">
        <v>-2.3854109458625317E-3</v>
      </c>
    </row>
    <row r="336" spans="1:5" x14ac:dyDescent="0.15">
      <c r="A336" t="s">
        <v>28</v>
      </c>
      <c r="B336">
        <v>8</v>
      </c>
      <c r="C336" t="s">
        <v>29</v>
      </c>
      <c r="D336">
        <v>0.42432937026023865</v>
      </c>
      <c r="E336">
        <v>-1.9713707733899355E-3</v>
      </c>
    </row>
    <row r="337" spans="1:5" x14ac:dyDescent="0.15">
      <c r="A337" t="s">
        <v>28</v>
      </c>
      <c r="B337">
        <v>9</v>
      </c>
      <c r="C337" t="s">
        <v>29</v>
      </c>
      <c r="D337">
        <v>0.42651882767677307</v>
      </c>
      <c r="E337">
        <v>-1.1326773092150688E-3</v>
      </c>
    </row>
    <row r="338" spans="1:5" x14ac:dyDescent="0.15">
      <c r="A338" t="s">
        <v>28</v>
      </c>
      <c r="B338">
        <v>10</v>
      </c>
      <c r="C338" t="s">
        <v>29</v>
      </c>
      <c r="D338">
        <v>0.42941057682037354</v>
      </c>
      <c r="E338">
        <v>4.083078820258379E-4</v>
      </c>
    </row>
    <row r="339" spans="1:5" x14ac:dyDescent="0.15">
      <c r="A339" t="s">
        <v>28</v>
      </c>
      <c r="B339">
        <v>11</v>
      </c>
      <c r="C339" t="s">
        <v>29</v>
      </c>
      <c r="D339">
        <v>0.43393996357917786</v>
      </c>
      <c r="E339">
        <v>3.586930688470602E-3</v>
      </c>
    </row>
    <row r="340" spans="1:5" x14ac:dyDescent="0.15">
      <c r="A340" t="s">
        <v>28</v>
      </c>
      <c r="B340">
        <v>12</v>
      </c>
      <c r="C340" t="s">
        <v>29</v>
      </c>
      <c r="D340">
        <v>0.44327041506767273</v>
      </c>
      <c r="E340">
        <v>1.1566618457436562E-2</v>
      </c>
    </row>
    <row r="341" spans="1:5" x14ac:dyDescent="0.15">
      <c r="A341" t="s">
        <v>28</v>
      </c>
      <c r="B341">
        <v>13</v>
      </c>
      <c r="C341" t="s">
        <v>29</v>
      </c>
      <c r="D341">
        <v>0.4637305736541748</v>
      </c>
      <c r="E341">
        <v>3.0676012858748436E-2</v>
      </c>
    </row>
    <row r="342" spans="1:5" x14ac:dyDescent="0.15">
      <c r="A342" t="s">
        <v>28</v>
      </c>
      <c r="B342">
        <v>14</v>
      </c>
      <c r="C342" t="s">
        <v>29</v>
      </c>
      <c r="D342">
        <v>0.49965116381645203</v>
      </c>
      <c r="E342">
        <v>6.5245836973190308E-2</v>
      </c>
    </row>
    <row r="343" spans="1:5" x14ac:dyDescent="0.15">
      <c r="A343" t="s">
        <v>28</v>
      </c>
      <c r="B343">
        <v>15</v>
      </c>
      <c r="C343" t="s">
        <v>29</v>
      </c>
      <c r="D343">
        <v>0.56791317462921143</v>
      </c>
      <c r="E343">
        <v>0.1321570873260498</v>
      </c>
    </row>
    <row r="344" spans="1:5" x14ac:dyDescent="0.15">
      <c r="A344" t="s">
        <v>28</v>
      </c>
      <c r="B344">
        <v>16</v>
      </c>
      <c r="C344" t="s">
        <v>29</v>
      </c>
      <c r="D344">
        <v>0.70106065273284912</v>
      </c>
      <c r="E344">
        <v>0.2639538049697876</v>
      </c>
    </row>
    <row r="345" spans="1:5" x14ac:dyDescent="0.15">
      <c r="A345" t="s">
        <v>28</v>
      </c>
      <c r="B345">
        <v>17</v>
      </c>
      <c r="C345" t="s">
        <v>29</v>
      </c>
      <c r="D345">
        <v>0.95847314596176147</v>
      </c>
      <c r="E345">
        <v>0.52001553773880005</v>
      </c>
    </row>
    <row r="346" spans="1:5" x14ac:dyDescent="0.15">
      <c r="A346" t="s">
        <v>28</v>
      </c>
      <c r="B346">
        <v>18</v>
      </c>
      <c r="C346" t="s">
        <v>29</v>
      </c>
      <c r="D346">
        <v>1.4256081581115723</v>
      </c>
      <c r="E346">
        <v>0.98579978942871094</v>
      </c>
    </row>
    <row r="347" spans="1:5" x14ac:dyDescent="0.15">
      <c r="A347" t="s">
        <v>28</v>
      </c>
      <c r="B347">
        <v>19</v>
      </c>
      <c r="C347" t="s">
        <v>29</v>
      </c>
      <c r="D347">
        <v>2.1410574913024902</v>
      </c>
      <c r="E347">
        <v>1.699898362159729</v>
      </c>
    </row>
    <row r="348" spans="1:5" x14ac:dyDescent="0.15">
      <c r="A348" t="s">
        <v>28</v>
      </c>
      <c r="B348">
        <v>20</v>
      </c>
      <c r="C348" t="s">
        <v>29</v>
      </c>
      <c r="D348">
        <v>2.9779222011566162</v>
      </c>
      <c r="E348">
        <v>2.5354123115539551</v>
      </c>
    </row>
    <row r="349" spans="1:5" x14ac:dyDescent="0.15">
      <c r="A349" t="s">
        <v>28</v>
      </c>
      <c r="B349">
        <v>21</v>
      </c>
      <c r="C349" t="s">
        <v>29</v>
      </c>
      <c r="D349">
        <v>3.7820188999176025</v>
      </c>
      <c r="E349">
        <v>3.338158130645752</v>
      </c>
    </row>
    <row r="350" spans="1:5" x14ac:dyDescent="0.15">
      <c r="A350" t="s">
        <v>28</v>
      </c>
      <c r="B350">
        <v>22</v>
      </c>
      <c r="C350" t="s">
        <v>29</v>
      </c>
      <c r="D350">
        <v>4.6587591171264648</v>
      </c>
      <c r="E350">
        <v>4.2135477066040039</v>
      </c>
    </row>
    <row r="351" spans="1:5" x14ac:dyDescent="0.15">
      <c r="A351" t="s">
        <v>28</v>
      </c>
      <c r="B351">
        <v>23</v>
      </c>
      <c r="C351" t="s">
        <v>29</v>
      </c>
      <c r="D351">
        <v>5.5851378440856934</v>
      </c>
      <c r="E351">
        <v>5.138575553894043</v>
      </c>
    </row>
    <row r="352" spans="1:5" x14ac:dyDescent="0.15">
      <c r="A352" t="s">
        <v>28</v>
      </c>
      <c r="B352">
        <v>24</v>
      </c>
      <c r="C352" t="s">
        <v>29</v>
      </c>
      <c r="D352">
        <v>6.4911813735961914</v>
      </c>
      <c r="E352">
        <v>6.0432682037353516</v>
      </c>
    </row>
    <row r="353" spans="1:5" x14ac:dyDescent="0.15">
      <c r="A353" t="s">
        <v>28</v>
      </c>
      <c r="B353">
        <v>25</v>
      </c>
      <c r="C353" t="s">
        <v>29</v>
      </c>
      <c r="D353">
        <v>7.359138011932373</v>
      </c>
      <c r="E353">
        <v>6.909874439239502</v>
      </c>
    </row>
    <row r="354" spans="1:5" x14ac:dyDescent="0.15">
      <c r="A354" t="s">
        <v>28</v>
      </c>
      <c r="B354">
        <v>26</v>
      </c>
      <c r="C354" t="s">
        <v>29</v>
      </c>
      <c r="D354">
        <v>8.2221240997314453</v>
      </c>
      <c r="E354">
        <v>7.7715096473693848</v>
      </c>
    </row>
    <row r="355" spans="1:5" x14ac:dyDescent="0.15">
      <c r="A355" t="s">
        <v>28</v>
      </c>
      <c r="B355">
        <v>27</v>
      </c>
      <c r="C355" t="s">
        <v>29</v>
      </c>
      <c r="D355">
        <v>9.0476713180541992</v>
      </c>
      <c r="E355">
        <v>8.5957059860229492</v>
      </c>
    </row>
    <row r="356" spans="1:5" x14ac:dyDescent="0.15">
      <c r="A356" t="s">
        <v>28</v>
      </c>
      <c r="B356">
        <v>28</v>
      </c>
      <c r="C356" t="s">
        <v>29</v>
      </c>
      <c r="D356">
        <v>9.8423700332641602</v>
      </c>
      <c r="E356">
        <v>9.3890542984008789</v>
      </c>
    </row>
    <row r="357" spans="1:5" x14ac:dyDescent="0.15">
      <c r="A357" t="s">
        <v>28</v>
      </c>
      <c r="B357">
        <v>29</v>
      </c>
      <c r="C357" t="s">
        <v>29</v>
      </c>
      <c r="D357">
        <v>10.584067344665527</v>
      </c>
      <c r="E357">
        <v>10.129400253295898</v>
      </c>
    </row>
    <row r="358" spans="1:5" x14ac:dyDescent="0.15">
      <c r="A358" t="s">
        <v>28</v>
      </c>
      <c r="B358">
        <v>30</v>
      </c>
      <c r="C358" t="s">
        <v>29</v>
      </c>
      <c r="D358">
        <v>11.275635719299316</v>
      </c>
      <c r="E358">
        <v>10.819618225097656</v>
      </c>
    </row>
    <row r="359" spans="1:5" x14ac:dyDescent="0.15">
      <c r="A359" t="s">
        <v>28</v>
      </c>
      <c r="B359">
        <v>31</v>
      </c>
      <c r="C359" t="s">
        <v>29</v>
      </c>
      <c r="D359">
        <v>11.899826049804688</v>
      </c>
      <c r="E359">
        <v>11.442458152770996</v>
      </c>
    </row>
    <row r="360" spans="1:5" x14ac:dyDescent="0.15">
      <c r="A360" t="s">
        <v>28</v>
      </c>
      <c r="B360">
        <v>32</v>
      </c>
      <c r="C360" t="s">
        <v>29</v>
      </c>
      <c r="D360">
        <v>12.520893096923828</v>
      </c>
      <c r="E360">
        <v>12.062173843383789</v>
      </c>
    </row>
    <row r="361" spans="1:5" x14ac:dyDescent="0.15">
      <c r="A361" t="s">
        <v>28</v>
      </c>
      <c r="B361">
        <v>33</v>
      </c>
      <c r="C361" t="s">
        <v>29</v>
      </c>
      <c r="D361">
        <v>13.11419677734375</v>
      </c>
      <c r="E361">
        <v>12.65412712097168</v>
      </c>
    </row>
    <row r="362" spans="1:5" x14ac:dyDescent="0.15">
      <c r="A362" t="s">
        <v>28</v>
      </c>
      <c r="B362">
        <v>34</v>
      </c>
      <c r="C362" t="s">
        <v>29</v>
      </c>
      <c r="D362">
        <v>13.685290336608887</v>
      </c>
      <c r="E362">
        <v>13.223869323730469</v>
      </c>
    </row>
    <row r="363" spans="1:5" x14ac:dyDescent="0.15">
      <c r="A363" t="s">
        <v>28</v>
      </c>
      <c r="B363">
        <v>35</v>
      </c>
      <c r="C363" t="s">
        <v>29</v>
      </c>
      <c r="D363">
        <v>14.172614097595215</v>
      </c>
      <c r="E363">
        <v>13.709842681884766</v>
      </c>
    </row>
    <row r="364" spans="1:5" x14ac:dyDescent="0.15">
      <c r="A364" t="s">
        <v>28</v>
      </c>
      <c r="B364">
        <v>36</v>
      </c>
      <c r="C364" t="s">
        <v>29</v>
      </c>
      <c r="D364">
        <v>14.672369003295898</v>
      </c>
      <c r="E364">
        <v>14.208247184753418</v>
      </c>
    </row>
    <row r="365" spans="1:5" x14ac:dyDescent="0.15">
      <c r="A365" t="s">
        <v>28</v>
      </c>
      <c r="B365">
        <v>37</v>
      </c>
      <c r="C365" t="s">
        <v>29</v>
      </c>
      <c r="D365">
        <v>15.124630928039551</v>
      </c>
      <c r="E365">
        <v>14.659157752990723</v>
      </c>
    </row>
    <row r="366" spans="1:5" x14ac:dyDescent="0.15">
      <c r="A366" t="s">
        <v>28</v>
      </c>
      <c r="B366">
        <v>38</v>
      </c>
      <c r="C366" t="s">
        <v>29</v>
      </c>
      <c r="D366">
        <v>15.582996368408203</v>
      </c>
      <c r="E366">
        <v>15.116172790527344</v>
      </c>
    </row>
    <row r="367" spans="1:5" x14ac:dyDescent="0.15">
      <c r="A367" t="s">
        <v>28</v>
      </c>
      <c r="B367">
        <v>39</v>
      </c>
      <c r="C367" t="s">
        <v>29</v>
      </c>
      <c r="D367">
        <v>15.936851501464844</v>
      </c>
      <c r="E367">
        <v>15.468677520751953</v>
      </c>
    </row>
    <row r="368" spans="1:5" x14ac:dyDescent="0.15">
      <c r="A368" t="s">
        <v>28</v>
      </c>
      <c r="B368">
        <v>40</v>
      </c>
      <c r="C368" t="s">
        <v>29</v>
      </c>
      <c r="D368">
        <v>16.337686538696289</v>
      </c>
      <c r="E368">
        <v>15.868161201477051</v>
      </c>
    </row>
    <row r="369" spans="1:5" x14ac:dyDescent="0.15">
      <c r="A369" t="s">
        <v>30</v>
      </c>
      <c r="B369">
        <v>1</v>
      </c>
      <c r="C369" t="s">
        <v>29</v>
      </c>
      <c r="D369">
        <v>0.40380966663360596</v>
      </c>
      <c r="E369">
        <v>-1.8871236592531204E-2</v>
      </c>
    </row>
    <row r="370" spans="1:5" x14ac:dyDescent="0.15">
      <c r="A370" t="s">
        <v>30</v>
      </c>
      <c r="B370">
        <v>2</v>
      </c>
      <c r="C370" t="s">
        <v>29</v>
      </c>
      <c r="D370">
        <v>0.41757351160049438</v>
      </c>
      <c r="E370">
        <v>-7.5837629847228527E-3</v>
      </c>
    </row>
    <row r="371" spans="1:5" x14ac:dyDescent="0.15">
      <c r="A371" t="s">
        <v>30</v>
      </c>
      <c r="B371">
        <v>3</v>
      </c>
      <c r="C371" t="s">
        <v>29</v>
      </c>
      <c r="D371">
        <v>0.42612823843955994</v>
      </c>
      <c r="E371">
        <v>-1.5054079703986645E-3</v>
      </c>
    </row>
    <row r="372" spans="1:5" x14ac:dyDescent="0.15">
      <c r="A372" t="s">
        <v>30</v>
      </c>
      <c r="B372">
        <v>4</v>
      </c>
      <c r="C372" t="s">
        <v>29</v>
      </c>
      <c r="D372">
        <v>0.43209844827651978</v>
      </c>
      <c r="E372">
        <v>1.9884300418198109E-3</v>
      </c>
    </row>
    <row r="373" spans="1:5" x14ac:dyDescent="0.15">
      <c r="A373" t="s">
        <v>30</v>
      </c>
      <c r="B373">
        <v>5</v>
      </c>
      <c r="C373" t="s">
        <v>29</v>
      </c>
      <c r="D373">
        <v>0.43351948261260986</v>
      </c>
      <c r="E373">
        <v>9.3309249496087432E-4</v>
      </c>
    </row>
    <row r="374" spans="1:5" x14ac:dyDescent="0.15">
      <c r="A374" t="s">
        <v>30</v>
      </c>
      <c r="B374">
        <v>6</v>
      </c>
      <c r="C374" t="s">
        <v>29</v>
      </c>
      <c r="D374">
        <v>0.4349876344203949</v>
      </c>
      <c r="E374">
        <v>-7.5127514719497412E-5</v>
      </c>
    </row>
    <row r="375" spans="1:5" x14ac:dyDescent="0.15">
      <c r="A375" t="s">
        <v>30</v>
      </c>
      <c r="B375">
        <v>7</v>
      </c>
      <c r="C375" t="s">
        <v>29</v>
      </c>
      <c r="D375">
        <v>0.43707618117332458</v>
      </c>
      <c r="E375">
        <v>-4.6295259380713105E-4</v>
      </c>
    </row>
    <row r="376" spans="1:5" x14ac:dyDescent="0.15">
      <c r="A376" t="s">
        <v>30</v>
      </c>
      <c r="B376">
        <v>8</v>
      </c>
      <c r="C376" t="s">
        <v>29</v>
      </c>
      <c r="D376">
        <v>0.43967199325561523</v>
      </c>
      <c r="E376">
        <v>-3.4351233625784516E-4</v>
      </c>
    </row>
    <row r="377" spans="1:5" x14ac:dyDescent="0.15">
      <c r="A377" t="s">
        <v>30</v>
      </c>
      <c r="B377">
        <v>9</v>
      </c>
      <c r="C377" t="s">
        <v>29</v>
      </c>
      <c r="D377">
        <v>0.44083958864212036</v>
      </c>
      <c r="E377">
        <v>-1.6522887162864208E-3</v>
      </c>
    </row>
    <row r="378" spans="1:5" x14ac:dyDescent="0.15">
      <c r="A378" t="s">
        <v>30</v>
      </c>
      <c r="B378">
        <v>10</v>
      </c>
      <c r="C378" t="s">
        <v>29</v>
      </c>
      <c r="D378">
        <v>0.44405651092529297</v>
      </c>
      <c r="E378">
        <v>-9.1173831606283784E-4</v>
      </c>
    </row>
    <row r="379" spans="1:5" x14ac:dyDescent="0.15">
      <c r="A379" t="s">
        <v>30</v>
      </c>
      <c r="B379">
        <v>11</v>
      </c>
      <c r="C379" t="s">
        <v>29</v>
      </c>
      <c r="D379">
        <v>0.44947412610054016</v>
      </c>
      <c r="E379">
        <v>2.0295050926506519E-3</v>
      </c>
    </row>
    <row r="380" spans="1:5" x14ac:dyDescent="0.15">
      <c r="A380" t="s">
        <v>30</v>
      </c>
      <c r="B380">
        <v>12</v>
      </c>
      <c r="C380" t="s">
        <v>29</v>
      </c>
      <c r="D380">
        <v>0.45537140965461731</v>
      </c>
      <c r="E380">
        <v>5.4504168219864368E-3</v>
      </c>
    </row>
    <row r="381" spans="1:5" x14ac:dyDescent="0.15">
      <c r="A381" t="s">
        <v>30</v>
      </c>
      <c r="B381">
        <v>13</v>
      </c>
      <c r="C381" t="s">
        <v>29</v>
      </c>
      <c r="D381">
        <v>0.47040796279907227</v>
      </c>
      <c r="E381">
        <v>1.8010597676038742E-2</v>
      </c>
    </row>
    <row r="382" spans="1:5" x14ac:dyDescent="0.15">
      <c r="A382" t="s">
        <v>30</v>
      </c>
      <c r="B382">
        <v>14</v>
      </c>
      <c r="C382" t="s">
        <v>29</v>
      </c>
      <c r="D382">
        <v>0.50558912754058838</v>
      </c>
      <c r="E382">
        <v>5.0715390592813492E-2</v>
      </c>
    </row>
    <row r="383" spans="1:5" x14ac:dyDescent="0.15">
      <c r="A383" t="s">
        <v>30</v>
      </c>
      <c r="B383">
        <v>15</v>
      </c>
      <c r="C383" t="s">
        <v>29</v>
      </c>
      <c r="D383">
        <v>0.56933164596557617</v>
      </c>
      <c r="E383">
        <v>0.11198154091835022</v>
      </c>
    </row>
    <row r="384" spans="1:5" x14ac:dyDescent="0.15">
      <c r="A384" t="s">
        <v>30</v>
      </c>
      <c r="B384">
        <v>16</v>
      </c>
      <c r="C384" t="s">
        <v>29</v>
      </c>
      <c r="D384">
        <v>0.6990547776222229</v>
      </c>
      <c r="E384">
        <v>0.23922829329967499</v>
      </c>
    </row>
    <row r="385" spans="1:5" x14ac:dyDescent="0.15">
      <c r="A385" t="s">
        <v>30</v>
      </c>
      <c r="B385">
        <v>17</v>
      </c>
      <c r="C385" t="s">
        <v>29</v>
      </c>
      <c r="D385">
        <v>0.95049136877059937</v>
      </c>
      <c r="E385">
        <v>0.48818850517272949</v>
      </c>
    </row>
    <row r="386" spans="1:5" x14ac:dyDescent="0.15">
      <c r="A386" t="s">
        <v>30</v>
      </c>
      <c r="B386">
        <v>18</v>
      </c>
      <c r="C386" t="s">
        <v>29</v>
      </c>
      <c r="D386">
        <v>1.4103739261627197</v>
      </c>
      <c r="E386">
        <v>0.94559472799301147</v>
      </c>
    </row>
    <row r="387" spans="1:5" x14ac:dyDescent="0.15">
      <c r="A387" t="s">
        <v>30</v>
      </c>
      <c r="B387">
        <v>19</v>
      </c>
      <c r="C387" t="s">
        <v>29</v>
      </c>
      <c r="D387">
        <v>2.1107871532440186</v>
      </c>
      <c r="E387">
        <v>1.6435315608978271</v>
      </c>
    </row>
    <row r="388" spans="1:5" x14ac:dyDescent="0.15">
      <c r="A388" t="s">
        <v>30</v>
      </c>
      <c r="B388">
        <v>20</v>
      </c>
      <c r="C388" t="s">
        <v>29</v>
      </c>
      <c r="D388">
        <v>2.9449396133422852</v>
      </c>
      <c r="E388">
        <v>2.4752075672149658</v>
      </c>
    </row>
    <row r="389" spans="1:5" x14ac:dyDescent="0.15">
      <c r="A389" t="s">
        <v>30</v>
      </c>
      <c r="B389">
        <v>21</v>
      </c>
      <c r="C389" t="s">
        <v>29</v>
      </c>
      <c r="D389">
        <v>3.7358500957489014</v>
      </c>
      <c r="E389">
        <v>3.2636418342590332</v>
      </c>
    </row>
    <row r="390" spans="1:5" x14ac:dyDescent="0.15">
      <c r="A390" t="s">
        <v>30</v>
      </c>
      <c r="B390">
        <v>22</v>
      </c>
      <c r="C390" t="s">
        <v>29</v>
      </c>
      <c r="D390">
        <v>4.5971255302429199</v>
      </c>
      <c r="E390">
        <v>4.1224408149719238</v>
      </c>
    </row>
    <row r="391" spans="1:5" x14ac:dyDescent="0.15">
      <c r="A391" t="s">
        <v>30</v>
      </c>
      <c r="B391">
        <v>23</v>
      </c>
      <c r="C391" t="s">
        <v>29</v>
      </c>
      <c r="D391">
        <v>5.5130605697631836</v>
      </c>
      <c r="E391">
        <v>5.0358996391296387</v>
      </c>
    </row>
    <row r="392" spans="1:5" x14ac:dyDescent="0.15">
      <c r="A392" t="s">
        <v>30</v>
      </c>
      <c r="B392">
        <v>24</v>
      </c>
      <c r="C392" t="s">
        <v>29</v>
      </c>
      <c r="D392">
        <v>6.3722686767578125</v>
      </c>
      <c r="E392">
        <v>5.8926310539245605</v>
      </c>
    </row>
    <row r="393" spans="1:5" x14ac:dyDescent="0.15">
      <c r="A393" t="s">
        <v>30</v>
      </c>
      <c r="B393">
        <v>25</v>
      </c>
      <c r="C393" t="s">
        <v>29</v>
      </c>
      <c r="D393">
        <v>7.2317204475402832</v>
      </c>
      <c r="E393">
        <v>6.7496066093444824</v>
      </c>
    </row>
    <row r="394" spans="1:5" x14ac:dyDescent="0.15">
      <c r="A394" t="s">
        <v>30</v>
      </c>
      <c r="B394">
        <v>26</v>
      </c>
      <c r="C394" t="s">
        <v>29</v>
      </c>
      <c r="D394">
        <v>8.0924777984619141</v>
      </c>
      <c r="E394">
        <v>7.6078877449035645</v>
      </c>
    </row>
    <row r="395" spans="1:5" x14ac:dyDescent="0.15">
      <c r="A395" t="s">
        <v>30</v>
      </c>
      <c r="B395">
        <v>27</v>
      </c>
      <c r="C395" t="s">
        <v>29</v>
      </c>
      <c r="D395">
        <v>8.8833427429199219</v>
      </c>
      <c r="E395">
        <v>8.3962764739990234</v>
      </c>
    </row>
    <row r="396" spans="1:5" x14ac:dyDescent="0.15">
      <c r="A396" t="s">
        <v>30</v>
      </c>
      <c r="B396">
        <v>28</v>
      </c>
      <c r="C396" t="s">
        <v>29</v>
      </c>
      <c r="D396">
        <v>9.668431282043457</v>
      </c>
      <c r="E396">
        <v>9.1788883209228516</v>
      </c>
    </row>
    <row r="397" spans="1:5" x14ac:dyDescent="0.15">
      <c r="A397" t="s">
        <v>30</v>
      </c>
      <c r="B397">
        <v>29</v>
      </c>
      <c r="C397" t="s">
        <v>29</v>
      </c>
      <c r="D397">
        <v>10.375004768371582</v>
      </c>
      <c r="E397">
        <v>9.8829851150512695</v>
      </c>
    </row>
    <row r="398" spans="1:5" x14ac:dyDescent="0.15">
      <c r="A398" t="s">
        <v>30</v>
      </c>
      <c r="B398">
        <v>30</v>
      </c>
      <c r="C398" t="s">
        <v>29</v>
      </c>
      <c r="D398">
        <v>11.031158447265625</v>
      </c>
      <c r="E398">
        <v>10.536663055419922</v>
      </c>
    </row>
    <row r="399" spans="1:5" x14ac:dyDescent="0.15">
      <c r="A399" t="s">
        <v>30</v>
      </c>
      <c r="B399">
        <v>31</v>
      </c>
      <c r="C399" t="s">
        <v>29</v>
      </c>
      <c r="D399">
        <v>11.665104866027832</v>
      </c>
      <c r="E399">
        <v>11.168132781982422</v>
      </c>
    </row>
    <row r="400" spans="1:5" x14ac:dyDescent="0.15">
      <c r="A400" t="s">
        <v>30</v>
      </c>
      <c r="B400">
        <v>32</v>
      </c>
      <c r="C400" t="s">
        <v>29</v>
      </c>
      <c r="D400">
        <v>12.273120880126953</v>
      </c>
      <c r="E400">
        <v>11.773672103881836</v>
      </c>
    </row>
    <row r="401" spans="1:5" x14ac:dyDescent="0.15">
      <c r="A401" t="s">
        <v>30</v>
      </c>
      <c r="B401">
        <v>33</v>
      </c>
      <c r="C401" t="s">
        <v>29</v>
      </c>
      <c r="D401">
        <v>12.848393440246582</v>
      </c>
      <c r="E401">
        <v>12.346468925476074</v>
      </c>
    </row>
    <row r="402" spans="1:5" x14ac:dyDescent="0.15">
      <c r="A402" t="s">
        <v>30</v>
      </c>
      <c r="B402">
        <v>34</v>
      </c>
      <c r="C402" t="s">
        <v>29</v>
      </c>
      <c r="D402">
        <v>13.386686325073242</v>
      </c>
      <c r="E402">
        <v>12.882285118103027</v>
      </c>
    </row>
    <row r="403" spans="1:5" x14ac:dyDescent="0.15">
      <c r="A403" t="s">
        <v>30</v>
      </c>
      <c r="B403">
        <v>35</v>
      </c>
      <c r="C403" t="s">
        <v>29</v>
      </c>
      <c r="D403">
        <v>13.838357925415039</v>
      </c>
      <c r="E403">
        <v>13.331480026245117</v>
      </c>
    </row>
    <row r="404" spans="1:5" x14ac:dyDescent="0.15">
      <c r="A404" t="s">
        <v>30</v>
      </c>
      <c r="B404">
        <v>36</v>
      </c>
      <c r="C404" t="s">
        <v>29</v>
      </c>
      <c r="D404">
        <v>14.337615966796875</v>
      </c>
      <c r="E404">
        <v>13.828262329101562</v>
      </c>
    </row>
    <row r="405" spans="1:5" x14ac:dyDescent="0.15">
      <c r="A405" t="s">
        <v>30</v>
      </c>
      <c r="B405">
        <v>37</v>
      </c>
      <c r="C405" t="s">
        <v>29</v>
      </c>
      <c r="D405">
        <v>14.760909080505371</v>
      </c>
      <c r="E405">
        <v>14.249078750610352</v>
      </c>
    </row>
    <row r="406" spans="1:5" x14ac:dyDescent="0.15">
      <c r="A406" t="s">
        <v>30</v>
      </c>
      <c r="B406">
        <v>38</v>
      </c>
      <c r="C406" t="s">
        <v>29</v>
      </c>
      <c r="D406">
        <v>15.167177200317383</v>
      </c>
      <c r="E406">
        <v>14.652870178222656</v>
      </c>
    </row>
    <row r="407" spans="1:5" x14ac:dyDescent="0.15">
      <c r="A407" t="s">
        <v>30</v>
      </c>
      <c r="B407">
        <v>39</v>
      </c>
      <c r="C407" t="s">
        <v>29</v>
      </c>
      <c r="D407">
        <v>15.565535545349121</v>
      </c>
      <c r="E407">
        <v>15.048752784729004</v>
      </c>
    </row>
    <row r="408" spans="1:5" x14ac:dyDescent="0.15">
      <c r="A408" t="s">
        <v>30</v>
      </c>
      <c r="B408">
        <v>40</v>
      </c>
      <c r="C408" t="s">
        <v>29</v>
      </c>
      <c r="D408">
        <v>15.942539215087891</v>
      </c>
      <c r="E408">
        <v>15.423279762268066</v>
      </c>
    </row>
    <row r="409" spans="1:5" x14ac:dyDescent="0.15">
      <c r="A409" t="s">
        <v>31</v>
      </c>
      <c r="B409">
        <v>1</v>
      </c>
      <c r="C409" t="s">
        <v>29</v>
      </c>
      <c r="D409">
        <v>0.42797860503196716</v>
      </c>
      <c r="E409">
        <v>-2.5088941678404808E-2</v>
      </c>
    </row>
    <row r="410" spans="1:5" x14ac:dyDescent="0.15">
      <c r="A410" t="s">
        <v>31</v>
      </c>
      <c r="B410">
        <v>2</v>
      </c>
      <c r="C410" t="s">
        <v>29</v>
      </c>
      <c r="D410">
        <v>0.4435889720916748</v>
      </c>
      <c r="E410">
        <v>-1.325549092143774E-2</v>
      </c>
    </row>
    <row r="411" spans="1:5" x14ac:dyDescent="0.15">
      <c r="A411" t="s">
        <v>31</v>
      </c>
      <c r="B411">
        <v>3</v>
      </c>
      <c r="C411" t="s">
        <v>29</v>
      </c>
      <c r="D411">
        <v>0.45624276995658875</v>
      </c>
      <c r="E411">
        <v>-4.3786093592643738E-3</v>
      </c>
    </row>
    <row r="412" spans="1:5" x14ac:dyDescent="0.15">
      <c r="A412" t="s">
        <v>31</v>
      </c>
      <c r="B412">
        <v>4</v>
      </c>
      <c r="C412" t="s">
        <v>29</v>
      </c>
      <c r="D412">
        <v>0.46475386619567871</v>
      </c>
      <c r="E412">
        <v>3.5557043156586587E-4</v>
      </c>
    </row>
    <row r="413" spans="1:5" x14ac:dyDescent="0.15">
      <c r="A413" t="s">
        <v>31</v>
      </c>
      <c r="B413">
        <v>5</v>
      </c>
      <c r="C413" t="s">
        <v>29</v>
      </c>
      <c r="D413">
        <v>0.47187912464141846</v>
      </c>
      <c r="E413">
        <v>3.7039124872535467E-3</v>
      </c>
    </row>
    <row r="414" spans="1:5" x14ac:dyDescent="0.15">
      <c r="A414" t="s">
        <v>31</v>
      </c>
      <c r="B414">
        <v>6</v>
      </c>
      <c r="C414" t="s">
        <v>29</v>
      </c>
      <c r="D414">
        <v>0.47382420301437378</v>
      </c>
      <c r="E414">
        <v>1.8720744410529733E-3</v>
      </c>
    </row>
    <row r="415" spans="1:5" x14ac:dyDescent="0.15">
      <c r="A415" t="s">
        <v>31</v>
      </c>
      <c r="B415">
        <v>7</v>
      </c>
      <c r="C415" t="s">
        <v>29</v>
      </c>
      <c r="D415">
        <v>0.47689154744148254</v>
      </c>
      <c r="E415">
        <v>1.1625023325905204E-3</v>
      </c>
    </row>
    <row r="416" spans="1:5" x14ac:dyDescent="0.15">
      <c r="A416" t="s">
        <v>31</v>
      </c>
      <c r="B416">
        <v>8</v>
      </c>
      <c r="C416" t="s">
        <v>29</v>
      </c>
      <c r="D416">
        <v>0.47920963168144226</v>
      </c>
      <c r="E416">
        <v>-2.9632981750182807E-4</v>
      </c>
    </row>
    <row r="417" spans="1:5" x14ac:dyDescent="0.15">
      <c r="A417" t="s">
        <v>31</v>
      </c>
      <c r="B417">
        <v>9</v>
      </c>
      <c r="C417" t="s">
        <v>29</v>
      </c>
      <c r="D417">
        <v>0.48289701342582703</v>
      </c>
      <c r="E417">
        <v>-3.8586449227295816E-4</v>
      </c>
    </row>
    <row r="418" spans="1:5" x14ac:dyDescent="0.15">
      <c r="A418" t="s">
        <v>31</v>
      </c>
      <c r="B418">
        <v>10</v>
      </c>
      <c r="C418" t="s">
        <v>29</v>
      </c>
      <c r="D418">
        <v>0.48502653837203979</v>
      </c>
      <c r="E418">
        <v>-2.0332559943199158E-3</v>
      </c>
    </row>
    <row r="419" spans="1:5" x14ac:dyDescent="0.15">
      <c r="A419" t="s">
        <v>31</v>
      </c>
      <c r="B419">
        <v>11</v>
      </c>
      <c r="C419" t="s">
        <v>29</v>
      </c>
      <c r="D419">
        <v>0.49039757251739502</v>
      </c>
      <c r="E419">
        <v>-4.3913829722441733E-4</v>
      </c>
    </row>
    <row r="420" spans="1:5" x14ac:dyDescent="0.15">
      <c r="A420" t="s">
        <v>31</v>
      </c>
      <c r="B420">
        <v>12</v>
      </c>
      <c r="C420" t="s">
        <v>29</v>
      </c>
      <c r="D420">
        <v>0.50094705820083618</v>
      </c>
      <c r="E420">
        <v>6.3334307633340359E-3</v>
      </c>
    </row>
    <row r="421" spans="1:5" x14ac:dyDescent="0.15">
      <c r="A421" t="s">
        <v>31</v>
      </c>
      <c r="B421">
        <v>13</v>
      </c>
      <c r="C421" t="s">
        <v>29</v>
      </c>
      <c r="D421">
        <v>0.51964455842971802</v>
      </c>
      <c r="E421">
        <v>2.1254014223814011E-2</v>
      </c>
    </row>
    <row r="422" spans="1:5" x14ac:dyDescent="0.15">
      <c r="A422" t="s">
        <v>31</v>
      </c>
      <c r="B422">
        <v>14</v>
      </c>
      <c r="C422" t="s">
        <v>29</v>
      </c>
      <c r="D422">
        <v>0.55290669202804565</v>
      </c>
      <c r="E422">
        <v>5.0739232450723648E-2</v>
      </c>
    </row>
    <row r="423" spans="1:5" x14ac:dyDescent="0.15">
      <c r="A423" t="s">
        <v>31</v>
      </c>
      <c r="B423">
        <v>15</v>
      </c>
      <c r="C423" t="s">
        <v>29</v>
      </c>
      <c r="D423">
        <v>0.61749976873397827</v>
      </c>
      <c r="E423">
        <v>0.11155539005994797</v>
      </c>
    </row>
    <row r="424" spans="1:5" x14ac:dyDescent="0.15">
      <c r="A424" t="s">
        <v>31</v>
      </c>
      <c r="B424">
        <v>16</v>
      </c>
      <c r="C424" t="s">
        <v>29</v>
      </c>
      <c r="D424">
        <v>0.74699527025222778</v>
      </c>
      <c r="E424">
        <v>0.23727397620677948</v>
      </c>
    </row>
    <row r="425" spans="1:5" x14ac:dyDescent="0.15">
      <c r="A425" t="s">
        <v>31</v>
      </c>
      <c r="B425">
        <v>17</v>
      </c>
      <c r="C425" t="s">
        <v>29</v>
      </c>
      <c r="D425">
        <v>0.99813026189804077</v>
      </c>
      <c r="E425">
        <v>0.48463204503059387</v>
      </c>
    </row>
    <row r="426" spans="1:5" x14ac:dyDescent="0.15">
      <c r="A426" t="s">
        <v>31</v>
      </c>
      <c r="B426">
        <v>18</v>
      </c>
      <c r="C426" t="s">
        <v>29</v>
      </c>
      <c r="D426">
        <v>1.4650870561599731</v>
      </c>
      <c r="E426">
        <v>0.94781190156936646</v>
      </c>
    </row>
    <row r="427" spans="1:5" x14ac:dyDescent="0.15">
      <c r="A427" t="s">
        <v>31</v>
      </c>
      <c r="B427">
        <v>19</v>
      </c>
      <c r="C427" t="s">
        <v>29</v>
      </c>
      <c r="D427">
        <v>2.2500767707824707</v>
      </c>
      <c r="E427">
        <v>1.7290247678756714</v>
      </c>
    </row>
    <row r="428" spans="1:5" x14ac:dyDescent="0.15">
      <c r="A428" t="s">
        <v>31</v>
      </c>
      <c r="B428">
        <v>20</v>
      </c>
      <c r="C428" t="s">
        <v>29</v>
      </c>
      <c r="D428">
        <v>3.2639384269714355</v>
      </c>
      <c r="E428">
        <v>2.7391095161437988</v>
      </c>
    </row>
    <row r="429" spans="1:5" x14ac:dyDescent="0.15">
      <c r="A429" t="s">
        <v>31</v>
      </c>
      <c r="B429">
        <v>21</v>
      </c>
      <c r="C429" t="s">
        <v>29</v>
      </c>
      <c r="D429">
        <v>4.2259659767150879</v>
      </c>
      <c r="E429">
        <v>3.6973600387573242</v>
      </c>
    </row>
    <row r="430" spans="1:5" x14ac:dyDescent="0.15">
      <c r="A430" t="s">
        <v>31</v>
      </c>
      <c r="B430">
        <v>22</v>
      </c>
      <c r="C430" t="s">
        <v>29</v>
      </c>
      <c r="D430">
        <v>5.2551217079162598</v>
      </c>
      <c r="E430">
        <v>4.7227387428283691</v>
      </c>
    </row>
    <row r="431" spans="1:5" x14ac:dyDescent="0.15">
      <c r="A431" t="s">
        <v>31</v>
      </c>
      <c r="B431">
        <v>23</v>
      </c>
      <c r="C431" t="s">
        <v>29</v>
      </c>
      <c r="D431">
        <v>6.3032269477844238</v>
      </c>
      <c r="E431">
        <v>5.7670674324035645</v>
      </c>
    </row>
    <row r="432" spans="1:5" x14ac:dyDescent="0.15">
      <c r="A432" t="s">
        <v>31</v>
      </c>
      <c r="B432">
        <v>24</v>
      </c>
      <c r="C432" t="s">
        <v>29</v>
      </c>
      <c r="D432">
        <v>7.3136372566223145</v>
      </c>
      <c r="E432">
        <v>6.7737007141113281</v>
      </c>
    </row>
    <row r="433" spans="1:5" x14ac:dyDescent="0.15">
      <c r="A433" t="s">
        <v>31</v>
      </c>
      <c r="B433">
        <v>25</v>
      </c>
      <c r="C433" t="s">
        <v>29</v>
      </c>
      <c r="D433">
        <v>8.2797527313232422</v>
      </c>
      <c r="E433">
        <v>7.7360391616821289</v>
      </c>
    </row>
    <row r="434" spans="1:5" x14ac:dyDescent="0.15">
      <c r="A434" t="s">
        <v>31</v>
      </c>
      <c r="B434">
        <v>26</v>
      </c>
      <c r="C434" t="s">
        <v>29</v>
      </c>
      <c r="D434">
        <v>9.2016458511352539</v>
      </c>
      <c r="E434">
        <v>8.6541557312011719</v>
      </c>
    </row>
    <row r="435" spans="1:5" x14ac:dyDescent="0.15">
      <c r="A435" t="s">
        <v>31</v>
      </c>
      <c r="B435">
        <v>27</v>
      </c>
      <c r="C435" t="s">
        <v>29</v>
      </c>
      <c r="D435">
        <v>10.077327728271484</v>
      </c>
      <c r="E435">
        <v>9.5260601043701172</v>
      </c>
    </row>
    <row r="436" spans="1:5" x14ac:dyDescent="0.15">
      <c r="A436" t="s">
        <v>31</v>
      </c>
      <c r="B436">
        <v>28</v>
      </c>
      <c r="C436" t="s">
        <v>29</v>
      </c>
      <c r="D436">
        <v>10.892053604125977</v>
      </c>
      <c r="E436">
        <v>10.337009429931641</v>
      </c>
    </row>
    <row r="437" spans="1:5" x14ac:dyDescent="0.15">
      <c r="A437" t="s">
        <v>31</v>
      </c>
      <c r="B437">
        <v>29</v>
      </c>
      <c r="C437" t="s">
        <v>29</v>
      </c>
      <c r="D437">
        <v>11.667293548583984</v>
      </c>
      <c r="E437">
        <v>11.108471870422363</v>
      </c>
    </row>
    <row r="438" spans="1:5" x14ac:dyDescent="0.15">
      <c r="A438" t="s">
        <v>31</v>
      </c>
      <c r="B438">
        <v>30</v>
      </c>
      <c r="C438" t="s">
        <v>29</v>
      </c>
      <c r="D438">
        <v>12.403780937194824</v>
      </c>
      <c r="E438">
        <v>11.841182708740234</v>
      </c>
    </row>
    <row r="439" spans="1:5" x14ac:dyDescent="0.15">
      <c r="A439" t="s">
        <v>31</v>
      </c>
      <c r="B439">
        <v>31</v>
      </c>
      <c r="C439" t="s">
        <v>29</v>
      </c>
      <c r="D439">
        <v>13.034345626831055</v>
      </c>
      <c r="E439">
        <v>12.467970848083496</v>
      </c>
    </row>
    <row r="440" spans="1:5" x14ac:dyDescent="0.15">
      <c r="A440" t="s">
        <v>31</v>
      </c>
      <c r="B440">
        <v>32</v>
      </c>
      <c r="C440" t="s">
        <v>29</v>
      </c>
      <c r="D440">
        <v>13.633718490600586</v>
      </c>
      <c r="E440">
        <v>13.063566207885742</v>
      </c>
    </row>
    <row r="441" spans="1:5" x14ac:dyDescent="0.15">
      <c r="A441" t="s">
        <v>31</v>
      </c>
      <c r="B441">
        <v>33</v>
      </c>
      <c r="C441" t="s">
        <v>29</v>
      </c>
      <c r="D441">
        <v>14.241974830627441</v>
      </c>
      <c r="E441">
        <v>13.668045997619629</v>
      </c>
    </row>
    <row r="442" spans="1:5" x14ac:dyDescent="0.15">
      <c r="A442" t="s">
        <v>31</v>
      </c>
      <c r="B442">
        <v>34</v>
      </c>
      <c r="C442" t="s">
        <v>29</v>
      </c>
      <c r="D442">
        <v>14.736087799072266</v>
      </c>
      <c r="E442">
        <v>14.158382415771484</v>
      </c>
    </row>
    <row r="443" spans="1:5" x14ac:dyDescent="0.15">
      <c r="A443" t="s">
        <v>31</v>
      </c>
      <c r="B443">
        <v>35</v>
      </c>
      <c r="C443" t="s">
        <v>29</v>
      </c>
      <c r="D443">
        <v>15.256295204162598</v>
      </c>
      <c r="E443">
        <v>14.674812316894531</v>
      </c>
    </row>
    <row r="444" spans="1:5" x14ac:dyDescent="0.15">
      <c r="A444" t="s">
        <v>31</v>
      </c>
      <c r="B444">
        <v>36</v>
      </c>
      <c r="C444" t="s">
        <v>29</v>
      </c>
      <c r="D444">
        <v>15.742709159851074</v>
      </c>
      <c r="E444">
        <v>15.157449722290039</v>
      </c>
    </row>
    <row r="445" spans="1:5" x14ac:dyDescent="0.15">
      <c r="A445" t="s">
        <v>31</v>
      </c>
      <c r="B445">
        <v>37</v>
      </c>
      <c r="C445" t="s">
        <v>29</v>
      </c>
      <c r="D445">
        <v>16.210838317871094</v>
      </c>
      <c r="E445">
        <v>15.621801376342773</v>
      </c>
    </row>
    <row r="446" spans="1:5" x14ac:dyDescent="0.15">
      <c r="A446" t="s">
        <v>31</v>
      </c>
      <c r="B446">
        <v>38</v>
      </c>
      <c r="C446" t="s">
        <v>29</v>
      </c>
      <c r="D446">
        <v>16.635875701904297</v>
      </c>
      <c r="E446">
        <v>16.043062210083008</v>
      </c>
    </row>
    <row r="447" spans="1:5" x14ac:dyDescent="0.15">
      <c r="A447" t="s">
        <v>31</v>
      </c>
      <c r="B447">
        <v>39</v>
      </c>
      <c r="C447" t="s">
        <v>29</v>
      </c>
      <c r="D447">
        <v>16.998943328857422</v>
      </c>
      <c r="E447">
        <v>16.402353286743164</v>
      </c>
    </row>
    <row r="448" spans="1:5" x14ac:dyDescent="0.15">
      <c r="A448" t="s">
        <v>31</v>
      </c>
      <c r="B448">
        <v>40</v>
      </c>
      <c r="C448" t="s">
        <v>29</v>
      </c>
      <c r="D448">
        <v>17.34004020690918</v>
      </c>
      <c r="E448">
        <v>16.739673614501953</v>
      </c>
    </row>
    <row r="449" spans="1:5" x14ac:dyDescent="0.15">
      <c r="A449" t="s">
        <v>32</v>
      </c>
      <c r="B449">
        <v>1</v>
      </c>
      <c r="C449" t="s">
        <v>29</v>
      </c>
      <c r="D449">
        <v>0.38415253162384033</v>
      </c>
      <c r="E449">
        <v>-4.221845418214798E-3</v>
      </c>
    </row>
    <row r="450" spans="1:5" x14ac:dyDescent="0.15">
      <c r="A450" t="s">
        <v>32</v>
      </c>
      <c r="B450">
        <v>2</v>
      </c>
      <c r="C450" t="s">
        <v>29</v>
      </c>
      <c r="D450">
        <v>0.394073486328125</v>
      </c>
      <c r="E450">
        <v>-3.0824500136077404E-3</v>
      </c>
    </row>
    <row r="451" spans="1:5" x14ac:dyDescent="0.15">
      <c r="A451" t="s">
        <v>32</v>
      </c>
      <c r="B451">
        <v>3</v>
      </c>
      <c r="C451" t="s">
        <v>29</v>
      </c>
      <c r="D451">
        <v>0.4023805558681488</v>
      </c>
      <c r="E451">
        <v>-3.5569395404309034E-3</v>
      </c>
    </row>
    <row r="452" spans="1:5" x14ac:dyDescent="0.15">
      <c r="A452" t="s">
        <v>32</v>
      </c>
      <c r="B452">
        <v>4</v>
      </c>
      <c r="C452" t="s">
        <v>29</v>
      </c>
      <c r="D452">
        <v>0.41491660475730896</v>
      </c>
      <c r="E452">
        <v>1.9755036919377744E-4</v>
      </c>
    </row>
    <row r="453" spans="1:5" x14ac:dyDescent="0.15">
      <c r="A453" t="s">
        <v>32</v>
      </c>
      <c r="B453">
        <v>5</v>
      </c>
      <c r="C453" t="s">
        <v>29</v>
      </c>
      <c r="D453">
        <v>0.42422670125961304</v>
      </c>
      <c r="E453">
        <v>7.260878337547183E-4</v>
      </c>
    </row>
    <row r="454" spans="1:5" x14ac:dyDescent="0.15">
      <c r="A454" t="s">
        <v>32</v>
      </c>
      <c r="B454">
        <v>6</v>
      </c>
      <c r="C454" t="s">
        <v>29</v>
      </c>
      <c r="D454">
        <v>0.43537649512290955</v>
      </c>
      <c r="E454">
        <v>3.0943225137889385E-3</v>
      </c>
    </row>
    <row r="455" spans="1:5" x14ac:dyDescent="0.15">
      <c r="A455" t="s">
        <v>32</v>
      </c>
      <c r="B455">
        <v>7</v>
      </c>
      <c r="C455" t="s">
        <v>29</v>
      </c>
      <c r="D455">
        <v>0.44328594207763672</v>
      </c>
      <c r="E455">
        <v>2.2222106344997883E-3</v>
      </c>
    </row>
    <row r="456" spans="1:5" x14ac:dyDescent="0.15">
      <c r="A456" t="s">
        <v>32</v>
      </c>
      <c r="B456">
        <v>8</v>
      </c>
      <c r="C456" t="s">
        <v>29</v>
      </c>
      <c r="D456">
        <v>0.45089811086654663</v>
      </c>
      <c r="E456">
        <v>1.0528202401474118E-3</v>
      </c>
    </row>
    <row r="457" spans="1:5" x14ac:dyDescent="0.15">
      <c r="A457" t="s">
        <v>32</v>
      </c>
      <c r="B457">
        <v>9</v>
      </c>
      <c r="C457" t="s">
        <v>29</v>
      </c>
      <c r="D457">
        <v>0.45756012201309204</v>
      </c>
      <c r="E457">
        <v>-1.0667276801541448E-3</v>
      </c>
    </row>
    <row r="458" spans="1:5" x14ac:dyDescent="0.15">
      <c r="A458" t="s">
        <v>32</v>
      </c>
      <c r="B458">
        <v>10</v>
      </c>
      <c r="C458" t="s">
        <v>29</v>
      </c>
      <c r="D458">
        <v>0.46473908424377441</v>
      </c>
      <c r="E458">
        <v>-2.6693243999034166E-3</v>
      </c>
    </row>
    <row r="459" spans="1:5" x14ac:dyDescent="0.15">
      <c r="A459" t="s">
        <v>32</v>
      </c>
      <c r="B459">
        <v>11</v>
      </c>
      <c r="C459" t="s">
        <v>29</v>
      </c>
      <c r="D459">
        <v>0.4742339551448822</v>
      </c>
      <c r="E459">
        <v>-1.9560125656425953E-3</v>
      </c>
    </row>
    <row r="460" spans="1:5" x14ac:dyDescent="0.15">
      <c r="A460" t="s">
        <v>32</v>
      </c>
      <c r="B460">
        <v>12</v>
      </c>
      <c r="C460" t="s">
        <v>29</v>
      </c>
      <c r="D460">
        <v>0.48461136221885681</v>
      </c>
      <c r="E460">
        <v>-3.6016461672261357E-4</v>
      </c>
    </row>
    <row r="461" spans="1:5" x14ac:dyDescent="0.15">
      <c r="A461" t="s">
        <v>32</v>
      </c>
      <c r="B461">
        <v>13</v>
      </c>
      <c r="C461" t="s">
        <v>29</v>
      </c>
      <c r="D461">
        <v>0.50551712512969971</v>
      </c>
      <c r="E461">
        <v>1.1764039285480976E-2</v>
      </c>
    </row>
    <row r="462" spans="1:5" x14ac:dyDescent="0.15">
      <c r="A462" t="s">
        <v>32</v>
      </c>
      <c r="B462">
        <v>14</v>
      </c>
      <c r="C462" t="s">
        <v>29</v>
      </c>
      <c r="D462">
        <v>0.53845977783203125</v>
      </c>
      <c r="E462">
        <v>3.5925131291151047E-2</v>
      </c>
    </row>
    <row r="463" spans="1:5" x14ac:dyDescent="0.15">
      <c r="A463" t="s">
        <v>32</v>
      </c>
      <c r="B463">
        <v>15</v>
      </c>
      <c r="C463" t="s">
        <v>29</v>
      </c>
      <c r="D463">
        <v>0.60881459712982178</v>
      </c>
      <c r="E463">
        <v>9.7498394548892975E-2</v>
      </c>
    </row>
    <row r="464" spans="1:5" x14ac:dyDescent="0.15">
      <c r="A464" t="s">
        <v>32</v>
      </c>
      <c r="B464">
        <v>16</v>
      </c>
      <c r="C464" t="s">
        <v>29</v>
      </c>
      <c r="D464">
        <v>0.73538875579833984</v>
      </c>
      <c r="E464">
        <v>0.21529099345207214</v>
      </c>
    </row>
    <row r="465" spans="1:5" x14ac:dyDescent="0.15">
      <c r="A465" t="s">
        <v>32</v>
      </c>
      <c r="B465">
        <v>17</v>
      </c>
      <c r="C465" t="s">
        <v>29</v>
      </c>
      <c r="D465">
        <v>0.98963671922683716</v>
      </c>
      <c r="E465">
        <v>0.46075740456581116</v>
      </c>
    </row>
    <row r="466" spans="1:5" x14ac:dyDescent="0.15">
      <c r="A466" t="s">
        <v>32</v>
      </c>
      <c r="B466">
        <v>18</v>
      </c>
      <c r="C466" t="s">
        <v>29</v>
      </c>
      <c r="D466">
        <v>1.4636197090148926</v>
      </c>
      <c r="E466">
        <v>0.92595881223678589</v>
      </c>
    </row>
    <row r="467" spans="1:5" x14ac:dyDescent="0.15">
      <c r="A467" t="s">
        <v>32</v>
      </c>
      <c r="B467">
        <v>19</v>
      </c>
      <c r="C467" t="s">
        <v>29</v>
      </c>
      <c r="D467">
        <v>2.2653656005859375</v>
      </c>
      <c r="E467">
        <v>1.7189232110977173</v>
      </c>
    </row>
    <row r="468" spans="1:5" x14ac:dyDescent="0.15">
      <c r="A468" t="s">
        <v>32</v>
      </c>
      <c r="B468">
        <v>20</v>
      </c>
      <c r="C468" t="s">
        <v>29</v>
      </c>
      <c r="D468">
        <v>3.3144760131835938</v>
      </c>
      <c r="E468">
        <v>2.7592520713806152</v>
      </c>
    </row>
    <row r="469" spans="1:5" x14ac:dyDescent="0.15">
      <c r="A469" t="s">
        <v>32</v>
      </c>
      <c r="B469">
        <v>21</v>
      </c>
      <c r="C469" t="s">
        <v>29</v>
      </c>
      <c r="D469">
        <v>4.3388056755065918</v>
      </c>
      <c r="E469">
        <v>3.7748000621795654</v>
      </c>
    </row>
    <row r="470" spans="1:5" x14ac:dyDescent="0.15">
      <c r="A470" t="s">
        <v>32</v>
      </c>
      <c r="B470">
        <v>22</v>
      </c>
      <c r="C470" t="s">
        <v>29</v>
      </c>
      <c r="D470">
        <v>5.405066967010498</v>
      </c>
      <c r="E470">
        <v>4.8322796821594238</v>
      </c>
    </row>
    <row r="471" spans="1:5" x14ac:dyDescent="0.15">
      <c r="A471" t="s">
        <v>32</v>
      </c>
      <c r="B471">
        <v>23</v>
      </c>
      <c r="C471" t="s">
        <v>29</v>
      </c>
      <c r="D471">
        <v>6.5086851119995117</v>
      </c>
      <c r="E471">
        <v>5.9271163940429688</v>
      </c>
    </row>
    <row r="472" spans="1:5" x14ac:dyDescent="0.15">
      <c r="A472" t="s">
        <v>32</v>
      </c>
      <c r="B472">
        <v>24</v>
      </c>
      <c r="C472" t="s">
        <v>29</v>
      </c>
      <c r="D472">
        <v>7.5660152435302734</v>
      </c>
      <c r="E472">
        <v>6.9756650924682617</v>
      </c>
    </row>
    <row r="473" spans="1:5" x14ac:dyDescent="0.15">
      <c r="A473" t="s">
        <v>32</v>
      </c>
      <c r="B473">
        <v>25</v>
      </c>
      <c r="C473" t="s">
        <v>29</v>
      </c>
      <c r="D473">
        <v>8.5716009140014648</v>
      </c>
      <c r="E473">
        <v>7.9724693298339844</v>
      </c>
    </row>
    <row r="474" spans="1:5" x14ac:dyDescent="0.15">
      <c r="A474" t="s">
        <v>32</v>
      </c>
      <c r="B474">
        <v>26</v>
      </c>
      <c r="C474" t="s">
        <v>29</v>
      </c>
      <c r="D474">
        <v>9.5270481109619141</v>
      </c>
      <c r="E474">
        <v>8.9191350936889648</v>
      </c>
    </row>
    <row r="475" spans="1:5" x14ac:dyDescent="0.15">
      <c r="A475" t="s">
        <v>32</v>
      </c>
      <c r="B475">
        <v>27</v>
      </c>
      <c r="C475" t="s">
        <v>29</v>
      </c>
      <c r="D475">
        <v>10.445722579956055</v>
      </c>
      <c r="E475">
        <v>9.8290281295776367</v>
      </c>
    </row>
    <row r="476" spans="1:5" x14ac:dyDescent="0.15">
      <c r="A476" t="s">
        <v>32</v>
      </c>
      <c r="B476">
        <v>28</v>
      </c>
      <c r="C476" t="s">
        <v>29</v>
      </c>
      <c r="D476">
        <v>11.337615013122559</v>
      </c>
      <c r="E476">
        <v>10.712138175964355</v>
      </c>
    </row>
    <row r="477" spans="1:5" x14ac:dyDescent="0.15">
      <c r="A477" t="s">
        <v>32</v>
      </c>
      <c r="B477">
        <v>29</v>
      </c>
      <c r="C477" t="s">
        <v>29</v>
      </c>
      <c r="D477">
        <v>12.13914966583252</v>
      </c>
      <c r="E477">
        <v>11.504891395568848</v>
      </c>
    </row>
    <row r="478" spans="1:5" x14ac:dyDescent="0.15">
      <c r="A478" t="s">
        <v>32</v>
      </c>
      <c r="B478">
        <v>30</v>
      </c>
      <c r="C478" t="s">
        <v>29</v>
      </c>
      <c r="D478">
        <v>12.871634483337402</v>
      </c>
      <c r="E478">
        <v>12.228594779968262</v>
      </c>
    </row>
    <row r="479" spans="1:5" x14ac:dyDescent="0.15">
      <c r="A479" t="s">
        <v>32</v>
      </c>
      <c r="B479">
        <v>31</v>
      </c>
      <c r="C479" t="s">
        <v>29</v>
      </c>
      <c r="D479">
        <v>13.545925140380859</v>
      </c>
      <c r="E479">
        <v>12.89410400390625</v>
      </c>
    </row>
    <row r="480" spans="1:5" x14ac:dyDescent="0.15">
      <c r="A480" t="s">
        <v>32</v>
      </c>
      <c r="B480">
        <v>32</v>
      </c>
      <c r="C480" t="s">
        <v>29</v>
      </c>
      <c r="D480">
        <v>14.213290214538574</v>
      </c>
      <c r="E480">
        <v>13.552687644958496</v>
      </c>
    </row>
    <row r="481" spans="1:5" x14ac:dyDescent="0.15">
      <c r="A481" t="s">
        <v>32</v>
      </c>
      <c r="B481">
        <v>33</v>
      </c>
      <c r="C481" t="s">
        <v>29</v>
      </c>
      <c r="D481">
        <v>14.821518898010254</v>
      </c>
      <c r="E481">
        <v>14.152134895324707</v>
      </c>
    </row>
    <row r="482" spans="1:5" x14ac:dyDescent="0.15">
      <c r="A482" t="s">
        <v>32</v>
      </c>
      <c r="B482">
        <v>34</v>
      </c>
      <c r="C482" t="s">
        <v>29</v>
      </c>
      <c r="D482">
        <v>15.391401290893555</v>
      </c>
      <c r="E482">
        <v>14.713235855102539</v>
      </c>
    </row>
    <row r="483" spans="1:5" x14ac:dyDescent="0.15">
      <c r="A483" t="s">
        <v>32</v>
      </c>
      <c r="B483">
        <v>35</v>
      </c>
      <c r="C483" t="s">
        <v>29</v>
      </c>
      <c r="D483">
        <v>15.866907119750977</v>
      </c>
      <c r="E483">
        <v>15.179959297180176</v>
      </c>
    </row>
    <row r="484" spans="1:5" x14ac:dyDescent="0.15">
      <c r="A484" t="s">
        <v>32</v>
      </c>
      <c r="B484">
        <v>36</v>
      </c>
      <c r="C484" t="s">
        <v>29</v>
      </c>
      <c r="D484">
        <v>16.387115478515625</v>
      </c>
      <c r="E484">
        <v>15.691386222839355</v>
      </c>
    </row>
    <row r="485" spans="1:5" x14ac:dyDescent="0.15">
      <c r="A485" t="s">
        <v>32</v>
      </c>
      <c r="B485">
        <v>37</v>
      </c>
      <c r="C485" t="s">
        <v>29</v>
      </c>
      <c r="D485">
        <v>16.870155334472656</v>
      </c>
      <c r="E485">
        <v>16.165645599365234</v>
      </c>
    </row>
    <row r="486" spans="1:5" x14ac:dyDescent="0.15">
      <c r="A486" t="s">
        <v>32</v>
      </c>
      <c r="B486">
        <v>38</v>
      </c>
      <c r="C486" t="s">
        <v>29</v>
      </c>
      <c r="D486">
        <v>17.277860641479492</v>
      </c>
      <c r="E486">
        <v>16.564569473266602</v>
      </c>
    </row>
    <row r="487" spans="1:5" x14ac:dyDescent="0.15">
      <c r="A487" t="s">
        <v>32</v>
      </c>
      <c r="B487">
        <v>39</v>
      </c>
      <c r="C487" t="s">
        <v>29</v>
      </c>
      <c r="D487">
        <v>17.676370620727539</v>
      </c>
      <c r="E487">
        <v>16.954296112060547</v>
      </c>
    </row>
    <row r="488" spans="1:5" x14ac:dyDescent="0.15">
      <c r="A488" t="s">
        <v>32</v>
      </c>
      <c r="B488">
        <v>40</v>
      </c>
      <c r="C488" t="s">
        <v>29</v>
      </c>
      <c r="D488">
        <v>18.019868850708008</v>
      </c>
      <c r="E488">
        <v>17.289012908935547</v>
      </c>
    </row>
    <row r="489" spans="1:5" x14ac:dyDescent="0.15">
      <c r="A489" t="s">
        <v>33</v>
      </c>
      <c r="B489">
        <v>1</v>
      </c>
      <c r="C489" t="s">
        <v>18</v>
      </c>
      <c r="D489">
        <v>0.50025969743728638</v>
      </c>
      <c r="E489">
        <v>-2.2039769217371941E-2</v>
      </c>
    </row>
    <row r="490" spans="1:5" x14ac:dyDescent="0.15">
      <c r="A490" t="s">
        <v>33</v>
      </c>
      <c r="B490">
        <v>2</v>
      </c>
      <c r="C490" t="s">
        <v>18</v>
      </c>
      <c r="D490">
        <v>0.52286809682846069</v>
      </c>
      <c r="E490">
        <v>-7.0646981475874782E-4</v>
      </c>
    </row>
    <row r="491" spans="1:5" x14ac:dyDescent="0.15">
      <c r="A491" t="s">
        <v>33</v>
      </c>
      <c r="B491">
        <v>3</v>
      </c>
      <c r="C491" t="s">
        <v>18</v>
      </c>
      <c r="D491">
        <v>0.52854281663894653</v>
      </c>
      <c r="E491">
        <v>3.6931501235812902E-3</v>
      </c>
    </row>
    <row r="492" spans="1:5" x14ac:dyDescent="0.15">
      <c r="A492" t="s">
        <v>33</v>
      </c>
      <c r="B492">
        <v>4</v>
      </c>
      <c r="C492" t="s">
        <v>18</v>
      </c>
      <c r="D492">
        <v>0.52686005830764771</v>
      </c>
      <c r="E492">
        <v>7.3529209475964308E-4</v>
      </c>
    </row>
    <row r="493" spans="1:5" x14ac:dyDescent="0.15">
      <c r="A493" t="s">
        <v>33</v>
      </c>
      <c r="B493">
        <v>5</v>
      </c>
      <c r="C493" t="s">
        <v>18</v>
      </c>
      <c r="D493">
        <v>0.52650153636932373</v>
      </c>
      <c r="E493">
        <v>-8.9832959929481149E-4</v>
      </c>
    </row>
    <row r="494" spans="1:5" x14ac:dyDescent="0.15">
      <c r="A494" t="s">
        <v>33</v>
      </c>
      <c r="B494">
        <v>6</v>
      </c>
      <c r="C494" t="s">
        <v>18</v>
      </c>
      <c r="D494">
        <v>0.52854973077774048</v>
      </c>
      <c r="E494">
        <v>-1.2523500481620431E-4</v>
      </c>
    </row>
    <row r="495" spans="1:5" x14ac:dyDescent="0.15">
      <c r="A495" t="s">
        <v>33</v>
      </c>
      <c r="B495">
        <v>7</v>
      </c>
      <c r="C495" t="s">
        <v>18</v>
      </c>
      <c r="D495">
        <v>0.53056323528289795</v>
      </c>
      <c r="E495">
        <v>6.1316968640312552E-4</v>
      </c>
    </row>
    <row r="496" spans="1:5" x14ac:dyDescent="0.15">
      <c r="A496" t="s">
        <v>33</v>
      </c>
      <c r="B496">
        <v>8</v>
      </c>
      <c r="C496" t="s">
        <v>18</v>
      </c>
      <c r="D496">
        <v>0.52939081192016602</v>
      </c>
      <c r="E496">
        <v>-1.834353432059288E-3</v>
      </c>
    </row>
    <row r="497" spans="1:5" x14ac:dyDescent="0.15">
      <c r="A497" t="s">
        <v>33</v>
      </c>
      <c r="B497">
        <v>9</v>
      </c>
      <c r="C497" t="s">
        <v>18</v>
      </c>
      <c r="D497">
        <v>0.53151708841323853</v>
      </c>
      <c r="E497">
        <v>-9.8317675292491913E-4</v>
      </c>
    </row>
    <row r="498" spans="1:5" x14ac:dyDescent="0.15">
      <c r="A498" t="s">
        <v>33</v>
      </c>
      <c r="B498">
        <v>10</v>
      </c>
      <c r="C498" t="s">
        <v>18</v>
      </c>
      <c r="D498">
        <v>0.53413838148117065</v>
      </c>
      <c r="E498">
        <v>3.6301655927672982E-4</v>
      </c>
    </row>
    <row r="499" spans="1:5" x14ac:dyDescent="0.15">
      <c r="A499" t="s">
        <v>33</v>
      </c>
      <c r="B499">
        <v>11</v>
      </c>
      <c r="C499" t="s">
        <v>18</v>
      </c>
      <c r="D499">
        <v>0.5343625545501709</v>
      </c>
      <c r="E499">
        <v>-6.8791018566116691E-4</v>
      </c>
    </row>
    <row r="500" spans="1:5" x14ac:dyDescent="0.15">
      <c r="A500" t="s">
        <v>33</v>
      </c>
      <c r="B500">
        <v>12</v>
      </c>
      <c r="C500" t="s">
        <v>18</v>
      </c>
      <c r="D500">
        <v>0.53608357906341553</v>
      </c>
      <c r="E500">
        <v>-2.4198544269893318E-4</v>
      </c>
    </row>
    <row r="501" spans="1:5" x14ac:dyDescent="0.15">
      <c r="A501" t="s">
        <v>33</v>
      </c>
      <c r="B501">
        <v>13</v>
      </c>
      <c r="C501" t="s">
        <v>18</v>
      </c>
      <c r="D501">
        <v>0.53677147626876831</v>
      </c>
      <c r="E501">
        <v>-8.2918803673237562E-4</v>
      </c>
    </row>
    <row r="502" spans="1:5" x14ac:dyDescent="0.15">
      <c r="A502" t="s">
        <v>33</v>
      </c>
      <c r="B502">
        <v>14</v>
      </c>
      <c r="C502" t="s">
        <v>18</v>
      </c>
      <c r="D502">
        <v>0.53715980052947998</v>
      </c>
      <c r="E502">
        <v>-1.7159635899588466E-3</v>
      </c>
    </row>
    <row r="503" spans="1:5" x14ac:dyDescent="0.15">
      <c r="A503" t="s">
        <v>33</v>
      </c>
      <c r="B503">
        <v>15</v>
      </c>
      <c r="C503" t="s">
        <v>18</v>
      </c>
      <c r="D503">
        <v>0.53945404291152954</v>
      </c>
      <c r="E503">
        <v>-6.9682096363976598E-4</v>
      </c>
    </row>
    <row r="504" spans="1:5" x14ac:dyDescent="0.15">
      <c r="A504" t="s">
        <v>33</v>
      </c>
      <c r="B504">
        <v>16</v>
      </c>
      <c r="C504" t="s">
        <v>18</v>
      </c>
      <c r="D504">
        <v>0.54107320308685303</v>
      </c>
      <c r="E504">
        <v>-3.5276057315059006E-4</v>
      </c>
    </row>
    <row r="505" spans="1:5" x14ac:dyDescent="0.15">
      <c r="A505" t="s">
        <v>33</v>
      </c>
      <c r="B505">
        <v>17</v>
      </c>
      <c r="C505" t="s">
        <v>18</v>
      </c>
      <c r="D505">
        <v>0.54389172792434692</v>
      </c>
      <c r="E505">
        <v>1.190664479508996E-3</v>
      </c>
    </row>
    <row r="506" spans="1:5" x14ac:dyDescent="0.15">
      <c r="A506" t="s">
        <v>33</v>
      </c>
      <c r="B506">
        <v>18</v>
      </c>
      <c r="C506" t="s">
        <v>18</v>
      </c>
      <c r="D506">
        <v>0.5399743914604187</v>
      </c>
      <c r="E506">
        <v>-4.0017715655267239E-3</v>
      </c>
    </row>
    <row r="507" spans="1:5" x14ac:dyDescent="0.15">
      <c r="A507" t="s">
        <v>33</v>
      </c>
      <c r="B507">
        <v>19</v>
      </c>
      <c r="C507" t="s">
        <v>18</v>
      </c>
      <c r="D507">
        <v>0.54557818174362183</v>
      </c>
      <c r="E507">
        <v>3.2691872911527753E-4</v>
      </c>
    </row>
    <row r="508" spans="1:5" x14ac:dyDescent="0.15">
      <c r="A508" t="s">
        <v>33</v>
      </c>
      <c r="B508">
        <v>20</v>
      </c>
      <c r="C508" t="s">
        <v>18</v>
      </c>
      <c r="D508">
        <v>0.54710441827774048</v>
      </c>
      <c r="E508">
        <v>5.78055449295789E-4</v>
      </c>
    </row>
    <row r="509" spans="1:5" x14ac:dyDescent="0.15">
      <c r="A509" t="s">
        <v>33</v>
      </c>
      <c r="B509">
        <v>21</v>
      </c>
      <c r="C509" t="s">
        <v>18</v>
      </c>
      <c r="D509">
        <v>0.55266869068145752</v>
      </c>
      <c r="E509">
        <v>4.8672282136976719E-3</v>
      </c>
    </row>
    <row r="510" spans="1:5" x14ac:dyDescent="0.15">
      <c r="A510" t="s">
        <v>33</v>
      </c>
      <c r="B510">
        <v>22</v>
      </c>
      <c r="C510" t="s">
        <v>18</v>
      </c>
      <c r="D510">
        <v>0.56033062934875488</v>
      </c>
      <c r="E510">
        <v>1.1254066601395607E-2</v>
      </c>
    </row>
    <row r="511" spans="1:5" x14ac:dyDescent="0.15">
      <c r="A511" t="s">
        <v>33</v>
      </c>
      <c r="B511">
        <v>23</v>
      </c>
      <c r="C511" t="s">
        <v>18</v>
      </c>
      <c r="D511">
        <v>0.57306385040283203</v>
      </c>
      <c r="E511">
        <v>2.2712187841534615E-2</v>
      </c>
    </row>
    <row r="512" spans="1:5" x14ac:dyDescent="0.15">
      <c r="A512" t="s">
        <v>33</v>
      </c>
      <c r="B512">
        <v>24</v>
      </c>
      <c r="C512" t="s">
        <v>18</v>
      </c>
      <c r="D512">
        <v>0.6003410816192627</v>
      </c>
      <c r="E512">
        <v>4.8714321106672287E-2</v>
      </c>
    </row>
    <row r="513" spans="1:5" x14ac:dyDescent="0.15">
      <c r="A513" t="s">
        <v>33</v>
      </c>
      <c r="B513">
        <v>25</v>
      </c>
      <c r="C513" t="s">
        <v>18</v>
      </c>
      <c r="D513">
        <v>0.64801508188247681</v>
      </c>
      <c r="E513">
        <v>9.5113217830657959E-2</v>
      </c>
    </row>
    <row r="514" spans="1:5" x14ac:dyDescent="0.15">
      <c r="A514" t="s">
        <v>33</v>
      </c>
      <c r="B514">
        <v>26</v>
      </c>
      <c r="C514" t="s">
        <v>18</v>
      </c>
      <c r="D514">
        <v>0.74029427766799927</v>
      </c>
      <c r="E514">
        <v>0.18611732125282288</v>
      </c>
    </row>
    <row r="515" spans="1:5" x14ac:dyDescent="0.15">
      <c r="A515" t="s">
        <v>33</v>
      </c>
      <c r="B515">
        <v>27</v>
      </c>
      <c r="C515" t="s">
        <v>18</v>
      </c>
      <c r="D515">
        <v>0.92229926586151123</v>
      </c>
      <c r="E515">
        <v>0.36684721708297729</v>
      </c>
    </row>
    <row r="516" spans="1:5" x14ac:dyDescent="0.15">
      <c r="A516" t="s">
        <v>33</v>
      </c>
      <c r="B516">
        <v>28</v>
      </c>
      <c r="C516" t="s">
        <v>18</v>
      </c>
      <c r="D516">
        <v>1.26214599609375</v>
      </c>
      <c r="E516">
        <v>0.70541882514953613</v>
      </c>
    </row>
    <row r="517" spans="1:5" x14ac:dyDescent="0.15">
      <c r="A517" t="s">
        <v>33</v>
      </c>
      <c r="B517">
        <v>29</v>
      </c>
      <c r="C517" t="s">
        <v>18</v>
      </c>
      <c r="D517">
        <v>1.8444713354110718</v>
      </c>
      <c r="E517">
        <v>1.2864691019058228</v>
      </c>
    </row>
    <row r="518" spans="1:5" x14ac:dyDescent="0.15">
      <c r="A518" t="s">
        <v>33</v>
      </c>
      <c r="B518">
        <v>30</v>
      </c>
      <c r="C518" t="s">
        <v>18</v>
      </c>
      <c r="D518">
        <v>2.6687781810760498</v>
      </c>
      <c r="E518">
        <v>2.1095008850097656</v>
      </c>
    </row>
    <row r="519" spans="1:5" x14ac:dyDescent="0.15">
      <c r="A519" t="s">
        <v>33</v>
      </c>
      <c r="B519">
        <v>31</v>
      </c>
      <c r="C519" t="s">
        <v>18</v>
      </c>
      <c r="D519">
        <v>3.5851287841796875</v>
      </c>
      <c r="E519">
        <v>3.0245764255523682</v>
      </c>
    </row>
    <row r="520" spans="1:5" x14ac:dyDescent="0.15">
      <c r="A520" t="s">
        <v>33</v>
      </c>
      <c r="B520">
        <v>32</v>
      </c>
      <c r="C520" t="s">
        <v>18</v>
      </c>
      <c r="D520">
        <v>4.5982861518859863</v>
      </c>
      <c r="E520">
        <v>4.0364584922790527</v>
      </c>
    </row>
    <row r="521" spans="1:5" x14ac:dyDescent="0.15">
      <c r="A521" t="s">
        <v>33</v>
      </c>
      <c r="B521">
        <v>33</v>
      </c>
      <c r="C521" t="s">
        <v>18</v>
      </c>
      <c r="D521">
        <v>5.6410698890686035</v>
      </c>
      <c r="E521">
        <v>5.0779671669006348</v>
      </c>
    </row>
    <row r="522" spans="1:5" x14ac:dyDescent="0.15">
      <c r="A522" t="s">
        <v>33</v>
      </c>
      <c r="B522">
        <v>34</v>
      </c>
      <c r="C522" t="s">
        <v>18</v>
      </c>
      <c r="D522">
        <v>6.660372257232666</v>
      </c>
      <c r="E522">
        <v>6.0959944725036621</v>
      </c>
    </row>
    <row r="523" spans="1:5" x14ac:dyDescent="0.15">
      <c r="A523" t="s">
        <v>33</v>
      </c>
      <c r="B523">
        <v>35</v>
      </c>
      <c r="C523" t="s">
        <v>18</v>
      </c>
      <c r="D523">
        <v>7.6538357734680176</v>
      </c>
      <c r="E523">
        <v>7.0881829261779785</v>
      </c>
    </row>
    <row r="524" spans="1:5" x14ac:dyDescent="0.15">
      <c r="A524" t="s">
        <v>33</v>
      </c>
      <c r="B524">
        <v>36</v>
      </c>
      <c r="C524" t="s">
        <v>18</v>
      </c>
      <c r="D524">
        <v>8.579371452331543</v>
      </c>
      <c r="E524">
        <v>8.0124435424804688</v>
      </c>
    </row>
    <row r="525" spans="1:5" x14ac:dyDescent="0.15">
      <c r="A525" t="s">
        <v>33</v>
      </c>
      <c r="B525">
        <v>37</v>
      </c>
      <c r="C525" t="s">
        <v>18</v>
      </c>
      <c r="D525">
        <v>9.4500665664672852</v>
      </c>
      <c r="E525">
        <v>8.8818635940551758</v>
      </c>
    </row>
    <row r="526" spans="1:5" x14ac:dyDescent="0.15">
      <c r="A526" t="s">
        <v>33</v>
      </c>
      <c r="B526">
        <v>38</v>
      </c>
      <c r="C526" t="s">
        <v>18</v>
      </c>
      <c r="D526">
        <v>10.280697822570801</v>
      </c>
      <c r="E526">
        <v>9.7112197875976562</v>
      </c>
    </row>
    <row r="527" spans="1:5" x14ac:dyDescent="0.15">
      <c r="A527" t="s">
        <v>33</v>
      </c>
      <c r="B527">
        <v>39</v>
      </c>
      <c r="C527" t="s">
        <v>18</v>
      </c>
      <c r="D527">
        <v>11.032073974609375</v>
      </c>
      <c r="E527">
        <v>10.461320877075195</v>
      </c>
    </row>
    <row r="528" spans="1:5" x14ac:dyDescent="0.15">
      <c r="A528" t="s">
        <v>33</v>
      </c>
      <c r="B528">
        <v>40</v>
      </c>
      <c r="C528" t="s">
        <v>18</v>
      </c>
      <c r="D528">
        <v>11.743819236755371</v>
      </c>
      <c r="E528">
        <v>11.171791076660156</v>
      </c>
    </row>
    <row r="529" spans="1:5" x14ac:dyDescent="0.15">
      <c r="A529" t="s">
        <v>35</v>
      </c>
      <c r="B529">
        <v>1</v>
      </c>
      <c r="C529" t="s">
        <v>18</v>
      </c>
      <c r="D529">
        <v>0.53443175554275513</v>
      </c>
      <c r="E529">
        <v>4.0015238337218761E-3</v>
      </c>
    </row>
    <row r="530" spans="1:5" x14ac:dyDescent="0.15">
      <c r="A530" t="s">
        <v>35</v>
      </c>
      <c r="B530">
        <v>2</v>
      </c>
      <c r="C530" t="s">
        <v>18</v>
      </c>
      <c r="D530">
        <v>0.53242748975753784</v>
      </c>
      <c r="E530">
        <v>1.0801700409501791E-3</v>
      </c>
    </row>
    <row r="531" spans="1:5" x14ac:dyDescent="0.15">
      <c r="A531" t="s">
        <v>35</v>
      </c>
      <c r="B531">
        <v>3</v>
      </c>
      <c r="C531" t="s">
        <v>18</v>
      </c>
      <c r="D531">
        <v>0.53126716613769531</v>
      </c>
      <c r="E531">
        <v>-9.9724158644676208E-4</v>
      </c>
    </row>
    <row r="532" spans="1:5" x14ac:dyDescent="0.15">
      <c r="A532" t="s">
        <v>35</v>
      </c>
      <c r="B532">
        <v>4</v>
      </c>
      <c r="C532" t="s">
        <v>18</v>
      </c>
      <c r="D532">
        <v>0.53378307819366455</v>
      </c>
      <c r="E532">
        <v>6.0158257838338614E-4</v>
      </c>
    </row>
    <row r="533" spans="1:5" x14ac:dyDescent="0.15">
      <c r="A533" t="s">
        <v>35</v>
      </c>
      <c r="B533">
        <v>5</v>
      </c>
      <c r="C533" t="s">
        <v>18</v>
      </c>
      <c r="D533">
        <v>0.53489261865615845</v>
      </c>
      <c r="E533">
        <v>7.9403509153053164E-4</v>
      </c>
    </row>
    <row r="534" spans="1:5" x14ac:dyDescent="0.15">
      <c r="A534" t="s">
        <v>35</v>
      </c>
      <c r="B534">
        <v>6</v>
      </c>
      <c r="C534" t="s">
        <v>18</v>
      </c>
      <c r="D534">
        <v>0.5377662181854248</v>
      </c>
      <c r="E534">
        <v>2.7505466714501381E-3</v>
      </c>
    </row>
    <row r="535" spans="1:5" x14ac:dyDescent="0.15">
      <c r="A535" t="s">
        <v>35</v>
      </c>
      <c r="B535">
        <v>7</v>
      </c>
      <c r="C535" t="s">
        <v>18</v>
      </c>
      <c r="D535">
        <v>0.53634929656982422</v>
      </c>
      <c r="E535">
        <v>4.1653713560663164E-4</v>
      </c>
    </row>
    <row r="536" spans="1:5" x14ac:dyDescent="0.15">
      <c r="A536" t="s">
        <v>35</v>
      </c>
      <c r="B536">
        <v>8</v>
      </c>
      <c r="C536" t="s">
        <v>18</v>
      </c>
      <c r="D536">
        <v>0.53781479597091675</v>
      </c>
      <c r="E536">
        <v>9.649485582485795E-4</v>
      </c>
    </row>
    <row r="537" spans="1:5" x14ac:dyDescent="0.15">
      <c r="A537" t="s">
        <v>35</v>
      </c>
      <c r="B537">
        <v>9</v>
      </c>
      <c r="C537" t="s">
        <v>18</v>
      </c>
      <c r="D537">
        <v>0.53813737630844116</v>
      </c>
      <c r="E537">
        <v>3.7044097553007305E-4</v>
      </c>
    </row>
    <row r="538" spans="1:5" x14ac:dyDescent="0.15">
      <c r="A538" t="s">
        <v>35</v>
      </c>
      <c r="B538">
        <v>10</v>
      </c>
      <c r="C538" t="s">
        <v>18</v>
      </c>
      <c r="D538">
        <v>0.53700387477874756</v>
      </c>
      <c r="E538">
        <v>-1.6801485326141119E-3</v>
      </c>
    </row>
    <row r="539" spans="1:5" x14ac:dyDescent="0.15">
      <c r="A539" t="s">
        <v>35</v>
      </c>
      <c r="B539">
        <v>11</v>
      </c>
      <c r="C539" t="s">
        <v>18</v>
      </c>
      <c r="D539">
        <v>0.54124683141708374</v>
      </c>
      <c r="E539">
        <v>1.6457202145829797E-3</v>
      </c>
    </row>
    <row r="540" spans="1:5" x14ac:dyDescent="0.15">
      <c r="A540" t="s">
        <v>35</v>
      </c>
      <c r="B540">
        <v>12</v>
      </c>
      <c r="C540" t="s">
        <v>18</v>
      </c>
      <c r="D540">
        <v>0.53920179605484009</v>
      </c>
      <c r="E540">
        <v>-1.3164030387997627E-3</v>
      </c>
    </row>
    <row r="541" spans="1:5" x14ac:dyDescent="0.15">
      <c r="A541" t="s">
        <v>35</v>
      </c>
      <c r="B541">
        <v>13</v>
      </c>
      <c r="C541" t="s">
        <v>18</v>
      </c>
      <c r="D541">
        <v>0.53980380296707153</v>
      </c>
      <c r="E541">
        <v>-1.6314841341227293E-3</v>
      </c>
    </row>
    <row r="542" spans="1:5" x14ac:dyDescent="0.15">
      <c r="A542" t="s">
        <v>35</v>
      </c>
      <c r="B542">
        <v>14</v>
      </c>
      <c r="C542" t="s">
        <v>18</v>
      </c>
      <c r="D542">
        <v>0.53957778215408325</v>
      </c>
      <c r="E542">
        <v>-2.7745929546654224E-3</v>
      </c>
    </row>
    <row r="543" spans="1:5" x14ac:dyDescent="0.15">
      <c r="A543" t="s">
        <v>35</v>
      </c>
      <c r="B543">
        <v>15</v>
      </c>
      <c r="C543" t="s">
        <v>18</v>
      </c>
      <c r="D543">
        <v>0.54115748405456543</v>
      </c>
      <c r="E543">
        <v>-2.1119788289070129E-3</v>
      </c>
    </row>
    <row r="544" spans="1:5" x14ac:dyDescent="0.15">
      <c r="A544" t="s">
        <v>35</v>
      </c>
      <c r="B544">
        <v>16</v>
      </c>
      <c r="C544" t="s">
        <v>18</v>
      </c>
      <c r="D544">
        <v>0.5420650839805603</v>
      </c>
      <c r="E544">
        <v>-2.1214669104665518E-3</v>
      </c>
    </row>
    <row r="545" spans="1:5" x14ac:dyDescent="0.15">
      <c r="A545" t="s">
        <v>35</v>
      </c>
      <c r="B545">
        <v>17</v>
      </c>
      <c r="C545" t="s">
        <v>18</v>
      </c>
      <c r="D545">
        <v>0.54454392194747925</v>
      </c>
      <c r="E545">
        <v>-5.5971689289435744E-4</v>
      </c>
    </row>
    <row r="546" spans="1:5" x14ac:dyDescent="0.15">
      <c r="A546" t="s">
        <v>35</v>
      </c>
      <c r="B546">
        <v>18</v>
      </c>
      <c r="C546" t="s">
        <v>18</v>
      </c>
      <c r="D546">
        <v>0.54580837488174438</v>
      </c>
      <c r="E546">
        <v>-2.1235189342405647E-4</v>
      </c>
    </row>
    <row r="547" spans="1:5" x14ac:dyDescent="0.15">
      <c r="A547" t="s">
        <v>35</v>
      </c>
      <c r="B547">
        <v>19</v>
      </c>
      <c r="C547" t="s">
        <v>18</v>
      </c>
      <c r="D547">
        <v>0.54775762557983398</v>
      </c>
      <c r="E547">
        <v>8.1981084076687694E-4</v>
      </c>
    </row>
    <row r="548" spans="1:5" x14ac:dyDescent="0.15">
      <c r="A548" t="s">
        <v>35</v>
      </c>
      <c r="B548">
        <v>20</v>
      </c>
      <c r="C548" t="s">
        <v>18</v>
      </c>
      <c r="D548">
        <v>0.54965603351593018</v>
      </c>
      <c r="E548">
        <v>1.8011308275163174E-3</v>
      </c>
    </row>
    <row r="549" spans="1:5" x14ac:dyDescent="0.15">
      <c r="A549" t="s">
        <v>35</v>
      </c>
      <c r="B549">
        <v>21</v>
      </c>
      <c r="C549" t="s">
        <v>18</v>
      </c>
      <c r="D549">
        <v>0.55201262235641479</v>
      </c>
      <c r="E549">
        <v>3.2406316604465246E-3</v>
      </c>
    </row>
    <row r="550" spans="1:5" x14ac:dyDescent="0.15">
      <c r="A550" t="s">
        <v>35</v>
      </c>
      <c r="B550">
        <v>22</v>
      </c>
      <c r="C550" t="s">
        <v>18</v>
      </c>
      <c r="D550">
        <v>0.56114488840103149</v>
      </c>
      <c r="E550">
        <v>1.1455809697508812E-2</v>
      </c>
    </row>
    <row r="551" spans="1:5" x14ac:dyDescent="0.15">
      <c r="A551" t="s">
        <v>35</v>
      </c>
      <c r="B551">
        <v>23</v>
      </c>
      <c r="C551" t="s">
        <v>18</v>
      </c>
      <c r="D551">
        <v>0.57239770889282227</v>
      </c>
      <c r="E551">
        <v>2.1791541948914528E-2</v>
      </c>
    </row>
    <row r="552" spans="1:5" x14ac:dyDescent="0.15">
      <c r="A552" t="s">
        <v>35</v>
      </c>
      <c r="B552">
        <v>24</v>
      </c>
      <c r="C552" t="s">
        <v>18</v>
      </c>
      <c r="D552">
        <v>0.5984947681427002</v>
      </c>
      <c r="E552">
        <v>4.6971514821052551E-2</v>
      </c>
    </row>
    <row r="553" spans="1:5" x14ac:dyDescent="0.15">
      <c r="A553" t="s">
        <v>35</v>
      </c>
      <c r="B553">
        <v>25</v>
      </c>
      <c r="C553" t="s">
        <v>18</v>
      </c>
      <c r="D553">
        <v>0.64457094669342041</v>
      </c>
      <c r="E553">
        <v>9.2130601406097412E-2</v>
      </c>
    </row>
    <row r="554" spans="1:5" x14ac:dyDescent="0.15">
      <c r="A554" t="s">
        <v>35</v>
      </c>
      <c r="B554">
        <v>26</v>
      </c>
      <c r="C554" t="s">
        <v>18</v>
      </c>
      <c r="D554">
        <v>0.7381780743598938</v>
      </c>
      <c r="E554">
        <v>0.18482063710689545</v>
      </c>
    </row>
    <row r="555" spans="1:5" x14ac:dyDescent="0.15">
      <c r="A555" t="s">
        <v>35</v>
      </c>
      <c r="B555">
        <v>27</v>
      </c>
      <c r="C555" t="s">
        <v>18</v>
      </c>
      <c r="D555">
        <v>0.91637152433395386</v>
      </c>
      <c r="E555">
        <v>0.36209699511528015</v>
      </c>
    </row>
    <row r="556" spans="1:5" x14ac:dyDescent="0.15">
      <c r="A556" t="s">
        <v>35</v>
      </c>
      <c r="B556">
        <v>28</v>
      </c>
      <c r="C556" t="s">
        <v>18</v>
      </c>
      <c r="D556">
        <v>1.2567294836044312</v>
      </c>
      <c r="E556">
        <v>0.70153790712356567</v>
      </c>
    </row>
    <row r="557" spans="1:5" x14ac:dyDescent="0.15">
      <c r="A557" t="s">
        <v>35</v>
      </c>
      <c r="B557">
        <v>29</v>
      </c>
      <c r="C557" t="s">
        <v>18</v>
      </c>
      <c r="D557">
        <v>1.8341729640960693</v>
      </c>
      <c r="E557">
        <v>1.2780642509460449</v>
      </c>
    </row>
    <row r="558" spans="1:5" x14ac:dyDescent="0.15">
      <c r="A558" t="s">
        <v>35</v>
      </c>
      <c r="B558">
        <v>30</v>
      </c>
      <c r="C558" t="s">
        <v>18</v>
      </c>
      <c r="D558">
        <v>2.6366708278656006</v>
      </c>
      <c r="E558">
        <v>2.0796451568603516</v>
      </c>
    </row>
    <row r="559" spans="1:5" x14ac:dyDescent="0.15">
      <c r="A559" t="s">
        <v>35</v>
      </c>
      <c r="B559">
        <v>31</v>
      </c>
      <c r="C559" t="s">
        <v>18</v>
      </c>
      <c r="D559">
        <v>3.5367839336395264</v>
      </c>
      <c r="E559">
        <v>2.9788410663604736</v>
      </c>
    </row>
    <row r="560" spans="1:5" x14ac:dyDescent="0.15">
      <c r="A560" t="s">
        <v>35</v>
      </c>
      <c r="B560">
        <v>32</v>
      </c>
      <c r="C560" t="s">
        <v>18</v>
      </c>
      <c r="D560">
        <v>4.5192184448242188</v>
      </c>
      <c r="E560">
        <v>3.9603583812713623</v>
      </c>
    </row>
    <row r="561" spans="1:5" x14ac:dyDescent="0.15">
      <c r="A561" t="s">
        <v>35</v>
      </c>
      <c r="B561">
        <v>33</v>
      </c>
      <c r="C561" t="s">
        <v>18</v>
      </c>
      <c r="D561">
        <v>5.5252952575683594</v>
      </c>
      <c r="E561">
        <v>4.9655179977416992</v>
      </c>
    </row>
    <row r="562" spans="1:5" x14ac:dyDescent="0.15">
      <c r="A562" t="s">
        <v>35</v>
      </c>
      <c r="B562">
        <v>34</v>
      </c>
      <c r="C562" t="s">
        <v>18</v>
      </c>
      <c r="D562">
        <v>6.5166778564453125</v>
      </c>
      <c r="E562">
        <v>5.9559836387634277</v>
      </c>
    </row>
    <row r="563" spans="1:5" x14ac:dyDescent="0.15">
      <c r="A563" t="s">
        <v>35</v>
      </c>
      <c r="B563">
        <v>35</v>
      </c>
      <c r="C563" t="s">
        <v>18</v>
      </c>
      <c r="D563">
        <v>7.4650640487670898</v>
      </c>
      <c r="E563">
        <v>6.9034528732299805</v>
      </c>
    </row>
    <row r="564" spans="1:5" x14ac:dyDescent="0.15">
      <c r="A564" t="s">
        <v>35</v>
      </c>
      <c r="B564">
        <v>36</v>
      </c>
      <c r="C564" t="s">
        <v>18</v>
      </c>
      <c r="D564">
        <v>8.3915948867797852</v>
      </c>
      <c r="E564">
        <v>7.8290667533874512</v>
      </c>
    </row>
    <row r="565" spans="1:5" x14ac:dyDescent="0.15">
      <c r="A565" t="s">
        <v>35</v>
      </c>
      <c r="B565">
        <v>37</v>
      </c>
      <c r="C565" t="s">
        <v>18</v>
      </c>
      <c r="D565">
        <v>9.2218732833862305</v>
      </c>
      <c r="E565">
        <v>8.6584281921386719</v>
      </c>
    </row>
    <row r="566" spans="1:5" x14ac:dyDescent="0.15">
      <c r="A566" t="s">
        <v>35</v>
      </c>
      <c r="B566">
        <v>38</v>
      </c>
      <c r="C566" t="s">
        <v>18</v>
      </c>
      <c r="D566">
        <v>10.024233818054199</v>
      </c>
      <c r="E566">
        <v>9.4598712921142578</v>
      </c>
    </row>
    <row r="567" spans="1:5" x14ac:dyDescent="0.15">
      <c r="A567" t="s">
        <v>35</v>
      </c>
      <c r="B567">
        <v>39</v>
      </c>
      <c r="C567" t="s">
        <v>18</v>
      </c>
      <c r="D567">
        <v>10.766114234924316</v>
      </c>
      <c r="E567">
        <v>10.200834274291992</v>
      </c>
    </row>
    <row r="568" spans="1:5" x14ac:dyDescent="0.15">
      <c r="A568" t="s">
        <v>35</v>
      </c>
      <c r="B568">
        <v>40</v>
      </c>
      <c r="C568" t="s">
        <v>18</v>
      </c>
      <c r="D568">
        <v>11.479909896850586</v>
      </c>
      <c r="E568">
        <v>10.913713455200195</v>
      </c>
    </row>
    <row r="569" spans="1:5" x14ac:dyDescent="0.15">
      <c r="A569" t="s">
        <v>36</v>
      </c>
      <c r="B569">
        <v>1</v>
      </c>
      <c r="C569" t="s">
        <v>18</v>
      </c>
      <c r="D569">
        <v>0.55452203750610352</v>
      </c>
      <c r="E569">
        <v>1.0631177574396133E-2</v>
      </c>
    </row>
    <row r="570" spans="1:5" x14ac:dyDescent="0.15">
      <c r="A570" t="s">
        <v>36</v>
      </c>
      <c r="B570">
        <v>2</v>
      </c>
      <c r="C570" t="s">
        <v>18</v>
      </c>
      <c r="D570">
        <v>0.550209641456604</v>
      </c>
      <c r="E570">
        <v>5.8821407146751881E-3</v>
      </c>
    </row>
    <row r="571" spans="1:5" x14ac:dyDescent="0.15">
      <c r="A571" t="s">
        <v>36</v>
      </c>
      <c r="B571">
        <v>3</v>
      </c>
      <c r="C571" t="s">
        <v>18</v>
      </c>
      <c r="D571">
        <v>0.55455684661865234</v>
      </c>
      <c r="E571">
        <v>9.7927050665020943E-3</v>
      </c>
    </row>
    <row r="572" spans="1:5" x14ac:dyDescent="0.15">
      <c r="A572" t="s">
        <v>36</v>
      </c>
      <c r="B572">
        <v>4</v>
      </c>
      <c r="C572" t="s">
        <v>18</v>
      </c>
      <c r="D572">
        <v>0.55167555809020996</v>
      </c>
      <c r="E572">
        <v>6.4747752621769905E-3</v>
      </c>
    </row>
    <row r="573" spans="1:5" x14ac:dyDescent="0.15">
      <c r="A573" t="s">
        <v>36</v>
      </c>
      <c r="B573">
        <v>5</v>
      </c>
      <c r="C573" t="s">
        <v>18</v>
      </c>
      <c r="D573">
        <v>0.54451459646224976</v>
      </c>
      <c r="E573">
        <v>-1.12282729241997E-3</v>
      </c>
    </row>
    <row r="574" spans="1:5" x14ac:dyDescent="0.15">
      <c r="A574" t="s">
        <v>36</v>
      </c>
      <c r="B574">
        <v>6</v>
      </c>
      <c r="C574" t="s">
        <v>18</v>
      </c>
      <c r="D574">
        <v>0.54326820373535156</v>
      </c>
      <c r="E574">
        <v>-2.8058609459549189E-3</v>
      </c>
    </row>
    <row r="575" spans="1:5" x14ac:dyDescent="0.15">
      <c r="A575" t="s">
        <v>36</v>
      </c>
      <c r="B575">
        <v>7</v>
      </c>
      <c r="C575" t="s">
        <v>18</v>
      </c>
      <c r="D575">
        <v>0.54218959808349609</v>
      </c>
      <c r="E575">
        <v>-4.3211076408624649E-3</v>
      </c>
    </row>
    <row r="576" spans="1:5" x14ac:dyDescent="0.15">
      <c r="A576" t="s">
        <v>36</v>
      </c>
      <c r="B576">
        <v>8</v>
      </c>
      <c r="C576" t="s">
        <v>18</v>
      </c>
      <c r="D576">
        <v>0.54329335689544678</v>
      </c>
      <c r="E576">
        <v>-3.6539898719638586E-3</v>
      </c>
    </row>
    <row r="577" spans="1:5" x14ac:dyDescent="0.15">
      <c r="A577" t="s">
        <v>36</v>
      </c>
      <c r="B577">
        <v>9</v>
      </c>
      <c r="C577" t="s">
        <v>18</v>
      </c>
      <c r="D577">
        <v>0.54563373327255249</v>
      </c>
      <c r="E577">
        <v>-1.7502546543255448E-3</v>
      </c>
    </row>
    <row r="578" spans="1:5" x14ac:dyDescent="0.15">
      <c r="A578" t="s">
        <v>36</v>
      </c>
      <c r="B578">
        <v>10</v>
      </c>
      <c r="C578" t="s">
        <v>18</v>
      </c>
      <c r="D578">
        <v>0.54591679573059082</v>
      </c>
      <c r="E578">
        <v>-1.903833239339292E-3</v>
      </c>
    </row>
    <row r="579" spans="1:5" x14ac:dyDescent="0.15">
      <c r="A579" t="s">
        <v>36</v>
      </c>
      <c r="B579">
        <v>11</v>
      </c>
      <c r="C579" t="s">
        <v>18</v>
      </c>
      <c r="D579">
        <v>0.54621285200119019</v>
      </c>
      <c r="E579">
        <v>-2.0444178953766823E-3</v>
      </c>
    </row>
    <row r="580" spans="1:5" x14ac:dyDescent="0.15">
      <c r="A580" t="s">
        <v>36</v>
      </c>
      <c r="B580">
        <v>12</v>
      </c>
      <c r="C580" t="s">
        <v>18</v>
      </c>
      <c r="D580">
        <v>0.54613298177719116</v>
      </c>
      <c r="E580">
        <v>-2.560929162427783E-3</v>
      </c>
    </row>
    <row r="581" spans="1:5" x14ac:dyDescent="0.15">
      <c r="A581" t="s">
        <v>36</v>
      </c>
      <c r="B581">
        <v>13</v>
      </c>
      <c r="C581" t="s">
        <v>18</v>
      </c>
      <c r="D581">
        <v>0.5480579137802124</v>
      </c>
      <c r="E581">
        <v>-1.0726383188739419E-3</v>
      </c>
    </row>
    <row r="582" spans="1:5" x14ac:dyDescent="0.15">
      <c r="A582" t="s">
        <v>36</v>
      </c>
      <c r="B582">
        <v>14</v>
      </c>
      <c r="C582" t="s">
        <v>18</v>
      </c>
      <c r="D582">
        <v>0.54792988300323486</v>
      </c>
      <c r="E582">
        <v>-1.6373101389035583E-3</v>
      </c>
    </row>
    <row r="583" spans="1:5" x14ac:dyDescent="0.15">
      <c r="A583" t="s">
        <v>36</v>
      </c>
      <c r="B583">
        <v>15</v>
      </c>
      <c r="C583" t="s">
        <v>18</v>
      </c>
      <c r="D583">
        <v>0.55104881525039673</v>
      </c>
      <c r="E583">
        <v>1.0449810652062297E-3</v>
      </c>
    </row>
    <row r="584" spans="1:5" x14ac:dyDescent="0.15">
      <c r="A584" t="s">
        <v>36</v>
      </c>
      <c r="B584">
        <v>16</v>
      </c>
      <c r="C584" t="s">
        <v>18</v>
      </c>
      <c r="D584">
        <v>0.54909199476242065</v>
      </c>
      <c r="E584">
        <v>-1.3484804658219218E-3</v>
      </c>
    </row>
    <row r="585" spans="1:5" x14ac:dyDescent="0.15">
      <c r="A585" t="s">
        <v>36</v>
      </c>
      <c r="B585">
        <v>17</v>
      </c>
      <c r="C585" t="s">
        <v>18</v>
      </c>
      <c r="D585">
        <v>0.54765617847442627</v>
      </c>
      <c r="E585">
        <v>-3.2209376804530621E-3</v>
      </c>
    </row>
    <row r="586" spans="1:5" x14ac:dyDescent="0.15">
      <c r="A586" t="s">
        <v>36</v>
      </c>
      <c r="B586">
        <v>18</v>
      </c>
      <c r="C586" t="s">
        <v>18</v>
      </c>
      <c r="D586">
        <v>0.55080622434616089</v>
      </c>
      <c r="E586">
        <v>-5.0753290997818112E-4</v>
      </c>
    </row>
    <row r="587" spans="1:5" x14ac:dyDescent="0.15">
      <c r="A587" t="s">
        <v>36</v>
      </c>
      <c r="B587">
        <v>19</v>
      </c>
      <c r="C587" t="s">
        <v>18</v>
      </c>
      <c r="D587">
        <v>0.55097228288650513</v>
      </c>
      <c r="E587">
        <v>-7.7811541268602014E-4</v>
      </c>
    </row>
    <row r="588" spans="1:5" x14ac:dyDescent="0.15">
      <c r="A588" t="s">
        <v>36</v>
      </c>
      <c r="B588">
        <v>20</v>
      </c>
      <c r="C588" t="s">
        <v>18</v>
      </c>
      <c r="D588">
        <v>0.55581283569335938</v>
      </c>
      <c r="E588">
        <v>3.6257964093238115E-3</v>
      </c>
    </row>
    <row r="589" spans="1:5" x14ac:dyDescent="0.15">
      <c r="A589" t="s">
        <v>36</v>
      </c>
      <c r="B589">
        <v>21</v>
      </c>
      <c r="C589" t="s">
        <v>18</v>
      </c>
      <c r="D589">
        <v>0.560413658618927</v>
      </c>
      <c r="E589">
        <v>7.7899782918393612E-3</v>
      </c>
    </row>
    <row r="590" spans="1:5" x14ac:dyDescent="0.15">
      <c r="A590" t="s">
        <v>36</v>
      </c>
      <c r="B590">
        <v>22</v>
      </c>
      <c r="C590" t="s">
        <v>18</v>
      </c>
      <c r="D590">
        <v>0.56728845834732056</v>
      </c>
      <c r="E590">
        <v>1.4228137210011482E-2</v>
      </c>
    </row>
    <row r="591" spans="1:5" x14ac:dyDescent="0.15">
      <c r="A591" t="s">
        <v>36</v>
      </c>
      <c r="B591">
        <v>23</v>
      </c>
      <c r="C591" t="s">
        <v>18</v>
      </c>
      <c r="D591">
        <v>0.580954909324646</v>
      </c>
      <c r="E591">
        <v>2.7457946911454201E-2</v>
      </c>
    </row>
    <row r="592" spans="1:5" x14ac:dyDescent="0.15">
      <c r="A592" t="s">
        <v>36</v>
      </c>
      <c r="B592">
        <v>24</v>
      </c>
      <c r="C592" t="s">
        <v>18</v>
      </c>
      <c r="D592">
        <v>0.60891753435134888</v>
      </c>
      <c r="E592">
        <v>5.498393252491951E-2</v>
      </c>
    </row>
    <row r="593" spans="1:5" x14ac:dyDescent="0.15">
      <c r="A593" t="s">
        <v>36</v>
      </c>
      <c r="B593">
        <v>25</v>
      </c>
      <c r="C593" t="s">
        <v>18</v>
      </c>
      <c r="D593">
        <v>0.66148960590362549</v>
      </c>
      <c r="E593">
        <v>0.1071193590760231</v>
      </c>
    </row>
    <row r="594" spans="1:5" x14ac:dyDescent="0.15">
      <c r="A594" t="s">
        <v>36</v>
      </c>
      <c r="B594">
        <v>26</v>
      </c>
      <c r="C594" t="s">
        <v>18</v>
      </c>
      <c r="D594">
        <v>0.76589721441268921</v>
      </c>
      <c r="E594">
        <v>0.2110903263092041</v>
      </c>
    </row>
    <row r="595" spans="1:5" x14ac:dyDescent="0.15">
      <c r="A595" t="s">
        <v>36</v>
      </c>
      <c r="B595">
        <v>27</v>
      </c>
      <c r="C595" t="s">
        <v>18</v>
      </c>
      <c r="D595">
        <v>0.96440261602401733</v>
      </c>
      <c r="E595">
        <v>0.4091590940952301</v>
      </c>
    </row>
    <row r="596" spans="1:5" x14ac:dyDescent="0.15">
      <c r="A596" t="s">
        <v>36</v>
      </c>
      <c r="B596">
        <v>28</v>
      </c>
      <c r="C596" t="s">
        <v>18</v>
      </c>
      <c r="D596">
        <v>1.3399111032485962</v>
      </c>
      <c r="E596">
        <v>0.78423094749450684</v>
      </c>
    </row>
    <row r="597" spans="1:5" x14ac:dyDescent="0.15">
      <c r="A597" t="s">
        <v>36</v>
      </c>
      <c r="B597">
        <v>29</v>
      </c>
      <c r="C597" t="s">
        <v>18</v>
      </c>
      <c r="D597">
        <v>1.9583702087402344</v>
      </c>
      <c r="E597">
        <v>1.4022533893585205</v>
      </c>
    </row>
    <row r="598" spans="1:5" x14ac:dyDescent="0.15">
      <c r="A598" t="s">
        <v>36</v>
      </c>
      <c r="B598">
        <v>30</v>
      </c>
      <c r="C598" t="s">
        <v>18</v>
      </c>
      <c r="D598">
        <v>2.7847244739532471</v>
      </c>
      <c r="E598">
        <v>2.2281711101531982</v>
      </c>
    </row>
    <row r="599" spans="1:5" x14ac:dyDescent="0.15">
      <c r="A599" t="s">
        <v>36</v>
      </c>
      <c r="B599">
        <v>31</v>
      </c>
      <c r="C599" t="s">
        <v>18</v>
      </c>
      <c r="D599">
        <v>3.6870710849761963</v>
      </c>
      <c r="E599">
        <v>3.1300809383392334</v>
      </c>
    </row>
    <row r="600" spans="1:5" x14ac:dyDescent="0.15">
      <c r="A600" t="s">
        <v>36</v>
      </c>
      <c r="B600">
        <v>32</v>
      </c>
      <c r="C600" t="s">
        <v>18</v>
      </c>
      <c r="D600">
        <v>4.6611981391906738</v>
      </c>
      <c r="E600">
        <v>4.1037712097167969</v>
      </c>
    </row>
    <row r="601" spans="1:5" x14ac:dyDescent="0.15">
      <c r="A601" t="s">
        <v>36</v>
      </c>
      <c r="B601">
        <v>33</v>
      </c>
      <c r="C601" t="s">
        <v>18</v>
      </c>
      <c r="D601">
        <v>5.6648492813110352</v>
      </c>
      <c r="E601">
        <v>5.1069860458374023</v>
      </c>
    </row>
    <row r="602" spans="1:5" x14ac:dyDescent="0.15">
      <c r="A602" t="s">
        <v>36</v>
      </c>
      <c r="B602">
        <v>34</v>
      </c>
      <c r="C602" t="s">
        <v>18</v>
      </c>
      <c r="D602">
        <v>6.6349945068359375</v>
      </c>
      <c r="E602">
        <v>6.0766944885253906</v>
      </c>
    </row>
    <row r="603" spans="1:5" x14ac:dyDescent="0.15">
      <c r="A603" t="s">
        <v>36</v>
      </c>
      <c r="B603">
        <v>35</v>
      </c>
      <c r="C603" t="s">
        <v>18</v>
      </c>
      <c r="D603">
        <v>7.5649800300598145</v>
      </c>
      <c r="E603">
        <v>7.0062432289123535</v>
      </c>
    </row>
    <row r="604" spans="1:5" x14ac:dyDescent="0.15">
      <c r="A604" t="s">
        <v>36</v>
      </c>
      <c r="B604">
        <v>36</v>
      </c>
      <c r="C604" t="s">
        <v>18</v>
      </c>
      <c r="D604">
        <v>8.4572324752807617</v>
      </c>
      <c r="E604">
        <v>7.8980593681335449</v>
      </c>
    </row>
    <row r="605" spans="1:5" x14ac:dyDescent="0.15">
      <c r="A605" t="s">
        <v>36</v>
      </c>
      <c r="B605">
        <v>37</v>
      </c>
      <c r="C605" t="s">
        <v>18</v>
      </c>
      <c r="D605">
        <v>9.2942419052124023</v>
      </c>
      <c r="E605">
        <v>8.7346315383911133</v>
      </c>
    </row>
    <row r="606" spans="1:5" x14ac:dyDescent="0.15">
      <c r="A606" t="s">
        <v>36</v>
      </c>
      <c r="B606">
        <v>38</v>
      </c>
      <c r="C606" t="s">
        <v>18</v>
      </c>
      <c r="D606">
        <v>10.091736793518066</v>
      </c>
      <c r="E606">
        <v>9.5316905975341797</v>
      </c>
    </row>
    <row r="607" spans="1:5" x14ac:dyDescent="0.15">
      <c r="A607" t="s">
        <v>36</v>
      </c>
      <c r="B607">
        <v>39</v>
      </c>
      <c r="C607" t="s">
        <v>18</v>
      </c>
      <c r="D607">
        <v>10.80960750579834</v>
      </c>
      <c r="E607">
        <v>10.249124526977539</v>
      </c>
    </row>
    <row r="608" spans="1:5" x14ac:dyDescent="0.15">
      <c r="A608" t="s">
        <v>36</v>
      </c>
      <c r="B608">
        <v>40</v>
      </c>
      <c r="C608" t="s">
        <v>18</v>
      </c>
      <c r="D608">
        <v>11.502967834472656</v>
      </c>
      <c r="E608">
        <v>10.942048072814941</v>
      </c>
    </row>
    <row r="609" spans="1:5" x14ac:dyDescent="0.15">
      <c r="A609" t="s">
        <v>37</v>
      </c>
      <c r="B609">
        <v>1</v>
      </c>
      <c r="C609" t="s">
        <v>18</v>
      </c>
      <c r="D609">
        <v>0.5551871657371521</v>
      </c>
      <c r="E609">
        <v>3.0926608014851809E-3</v>
      </c>
    </row>
    <row r="610" spans="1:5" x14ac:dyDescent="0.15">
      <c r="A610" t="s">
        <v>37</v>
      </c>
      <c r="B610">
        <v>2</v>
      </c>
      <c r="C610" t="s">
        <v>18</v>
      </c>
      <c r="D610">
        <v>0.55439102649688721</v>
      </c>
      <c r="E610">
        <v>1.5149399405345321E-3</v>
      </c>
    </row>
    <row r="611" spans="1:5" x14ac:dyDescent="0.15">
      <c r="A611" t="s">
        <v>37</v>
      </c>
      <c r="B611">
        <v>3</v>
      </c>
      <c r="C611" t="s">
        <v>18</v>
      </c>
      <c r="D611">
        <v>0.5541033148765564</v>
      </c>
      <c r="E611">
        <v>4.4564667041413486E-4</v>
      </c>
    </row>
    <row r="612" spans="1:5" x14ac:dyDescent="0.15">
      <c r="A612" t="s">
        <v>37</v>
      </c>
      <c r="B612">
        <v>4</v>
      </c>
      <c r="C612" t="s">
        <v>18</v>
      </c>
      <c r="D612">
        <v>0.55421698093414307</v>
      </c>
      <c r="E612">
        <v>-2.2226886358112097E-4</v>
      </c>
    </row>
    <row r="613" spans="1:5" x14ac:dyDescent="0.15">
      <c r="A613" t="s">
        <v>37</v>
      </c>
      <c r="B613">
        <v>5</v>
      </c>
      <c r="C613" t="s">
        <v>18</v>
      </c>
      <c r="D613">
        <v>0.5558435320854187</v>
      </c>
      <c r="E613">
        <v>6.227007252164185E-4</v>
      </c>
    </row>
    <row r="614" spans="1:5" x14ac:dyDescent="0.15">
      <c r="A614" t="s">
        <v>37</v>
      </c>
      <c r="B614">
        <v>6</v>
      </c>
      <c r="C614" t="s">
        <v>18</v>
      </c>
      <c r="D614">
        <v>0.55740582942962646</v>
      </c>
      <c r="E614">
        <v>1.4034165069460869E-3</v>
      </c>
    </row>
    <row r="615" spans="1:5" x14ac:dyDescent="0.15">
      <c r="A615" t="s">
        <v>37</v>
      </c>
      <c r="B615">
        <v>7</v>
      </c>
      <c r="C615" t="s">
        <v>18</v>
      </c>
      <c r="D615">
        <v>0.55774754285812378</v>
      </c>
      <c r="E615">
        <v>9.6354831475764513E-4</v>
      </c>
    </row>
    <row r="616" spans="1:5" x14ac:dyDescent="0.15">
      <c r="A616" t="s">
        <v>37</v>
      </c>
      <c r="B616">
        <v>8</v>
      </c>
      <c r="C616" t="s">
        <v>18</v>
      </c>
      <c r="D616">
        <v>0.55806100368499756</v>
      </c>
      <c r="E616">
        <v>4.9542752094566822E-4</v>
      </c>
    </row>
    <row r="617" spans="1:5" x14ac:dyDescent="0.15">
      <c r="A617" t="s">
        <v>37</v>
      </c>
      <c r="B617">
        <v>9</v>
      </c>
      <c r="C617" t="s">
        <v>18</v>
      </c>
      <c r="D617">
        <v>0.55828475952148438</v>
      </c>
      <c r="E617">
        <v>-6.2398219597525895E-5</v>
      </c>
    </row>
    <row r="618" spans="1:5" x14ac:dyDescent="0.15">
      <c r="A618" t="s">
        <v>37</v>
      </c>
      <c r="B618">
        <v>10</v>
      </c>
      <c r="C618" t="s">
        <v>18</v>
      </c>
      <c r="D618">
        <v>0.55820053815841675</v>
      </c>
      <c r="E618">
        <v>-9.2820118879899383E-4</v>
      </c>
    </row>
    <row r="619" spans="1:5" x14ac:dyDescent="0.15">
      <c r="A619" t="s">
        <v>37</v>
      </c>
      <c r="B619">
        <v>11</v>
      </c>
      <c r="C619" t="s">
        <v>18</v>
      </c>
      <c r="D619">
        <v>0.5606611967086792</v>
      </c>
      <c r="E619">
        <v>7.5087579898536205E-4</v>
      </c>
    </row>
    <row r="620" spans="1:5" x14ac:dyDescent="0.15">
      <c r="A620" t="s">
        <v>37</v>
      </c>
      <c r="B620">
        <v>12</v>
      </c>
      <c r="C620" t="s">
        <v>18</v>
      </c>
      <c r="D620">
        <v>0.56019550561904907</v>
      </c>
      <c r="E620">
        <v>-4.9639691133052111E-4</v>
      </c>
    </row>
    <row r="621" spans="1:5" x14ac:dyDescent="0.15">
      <c r="A621" t="s">
        <v>37</v>
      </c>
      <c r="B621">
        <v>13</v>
      </c>
      <c r="C621" t="s">
        <v>18</v>
      </c>
      <c r="D621">
        <v>0.55985647439956665</v>
      </c>
      <c r="E621">
        <v>-1.6170097514986992E-3</v>
      </c>
    </row>
    <row r="622" spans="1:5" x14ac:dyDescent="0.15">
      <c r="A622" t="s">
        <v>37</v>
      </c>
      <c r="B622">
        <v>14</v>
      </c>
      <c r="C622" t="s">
        <v>18</v>
      </c>
      <c r="D622">
        <v>0.55894482135772705</v>
      </c>
      <c r="E622">
        <v>-3.3102442976087332E-3</v>
      </c>
    </row>
    <row r="623" spans="1:5" x14ac:dyDescent="0.15">
      <c r="A623" t="s">
        <v>37</v>
      </c>
      <c r="B623">
        <v>15</v>
      </c>
      <c r="C623" t="s">
        <v>18</v>
      </c>
      <c r="D623">
        <v>0.56299501657485962</v>
      </c>
      <c r="E623">
        <v>-4.1630708437878639E-5</v>
      </c>
    </row>
    <row r="624" spans="1:5" x14ac:dyDescent="0.15">
      <c r="A624" t="s">
        <v>37</v>
      </c>
      <c r="B624">
        <v>16</v>
      </c>
      <c r="C624" t="s">
        <v>18</v>
      </c>
      <c r="D624">
        <v>0.56470000743865967</v>
      </c>
      <c r="E624">
        <v>8.817785419523716E-4</v>
      </c>
    </row>
    <row r="625" spans="1:5" x14ac:dyDescent="0.15">
      <c r="A625" t="s">
        <v>37</v>
      </c>
      <c r="B625">
        <v>17</v>
      </c>
      <c r="C625" t="s">
        <v>18</v>
      </c>
      <c r="D625">
        <v>0.56289523839950562</v>
      </c>
      <c r="E625">
        <v>-1.7045721178874373E-3</v>
      </c>
    </row>
    <row r="626" spans="1:5" x14ac:dyDescent="0.15">
      <c r="A626" t="s">
        <v>37</v>
      </c>
      <c r="B626">
        <v>18</v>
      </c>
      <c r="C626" t="s">
        <v>18</v>
      </c>
      <c r="D626">
        <v>0.56247162818908691</v>
      </c>
      <c r="E626">
        <v>-2.9097639489918947E-3</v>
      </c>
    </row>
    <row r="627" spans="1:5" x14ac:dyDescent="0.15">
      <c r="A627" t="s">
        <v>37</v>
      </c>
      <c r="B627">
        <v>19</v>
      </c>
      <c r="C627" t="s">
        <v>18</v>
      </c>
      <c r="D627">
        <v>0.56501972675323486</v>
      </c>
      <c r="E627">
        <v>-1.1432468891143799E-3</v>
      </c>
    </row>
    <row r="628" spans="1:5" x14ac:dyDescent="0.15">
      <c r="A628" t="s">
        <v>37</v>
      </c>
      <c r="B628">
        <v>20</v>
      </c>
      <c r="C628" t="s">
        <v>18</v>
      </c>
      <c r="D628">
        <v>0.56945735216140747</v>
      </c>
      <c r="E628">
        <v>2.5127970147877932E-3</v>
      </c>
    </row>
    <row r="629" spans="1:5" x14ac:dyDescent="0.15">
      <c r="A629" t="s">
        <v>37</v>
      </c>
      <c r="B629">
        <v>21</v>
      </c>
      <c r="C629" t="s">
        <v>18</v>
      </c>
      <c r="D629">
        <v>0.5720856785774231</v>
      </c>
      <c r="E629">
        <v>4.3595419265329838E-3</v>
      </c>
    </row>
    <row r="630" spans="1:5" x14ac:dyDescent="0.15">
      <c r="A630" t="s">
        <v>37</v>
      </c>
      <c r="B630">
        <v>22</v>
      </c>
      <c r="C630" t="s">
        <v>18</v>
      </c>
      <c r="D630">
        <v>0.57832694053649902</v>
      </c>
      <c r="E630">
        <v>9.8192216828465462E-3</v>
      </c>
    </row>
    <row r="631" spans="1:5" x14ac:dyDescent="0.15">
      <c r="A631" t="s">
        <v>37</v>
      </c>
      <c r="B631">
        <v>23</v>
      </c>
      <c r="C631" t="s">
        <v>18</v>
      </c>
      <c r="D631">
        <v>0.5916627049446106</v>
      </c>
      <c r="E631">
        <v>2.237340435385704E-2</v>
      </c>
    </row>
    <row r="632" spans="1:5" x14ac:dyDescent="0.15">
      <c r="A632" t="s">
        <v>37</v>
      </c>
      <c r="B632">
        <v>24</v>
      </c>
      <c r="C632" t="s">
        <v>18</v>
      </c>
      <c r="D632">
        <v>0.61787158250808716</v>
      </c>
      <c r="E632">
        <v>4.7800701111555099E-2</v>
      </c>
    </row>
    <row r="633" spans="1:5" x14ac:dyDescent="0.15">
      <c r="A633" t="s">
        <v>37</v>
      </c>
      <c r="B633">
        <v>25</v>
      </c>
      <c r="C633" t="s">
        <v>18</v>
      </c>
      <c r="D633">
        <v>0.6693609356880188</v>
      </c>
      <c r="E633">
        <v>9.8508469760417938E-2</v>
      </c>
    </row>
    <row r="634" spans="1:5" x14ac:dyDescent="0.15">
      <c r="A634" t="s">
        <v>37</v>
      </c>
      <c r="B634">
        <v>26</v>
      </c>
      <c r="C634" t="s">
        <v>18</v>
      </c>
      <c r="D634">
        <v>0.7654259204864502</v>
      </c>
      <c r="E634">
        <v>0.19379188120365143</v>
      </c>
    </row>
    <row r="635" spans="1:5" x14ac:dyDescent="0.15">
      <c r="A635" t="s">
        <v>37</v>
      </c>
      <c r="B635">
        <v>27</v>
      </c>
      <c r="C635" t="s">
        <v>18</v>
      </c>
      <c r="D635">
        <v>0.95445805788040161</v>
      </c>
      <c r="E635">
        <v>0.38204243779182434</v>
      </c>
    </row>
    <row r="636" spans="1:5" x14ac:dyDescent="0.15">
      <c r="A636" t="s">
        <v>37</v>
      </c>
      <c r="B636">
        <v>28</v>
      </c>
      <c r="C636" t="s">
        <v>18</v>
      </c>
      <c r="D636">
        <v>1.3074462413787842</v>
      </c>
      <c r="E636">
        <v>0.7342490553855896</v>
      </c>
    </row>
    <row r="637" spans="1:5" x14ac:dyDescent="0.15">
      <c r="A637" t="s">
        <v>37</v>
      </c>
      <c r="B637">
        <v>29</v>
      </c>
      <c r="C637" t="s">
        <v>18</v>
      </c>
      <c r="D637">
        <v>1.9064024686813354</v>
      </c>
      <c r="E637">
        <v>1.3324236869812012</v>
      </c>
    </row>
    <row r="638" spans="1:5" x14ac:dyDescent="0.15">
      <c r="A638" t="s">
        <v>37</v>
      </c>
      <c r="B638">
        <v>30</v>
      </c>
      <c r="C638" t="s">
        <v>18</v>
      </c>
      <c r="D638">
        <v>2.7169990539550781</v>
      </c>
      <c r="E638">
        <v>2.1422386169433594</v>
      </c>
    </row>
    <row r="639" spans="1:5" x14ac:dyDescent="0.15">
      <c r="A639" t="s">
        <v>37</v>
      </c>
      <c r="B639">
        <v>31</v>
      </c>
      <c r="C639" t="s">
        <v>18</v>
      </c>
      <c r="D639">
        <v>3.6094441413879395</v>
      </c>
      <c r="E639">
        <v>3.0339021682739258</v>
      </c>
    </row>
    <row r="640" spans="1:5" x14ac:dyDescent="0.15">
      <c r="A640" t="s">
        <v>37</v>
      </c>
      <c r="B640">
        <v>32</v>
      </c>
      <c r="C640" t="s">
        <v>18</v>
      </c>
      <c r="D640">
        <v>4.5612678527832031</v>
      </c>
      <c r="E640">
        <v>3.9849443435668945</v>
      </c>
    </row>
    <row r="641" spans="1:5" x14ac:dyDescent="0.15">
      <c r="A641" t="s">
        <v>37</v>
      </c>
      <c r="B641">
        <v>33</v>
      </c>
      <c r="C641" t="s">
        <v>18</v>
      </c>
      <c r="D641">
        <v>5.5521278381347656</v>
      </c>
      <c r="E641">
        <v>4.9750227928161621</v>
      </c>
    </row>
    <row r="642" spans="1:5" x14ac:dyDescent="0.15">
      <c r="A642" t="s">
        <v>37</v>
      </c>
      <c r="B642">
        <v>34</v>
      </c>
      <c r="C642" t="s">
        <v>18</v>
      </c>
      <c r="D642">
        <v>6.5070309638977051</v>
      </c>
      <c r="E642">
        <v>5.9291443824768066</v>
      </c>
    </row>
    <row r="643" spans="1:5" x14ac:dyDescent="0.15">
      <c r="A643" t="s">
        <v>37</v>
      </c>
      <c r="B643">
        <v>35</v>
      </c>
      <c r="C643" t="s">
        <v>18</v>
      </c>
      <c r="D643">
        <v>7.4255204200744629</v>
      </c>
      <c r="E643">
        <v>6.8468523025512695</v>
      </c>
    </row>
    <row r="644" spans="1:5" x14ac:dyDescent="0.15">
      <c r="A644" t="s">
        <v>37</v>
      </c>
      <c r="B644">
        <v>36</v>
      </c>
      <c r="C644" t="s">
        <v>18</v>
      </c>
      <c r="D644">
        <v>8.3037357330322266</v>
      </c>
      <c r="E644">
        <v>7.7242860794067383</v>
      </c>
    </row>
    <row r="645" spans="1:5" x14ac:dyDescent="0.15">
      <c r="A645" t="s">
        <v>37</v>
      </c>
      <c r="B645">
        <v>37</v>
      </c>
      <c r="C645" t="s">
        <v>18</v>
      </c>
      <c r="D645">
        <v>9.1120386123657227</v>
      </c>
      <c r="E645">
        <v>8.5318069458007812</v>
      </c>
    </row>
    <row r="646" spans="1:5" x14ac:dyDescent="0.15">
      <c r="A646" t="s">
        <v>37</v>
      </c>
      <c r="B646">
        <v>38</v>
      </c>
      <c r="C646" t="s">
        <v>18</v>
      </c>
      <c r="D646">
        <v>9.8990993499755859</v>
      </c>
      <c r="E646">
        <v>9.3180866241455078</v>
      </c>
    </row>
    <row r="647" spans="1:5" x14ac:dyDescent="0.15">
      <c r="A647" t="s">
        <v>37</v>
      </c>
      <c r="B647">
        <v>39</v>
      </c>
      <c r="C647" t="s">
        <v>18</v>
      </c>
      <c r="D647">
        <v>10.585140228271484</v>
      </c>
      <c r="E647">
        <v>10.003345489501953</v>
      </c>
    </row>
    <row r="648" spans="1:5" x14ac:dyDescent="0.15">
      <c r="A648" t="s">
        <v>37</v>
      </c>
      <c r="B648">
        <v>40</v>
      </c>
      <c r="C648" t="s">
        <v>18</v>
      </c>
      <c r="D648">
        <v>11.277230262756348</v>
      </c>
      <c r="E648">
        <v>10.69465446472168</v>
      </c>
    </row>
    <row r="649" spans="1:5" x14ac:dyDescent="0.15">
      <c r="A649" t="s">
        <v>38</v>
      </c>
      <c r="B649">
        <v>1</v>
      </c>
      <c r="C649" t="s">
        <v>24</v>
      </c>
      <c r="D649">
        <v>0.24961337447166443</v>
      </c>
      <c r="E649">
        <v>4.5621069148182869E-3</v>
      </c>
    </row>
    <row r="650" spans="1:5" x14ac:dyDescent="0.15">
      <c r="A650" t="s">
        <v>38</v>
      </c>
      <c r="B650">
        <v>2</v>
      </c>
      <c r="C650" t="s">
        <v>24</v>
      </c>
      <c r="D650">
        <v>0.25094625353813171</v>
      </c>
      <c r="E650">
        <v>4.4814813882112503E-3</v>
      </c>
    </row>
    <row r="651" spans="1:5" x14ac:dyDescent="0.15">
      <c r="A651" t="s">
        <v>38</v>
      </c>
      <c r="B651">
        <v>3</v>
      </c>
      <c r="C651" t="s">
        <v>24</v>
      </c>
      <c r="D651">
        <v>0.25176912546157837</v>
      </c>
      <c r="E651">
        <v>3.8908489514142275E-3</v>
      </c>
    </row>
    <row r="652" spans="1:5" x14ac:dyDescent="0.15">
      <c r="A652" t="s">
        <v>38</v>
      </c>
      <c r="B652">
        <v>4</v>
      </c>
      <c r="C652" t="s">
        <v>24</v>
      </c>
      <c r="D652">
        <v>0.25297898054122925</v>
      </c>
      <c r="E652">
        <v>3.6871996708214283E-3</v>
      </c>
    </row>
    <row r="653" spans="1:5" x14ac:dyDescent="0.15">
      <c r="A653" t="s">
        <v>38</v>
      </c>
      <c r="B653">
        <v>5</v>
      </c>
      <c r="C653" t="s">
        <v>24</v>
      </c>
      <c r="D653">
        <v>0.25548142194747925</v>
      </c>
      <c r="E653">
        <v>4.7761364839971066E-3</v>
      </c>
    </row>
    <row r="654" spans="1:5" x14ac:dyDescent="0.15">
      <c r="A654" t="s">
        <v>38</v>
      </c>
      <c r="B654">
        <v>6</v>
      </c>
      <c r="C654" t="s">
        <v>24</v>
      </c>
      <c r="D654">
        <v>0.25271725654602051</v>
      </c>
      <c r="E654">
        <v>5.984666058793664E-4</v>
      </c>
    </row>
    <row r="655" spans="1:5" x14ac:dyDescent="0.15">
      <c r="A655" t="s">
        <v>38</v>
      </c>
      <c r="B655">
        <v>7</v>
      </c>
      <c r="C655" t="s">
        <v>24</v>
      </c>
      <c r="D655">
        <v>0.25151318311691284</v>
      </c>
      <c r="E655">
        <v>-2.0191112998872995E-3</v>
      </c>
    </row>
    <row r="656" spans="1:5" x14ac:dyDescent="0.15">
      <c r="A656" t="s">
        <v>38</v>
      </c>
      <c r="B656">
        <v>8</v>
      </c>
      <c r="C656" t="s">
        <v>24</v>
      </c>
      <c r="D656">
        <v>0.25277569890022278</v>
      </c>
      <c r="E656">
        <v>-2.1701001096516848E-3</v>
      </c>
    </row>
    <row r="657" spans="1:5" x14ac:dyDescent="0.15">
      <c r="A657" t="s">
        <v>38</v>
      </c>
      <c r="B657">
        <v>9</v>
      </c>
      <c r="C657" t="s">
        <v>24</v>
      </c>
      <c r="D657">
        <v>0.25286278128623962</v>
      </c>
      <c r="E657">
        <v>-3.4965220838785172E-3</v>
      </c>
    </row>
    <row r="658" spans="1:5" x14ac:dyDescent="0.15">
      <c r="A658" t="s">
        <v>38</v>
      </c>
      <c r="B658">
        <v>10</v>
      </c>
      <c r="C658" t="s">
        <v>24</v>
      </c>
      <c r="D658">
        <v>0.2534811794757843</v>
      </c>
      <c r="E658">
        <v>-4.2916284874081612E-3</v>
      </c>
    </row>
    <row r="659" spans="1:5" x14ac:dyDescent="0.15">
      <c r="A659" t="s">
        <v>38</v>
      </c>
      <c r="B659">
        <v>11</v>
      </c>
      <c r="C659" t="s">
        <v>24</v>
      </c>
      <c r="D659">
        <v>0.25725746154785156</v>
      </c>
      <c r="E659">
        <v>-1.9288508919999003E-3</v>
      </c>
    </row>
    <row r="660" spans="1:5" x14ac:dyDescent="0.15">
      <c r="A660" t="s">
        <v>38</v>
      </c>
      <c r="B660">
        <v>12</v>
      </c>
      <c r="C660" t="s">
        <v>24</v>
      </c>
      <c r="D660">
        <v>0.25751721858978271</v>
      </c>
      <c r="E660">
        <v>-3.0825983267277479E-3</v>
      </c>
    </row>
    <row r="661" spans="1:5" x14ac:dyDescent="0.15">
      <c r="A661" t="s">
        <v>38</v>
      </c>
      <c r="B661">
        <v>13</v>
      </c>
      <c r="C661" t="s">
        <v>24</v>
      </c>
      <c r="D661">
        <v>0.26029509305953979</v>
      </c>
      <c r="E661">
        <v>-1.7182283336296678E-3</v>
      </c>
    </row>
    <row r="662" spans="1:5" x14ac:dyDescent="0.15">
      <c r="A662" t="s">
        <v>38</v>
      </c>
      <c r="B662">
        <v>14</v>
      </c>
      <c r="C662" t="s">
        <v>24</v>
      </c>
      <c r="D662">
        <v>0.26151755452156067</v>
      </c>
      <c r="E662">
        <v>-1.9092714646831155E-3</v>
      </c>
    </row>
    <row r="663" spans="1:5" x14ac:dyDescent="0.15">
      <c r="A663" t="s">
        <v>38</v>
      </c>
      <c r="B663">
        <v>15</v>
      </c>
      <c r="C663" t="s">
        <v>24</v>
      </c>
      <c r="D663">
        <v>0.26430553197860718</v>
      </c>
      <c r="E663">
        <v>-5.3479848429560661E-4</v>
      </c>
    </row>
    <row r="664" spans="1:5" x14ac:dyDescent="0.15">
      <c r="A664" t="s">
        <v>38</v>
      </c>
      <c r="B664">
        <v>16</v>
      </c>
      <c r="C664" t="s">
        <v>24</v>
      </c>
      <c r="D664">
        <v>0.26402255892753601</v>
      </c>
      <c r="E664">
        <v>-2.2312758956104517E-3</v>
      </c>
    </row>
    <row r="665" spans="1:5" x14ac:dyDescent="0.15">
      <c r="A665" t="s">
        <v>38</v>
      </c>
      <c r="B665">
        <v>17</v>
      </c>
      <c r="C665" t="s">
        <v>24</v>
      </c>
      <c r="D665">
        <v>0.26751089096069336</v>
      </c>
      <c r="E665">
        <v>-1.5644847007934004E-4</v>
      </c>
    </row>
    <row r="666" spans="1:5" x14ac:dyDescent="0.15">
      <c r="A666" t="s">
        <v>38</v>
      </c>
      <c r="B666">
        <v>18</v>
      </c>
      <c r="C666" t="s">
        <v>24</v>
      </c>
      <c r="D666">
        <v>0.27094754576683044</v>
      </c>
      <c r="E666">
        <v>1.8667018739506602E-3</v>
      </c>
    </row>
    <row r="667" spans="1:5" x14ac:dyDescent="0.15">
      <c r="A667" t="s">
        <v>38</v>
      </c>
      <c r="B667">
        <v>19</v>
      </c>
      <c r="C667" t="s">
        <v>24</v>
      </c>
      <c r="D667">
        <v>0.27284052968025208</v>
      </c>
      <c r="E667">
        <v>2.3461813107132912E-3</v>
      </c>
    </row>
    <row r="668" spans="1:5" x14ac:dyDescent="0.15">
      <c r="A668" t="s">
        <v>38</v>
      </c>
      <c r="B668">
        <v>20</v>
      </c>
      <c r="C668" t="s">
        <v>24</v>
      </c>
      <c r="D668">
        <v>0.27828115224838257</v>
      </c>
      <c r="E668">
        <v>6.3732992857694626E-3</v>
      </c>
    </row>
    <row r="669" spans="1:5" x14ac:dyDescent="0.15">
      <c r="A669" t="s">
        <v>38</v>
      </c>
      <c r="B669">
        <v>21</v>
      </c>
      <c r="C669" t="s">
        <v>24</v>
      </c>
      <c r="D669">
        <v>0.28645041584968567</v>
      </c>
      <c r="E669">
        <v>1.3129058293998241E-2</v>
      </c>
    </row>
    <row r="670" spans="1:5" x14ac:dyDescent="0.15">
      <c r="A670" t="s">
        <v>38</v>
      </c>
      <c r="B670">
        <v>22</v>
      </c>
      <c r="C670" t="s">
        <v>24</v>
      </c>
      <c r="D670">
        <v>0.29920428991317749</v>
      </c>
      <c r="E670">
        <v>2.4469427764415741E-2</v>
      </c>
    </row>
    <row r="671" spans="1:5" x14ac:dyDescent="0.15">
      <c r="A671" t="s">
        <v>38</v>
      </c>
      <c r="B671">
        <v>23</v>
      </c>
      <c r="C671" t="s">
        <v>24</v>
      </c>
      <c r="D671">
        <v>0.32373011112213135</v>
      </c>
      <c r="E671">
        <v>4.7581743448972702E-2</v>
      </c>
    </row>
    <row r="672" spans="1:5" x14ac:dyDescent="0.15">
      <c r="A672" t="s">
        <v>38</v>
      </c>
      <c r="B672">
        <v>24</v>
      </c>
      <c r="C672" t="s">
        <v>24</v>
      </c>
      <c r="D672">
        <v>0.37104034423828125</v>
      </c>
      <c r="E672">
        <v>9.3478471040725708E-2</v>
      </c>
    </row>
    <row r="673" spans="1:5" x14ac:dyDescent="0.15">
      <c r="A673" t="s">
        <v>38</v>
      </c>
      <c r="B673">
        <v>25</v>
      </c>
      <c r="C673" t="s">
        <v>24</v>
      </c>
      <c r="D673">
        <v>0.46392074227333069</v>
      </c>
      <c r="E673">
        <v>0.18494535982608795</v>
      </c>
    </row>
    <row r="674" spans="1:5" x14ac:dyDescent="0.15">
      <c r="A674" t="s">
        <v>38</v>
      </c>
      <c r="B674">
        <v>26</v>
      </c>
      <c r="C674" t="s">
        <v>24</v>
      </c>
      <c r="D674">
        <v>0.64271128177642822</v>
      </c>
      <c r="E674">
        <v>0.36232239007949829</v>
      </c>
    </row>
    <row r="675" spans="1:5" x14ac:dyDescent="0.15">
      <c r="A675" t="s">
        <v>38</v>
      </c>
      <c r="B675">
        <v>27</v>
      </c>
      <c r="C675" t="s">
        <v>24</v>
      </c>
      <c r="D675">
        <v>0.97950851917266846</v>
      </c>
      <c r="E675">
        <v>0.69770616292953491</v>
      </c>
    </row>
    <row r="676" spans="1:5" x14ac:dyDescent="0.15">
      <c r="A676" t="s">
        <v>38</v>
      </c>
      <c r="B676">
        <v>28</v>
      </c>
      <c r="C676" t="s">
        <v>24</v>
      </c>
      <c r="D676">
        <v>1.577599048614502</v>
      </c>
      <c r="E676">
        <v>1.29438316822052</v>
      </c>
    </row>
    <row r="677" spans="1:5" x14ac:dyDescent="0.15">
      <c r="A677" t="s">
        <v>38</v>
      </c>
      <c r="B677">
        <v>29</v>
      </c>
      <c r="C677" t="s">
        <v>24</v>
      </c>
      <c r="D677">
        <v>2.4748144149780273</v>
      </c>
      <c r="E677">
        <v>2.1901850700378418</v>
      </c>
    </row>
    <row r="678" spans="1:5" x14ac:dyDescent="0.15">
      <c r="A678" t="s">
        <v>38</v>
      </c>
      <c r="B678">
        <v>30</v>
      </c>
      <c r="C678" t="s">
        <v>24</v>
      </c>
      <c r="D678">
        <v>3.5410959720611572</v>
      </c>
      <c r="E678">
        <v>3.2550530433654785</v>
      </c>
    </row>
    <row r="679" spans="1:5" x14ac:dyDescent="0.15">
      <c r="A679" t="s">
        <v>38</v>
      </c>
      <c r="B679">
        <v>31</v>
      </c>
      <c r="C679" t="s">
        <v>24</v>
      </c>
      <c r="D679">
        <v>4.632439136505127</v>
      </c>
      <c r="E679">
        <v>4.3449826240539551</v>
      </c>
    </row>
    <row r="680" spans="1:5" x14ac:dyDescent="0.15">
      <c r="A680" t="s">
        <v>38</v>
      </c>
      <c r="B680">
        <v>32</v>
      </c>
      <c r="C680" t="s">
        <v>24</v>
      </c>
      <c r="D680">
        <v>5.7602219581604004</v>
      </c>
      <c r="E680">
        <v>5.4713521003723145</v>
      </c>
    </row>
    <row r="681" spans="1:5" x14ac:dyDescent="0.15">
      <c r="A681" t="s">
        <v>38</v>
      </c>
      <c r="B681">
        <v>33</v>
      </c>
      <c r="C681" t="s">
        <v>24</v>
      </c>
      <c r="D681">
        <v>6.8624382019042969</v>
      </c>
      <c r="E681">
        <v>6.5721549987792969</v>
      </c>
    </row>
    <row r="682" spans="1:5" x14ac:dyDescent="0.15">
      <c r="A682" t="s">
        <v>38</v>
      </c>
      <c r="B682">
        <v>34</v>
      </c>
      <c r="C682" t="s">
        <v>24</v>
      </c>
      <c r="D682">
        <v>7.8970632553100586</v>
      </c>
      <c r="E682">
        <v>7.6053662300109863</v>
      </c>
    </row>
    <row r="683" spans="1:5" x14ac:dyDescent="0.15">
      <c r="A683" t="s">
        <v>38</v>
      </c>
      <c r="B683">
        <v>35</v>
      </c>
      <c r="C683" t="s">
        <v>24</v>
      </c>
      <c r="D683">
        <v>8.8838348388671875</v>
      </c>
      <c r="E683">
        <v>8.590723991394043</v>
      </c>
    </row>
    <row r="684" spans="1:5" x14ac:dyDescent="0.15">
      <c r="A684" t="s">
        <v>38</v>
      </c>
      <c r="B684">
        <v>36</v>
      </c>
      <c r="C684" t="s">
        <v>24</v>
      </c>
      <c r="D684">
        <v>9.8256053924560547</v>
      </c>
      <c r="E684">
        <v>9.5310811996459961</v>
      </c>
    </row>
    <row r="685" spans="1:5" x14ac:dyDescent="0.15">
      <c r="A685" t="s">
        <v>38</v>
      </c>
      <c r="B685">
        <v>37</v>
      </c>
      <c r="C685" t="s">
        <v>24</v>
      </c>
      <c r="D685">
        <v>10.697623252868652</v>
      </c>
      <c r="E685">
        <v>10.40168571472168</v>
      </c>
    </row>
    <row r="686" spans="1:5" x14ac:dyDescent="0.15">
      <c r="A686" t="s">
        <v>38</v>
      </c>
      <c r="B686">
        <v>38</v>
      </c>
      <c r="C686" t="s">
        <v>24</v>
      </c>
      <c r="D686">
        <v>11.506025314331055</v>
      </c>
      <c r="E686">
        <v>11.208674430847168</v>
      </c>
    </row>
    <row r="687" spans="1:5" x14ac:dyDescent="0.15">
      <c r="A687" t="s">
        <v>38</v>
      </c>
      <c r="B687">
        <v>39</v>
      </c>
      <c r="C687" t="s">
        <v>24</v>
      </c>
      <c r="D687">
        <v>12.272236824035645</v>
      </c>
      <c r="E687">
        <v>11.973472595214844</v>
      </c>
    </row>
    <row r="688" spans="1:5" x14ac:dyDescent="0.15">
      <c r="A688" t="s">
        <v>38</v>
      </c>
      <c r="B688">
        <v>40</v>
      </c>
      <c r="C688" t="s">
        <v>24</v>
      </c>
      <c r="D688">
        <v>13.005037307739258</v>
      </c>
      <c r="E688">
        <v>12.704859733581543</v>
      </c>
    </row>
    <row r="689" spans="1:5" x14ac:dyDescent="0.15">
      <c r="A689" t="s">
        <v>39</v>
      </c>
      <c r="B689">
        <v>1</v>
      </c>
      <c r="C689" t="s">
        <v>24</v>
      </c>
      <c r="D689">
        <v>0.22786134481430054</v>
      </c>
      <c r="E689">
        <v>1.0377049446105957E-2</v>
      </c>
    </row>
    <row r="690" spans="1:5" x14ac:dyDescent="0.15">
      <c r="A690" t="s">
        <v>39</v>
      </c>
      <c r="B690">
        <v>2</v>
      </c>
      <c r="C690" t="s">
        <v>24</v>
      </c>
      <c r="D690">
        <v>0.22392621636390686</v>
      </c>
      <c r="E690">
        <v>4.9947220832109451E-3</v>
      </c>
    </row>
    <row r="691" spans="1:5" x14ac:dyDescent="0.15">
      <c r="A691" t="s">
        <v>39</v>
      </c>
      <c r="B691">
        <v>3</v>
      </c>
      <c r="C691" t="s">
        <v>24</v>
      </c>
      <c r="D691">
        <v>0.22073064744472504</v>
      </c>
      <c r="E691">
        <v>3.5195471718907356E-4</v>
      </c>
    </row>
    <row r="692" spans="1:5" x14ac:dyDescent="0.15">
      <c r="A692" t="s">
        <v>39</v>
      </c>
      <c r="B692">
        <v>4</v>
      </c>
      <c r="C692" t="s">
        <v>24</v>
      </c>
      <c r="D692">
        <v>0.22143295407295227</v>
      </c>
      <c r="E692">
        <v>-3.9293730515055358E-4</v>
      </c>
    </row>
    <row r="693" spans="1:5" x14ac:dyDescent="0.15">
      <c r="A693" t="s">
        <v>39</v>
      </c>
      <c r="B693">
        <v>5</v>
      </c>
      <c r="C693" t="s">
        <v>24</v>
      </c>
      <c r="D693">
        <v>0.22363083064556122</v>
      </c>
      <c r="E693">
        <v>3.5774064599536359E-4</v>
      </c>
    </row>
    <row r="694" spans="1:5" x14ac:dyDescent="0.15">
      <c r="A694" t="s">
        <v>39</v>
      </c>
      <c r="B694">
        <v>6</v>
      </c>
      <c r="C694" t="s">
        <v>24</v>
      </c>
      <c r="D694">
        <v>0.22582456469535828</v>
      </c>
      <c r="E694">
        <v>1.1042760452255607E-3</v>
      </c>
    </row>
    <row r="695" spans="1:5" x14ac:dyDescent="0.15">
      <c r="A695" t="s">
        <v>39</v>
      </c>
      <c r="B695">
        <v>7</v>
      </c>
      <c r="C695" t="s">
        <v>24</v>
      </c>
      <c r="D695">
        <v>0.22675743699073792</v>
      </c>
      <c r="E695">
        <v>5.8994971914216876E-4</v>
      </c>
    </row>
    <row r="696" spans="1:5" x14ac:dyDescent="0.15">
      <c r="A696" t="s">
        <v>39</v>
      </c>
      <c r="B696">
        <v>8</v>
      </c>
      <c r="C696" t="s">
        <v>24</v>
      </c>
      <c r="D696">
        <v>0.22906006872653961</v>
      </c>
      <c r="E696">
        <v>1.445382833480835E-3</v>
      </c>
    </row>
    <row r="697" spans="1:5" x14ac:dyDescent="0.15">
      <c r="A697" t="s">
        <v>39</v>
      </c>
      <c r="B697">
        <v>9</v>
      </c>
      <c r="C697" t="s">
        <v>24</v>
      </c>
      <c r="D697">
        <v>0.22884342074394226</v>
      </c>
      <c r="E697">
        <v>-2.1846381423529238E-4</v>
      </c>
    </row>
    <row r="698" spans="1:5" x14ac:dyDescent="0.15">
      <c r="A698" t="s">
        <v>39</v>
      </c>
      <c r="B698">
        <v>10</v>
      </c>
      <c r="C698" t="s">
        <v>24</v>
      </c>
      <c r="D698">
        <v>0.23066547513008118</v>
      </c>
      <c r="E698">
        <v>1.5639193588867784E-4</v>
      </c>
    </row>
    <row r="699" spans="1:5" x14ac:dyDescent="0.15">
      <c r="A699" t="s">
        <v>39</v>
      </c>
      <c r="B699">
        <v>11</v>
      </c>
      <c r="C699" t="s">
        <v>24</v>
      </c>
      <c r="D699">
        <v>0.23150230944156647</v>
      </c>
      <c r="E699">
        <v>-4.5397240319289267E-4</v>
      </c>
    </row>
    <row r="700" spans="1:5" x14ac:dyDescent="0.15">
      <c r="A700" t="s">
        <v>39</v>
      </c>
      <c r="B700">
        <v>12</v>
      </c>
      <c r="C700" t="s">
        <v>24</v>
      </c>
      <c r="D700">
        <v>0.23273353278636932</v>
      </c>
      <c r="E700">
        <v>-6.6994770895689726E-4</v>
      </c>
    </row>
    <row r="701" spans="1:5" x14ac:dyDescent="0.15">
      <c r="A701" t="s">
        <v>39</v>
      </c>
      <c r="B701">
        <v>13</v>
      </c>
      <c r="C701" t="s">
        <v>24</v>
      </c>
      <c r="D701">
        <v>0.23259559273719788</v>
      </c>
      <c r="E701">
        <v>-2.2550863213837147E-3</v>
      </c>
    </row>
    <row r="702" spans="1:5" x14ac:dyDescent="0.15">
      <c r="A702" t="s">
        <v>39</v>
      </c>
      <c r="B702">
        <v>14</v>
      </c>
      <c r="C702" t="s">
        <v>24</v>
      </c>
      <c r="D702">
        <v>0.23471273481845856</v>
      </c>
      <c r="E702">
        <v>-1.585142919793725E-3</v>
      </c>
    </row>
    <row r="703" spans="1:5" x14ac:dyDescent="0.15">
      <c r="A703" t="s">
        <v>39</v>
      </c>
      <c r="B703">
        <v>15</v>
      </c>
      <c r="C703" t="s">
        <v>24</v>
      </c>
      <c r="D703">
        <v>0.2354905754327774</v>
      </c>
      <c r="E703">
        <v>-2.2545009851455688E-3</v>
      </c>
    </row>
    <row r="704" spans="1:5" x14ac:dyDescent="0.15">
      <c r="A704" t="s">
        <v>39</v>
      </c>
      <c r="B704">
        <v>16</v>
      </c>
      <c r="C704" t="s">
        <v>24</v>
      </c>
      <c r="D704">
        <v>0.23807114362716675</v>
      </c>
      <c r="E704">
        <v>-1.1211313540115952E-3</v>
      </c>
    </row>
    <row r="705" spans="1:5" x14ac:dyDescent="0.15">
      <c r="A705" t="s">
        <v>39</v>
      </c>
      <c r="B705">
        <v>17</v>
      </c>
      <c r="C705" t="s">
        <v>24</v>
      </c>
      <c r="D705">
        <v>0.24255745112895966</v>
      </c>
      <c r="E705">
        <v>1.917977468110621E-3</v>
      </c>
    </row>
    <row r="706" spans="1:5" x14ac:dyDescent="0.15">
      <c r="A706" t="s">
        <v>39</v>
      </c>
      <c r="B706">
        <v>18</v>
      </c>
      <c r="C706" t="s">
        <v>24</v>
      </c>
      <c r="D706">
        <v>0.24241344630718231</v>
      </c>
      <c r="E706">
        <v>3.2677399576641619E-4</v>
      </c>
    </row>
    <row r="707" spans="1:5" x14ac:dyDescent="0.15">
      <c r="A707" t="s">
        <v>39</v>
      </c>
      <c r="B707">
        <v>19</v>
      </c>
      <c r="C707" t="s">
        <v>24</v>
      </c>
      <c r="D707">
        <v>0.24292825162410736</v>
      </c>
      <c r="E707">
        <v>-6.0561933787539601E-4</v>
      </c>
    </row>
    <row r="708" spans="1:5" x14ac:dyDescent="0.15">
      <c r="A708" t="s">
        <v>39</v>
      </c>
      <c r="B708">
        <v>20</v>
      </c>
      <c r="C708" t="s">
        <v>24</v>
      </c>
      <c r="D708">
        <v>0.24828742444515228</v>
      </c>
      <c r="E708">
        <v>3.3063548617064953E-3</v>
      </c>
    </row>
    <row r="709" spans="1:5" x14ac:dyDescent="0.15">
      <c r="A709" t="s">
        <v>39</v>
      </c>
      <c r="B709">
        <v>21</v>
      </c>
      <c r="C709" t="s">
        <v>24</v>
      </c>
      <c r="D709">
        <v>0.25408977270126343</v>
      </c>
      <c r="E709">
        <v>7.6615046709775925E-3</v>
      </c>
    </row>
    <row r="710" spans="1:5" x14ac:dyDescent="0.15">
      <c r="A710" t="s">
        <v>39</v>
      </c>
      <c r="B710">
        <v>22</v>
      </c>
      <c r="C710" t="s">
        <v>24</v>
      </c>
      <c r="D710">
        <v>0.26710838079452515</v>
      </c>
      <c r="E710">
        <v>1.9232913851737976E-2</v>
      </c>
    </row>
    <row r="711" spans="1:5" x14ac:dyDescent="0.15">
      <c r="A711" t="s">
        <v>39</v>
      </c>
      <c r="B711">
        <v>23</v>
      </c>
      <c r="C711" t="s">
        <v>24</v>
      </c>
      <c r="D711">
        <v>0.29254496097564697</v>
      </c>
      <c r="E711">
        <v>4.3222296983003616E-2</v>
      </c>
    </row>
    <row r="712" spans="1:5" x14ac:dyDescent="0.15">
      <c r="A712" t="s">
        <v>39</v>
      </c>
      <c r="B712">
        <v>24</v>
      </c>
      <c r="C712" t="s">
        <v>24</v>
      </c>
      <c r="D712">
        <v>0.33697640895843506</v>
      </c>
      <c r="E712">
        <v>8.6206547915935516E-2</v>
      </c>
    </row>
    <row r="713" spans="1:5" x14ac:dyDescent="0.15">
      <c r="A713" t="s">
        <v>39</v>
      </c>
      <c r="B713">
        <v>25</v>
      </c>
      <c r="C713" t="s">
        <v>24</v>
      </c>
      <c r="D713">
        <v>0.42751625180244446</v>
      </c>
      <c r="E713">
        <v>0.17529918253421783</v>
      </c>
    </row>
    <row r="714" spans="1:5" x14ac:dyDescent="0.15">
      <c r="A714" t="s">
        <v>39</v>
      </c>
      <c r="B714">
        <v>26</v>
      </c>
      <c r="C714" t="s">
        <v>24</v>
      </c>
      <c r="D714">
        <v>0.60171049833297729</v>
      </c>
      <c r="E714">
        <v>0.34804624319076538</v>
      </c>
    </row>
    <row r="715" spans="1:5" x14ac:dyDescent="0.15">
      <c r="A715" t="s">
        <v>39</v>
      </c>
      <c r="B715">
        <v>27</v>
      </c>
      <c r="C715" t="s">
        <v>24</v>
      </c>
      <c r="D715">
        <v>0.93165320158004761</v>
      </c>
      <c r="E715">
        <v>0.67654174566268921</v>
      </c>
    </row>
    <row r="716" spans="1:5" x14ac:dyDescent="0.15">
      <c r="A716" t="s">
        <v>39</v>
      </c>
      <c r="B716">
        <v>28</v>
      </c>
      <c r="C716" t="s">
        <v>24</v>
      </c>
      <c r="D716">
        <v>1.5188233852386475</v>
      </c>
      <c r="E716">
        <v>1.2622647285461426</v>
      </c>
    </row>
    <row r="717" spans="1:5" x14ac:dyDescent="0.15">
      <c r="A717" t="s">
        <v>39</v>
      </c>
      <c r="B717">
        <v>29</v>
      </c>
      <c r="C717" t="s">
        <v>24</v>
      </c>
      <c r="D717">
        <v>2.413609504699707</v>
      </c>
      <c r="E717">
        <v>2.1556036472320557</v>
      </c>
    </row>
    <row r="718" spans="1:5" x14ac:dyDescent="0.15">
      <c r="A718" t="s">
        <v>39</v>
      </c>
      <c r="B718">
        <v>30</v>
      </c>
      <c r="C718" t="s">
        <v>24</v>
      </c>
      <c r="D718">
        <v>3.4783661365509033</v>
      </c>
      <c r="E718">
        <v>3.2189130783081055</v>
      </c>
    </row>
    <row r="719" spans="1:5" x14ac:dyDescent="0.15">
      <c r="A719" t="s">
        <v>39</v>
      </c>
      <c r="B719">
        <v>31</v>
      </c>
      <c r="C719" t="s">
        <v>24</v>
      </c>
      <c r="D719">
        <v>4.5766372680664062</v>
      </c>
      <c r="E719">
        <v>4.315737247467041</v>
      </c>
    </row>
    <row r="720" spans="1:5" x14ac:dyDescent="0.15">
      <c r="A720" t="s">
        <v>39</v>
      </c>
      <c r="B720">
        <v>32</v>
      </c>
      <c r="C720" t="s">
        <v>24</v>
      </c>
      <c r="D720">
        <v>5.7114415168762207</v>
      </c>
      <c r="E720">
        <v>5.449094295501709</v>
      </c>
    </row>
    <row r="721" spans="1:5" x14ac:dyDescent="0.15">
      <c r="A721" t="s">
        <v>39</v>
      </c>
      <c r="B721">
        <v>33</v>
      </c>
      <c r="C721" t="s">
        <v>24</v>
      </c>
      <c r="D721">
        <v>6.8112831115722656</v>
      </c>
      <c r="E721">
        <v>6.5474886894226074</v>
      </c>
    </row>
    <row r="722" spans="1:5" x14ac:dyDescent="0.15">
      <c r="A722" t="s">
        <v>39</v>
      </c>
      <c r="B722">
        <v>34</v>
      </c>
      <c r="C722" t="s">
        <v>24</v>
      </c>
      <c r="D722">
        <v>7.8668308258056641</v>
      </c>
      <c r="E722">
        <v>7.6015892028808594</v>
      </c>
    </row>
    <row r="723" spans="1:5" x14ac:dyDescent="0.15">
      <c r="A723" t="s">
        <v>39</v>
      </c>
      <c r="B723">
        <v>35</v>
      </c>
      <c r="C723" t="s">
        <v>24</v>
      </c>
      <c r="D723">
        <v>8.8689203262329102</v>
      </c>
      <c r="E723">
        <v>8.6022310256958008</v>
      </c>
    </row>
    <row r="724" spans="1:5" x14ac:dyDescent="0.15">
      <c r="A724" t="s">
        <v>39</v>
      </c>
      <c r="B724">
        <v>36</v>
      </c>
      <c r="C724" t="s">
        <v>24</v>
      </c>
      <c r="D724">
        <v>9.812108039855957</v>
      </c>
      <c r="E724">
        <v>9.5439720153808594</v>
      </c>
    </row>
    <row r="725" spans="1:5" x14ac:dyDescent="0.15">
      <c r="A725" t="s">
        <v>39</v>
      </c>
      <c r="B725">
        <v>37</v>
      </c>
      <c r="C725" t="s">
        <v>24</v>
      </c>
      <c r="D725">
        <v>10.686971664428711</v>
      </c>
      <c r="E725">
        <v>10.417387962341309</v>
      </c>
    </row>
    <row r="726" spans="1:5" x14ac:dyDescent="0.15">
      <c r="A726" t="s">
        <v>39</v>
      </c>
      <c r="B726">
        <v>38</v>
      </c>
      <c r="C726" t="s">
        <v>24</v>
      </c>
      <c r="D726">
        <v>11.524765968322754</v>
      </c>
      <c r="E726">
        <v>11.253735542297363</v>
      </c>
    </row>
    <row r="727" spans="1:5" x14ac:dyDescent="0.15">
      <c r="A727" t="s">
        <v>39</v>
      </c>
      <c r="B727">
        <v>39</v>
      </c>
      <c r="C727" t="s">
        <v>24</v>
      </c>
      <c r="D727">
        <v>12.265518188476562</v>
      </c>
      <c r="E727">
        <v>11.993040084838867</v>
      </c>
    </row>
    <row r="728" spans="1:5" x14ac:dyDescent="0.15">
      <c r="A728" t="s">
        <v>39</v>
      </c>
      <c r="B728">
        <v>40</v>
      </c>
      <c r="C728" t="s">
        <v>24</v>
      </c>
      <c r="D728">
        <v>12.978313446044922</v>
      </c>
      <c r="E728">
        <v>12.704388618469238</v>
      </c>
    </row>
    <row r="729" spans="1:5" x14ac:dyDescent="0.15">
      <c r="A729" t="s">
        <v>40</v>
      </c>
      <c r="B729">
        <v>1</v>
      </c>
      <c r="C729" t="s">
        <v>24</v>
      </c>
      <c r="D729">
        <v>0.26449435949325562</v>
      </c>
      <c r="E729">
        <v>8.6325090378522873E-3</v>
      </c>
    </row>
    <row r="730" spans="1:5" x14ac:dyDescent="0.15">
      <c r="A730" t="s">
        <v>40</v>
      </c>
      <c r="B730">
        <v>2</v>
      </c>
      <c r="C730" t="s">
        <v>24</v>
      </c>
      <c r="D730">
        <v>0.26474407315254211</v>
      </c>
      <c r="E730">
        <v>7.3536145500838757E-3</v>
      </c>
    </row>
    <row r="731" spans="1:5" x14ac:dyDescent="0.15">
      <c r="A731" t="s">
        <v>40</v>
      </c>
      <c r="B731">
        <v>3</v>
      </c>
      <c r="C731" t="s">
        <v>24</v>
      </c>
      <c r="D731">
        <v>0.26397943496704102</v>
      </c>
      <c r="E731">
        <v>5.0603677518665791E-3</v>
      </c>
    </row>
    <row r="732" spans="1:5" x14ac:dyDescent="0.15">
      <c r="A732" t="s">
        <v>40</v>
      </c>
      <c r="B732">
        <v>4</v>
      </c>
      <c r="C732" t="s">
        <v>24</v>
      </c>
      <c r="D732">
        <v>0.26270344853401184</v>
      </c>
      <c r="E732">
        <v>2.2557727061212063E-3</v>
      </c>
    </row>
    <row r="733" spans="1:5" x14ac:dyDescent="0.15">
      <c r="A733" t="s">
        <v>40</v>
      </c>
      <c r="B733">
        <v>5</v>
      </c>
      <c r="C733" t="s">
        <v>24</v>
      </c>
      <c r="D733">
        <v>0.261527419090271</v>
      </c>
      <c r="E733">
        <v>-4.4886532123200595E-4</v>
      </c>
    </row>
    <row r="734" spans="1:5" x14ac:dyDescent="0.15">
      <c r="A734" t="s">
        <v>40</v>
      </c>
      <c r="B734">
        <v>6</v>
      </c>
      <c r="C734" t="s">
        <v>24</v>
      </c>
      <c r="D734">
        <v>0.2637774646282196</v>
      </c>
      <c r="E734">
        <v>2.7257163310423493E-4</v>
      </c>
    </row>
    <row r="735" spans="1:5" x14ac:dyDescent="0.15">
      <c r="A735" t="s">
        <v>40</v>
      </c>
      <c r="B735">
        <v>7</v>
      </c>
      <c r="C735" t="s">
        <v>24</v>
      </c>
      <c r="D735">
        <v>0.26409575343132019</v>
      </c>
      <c r="E735">
        <v>-9.377481765113771E-4</v>
      </c>
    </row>
    <row r="736" spans="1:5" x14ac:dyDescent="0.15">
      <c r="A736" t="s">
        <v>40</v>
      </c>
      <c r="B736">
        <v>8</v>
      </c>
      <c r="C736" t="s">
        <v>24</v>
      </c>
      <c r="D736">
        <v>0.26541498303413391</v>
      </c>
      <c r="E736">
        <v>-1.1471271282061934E-3</v>
      </c>
    </row>
    <row r="737" spans="1:5" x14ac:dyDescent="0.15">
      <c r="A737" t="s">
        <v>40</v>
      </c>
      <c r="B737">
        <v>9</v>
      </c>
      <c r="C737" t="s">
        <v>24</v>
      </c>
      <c r="D737">
        <v>0.26654538512229919</v>
      </c>
      <c r="E737">
        <v>-1.5453336527571082E-3</v>
      </c>
    </row>
    <row r="738" spans="1:5" x14ac:dyDescent="0.15">
      <c r="A738" t="s">
        <v>40</v>
      </c>
      <c r="B738">
        <v>10</v>
      </c>
      <c r="C738" t="s">
        <v>24</v>
      </c>
      <c r="D738">
        <v>0.26893666386604309</v>
      </c>
      <c r="E738">
        <v>-6.8266352172940969E-4</v>
      </c>
    </row>
    <row r="739" spans="1:5" x14ac:dyDescent="0.15">
      <c r="A739" t="s">
        <v>40</v>
      </c>
      <c r="B739">
        <v>11</v>
      </c>
      <c r="C739" t="s">
        <v>24</v>
      </c>
      <c r="D739">
        <v>0.26925206184387207</v>
      </c>
      <c r="E739">
        <v>-1.8958741566166282E-3</v>
      </c>
    </row>
    <row r="740" spans="1:5" x14ac:dyDescent="0.15">
      <c r="A740" t="s">
        <v>40</v>
      </c>
      <c r="B740">
        <v>12</v>
      </c>
      <c r="C740" t="s">
        <v>24</v>
      </c>
      <c r="D740">
        <v>0.27128857374191284</v>
      </c>
      <c r="E740">
        <v>-1.3879708712920547E-3</v>
      </c>
    </row>
    <row r="741" spans="1:5" x14ac:dyDescent="0.15">
      <c r="A741" t="s">
        <v>40</v>
      </c>
      <c r="B741">
        <v>13</v>
      </c>
      <c r="C741" t="s">
        <v>24</v>
      </c>
      <c r="D741">
        <v>0.27059075236320496</v>
      </c>
      <c r="E741">
        <v>-3.6144007463008165E-3</v>
      </c>
    </row>
    <row r="742" spans="1:5" x14ac:dyDescent="0.15">
      <c r="A742" t="s">
        <v>40</v>
      </c>
      <c r="B742">
        <v>14</v>
      </c>
      <c r="C742" t="s">
        <v>24</v>
      </c>
      <c r="D742">
        <v>0.27353233098983765</v>
      </c>
      <c r="E742">
        <v>-2.2014307323843241E-3</v>
      </c>
    </row>
    <row r="743" spans="1:5" x14ac:dyDescent="0.15">
      <c r="A743" t="s">
        <v>40</v>
      </c>
      <c r="B743">
        <v>15</v>
      </c>
      <c r="C743" t="s">
        <v>24</v>
      </c>
      <c r="D743">
        <v>0.27723264694213867</v>
      </c>
      <c r="E743">
        <v>-2.9723485567956232E-5</v>
      </c>
    </row>
    <row r="744" spans="1:5" x14ac:dyDescent="0.15">
      <c r="A744" t="s">
        <v>40</v>
      </c>
      <c r="B744">
        <v>16</v>
      </c>
      <c r="C744" t="s">
        <v>24</v>
      </c>
      <c r="D744">
        <v>0.2783714234828949</v>
      </c>
      <c r="E744">
        <v>-4.195555520709604E-4</v>
      </c>
    </row>
    <row r="745" spans="1:5" x14ac:dyDescent="0.15">
      <c r="A745" t="s">
        <v>40</v>
      </c>
      <c r="B745">
        <v>17</v>
      </c>
      <c r="C745" t="s">
        <v>24</v>
      </c>
      <c r="D745">
        <v>0.2791467010974884</v>
      </c>
      <c r="E745">
        <v>-1.172886579297483E-3</v>
      </c>
    </row>
    <row r="746" spans="1:5" x14ac:dyDescent="0.15">
      <c r="A746" t="s">
        <v>40</v>
      </c>
      <c r="B746">
        <v>18</v>
      </c>
      <c r="C746" t="s">
        <v>24</v>
      </c>
      <c r="D746">
        <v>0.28234231472015381</v>
      </c>
      <c r="E746">
        <v>4.9411848885938525E-4</v>
      </c>
    </row>
    <row r="747" spans="1:5" x14ac:dyDescent="0.15">
      <c r="A747" t="s">
        <v>40</v>
      </c>
      <c r="B747">
        <v>19</v>
      </c>
      <c r="C747" t="s">
        <v>24</v>
      </c>
      <c r="D747">
        <v>0.28499001264572144</v>
      </c>
      <c r="E747">
        <v>1.6132078599184752E-3</v>
      </c>
    </row>
    <row r="748" spans="1:5" x14ac:dyDescent="0.15">
      <c r="A748" t="s">
        <v>40</v>
      </c>
      <c r="B748">
        <v>20</v>
      </c>
      <c r="C748" t="s">
        <v>24</v>
      </c>
      <c r="D748">
        <v>0.29069295525550842</v>
      </c>
      <c r="E748">
        <v>5.7875416241586208E-3</v>
      </c>
    </row>
    <row r="749" spans="1:5" x14ac:dyDescent="0.15">
      <c r="A749" t="s">
        <v>40</v>
      </c>
      <c r="B749">
        <v>21</v>
      </c>
      <c r="C749" t="s">
        <v>24</v>
      </c>
      <c r="D749">
        <v>0.29829645156860352</v>
      </c>
      <c r="E749">
        <v>1.1862429790198803E-2</v>
      </c>
    </row>
    <row r="750" spans="1:5" x14ac:dyDescent="0.15">
      <c r="A750" t="s">
        <v>40</v>
      </c>
      <c r="B750">
        <v>22</v>
      </c>
      <c r="C750" t="s">
        <v>24</v>
      </c>
      <c r="D750">
        <v>0.31110185384750366</v>
      </c>
      <c r="E750">
        <v>2.3139223456382751E-2</v>
      </c>
    </row>
    <row r="751" spans="1:5" x14ac:dyDescent="0.15">
      <c r="A751" t="s">
        <v>40</v>
      </c>
      <c r="B751">
        <v>23</v>
      </c>
      <c r="C751" t="s">
        <v>24</v>
      </c>
      <c r="D751">
        <v>0.3341335654258728</v>
      </c>
      <c r="E751">
        <v>4.464232549071312E-2</v>
      </c>
    </row>
    <row r="752" spans="1:5" x14ac:dyDescent="0.15">
      <c r="A752" t="s">
        <v>40</v>
      </c>
      <c r="B752">
        <v>24</v>
      </c>
      <c r="C752" t="s">
        <v>24</v>
      </c>
      <c r="D752">
        <v>0.38475331664085388</v>
      </c>
      <c r="E752">
        <v>9.3733467161655426E-2</v>
      </c>
    </row>
    <row r="753" spans="1:5" x14ac:dyDescent="0.15">
      <c r="A753" t="s">
        <v>40</v>
      </c>
      <c r="B753">
        <v>25</v>
      </c>
      <c r="C753" t="s">
        <v>24</v>
      </c>
      <c r="D753">
        <v>0.4750068187713623</v>
      </c>
      <c r="E753">
        <v>0.18245835602283478</v>
      </c>
    </row>
    <row r="754" spans="1:5" x14ac:dyDescent="0.15">
      <c r="A754" t="s">
        <v>40</v>
      </c>
      <c r="B754">
        <v>26</v>
      </c>
      <c r="C754" t="s">
        <v>24</v>
      </c>
      <c r="D754">
        <v>0.65753406286239624</v>
      </c>
      <c r="E754">
        <v>0.36345699429512024</v>
      </c>
    </row>
    <row r="755" spans="1:5" x14ac:dyDescent="0.15">
      <c r="A755" t="s">
        <v>40</v>
      </c>
      <c r="B755">
        <v>27</v>
      </c>
      <c r="C755" t="s">
        <v>24</v>
      </c>
      <c r="D755">
        <v>0.99792766571044922</v>
      </c>
      <c r="E755">
        <v>0.70232200622558594</v>
      </c>
    </row>
    <row r="756" spans="1:5" x14ac:dyDescent="0.15">
      <c r="A756" t="s">
        <v>40</v>
      </c>
      <c r="B756">
        <v>28</v>
      </c>
      <c r="C756" t="s">
        <v>24</v>
      </c>
      <c r="D756">
        <v>1.6027209758758545</v>
      </c>
      <c r="E756">
        <v>1.3055866956710815</v>
      </c>
    </row>
    <row r="757" spans="1:5" x14ac:dyDescent="0.15">
      <c r="A757" t="s">
        <v>40</v>
      </c>
      <c r="B757">
        <v>29</v>
      </c>
      <c r="C757" t="s">
        <v>24</v>
      </c>
      <c r="D757">
        <v>2.5058767795562744</v>
      </c>
      <c r="E757">
        <v>2.2072138786315918</v>
      </c>
    </row>
    <row r="758" spans="1:5" x14ac:dyDescent="0.15">
      <c r="A758" t="s">
        <v>40</v>
      </c>
      <c r="B758">
        <v>30</v>
      </c>
      <c r="C758" t="s">
        <v>24</v>
      </c>
      <c r="D758">
        <v>3.576772928237915</v>
      </c>
      <c r="E758">
        <v>3.2765815258026123</v>
      </c>
    </row>
    <row r="759" spans="1:5" x14ac:dyDescent="0.15">
      <c r="A759" t="s">
        <v>40</v>
      </c>
      <c r="B759">
        <v>31</v>
      </c>
      <c r="C759" t="s">
        <v>24</v>
      </c>
      <c r="D759">
        <v>4.6626005172729492</v>
      </c>
      <c r="E759">
        <v>4.3608803749084473</v>
      </c>
    </row>
    <row r="760" spans="1:5" x14ac:dyDescent="0.15">
      <c r="A760" t="s">
        <v>40</v>
      </c>
      <c r="B760">
        <v>32</v>
      </c>
      <c r="C760" t="s">
        <v>24</v>
      </c>
      <c r="D760">
        <v>5.7923955917358398</v>
      </c>
      <c r="E760">
        <v>5.4891467094421387</v>
      </c>
    </row>
    <row r="761" spans="1:5" x14ac:dyDescent="0.15">
      <c r="A761" t="s">
        <v>40</v>
      </c>
      <c r="B761">
        <v>33</v>
      </c>
      <c r="C761" t="s">
        <v>24</v>
      </c>
      <c r="D761">
        <v>6.9203095436096191</v>
      </c>
      <c r="E761">
        <v>6.615532398223877</v>
      </c>
    </row>
    <row r="762" spans="1:5" x14ac:dyDescent="0.15">
      <c r="A762" t="s">
        <v>40</v>
      </c>
      <c r="B762">
        <v>34</v>
      </c>
      <c r="C762" t="s">
        <v>24</v>
      </c>
      <c r="D762">
        <v>7.9906063079833984</v>
      </c>
      <c r="E762">
        <v>7.684300422668457</v>
      </c>
    </row>
    <row r="763" spans="1:5" x14ac:dyDescent="0.15">
      <c r="A763" t="s">
        <v>40</v>
      </c>
      <c r="B763">
        <v>35</v>
      </c>
      <c r="C763" t="s">
        <v>24</v>
      </c>
      <c r="D763">
        <v>9.029261589050293</v>
      </c>
      <c r="E763">
        <v>8.7214269638061523</v>
      </c>
    </row>
    <row r="764" spans="1:5" x14ac:dyDescent="0.15">
      <c r="A764" t="s">
        <v>40</v>
      </c>
      <c r="B764">
        <v>36</v>
      </c>
      <c r="C764" t="s">
        <v>24</v>
      </c>
      <c r="D764">
        <v>10.018784523010254</v>
      </c>
      <c r="E764">
        <v>9.7094211578369141</v>
      </c>
    </row>
    <row r="765" spans="1:5" x14ac:dyDescent="0.15">
      <c r="A765" t="s">
        <v>40</v>
      </c>
      <c r="B765">
        <v>37</v>
      </c>
      <c r="C765" t="s">
        <v>24</v>
      </c>
      <c r="D765">
        <v>10.956355094909668</v>
      </c>
      <c r="E765">
        <v>10.645462989807129</v>
      </c>
    </row>
    <row r="766" spans="1:5" x14ac:dyDescent="0.15">
      <c r="A766" t="s">
        <v>40</v>
      </c>
      <c r="B766">
        <v>38</v>
      </c>
      <c r="C766" t="s">
        <v>24</v>
      </c>
      <c r="D766">
        <v>11.852325439453125</v>
      </c>
      <c r="E766">
        <v>11.539904594421387</v>
      </c>
    </row>
    <row r="767" spans="1:5" x14ac:dyDescent="0.15">
      <c r="A767" t="s">
        <v>40</v>
      </c>
      <c r="B767">
        <v>39</v>
      </c>
      <c r="C767" t="s">
        <v>24</v>
      </c>
      <c r="D767">
        <v>12.662295341491699</v>
      </c>
      <c r="E767">
        <v>12.348346710205078</v>
      </c>
    </row>
    <row r="768" spans="1:5" x14ac:dyDescent="0.15">
      <c r="A768" t="s">
        <v>40</v>
      </c>
      <c r="B768">
        <v>40</v>
      </c>
      <c r="C768" t="s">
        <v>24</v>
      </c>
      <c r="D768">
        <v>13.458866119384766</v>
      </c>
      <c r="E768">
        <v>13.143388748168945</v>
      </c>
    </row>
    <row r="769" spans="1:5" x14ac:dyDescent="0.15">
      <c r="A769" t="s">
        <v>41</v>
      </c>
      <c r="B769">
        <v>1</v>
      </c>
      <c r="C769" t="s">
        <v>24</v>
      </c>
      <c r="D769">
        <v>0.2678963840007782</v>
      </c>
      <c r="E769">
        <v>3.5778800956904888E-3</v>
      </c>
    </row>
    <row r="770" spans="1:5" x14ac:dyDescent="0.15">
      <c r="A770" t="s">
        <v>41</v>
      </c>
      <c r="B770">
        <v>2</v>
      </c>
      <c r="C770" t="s">
        <v>24</v>
      </c>
      <c r="D770">
        <v>0.26964619755744934</v>
      </c>
      <c r="E770">
        <v>3.9661251939833164E-3</v>
      </c>
    </row>
    <row r="771" spans="1:5" x14ac:dyDescent="0.15">
      <c r="A771" t="s">
        <v>41</v>
      </c>
      <c r="B771">
        <v>3</v>
      </c>
      <c r="C771" t="s">
        <v>24</v>
      </c>
      <c r="D771">
        <v>0.26896795630455017</v>
      </c>
      <c r="E771">
        <v>1.926315133459866E-3</v>
      </c>
    </row>
    <row r="772" spans="1:5" x14ac:dyDescent="0.15">
      <c r="A772" t="s">
        <v>41</v>
      </c>
      <c r="B772">
        <v>4</v>
      </c>
      <c r="C772" t="s">
        <v>24</v>
      </c>
      <c r="D772">
        <v>0.26831161975860596</v>
      </c>
      <c r="E772">
        <v>-9.1590081865433604E-5</v>
      </c>
    </row>
    <row r="773" spans="1:5" x14ac:dyDescent="0.15">
      <c r="A773" t="s">
        <v>41</v>
      </c>
      <c r="B773">
        <v>5</v>
      </c>
      <c r="C773" t="s">
        <v>24</v>
      </c>
      <c r="D773">
        <v>0.27042648196220398</v>
      </c>
      <c r="E773">
        <v>6.617034669034183E-4</v>
      </c>
    </row>
    <row r="774" spans="1:5" x14ac:dyDescent="0.15">
      <c r="A774" t="s">
        <v>41</v>
      </c>
      <c r="B774">
        <v>6</v>
      </c>
      <c r="C774" t="s">
        <v>24</v>
      </c>
      <c r="D774">
        <v>0.27141663432121277</v>
      </c>
      <c r="E774">
        <v>2.9028719291090965E-4</v>
      </c>
    </row>
    <row r="775" spans="1:5" x14ac:dyDescent="0.15">
      <c r="A775" t="s">
        <v>41</v>
      </c>
      <c r="B775">
        <v>7</v>
      </c>
      <c r="C775" t="s">
        <v>24</v>
      </c>
      <c r="D775">
        <v>0.27229627966880798</v>
      </c>
      <c r="E775">
        <v>-1.9163610704708844E-4</v>
      </c>
    </row>
    <row r="776" spans="1:5" x14ac:dyDescent="0.15">
      <c r="A776" t="s">
        <v>41</v>
      </c>
      <c r="B776">
        <v>8</v>
      </c>
      <c r="C776" t="s">
        <v>24</v>
      </c>
      <c r="D776">
        <v>0.27371755242347717</v>
      </c>
      <c r="E776">
        <v>-1.3193199993111193E-4</v>
      </c>
    </row>
    <row r="777" spans="1:5" x14ac:dyDescent="0.15">
      <c r="A777" t="s">
        <v>41</v>
      </c>
      <c r="B777">
        <v>9</v>
      </c>
      <c r="C777" t="s">
        <v>24</v>
      </c>
      <c r="D777">
        <v>0.27518349885940552</v>
      </c>
      <c r="E777">
        <v>-2.7554209736990742E-5</v>
      </c>
    </row>
    <row r="778" spans="1:5" x14ac:dyDescent="0.15">
      <c r="A778" t="s">
        <v>41</v>
      </c>
      <c r="B778">
        <v>10</v>
      </c>
      <c r="C778" t="s">
        <v>24</v>
      </c>
      <c r="D778">
        <v>0.27649423480033875</v>
      </c>
      <c r="E778">
        <v>-7.8386918175965548E-5</v>
      </c>
    </row>
    <row r="779" spans="1:5" x14ac:dyDescent="0.15">
      <c r="A779" t="s">
        <v>41</v>
      </c>
      <c r="B779">
        <v>11</v>
      </c>
      <c r="C779" t="s">
        <v>24</v>
      </c>
      <c r="D779">
        <v>0.27737829089164734</v>
      </c>
      <c r="E779">
        <v>-5.5589945986866951E-4</v>
      </c>
    </row>
    <row r="780" spans="1:5" x14ac:dyDescent="0.15">
      <c r="A780" t="s">
        <v>41</v>
      </c>
      <c r="B780">
        <v>12</v>
      </c>
      <c r="C780" t="s">
        <v>24</v>
      </c>
      <c r="D780">
        <v>0.27897810935974121</v>
      </c>
      <c r="E780">
        <v>-3.1764965387992561E-4</v>
      </c>
    </row>
    <row r="781" spans="1:5" x14ac:dyDescent="0.15">
      <c r="A781" t="s">
        <v>41</v>
      </c>
      <c r="B781">
        <v>13</v>
      </c>
      <c r="C781" t="s">
        <v>24</v>
      </c>
      <c r="D781">
        <v>0.27809992432594299</v>
      </c>
      <c r="E781">
        <v>-2.5574034079909325E-3</v>
      </c>
    </row>
    <row r="782" spans="1:5" x14ac:dyDescent="0.15">
      <c r="A782" t="s">
        <v>41</v>
      </c>
      <c r="B782">
        <v>14</v>
      </c>
      <c r="C782" t="s">
        <v>24</v>
      </c>
      <c r="D782">
        <v>0.2812906801700592</v>
      </c>
      <c r="E782">
        <v>-7.2821613866835833E-4</v>
      </c>
    </row>
    <row r="783" spans="1:5" x14ac:dyDescent="0.15">
      <c r="A783" t="s">
        <v>41</v>
      </c>
      <c r="B783">
        <v>15</v>
      </c>
      <c r="C783" t="s">
        <v>24</v>
      </c>
      <c r="D783">
        <v>0.28247758746147156</v>
      </c>
      <c r="E783">
        <v>-9.0287748025730252E-4</v>
      </c>
    </row>
    <row r="784" spans="1:5" x14ac:dyDescent="0.15">
      <c r="A784" t="s">
        <v>41</v>
      </c>
      <c r="B784">
        <v>16</v>
      </c>
      <c r="C784" t="s">
        <v>24</v>
      </c>
      <c r="D784">
        <v>0.28375488519668579</v>
      </c>
      <c r="E784">
        <v>-9.8714837804436684E-4</v>
      </c>
    </row>
    <row r="785" spans="1:5" x14ac:dyDescent="0.15">
      <c r="A785" t="s">
        <v>41</v>
      </c>
      <c r="B785">
        <v>17</v>
      </c>
      <c r="C785" t="s">
        <v>24</v>
      </c>
      <c r="D785">
        <v>0.28499895334243774</v>
      </c>
      <c r="E785">
        <v>-1.1046489235013723E-3</v>
      </c>
    </row>
    <row r="786" spans="1:5" x14ac:dyDescent="0.15">
      <c r="A786" t="s">
        <v>41</v>
      </c>
      <c r="B786">
        <v>18</v>
      </c>
      <c r="C786" t="s">
        <v>24</v>
      </c>
      <c r="D786">
        <v>0.28802815079689026</v>
      </c>
      <c r="E786">
        <v>5.629798979498446E-4</v>
      </c>
    </row>
    <row r="787" spans="1:5" x14ac:dyDescent="0.15">
      <c r="A787" t="s">
        <v>41</v>
      </c>
      <c r="B787">
        <v>19</v>
      </c>
      <c r="C787" t="s">
        <v>24</v>
      </c>
      <c r="D787">
        <v>0.28918305039405823</v>
      </c>
      <c r="E787">
        <v>3.5631086211651564E-4</v>
      </c>
    </row>
    <row r="788" spans="1:5" x14ac:dyDescent="0.15">
      <c r="A788" t="s">
        <v>41</v>
      </c>
      <c r="B788">
        <v>20</v>
      </c>
      <c r="C788" t="s">
        <v>24</v>
      </c>
      <c r="D788">
        <v>0.29406565427780151</v>
      </c>
      <c r="E788">
        <v>3.877346171066165E-3</v>
      </c>
    </row>
    <row r="789" spans="1:5" x14ac:dyDescent="0.15">
      <c r="A789" t="s">
        <v>41</v>
      </c>
      <c r="B789">
        <v>21</v>
      </c>
      <c r="C789" t="s">
        <v>24</v>
      </c>
      <c r="D789">
        <v>0.29957419633865356</v>
      </c>
      <c r="E789">
        <v>8.0243190750479698E-3</v>
      </c>
    </row>
    <row r="790" spans="1:5" x14ac:dyDescent="0.15">
      <c r="A790" t="s">
        <v>41</v>
      </c>
      <c r="B790">
        <v>22</v>
      </c>
      <c r="C790" t="s">
        <v>24</v>
      </c>
      <c r="D790">
        <v>0.31298786401748657</v>
      </c>
      <c r="E790">
        <v>2.0076418295502663E-2</v>
      </c>
    </row>
    <row r="791" spans="1:5" x14ac:dyDescent="0.15">
      <c r="A791" t="s">
        <v>41</v>
      </c>
      <c r="B791">
        <v>23</v>
      </c>
      <c r="C791" t="s">
        <v>24</v>
      </c>
      <c r="D791">
        <v>0.33627015352249146</v>
      </c>
      <c r="E791">
        <v>4.1997138410806656E-2</v>
      </c>
    </row>
    <row r="792" spans="1:5" x14ac:dyDescent="0.15">
      <c r="A792" t="s">
        <v>41</v>
      </c>
      <c r="B792">
        <v>24</v>
      </c>
      <c r="C792" t="s">
        <v>24</v>
      </c>
      <c r="D792">
        <v>0.38299807906150818</v>
      </c>
      <c r="E792">
        <v>8.7363496422767639E-2</v>
      </c>
    </row>
    <row r="793" spans="1:5" x14ac:dyDescent="0.15">
      <c r="A793" t="s">
        <v>41</v>
      </c>
      <c r="B793">
        <v>25</v>
      </c>
      <c r="C793" t="s">
        <v>24</v>
      </c>
      <c r="D793">
        <v>0.47125133872032166</v>
      </c>
      <c r="E793">
        <v>0.17425519227981567</v>
      </c>
    </row>
    <row r="794" spans="1:5" x14ac:dyDescent="0.15">
      <c r="A794" t="s">
        <v>41</v>
      </c>
      <c r="B794">
        <v>26</v>
      </c>
      <c r="C794" t="s">
        <v>24</v>
      </c>
      <c r="D794">
        <v>0.6450386643409729</v>
      </c>
      <c r="E794">
        <v>0.34668093919754028</v>
      </c>
    </row>
    <row r="795" spans="1:5" x14ac:dyDescent="0.15">
      <c r="A795" t="s">
        <v>41</v>
      </c>
      <c r="B795">
        <v>27</v>
      </c>
      <c r="C795" t="s">
        <v>24</v>
      </c>
      <c r="D795">
        <v>0.9697951078414917</v>
      </c>
      <c r="E795">
        <v>0.67007583379745483</v>
      </c>
    </row>
    <row r="796" spans="1:5" x14ac:dyDescent="0.15">
      <c r="A796" t="s">
        <v>41</v>
      </c>
      <c r="B796">
        <v>28</v>
      </c>
      <c r="C796" t="s">
        <v>24</v>
      </c>
      <c r="D796">
        <v>1.5475466251373291</v>
      </c>
      <c r="E796">
        <v>1.246465802192688</v>
      </c>
    </row>
    <row r="797" spans="1:5" x14ac:dyDescent="0.15">
      <c r="A797" t="s">
        <v>41</v>
      </c>
      <c r="B797">
        <v>29</v>
      </c>
      <c r="C797" t="s">
        <v>24</v>
      </c>
      <c r="D797">
        <v>2.4147944450378418</v>
      </c>
      <c r="E797">
        <v>2.1123521327972412</v>
      </c>
    </row>
    <row r="798" spans="1:5" x14ac:dyDescent="0.15">
      <c r="A798" t="s">
        <v>41</v>
      </c>
      <c r="B798">
        <v>30</v>
      </c>
      <c r="C798" t="s">
        <v>24</v>
      </c>
      <c r="D798">
        <v>3.4273147583007812</v>
      </c>
      <c r="E798">
        <v>3.1235108375549316</v>
      </c>
    </row>
    <row r="799" spans="1:5" x14ac:dyDescent="0.15">
      <c r="A799" t="s">
        <v>41</v>
      </c>
      <c r="B799">
        <v>31</v>
      </c>
      <c r="C799" t="s">
        <v>24</v>
      </c>
      <c r="D799">
        <v>4.4638104438781738</v>
      </c>
      <c r="E799">
        <v>4.1586446762084961</v>
      </c>
    </row>
    <row r="800" spans="1:5" x14ac:dyDescent="0.15">
      <c r="A800" t="s">
        <v>41</v>
      </c>
      <c r="B800">
        <v>32</v>
      </c>
      <c r="C800" t="s">
        <v>24</v>
      </c>
      <c r="D800">
        <v>5.5255222320556641</v>
      </c>
      <c r="E800">
        <v>5.2189950942993164</v>
      </c>
    </row>
    <row r="801" spans="1:5" x14ac:dyDescent="0.15">
      <c r="A801" t="s">
        <v>41</v>
      </c>
      <c r="B801">
        <v>33</v>
      </c>
      <c r="C801" t="s">
        <v>24</v>
      </c>
      <c r="D801">
        <v>6.5763683319091797</v>
      </c>
      <c r="E801">
        <v>6.2684798240661621</v>
      </c>
    </row>
    <row r="802" spans="1:5" x14ac:dyDescent="0.15">
      <c r="A802" t="s">
        <v>41</v>
      </c>
      <c r="B802">
        <v>34</v>
      </c>
      <c r="C802" t="s">
        <v>24</v>
      </c>
      <c r="D802">
        <v>7.5755825042724609</v>
      </c>
      <c r="E802">
        <v>7.2663321495056152</v>
      </c>
    </row>
    <row r="803" spans="1:5" x14ac:dyDescent="0.15">
      <c r="A803" t="s">
        <v>41</v>
      </c>
      <c r="B803">
        <v>35</v>
      </c>
      <c r="C803" t="s">
        <v>24</v>
      </c>
      <c r="D803">
        <v>8.5268621444702148</v>
      </c>
      <c r="E803">
        <v>8.2162504196166992</v>
      </c>
    </row>
    <row r="804" spans="1:5" x14ac:dyDescent="0.15">
      <c r="A804" t="s">
        <v>41</v>
      </c>
      <c r="B804">
        <v>36</v>
      </c>
      <c r="C804" t="s">
        <v>24</v>
      </c>
      <c r="D804">
        <v>9.4152793884277344</v>
      </c>
      <c r="E804">
        <v>9.1033058166503906</v>
      </c>
    </row>
    <row r="805" spans="1:5" x14ac:dyDescent="0.15">
      <c r="A805" t="s">
        <v>41</v>
      </c>
      <c r="B805">
        <v>37</v>
      </c>
      <c r="C805" t="s">
        <v>24</v>
      </c>
      <c r="D805">
        <v>10.271736145019531</v>
      </c>
      <c r="E805">
        <v>9.9584007263183594</v>
      </c>
    </row>
    <row r="806" spans="1:5" x14ac:dyDescent="0.15">
      <c r="A806" t="s">
        <v>41</v>
      </c>
      <c r="B806">
        <v>38</v>
      </c>
      <c r="C806" t="s">
        <v>24</v>
      </c>
      <c r="D806">
        <v>11.059619903564453</v>
      </c>
      <c r="E806">
        <v>10.74492359161377</v>
      </c>
    </row>
    <row r="807" spans="1:5" x14ac:dyDescent="0.15">
      <c r="A807" t="s">
        <v>41</v>
      </c>
      <c r="B807">
        <v>39</v>
      </c>
      <c r="C807" t="s">
        <v>24</v>
      </c>
      <c r="D807">
        <v>11.794523239135742</v>
      </c>
      <c r="E807">
        <v>11.47846508026123</v>
      </c>
    </row>
    <row r="808" spans="1:5" x14ac:dyDescent="0.15">
      <c r="A808" t="s">
        <v>41</v>
      </c>
      <c r="B808">
        <v>40</v>
      </c>
      <c r="C808" t="s">
        <v>24</v>
      </c>
      <c r="D808">
        <v>12.507824897766113</v>
      </c>
      <c r="E808">
        <v>12.190404891967773</v>
      </c>
    </row>
    <row r="809" spans="1:5" x14ac:dyDescent="0.15">
      <c r="A809" t="s">
        <v>42</v>
      </c>
      <c r="B809">
        <v>1</v>
      </c>
      <c r="C809" t="s">
        <v>29</v>
      </c>
      <c r="D809">
        <v>0.49528568983078003</v>
      </c>
      <c r="E809">
        <v>7.1498113684356213E-3</v>
      </c>
    </row>
    <row r="810" spans="1:5" x14ac:dyDescent="0.15">
      <c r="A810" t="s">
        <v>42</v>
      </c>
      <c r="B810">
        <v>2</v>
      </c>
      <c r="C810" t="s">
        <v>29</v>
      </c>
      <c r="D810">
        <v>0.4930306077003479</v>
      </c>
      <c r="E810">
        <v>4.0542460046708584E-3</v>
      </c>
    </row>
    <row r="811" spans="1:5" x14ac:dyDescent="0.15">
      <c r="A811" t="s">
        <v>42</v>
      </c>
      <c r="B811">
        <v>3</v>
      </c>
      <c r="C811" t="s">
        <v>29</v>
      </c>
      <c r="D811">
        <v>0.49401301145553589</v>
      </c>
      <c r="E811">
        <v>4.1961669921875E-3</v>
      </c>
    </row>
    <row r="812" spans="1:5" x14ac:dyDescent="0.15">
      <c r="A812" t="s">
        <v>42</v>
      </c>
      <c r="B812">
        <v>4</v>
      </c>
      <c r="C812" t="s">
        <v>29</v>
      </c>
      <c r="D812">
        <v>0.49204534292221069</v>
      </c>
      <c r="E812">
        <v>1.3880154583603144E-3</v>
      </c>
    </row>
    <row r="813" spans="1:5" x14ac:dyDescent="0.15">
      <c r="A813" t="s">
        <v>42</v>
      </c>
      <c r="B813">
        <v>5</v>
      </c>
      <c r="C813" t="s">
        <v>29</v>
      </c>
      <c r="D813">
        <v>0.48915955424308777</v>
      </c>
      <c r="E813">
        <v>-2.3382562212646008E-3</v>
      </c>
    </row>
    <row r="814" spans="1:5" x14ac:dyDescent="0.15">
      <c r="A814" t="s">
        <v>42</v>
      </c>
      <c r="B814">
        <v>6</v>
      </c>
      <c r="C814" t="s">
        <v>29</v>
      </c>
      <c r="D814">
        <v>0.48937037587165833</v>
      </c>
      <c r="E814">
        <v>-2.9679175931960344E-3</v>
      </c>
    </row>
    <row r="815" spans="1:5" x14ac:dyDescent="0.15">
      <c r="A815" t="s">
        <v>42</v>
      </c>
      <c r="B815">
        <v>7</v>
      </c>
      <c r="C815" t="s">
        <v>29</v>
      </c>
      <c r="D815">
        <v>0.48925763368606567</v>
      </c>
      <c r="E815">
        <v>-3.9211427792906761E-3</v>
      </c>
    </row>
    <row r="816" spans="1:5" x14ac:dyDescent="0.15">
      <c r="A816" t="s">
        <v>42</v>
      </c>
      <c r="B816">
        <v>8</v>
      </c>
      <c r="C816" t="s">
        <v>29</v>
      </c>
      <c r="D816">
        <v>0.49292263388633728</v>
      </c>
      <c r="E816">
        <v>-1.0966254631057382E-3</v>
      </c>
    </row>
    <row r="817" spans="1:5" x14ac:dyDescent="0.15">
      <c r="A817" t="s">
        <v>42</v>
      </c>
      <c r="B817">
        <v>9</v>
      </c>
      <c r="C817" t="s">
        <v>29</v>
      </c>
      <c r="D817">
        <v>0.49467810988426208</v>
      </c>
      <c r="E817">
        <v>-1.8163237837143242E-4</v>
      </c>
    </row>
    <row r="818" spans="1:5" x14ac:dyDescent="0.15">
      <c r="A818" t="s">
        <v>42</v>
      </c>
      <c r="B818">
        <v>10</v>
      </c>
      <c r="C818" t="s">
        <v>29</v>
      </c>
      <c r="D818">
        <v>0.50062161684036255</v>
      </c>
      <c r="E818">
        <v>4.9213916063308716E-3</v>
      </c>
    </row>
    <row r="819" spans="1:5" x14ac:dyDescent="0.15">
      <c r="A819" t="s">
        <v>42</v>
      </c>
      <c r="B819">
        <v>11</v>
      </c>
      <c r="C819" t="s">
        <v>29</v>
      </c>
      <c r="D819">
        <v>0.51040363311767578</v>
      </c>
      <c r="E819">
        <v>1.386292465031147E-2</v>
      </c>
    </row>
    <row r="820" spans="1:5" x14ac:dyDescent="0.15">
      <c r="A820" t="s">
        <v>42</v>
      </c>
      <c r="B820">
        <v>12</v>
      </c>
      <c r="C820" t="s">
        <v>29</v>
      </c>
      <c r="D820">
        <v>0.52980369329452515</v>
      </c>
      <c r="E820">
        <v>3.2422501593828201E-2</v>
      </c>
    </row>
    <row r="821" spans="1:5" x14ac:dyDescent="0.15">
      <c r="A821" t="s">
        <v>42</v>
      </c>
      <c r="B821">
        <v>13</v>
      </c>
      <c r="C821" t="s">
        <v>29</v>
      </c>
      <c r="D821">
        <v>0.56171596050262451</v>
      </c>
      <c r="E821">
        <v>6.3494287431240082E-2</v>
      </c>
    </row>
    <row r="822" spans="1:5" x14ac:dyDescent="0.15">
      <c r="A822" t="s">
        <v>42</v>
      </c>
      <c r="B822">
        <v>14</v>
      </c>
      <c r="C822" t="s">
        <v>29</v>
      </c>
      <c r="D822">
        <v>0.62925714254379272</v>
      </c>
      <c r="E822">
        <v>0.13019499182701111</v>
      </c>
    </row>
    <row r="823" spans="1:5" x14ac:dyDescent="0.15">
      <c r="A823" t="s">
        <v>42</v>
      </c>
      <c r="B823">
        <v>15</v>
      </c>
      <c r="C823" t="s">
        <v>29</v>
      </c>
      <c r="D823">
        <v>0.75633960962295532</v>
      </c>
      <c r="E823">
        <v>0.25643697381019592</v>
      </c>
    </row>
    <row r="824" spans="1:5" x14ac:dyDescent="0.15">
      <c r="A824" t="s">
        <v>42</v>
      </c>
      <c r="B824">
        <v>16</v>
      </c>
      <c r="C824" t="s">
        <v>29</v>
      </c>
      <c r="D824">
        <v>1.0067939758300781</v>
      </c>
      <c r="E824">
        <v>0.50605082511901855</v>
      </c>
    </row>
    <row r="825" spans="1:5" x14ac:dyDescent="0.15">
      <c r="A825" t="s">
        <v>42</v>
      </c>
      <c r="B825">
        <v>17</v>
      </c>
      <c r="C825" t="s">
        <v>29</v>
      </c>
      <c r="D825">
        <v>1.4572675228118896</v>
      </c>
      <c r="E825">
        <v>0.95568394660949707</v>
      </c>
    </row>
    <row r="826" spans="1:5" x14ac:dyDescent="0.15">
      <c r="A826" t="s">
        <v>42</v>
      </c>
      <c r="B826">
        <v>18</v>
      </c>
      <c r="C826" t="s">
        <v>29</v>
      </c>
      <c r="D826">
        <v>2.1350951194763184</v>
      </c>
      <c r="E826">
        <v>1.6326709985733032</v>
      </c>
    </row>
    <row r="827" spans="1:5" x14ac:dyDescent="0.15">
      <c r="A827" t="s">
        <v>42</v>
      </c>
      <c r="B827">
        <v>19</v>
      </c>
      <c r="C827" t="s">
        <v>29</v>
      </c>
      <c r="D827">
        <v>2.9021742343902588</v>
      </c>
      <c r="E827">
        <v>2.3989095687866211</v>
      </c>
    </row>
    <row r="828" spans="1:5" x14ac:dyDescent="0.15">
      <c r="A828" t="s">
        <v>42</v>
      </c>
      <c r="B828">
        <v>20</v>
      </c>
      <c r="C828" t="s">
        <v>29</v>
      </c>
      <c r="D828">
        <v>3.7292590141296387</v>
      </c>
      <c r="E828">
        <v>3.225153923034668</v>
      </c>
    </row>
    <row r="829" spans="1:5" x14ac:dyDescent="0.15">
      <c r="A829" t="s">
        <v>42</v>
      </c>
      <c r="B829">
        <v>21</v>
      </c>
      <c r="C829" t="s">
        <v>29</v>
      </c>
      <c r="D829">
        <v>4.5512475967407227</v>
      </c>
      <c r="E829">
        <v>4.0463018417358398</v>
      </c>
    </row>
    <row r="830" spans="1:5" x14ac:dyDescent="0.15">
      <c r="A830" t="s">
        <v>42</v>
      </c>
      <c r="B830">
        <v>22</v>
      </c>
      <c r="C830" t="s">
        <v>29</v>
      </c>
      <c r="D830">
        <v>5.4441485404968262</v>
      </c>
      <c r="E830">
        <v>4.9383625984191895</v>
      </c>
    </row>
    <row r="831" spans="1:5" x14ac:dyDescent="0.15">
      <c r="A831" t="s">
        <v>42</v>
      </c>
      <c r="B831">
        <v>23</v>
      </c>
      <c r="C831" t="s">
        <v>29</v>
      </c>
      <c r="D831">
        <v>6.3756227493286133</v>
      </c>
      <c r="E831">
        <v>5.8689961433410645</v>
      </c>
    </row>
    <row r="832" spans="1:5" x14ac:dyDescent="0.15">
      <c r="A832" t="s">
        <v>42</v>
      </c>
      <c r="B832">
        <v>24</v>
      </c>
      <c r="C832" t="s">
        <v>29</v>
      </c>
      <c r="D832">
        <v>7.275242805480957</v>
      </c>
      <c r="E832">
        <v>6.7677760124206543</v>
      </c>
    </row>
    <row r="833" spans="1:5" x14ac:dyDescent="0.15">
      <c r="A833" t="s">
        <v>42</v>
      </c>
      <c r="B833">
        <v>25</v>
      </c>
      <c r="C833" t="s">
        <v>29</v>
      </c>
      <c r="D833">
        <v>8.1190528869628906</v>
      </c>
      <c r="E833">
        <v>7.6107454299926758</v>
      </c>
    </row>
    <row r="834" spans="1:5" x14ac:dyDescent="0.15">
      <c r="A834" t="s">
        <v>42</v>
      </c>
      <c r="B834">
        <v>26</v>
      </c>
      <c r="C834" t="s">
        <v>29</v>
      </c>
      <c r="D834">
        <v>8.9649877548217773</v>
      </c>
      <c r="E834">
        <v>8.4558401107788086</v>
      </c>
    </row>
    <row r="835" spans="1:5" x14ac:dyDescent="0.15">
      <c r="A835" t="s">
        <v>42</v>
      </c>
      <c r="B835">
        <v>27</v>
      </c>
      <c r="C835" t="s">
        <v>29</v>
      </c>
      <c r="D835">
        <v>9.7834997177124023</v>
      </c>
      <c r="E835">
        <v>9.2735109329223633</v>
      </c>
    </row>
    <row r="836" spans="1:5" x14ac:dyDescent="0.15">
      <c r="A836" t="s">
        <v>42</v>
      </c>
      <c r="B836">
        <v>28</v>
      </c>
      <c r="C836" t="s">
        <v>29</v>
      </c>
      <c r="D836">
        <v>10.58231258392334</v>
      </c>
      <c r="E836">
        <v>10.071483612060547</v>
      </c>
    </row>
    <row r="837" spans="1:5" x14ac:dyDescent="0.15">
      <c r="A837" t="s">
        <v>42</v>
      </c>
      <c r="B837">
        <v>29</v>
      </c>
      <c r="C837" t="s">
        <v>29</v>
      </c>
      <c r="D837">
        <v>11.319971084594727</v>
      </c>
      <c r="E837">
        <v>10.80830192565918</v>
      </c>
    </row>
    <row r="838" spans="1:5" x14ac:dyDescent="0.15">
      <c r="A838" t="s">
        <v>42</v>
      </c>
      <c r="B838">
        <v>30</v>
      </c>
      <c r="C838" t="s">
        <v>29</v>
      </c>
      <c r="D838">
        <v>12.041592597961426</v>
      </c>
      <c r="E838">
        <v>11.529082298278809</v>
      </c>
    </row>
    <row r="839" spans="1:5" x14ac:dyDescent="0.15">
      <c r="A839" t="s">
        <v>42</v>
      </c>
      <c r="B839">
        <v>31</v>
      </c>
      <c r="C839" t="s">
        <v>29</v>
      </c>
      <c r="D839">
        <v>12.712748527526855</v>
      </c>
      <c r="E839">
        <v>12.199398040771484</v>
      </c>
    </row>
    <row r="840" spans="1:5" x14ac:dyDescent="0.15">
      <c r="A840" t="s">
        <v>42</v>
      </c>
      <c r="B840">
        <v>32</v>
      </c>
      <c r="C840" t="s">
        <v>29</v>
      </c>
      <c r="D840">
        <v>13.365335464477539</v>
      </c>
      <c r="E840">
        <v>12.851144790649414</v>
      </c>
    </row>
    <row r="841" spans="1:5" x14ac:dyDescent="0.15">
      <c r="A841" t="s">
        <v>42</v>
      </c>
      <c r="B841">
        <v>33</v>
      </c>
      <c r="C841" t="s">
        <v>29</v>
      </c>
      <c r="D841">
        <v>13.967441558837891</v>
      </c>
      <c r="E841">
        <v>13.452410697937012</v>
      </c>
    </row>
    <row r="842" spans="1:5" x14ac:dyDescent="0.15">
      <c r="A842" t="s">
        <v>42</v>
      </c>
      <c r="B842">
        <v>34</v>
      </c>
      <c r="C842" t="s">
        <v>29</v>
      </c>
      <c r="D842">
        <v>14.511975288391113</v>
      </c>
      <c r="E842">
        <v>13.996103286743164</v>
      </c>
    </row>
    <row r="843" spans="1:5" x14ac:dyDescent="0.15">
      <c r="A843" t="s">
        <v>42</v>
      </c>
      <c r="B843">
        <v>35</v>
      </c>
      <c r="C843" t="s">
        <v>29</v>
      </c>
      <c r="D843">
        <v>15.029692649841309</v>
      </c>
      <c r="E843">
        <v>14.512980461120605</v>
      </c>
    </row>
    <row r="844" spans="1:5" x14ac:dyDescent="0.15">
      <c r="A844" t="s">
        <v>42</v>
      </c>
      <c r="B844">
        <v>36</v>
      </c>
      <c r="C844" t="s">
        <v>29</v>
      </c>
      <c r="D844">
        <v>15.589568138122559</v>
      </c>
      <c r="E844">
        <v>15.072015762329102</v>
      </c>
    </row>
    <row r="845" spans="1:5" x14ac:dyDescent="0.15">
      <c r="A845" t="s">
        <v>42</v>
      </c>
      <c r="B845">
        <v>37</v>
      </c>
      <c r="C845" t="s">
        <v>29</v>
      </c>
      <c r="D845">
        <v>16.047542572021484</v>
      </c>
      <c r="E845">
        <v>15.529149055480957</v>
      </c>
    </row>
    <row r="846" spans="1:5" x14ac:dyDescent="0.15">
      <c r="A846" t="s">
        <v>42</v>
      </c>
      <c r="B846">
        <v>38</v>
      </c>
      <c r="C846" t="s">
        <v>29</v>
      </c>
      <c r="D846">
        <v>16.516626358032227</v>
      </c>
      <c r="E846">
        <v>15.997392654418945</v>
      </c>
    </row>
    <row r="847" spans="1:5" x14ac:dyDescent="0.15">
      <c r="A847" t="s">
        <v>42</v>
      </c>
      <c r="B847">
        <v>39</v>
      </c>
      <c r="C847" t="s">
        <v>29</v>
      </c>
      <c r="D847">
        <v>16.896028518676758</v>
      </c>
      <c r="E847">
        <v>16.375953674316406</v>
      </c>
    </row>
    <row r="848" spans="1:5" x14ac:dyDescent="0.15">
      <c r="A848" t="s">
        <v>42</v>
      </c>
      <c r="B848">
        <v>40</v>
      </c>
      <c r="C848" t="s">
        <v>29</v>
      </c>
      <c r="D848">
        <v>17.36993408203125</v>
      </c>
      <c r="E848">
        <v>16.849020004272461</v>
      </c>
    </row>
    <row r="849" spans="1:5" x14ac:dyDescent="0.15">
      <c r="A849" t="s">
        <v>43</v>
      </c>
      <c r="B849">
        <v>1</v>
      </c>
      <c r="C849" t="s">
        <v>29</v>
      </c>
      <c r="D849">
        <v>0.5175895094871521</v>
      </c>
      <c r="E849">
        <v>1.0428120382130146E-2</v>
      </c>
    </row>
    <row r="850" spans="1:5" x14ac:dyDescent="0.15">
      <c r="A850" t="s">
        <v>43</v>
      </c>
      <c r="B850">
        <v>2</v>
      </c>
      <c r="C850" t="s">
        <v>29</v>
      </c>
      <c r="D850">
        <v>0.5200650691986084</v>
      </c>
      <c r="E850">
        <v>1.0936634615063667E-2</v>
      </c>
    </row>
    <row r="851" spans="1:5" x14ac:dyDescent="0.15">
      <c r="A851" t="s">
        <v>43</v>
      </c>
      <c r="B851">
        <v>3</v>
      </c>
      <c r="C851" t="s">
        <v>29</v>
      </c>
      <c r="D851">
        <v>0.51482599973678589</v>
      </c>
      <c r="E851">
        <v>3.7305206060409546E-3</v>
      </c>
    </row>
    <row r="852" spans="1:5" x14ac:dyDescent="0.15">
      <c r="A852" t="s">
        <v>43</v>
      </c>
      <c r="B852">
        <v>4</v>
      </c>
      <c r="C852" t="s">
        <v>29</v>
      </c>
      <c r="D852">
        <v>0.51275342702865601</v>
      </c>
      <c r="E852">
        <v>-3.0909691122360528E-4</v>
      </c>
    </row>
    <row r="853" spans="1:5" x14ac:dyDescent="0.15">
      <c r="A853" t="s">
        <v>43</v>
      </c>
      <c r="B853">
        <v>5</v>
      </c>
      <c r="C853" t="s">
        <v>29</v>
      </c>
      <c r="D853">
        <v>0.51523113250732422</v>
      </c>
      <c r="E853">
        <v>2.0156374375801533E-4</v>
      </c>
    </row>
    <row r="854" spans="1:5" x14ac:dyDescent="0.15">
      <c r="A854" t="s">
        <v>43</v>
      </c>
      <c r="B854">
        <v>6</v>
      </c>
      <c r="C854" t="s">
        <v>29</v>
      </c>
      <c r="D854">
        <v>0.51518452167510986</v>
      </c>
      <c r="E854">
        <v>-1.8120919121429324E-3</v>
      </c>
    </row>
    <row r="855" spans="1:5" x14ac:dyDescent="0.15">
      <c r="A855" t="s">
        <v>43</v>
      </c>
      <c r="B855">
        <v>7</v>
      </c>
      <c r="C855" t="s">
        <v>29</v>
      </c>
      <c r="D855">
        <v>0.51505923271179199</v>
      </c>
      <c r="E855">
        <v>-3.9044257719069719E-3</v>
      </c>
    </row>
    <row r="856" spans="1:5" x14ac:dyDescent="0.15">
      <c r="A856" t="s">
        <v>43</v>
      </c>
      <c r="B856">
        <v>8</v>
      </c>
      <c r="C856" t="s">
        <v>29</v>
      </c>
      <c r="D856">
        <v>0.5179094672203064</v>
      </c>
      <c r="E856">
        <v>-3.0212360434234142E-3</v>
      </c>
    </row>
    <row r="857" spans="1:5" x14ac:dyDescent="0.15">
      <c r="A857" t="s">
        <v>43</v>
      </c>
      <c r="B857">
        <v>9</v>
      </c>
      <c r="C857" t="s">
        <v>29</v>
      </c>
      <c r="D857">
        <v>0.52263498306274414</v>
      </c>
      <c r="E857">
        <v>-2.6276495191268623E-4</v>
      </c>
    </row>
    <row r="858" spans="1:5" x14ac:dyDescent="0.15">
      <c r="A858" t="s">
        <v>43</v>
      </c>
      <c r="B858">
        <v>10</v>
      </c>
      <c r="C858" t="s">
        <v>29</v>
      </c>
      <c r="D858">
        <v>0.53024232387542725</v>
      </c>
      <c r="E858">
        <v>5.3775310516357422E-3</v>
      </c>
    </row>
    <row r="859" spans="1:5" x14ac:dyDescent="0.15">
      <c r="A859" t="s">
        <v>43</v>
      </c>
      <c r="B859">
        <v>11</v>
      </c>
      <c r="C859" t="s">
        <v>29</v>
      </c>
      <c r="D859">
        <v>0.53930217027664185</v>
      </c>
      <c r="E859">
        <v>1.2470332905650139E-2</v>
      </c>
    </row>
    <row r="860" spans="1:5" x14ac:dyDescent="0.15">
      <c r="A860" t="s">
        <v>43</v>
      </c>
      <c r="B860">
        <v>12</v>
      </c>
      <c r="C860" t="s">
        <v>29</v>
      </c>
      <c r="D860">
        <v>0.55753397941589355</v>
      </c>
      <c r="E860">
        <v>2.8735097497701645E-2</v>
      </c>
    </row>
    <row r="861" spans="1:5" x14ac:dyDescent="0.15">
      <c r="A861" t="s">
        <v>43</v>
      </c>
      <c r="B861">
        <v>13</v>
      </c>
      <c r="C861" t="s">
        <v>29</v>
      </c>
      <c r="D861">
        <v>0.59006071090698242</v>
      </c>
      <c r="E861">
        <v>5.929478257894516E-2</v>
      </c>
    </row>
    <row r="862" spans="1:5" x14ac:dyDescent="0.15">
      <c r="A862" t="s">
        <v>43</v>
      </c>
      <c r="B862">
        <v>14</v>
      </c>
      <c r="C862" t="s">
        <v>29</v>
      </c>
      <c r="D862">
        <v>0.65349000692367554</v>
      </c>
      <c r="E862">
        <v>0.12075703591108322</v>
      </c>
    </row>
    <row r="863" spans="1:5" x14ac:dyDescent="0.15">
      <c r="A863" t="s">
        <v>43</v>
      </c>
      <c r="B863">
        <v>15</v>
      </c>
      <c r="C863" t="s">
        <v>29</v>
      </c>
      <c r="D863">
        <v>0.77802920341491699</v>
      </c>
      <c r="E863">
        <v>0.24332918226718903</v>
      </c>
    </row>
    <row r="864" spans="1:5" x14ac:dyDescent="0.15">
      <c r="A864" t="s">
        <v>43</v>
      </c>
      <c r="B864">
        <v>16</v>
      </c>
      <c r="C864" t="s">
        <v>29</v>
      </c>
      <c r="D864">
        <v>1.0141156911849976</v>
      </c>
      <c r="E864">
        <v>0.47744864225387573</v>
      </c>
    </row>
    <row r="865" spans="1:5" x14ac:dyDescent="0.15">
      <c r="A865" t="s">
        <v>43</v>
      </c>
      <c r="B865">
        <v>17</v>
      </c>
      <c r="C865" t="s">
        <v>29</v>
      </c>
      <c r="D865">
        <v>1.4439983367919922</v>
      </c>
      <c r="E865">
        <v>0.90536421537399292</v>
      </c>
    </row>
    <row r="866" spans="1:5" x14ac:dyDescent="0.15">
      <c r="A866" t="s">
        <v>43</v>
      </c>
      <c r="B866">
        <v>18</v>
      </c>
      <c r="C866" t="s">
        <v>29</v>
      </c>
      <c r="D866">
        <v>2.0827476978302002</v>
      </c>
      <c r="E866">
        <v>1.5421465635299683</v>
      </c>
    </row>
    <row r="867" spans="1:5" x14ac:dyDescent="0.15">
      <c r="A867" t="s">
        <v>43</v>
      </c>
      <c r="B867">
        <v>19</v>
      </c>
      <c r="C867" t="s">
        <v>29</v>
      </c>
      <c r="D867">
        <v>2.7978041172027588</v>
      </c>
      <c r="E867">
        <v>2.2552359104156494</v>
      </c>
    </row>
    <row r="868" spans="1:5" x14ac:dyDescent="0.15">
      <c r="A868" t="s">
        <v>43</v>
      </c>
      <c r="B868">
        <v>20</v>
      </c>
      <c r="C868" t="s">
        <v>29</v>
      </c>
      <c r="D868">
        <v>3.569180965423584</v>
      </c>
      <c r="E868">
        <v>3.0246458053588867</v>
      </c>
    </row>
    <row r="869" spans="1:5" x14ac:dyDescent="0.15">
      <c r="A869" t="s">
        <v>43</v>
      </c>
      <c r="B869">
        <v>21</v>
      </c>
      <c r="C869" t="s">
        <v>29</v>
      </c>
      <c r="D869">
        <v>4.3179831504821777</v>
      </c>
      <c r="E869">
        <v>3.7714807987213135</v>
      </c>
    </row>
    <row r="870" spans="1:5" x14ac:dyDescent="0.15">
      <c r="A870" t="s">
        <v>43</v>
      </c>
      <c r="B870">
        <v>22</v>
      </c>
      <c r="C870" t="s">
        <v>29</v>
      </c>
      <c r="D870">
        <v>5.1406307220458984</v>
      </c>
      <c r="E870">
        <v>4.5921611785888672</v>
      </c>
    </row>
    <row r="871" spans="1:5" x14ac:dyDescent="0.15">
      <c r="A871" t="s">
        <v>43</v>
      </c>
      <c r="B871">
        <v>23</v>
      </c>
      <c r="C871" t="s">
        <v>29</v>
      </c>
      <c r="D871">
        <v>5.9843521118164062</v>
      </c>
      <c r="E871">
        <v>5.4339156150817871</v>
      </c>
    </row>
    <row r="872" spans="1:5" x14ac:dyDescent="0.15">
      <c r="A872" t="s">
        <v>43</v>
      </c>
      <c r="B872">
        <v>24</v>
      </c>
      <c r="C872" t="s">
        <v>29</v>
      </c>
      <c r="D872">
        <v>6.7982172966003418</v>
      </c>
      <c r="E872">
        <v>6.2458138465881348</v>
      </c>
    </row>
    <row r="873" spans="1:5" x14ac:dyDescent="0.15">
      <c r="A873" t="s">
        <v>43</v>
      </c>
      <c r="B873">
        <v>25</v>
      </c>
      <c r="C873" t="s">
        <v>29</v>
      </c>
      <c r="D873">
        <v>7.5876522064208984</v>
      </c>
      <c r="E873">
        <v>7.0332818031311035</v>
      </c>
    </row>
    <row r="874" spans="1:5" x14ac:dyDescent="0.15">
      <c r="A874" t="s">
        <v>43</v>
      </c>
      <c r="B874">
        <v>26</v>
      </c>
      <c r="C874" t="s">
        <v>29</v>
      </c>
      <c r="D874">
        <v>8.352595329284668</v>
      </c>
      <c r="E874">
        <v>7.7962579727172852</v>
      </c>
    </row>
    <row r="875" spans="1:5" x14ac:dyDescent="0.15">
      <c r="A875" t="s">
        <v>43</v>
      </c>
      <c r="B875">
        <v>27</v>
      </c>
      <c r="C875" t="s">
        <v>29</v>
      </c>
      <c r="D875">
        <v>9.1070337295532227</v>
      </c>
      <c r="E875">
        <v>8.5487289428710938</v>
      </c>
    </row>
    <row r="876" spans="1:5" x14ac:dyDescent="0.15">
      <c r="A876" t="s">
        <v>43</v>
      </c>
      <c r="B876">
        <v>28</v>
      </c>
      <c r="C876" t="s">
        <v>29</v>
      </c>
      <c r="D876">
        <v>9.8250837326049805</v>
      </c>
      <c r="E876">
        <v>9.2648124694824219</v>
      </c>
    </row>
    <row r="877" spans="1:5" x14ac:dyDescent="0.15">
      <c r="A877" t="s">
        <v>43</v>
      </c>
      <c r="B877">
        <v>29</v>
      </c>
      <c r="C877" t="s">
        <v>29</v>
      </c>
      <c r="D877">
        <v>10.469428062438965</v>
      </c>
      <c r="E877">
        <v>9.9071893692016602</v>
      </c>
    </row>
    <row r="878" spans="1:5" x14ac:dyDescent="0.15">
      <c r="A878" t="s">
        <v>43</v>
      </c>
      <c r="B878">
        <v>30</v>
      </c>
      <c r="C878" t="s">
        <v>29</v>
      </c>
      <c r="D878">
        <v>11.112673759460449</v>
      </c>
      <c r="E878">
        <v>10.548467636108398</v>
      </c>
    </row>
    <row r="879" spans="1:5" x14ac:dyDescent="0.15">
      <c r="A879" t="s">
        <v>43</v>
      </c>
      <c r="B879">
        <v>31</v>
      </c>
      <c r="C879" t="s">
        <v>29</v>
      </c>
      <c r="D879">
        <v>11.689738273620605</v>
      </c>
      <c r="E879">
        <v>11.123565673828125</v>
      </c>
    </row>
    <row r="880" spans="1:5" x14ac:dyDescent="0.15">
      <c r="A880" t="s">
        <v>43</v>
      </c>
      <c r="B880">
        <v>32</v>
      </c>
      <c r="C880" t="s">
        <v>29</v>
      </c>
      <c r="D880">
        <v>12.26527214050293</v>
      </c>
      <c r="E880">
        <v>11.697132110595703</v>
      </c>
    </row>
    <row r="881" spans="1:5" x14ac:dyDescent="0.15">
      <c r="A881" t="s">
        <v>43</v>
      </c>
      <c r="B881">
        <v>33</v>
      </c>
      <c r="C881" t="s">
        <v>29</v>
      </c>
      <c r="D881">
        <v>12.82032299041748</v>
      </c>
      <c r="E881">
        <v>12.250216484069824</v>
      </c>
    </row>
    <row r="882" spans="1:5" x14ac:dyDescent="0.15">
      <c r="A882" t="s">
        <v>43</v>
      </c>
      <c r="B882">
        <v>34</v>
      </c>
      <c r="C882" t="s">
        <v>29</v>
      </c>
      <c r="D882">
        <v>13.313824653625488</v>
      </c>
      <c r="E882">
        <v>12.741750717163086</v>
      </c>
    </row>
    <row r="883" spans="1:5" x14ac:dyDescent="0.15">
      <c r="A883" t="s">
        <v>43</v>
      </c>
      <c r="B883">
        <v>35</v>
      </c>
      <c r="C883" t="s">
        <v>29</v>
      </c>
      <c r="D883">
        <v>13.805312156677246</v>
      </c>
      <c r="E883">
        <v>13.231270790100098</v>
      </c>
    </row>
    <row r="884" spans="1:5" x14ac:dyDescent="0.15">
      <c r="A884" t="s">
        <v>43</v>
      </c>
      <c r="B884">
        <v>36</v>
      </c>
      <c r="C884" t="s">
        <v>29</v>
      </c>
      <c r="D884">
        <v>14.25995922088623</v>
      </c>
      <c r="E884">
        <v>13.683951377868652</v>
      </c>
    </row>
    <row r="885" spans="1:5" x14ac:dyDescent="0.15">
      <c r="A885" t="s">
        <v>43</v>
      </c>
      <c r="B885">
        <v>37</v>
      </c>
      <c r="C885" t="s">
        <v>29</v>
      </c>
      <c r="D885">
        <v>14.69608211517334</v>
      </c>
      <c r="E885">
        <v>14.118106842041016</v>
      </c>
    </row>
    <row r="886" spans="1:5" x14ac:dyDescent="0.15">
      <c r="A886" t="s">
        <v>43</v>
      </c>
      <c r="B886">
        <v>38</v>
      </c>
      <c r="C886" t="s">
        <v>29</v>
      </c>
      <c r="D886">
        <v>15.066292762756348</v>
      </c>
      <c r="E886">
        <v>14.486351013183594</v>
      </c>
    </row>
    <row r="887" spans="1:5" x14ac:dyDescent="0.15">
      <c r="A887" t="s">
        <v>43</v>
      </c>
      <c r="B887">
        <v>39</v>
      </c>
      <c r="C887" t="s">
        <v>29</v>
      </c>
      <c r="D887">
        <v>15.393455505371094</v>
      </c>
      <c r="E887">
        <v>14.811546325683594</v>
      </c>
    </row>
    <row r="888" spans="1:5" x14ac:dyDescent="0.15">
      <c r="A888" t="s">
        <v>43</v>
      </c>
      <c r="B888">
        <v>40</v>
      </c>
      <c r="C888" t="s">
        <v>29</v>
      </c>
      <c r="D888">
        <v>15.810503959655762</v>
      </c>
      <c r="E888">
        <v>15.226627349853516</v>
      </c>
    </row>
    <row r="889" spans="1:5" x14ac:dyDescent="0.15">
      <c r="A889" t="s">
        <v>44</v>
      </c>
      <c r="B889">
        <v>1</v>
      </c>
      <c r="C889" t="s">
        <v>29</v>
      </c>
      <c r="D889">
        <v>0.49037632346153259</v>
      </c>
      <c r="E889">
        <v>9.3659590929746628E-3</v>
      </c>
    </row>
    <row r="890" spans="1:5" x14ac:dyDescent="0.15">
      <c r="A890" t="s">
        <v>44</v>
      </c>
      <c r="B890">
        <v>2</v>
      </c>
      <c r="C890" t="s">
        <v>29</v>
      </c>
      <c r="D890">
        <v>0.4922473132610321</v>
      </c>
      <c r="E890">
        <v>9.2842569574713707E-3</v>
      </c>
    </row>
    <row r="891" spans="1:5" x14ac:dyDescent="0.15">
      <c r="A891" t="s">
        <v>44</v>
      </c>
      <c r="B891">
        <v>3</v>
      </c>
      <c r="C891" t="s">
        <v>29</v>
      </c>
      <c r="D891">
        <v>0.48732388019561768</v>
      </c>
      <c r="E891">
        <v>2.4081319570541382E-3</v>
      </c>
    </row>
    <row r="892" spans="1:5" x14ac:dyDescent="0.15">
      <c r="A892" t="s">
        <v>44</v>
      </c>
      <c r="B892">
        <v>4</v>
      </c>
      <c r="C892" t="s">
        <v>29</v>
      </c>
      <c r="D892">
        <v>0.48708975315093994</v>
      </c>
      <c r="E892">
        <v>2.2131310834083706E-4</v>
      </c>
    </row>
    <row r="893" spans="1:5" x14ac:dyDescent="0.15">
      <c r="A893" t="s">
        <v>44</v>
      </c>
      <c r="B893">
        <v>5</v>
      </c>
      <c r="C893" t="s">
        <v>29</v>
      </c>
      <c r="D893">
        <v>0.48742899298667908</v>
      </c>
      <c r="E893">
        <v>-1.3921388890594244E-3</v>
      </c>
    </row>
    <row r="894" spans="1:5" x14ac:dyDescent="0.15">
      <c r="A894" t="s">
        <v>44</v>
      </c>
      <c r="B894">
        <v>6</v>
      </c>
      <c r="C894" t="s">
        <v>29</v>
      </c>
      <c r="D894">
        <v>0.48940765857696533</v>
      </c>
      <c r="E894">
        <v>-1.3661651173606515E-3</v>
      </c>
    </row>
    <row r="895" spans="1:5" x14ac:dyDescent="0.15">
      <c r="A895" t="s">
        <v>44</v>
      </c>
      <c r="B895">
        <v>7</v>
      </c>
      <c r="C895" t="s">
        <v>29</v>
      </c>
      <c r="D895">
        <v>0.49207711219787598</v>
      </c>
      <c r="E895">
        <v>-6.4940325682982802E-4</v>
      </c>
    </row>
    <row r="896" spans="1:5" x14ac:dyDescent="0.15">
      <c r="A896" t="s">
        <v>44</v>
      </c>
      <c r="B896">
        <v>8</v>
      </c>
      <c r="C896" t="s">
        <v>29</v>
      </c>
      <c r="D896">
        <v>0.49333986639976501</v>
      </c>
      <c r="E896">
        <v>-1.339340815320611E-3</v>
      </c>
    </row>
    <row r="897" spans="1:5" x14ac:dyDescent="0.15">
      <c r="A897" t="s">
        <v>44</v>
      </c>
      <c r="B897">
        <v>9</v>
      </c>
      <c r="C897" t="s">
        <v>29</v>
      </c>
      <c r="D897">
        <v>0.49549934267997742</v>
      </c>
      <c r="E897">
        <v>-1.1325563536956906E-3</v>
      </c>
    </row>
    <row r="898" spans="1:5" x14ac:dyDescent="0.15">
      <c r="A898" t="s">
        <v>44</v>
      </c>
      <c r="B898">
        <v>10</v>
      </c>
      <c r="C898" t="s">
        <v>29</v>
      </c>
      <c r="D898">
        <v>0.50183475017547607</v>
      </c>
      <c r="E898">
        <v>3.2501593232154846E-3</v>
      </c>
    </row>
    <row r="899" spans="1:5" x14ac:dyDescent="0.15">
      <c r="A899" t="s">
        <v>44</v>
      </c>
      <c r="B899">
        <v>11</v>
      </c>
      <c r="C899" t="s">
        <v>29</v>
      </c>
      <c r="D899">
        <v>0.51057446002960205</v>
      </c>
      <c r="E899">
        <v>1.0037177242338657E-2</v>
      </c>
    </row>
    <row r="900" spans="1:5" x14ac:dyDescent="0.15">
      <c r="A900" t="s">
        <v>44</v>
      </c>
      <c r="B900">
        <v>12</v>
      </c>
      <c r="C900" t="s">
        <v>29</v>
      </c>
      <c r="D900">
        <v>0.52781516313552856</v>
      </c>
      <c r="E900">
        <v>2.5325188413262367E-2</v>
      </c>
    </row>
    <row r="901" spans="1:5" x14ac:dyDescent="0.15">
      <c r="A901" t="s">
        <v>44</v>
      </c>
      <c r="B901">
        <v>13</v>
      </c>
      <c r="C901" t="s">
        <v>29</v>
      </c>
      <c r="D901">
        <v>0.56163305044174194</v>
      </c>
      <c r="E901">
        <v>5.7190384715795517E-2</v>
      </c>
    </row>
    <row r="902" spans="1:5" x14ac:dyDescent="0.15">
      <c r="A902" t="s">
        <v>44</v>
      </c>
      <c r="B902">
        <v>14</v>
      </c>
      <c r="C902" t="s">
        <v>29</v>
      </c>
      <c r="D902">
        <v>0.63250327110290527</v>
      </c>
      <c r="E902">
        <v>0.12610791623592377</v>
      </c>
    </row>
    <row r="903" spans="1:5" x14ac:dyDescent="0.15">
      <c r="A903" t="s">
        <v>44</v>
      </c>
      <c r="B903">
        <v>15</v>
      </c>
      <c r="C903" t="s">
        <v>29</v>
      </c>
      <c r="D903">
        <v>0.76395893096923828</v>
      </c>
      <c r="E903">
        <v>0.2556108832359314</v>
      </c>
    </row>
    <row r="904" spans="1:5" x14ac:dyDescent="0.15">
      <c r="A904" t="s">
        <v>44</v>
      </c>
      <c r="B904">
        <v>16</v>
      </c>
      <c r="C904" t="s">
        <v>29</v>
      </c>
      <c r="D904">
        <v>1.0265556573867798</v>
      </c>
      <c r="E904">
        <v>0.51625490188598633</v>
      </c>
    </row>
    <row r="905" spans="1:5" x14ac:dyDescent="0.15">
      <c r="A905" t="s">
        <v>44</v>
      </c>
      <c r="B905">
        <v>17</v>
      </c>
      <c r="C905" t="s">
        <v>29</v>
      </c>
      <c r="D905">
        <v>1.5162500143051147</v>
      </c>
      <c r="E905">
        <v>1.0039966106414795</v>
      </c>
    </row>
    <row r="906" spans="1:5" x14ac:dyDescent="0.15">
      <c r="A906" t="s">
        <v>44</v>
      </c>
      <c r="B906">
        <v>18</v>
      </c>
      <c r="C906" t="s">
        <v>29</v>
      </c>
      <c r="D906">
        <v>2.3142001628875732</v>
      </c>
      <c r="E906">
        <v>1.7999939918518066</v>
      </c>
    </row>
    <row r="907" spans="1:5" x14ac:dyDescent="0.15">
      <c r="A907" t="s">
        <v>44</v>
      </c>
      <c r="B907">
        <v>19</v>
      </c>
      <c r="C907" t="s">
        <v>29</v>
      </c>
      <c r="D907">
        <v>3.2925896644592285</v>
      </c>
      <c r="E907">
        <v>2.7764308452606201</v>
      </c>
    </row>
    <row r="908" spans="1:5" x14ac:dyDescent="0.15">
      <c r="A908" t="s">
        <v>44</v>
      </c>
      <c r="B908">
        <v>20</v>
      </c>
      <c r="C908" t="s">
        <v>29</v>
      </c>
      <c r="D908">
        <v>4.3208184242248535</v>
      </c>
      <c r="E908">
        <v>3.8027069568634033</v>
      </c>
    </row>
    <row r="909" spans="1:5" x14ac:dyDescent="0.15">
      <c r="A909" t="s">
        <v>44</v>
      </c>
      <c r="B909">
        <v>21</v>
      </c>
      <c r="C909" t="s">
        <v>29</v>
      </c>
      <c r="D909">
        <v>5.3003177642822266</v>
      </c>
      <c r="E909">
        <v>4.7802534103393555</v>
      </c>
    </row>
    <row r="910" spans="1:5" x14ac:dyDescent="0.15">
      <c r="A910" t="s">
        <v>44</v>
      </c>
      <c r="B910">
        <v>22</v>
      </c>
      <c r="C910" t="s">
        <v>29</v>
      </c>
      <c r="D910">
        <v>6.3549132347106934</v>
      </c>
      <c r="E910">
        <v>5.8328962326049805</v>
      </c>
    </row>
    <row r="911" spans="1:5" x14ac:dyDescent="0.15">
      <c r="A911" t="s">
        <v>44</v>
      </c>
      <c r="B911">
        <v>23</v>
      </c>
      <c r="C911" t="s">
        <v>29</v>
      </c>
      <c r="D911">
        <v>7.4230527877807617</v>
      </c>
      <c r="E911">
        <v>6.899083137512207</v>
      </c>
    </row>
    <row r="912" spans="1:5" x14ac:dyDescent="0.15">
      <c r="A912" t="s">
        <v>44</v>
      </c>
      <c r="B912">
        <v>24</v>
      </c>
      <c r="C912" t="s">
        <v>29</v>
      </c>
      <c r="D912">
        <v>8.4316396713256836</v>
      </c>
      <c r="E912">
        <v>7.9057173728942871</v>
      </c>
    </row>
    <row r="913" spans="1:5" x14ac:dyDescent="0.15">
      <c r="A913" t="s">
        <v>44</v>
      </c>
      <c r="B913">
        <v>25</v>
      </c>
      <c r="C913" t="s">
        <v>29</v>
      </c>
      <c r="D913">
        <v>9.3781089782714844</v>
      </c>
      <c r="E913">
        <v>8.8502340316772461</v>
      </c>
    </row>
    <row r="914" spans="1:5" x14ac:dyDescent="0.15">
      <c r="A914" t="s">
        <v>44</v>
      </c>
      <c r="B914">
        <v>26</v>
      </c>
      <c r="C914" t="s">
        <v>29</v>
      </c>
      <c r="D914">
        <v>10.323235511779785</v>
      </c>
      <c r="E914">
        <v>9.7934074401855469</v>
      </c>
    </row>
    <row r="915" spans="1:5" x14ac:dyDescent="0.15">
      <c r="A915" t="s">
        <v>44</v>
      </c>
      <c r="B915">
        <v>27</v>
      </c>
      <c r="C915" t="s">
        <v>29</v>
      </c>
      <c r="D915">
        <v>11.187299728393555</v>
      </c>
      <c r="E915">
        <v>10.655519485473633</v>
      </c>
    </row>
    <row r="916" spans="1:5" x14ac:dyDescent="0.15">
      <c r="A916" t="s">
        <v>44</v>
      </c>
      <c r="B916">
        <v>28</v>
      </c>
      <c r="C916" t="s">
        <v>29</v>
      </c>
      <c r="D916">
        <v>12.052974700927734</v>
      </c>
      <c r="E916">
        <v>11.519241333007812</v>
      </c>
    </row>
    <row r="917" spans="1:5" x14ac:dyDescent="0.15">
      <c r="A917" t="s">
        <v>44</v>
      </c>
      <c r="B917">
        <v>29</v>
      </c>
      <c r="C917" t="s">
        <v>29</v>
      </c>
      <c r="D917">
        <v>12.77678394317627</v>
      </c>
      <c r="E917">
        <v>12.241098403930664</v>
      </c>
    </row>
    <row r="918" spans="1:5" x14ac:dyDescent="0.15">
      <c r="A918" t="s">
        <v>44</v>
      </c>
      <c r="B918">
        <v>30</v>
      </c>
      <c r="C918" t="s">
        <v>29</v>
      </c>
      <c r="D918">
        <v>13.534063339233398</v>
      </c>
      <c r="E918">
        <v>12.996424674987793</v>
      </c>
    </row>
    <row r="919" spans="1:5" x14ac:dyDescent="0.15">
      <c r="A919" t="s">
        <v>44</v>
      </c>
      <c r="B919">
        <v>31</v>
      </c>
      <c r="C919" t="s">
        <v>29</v>
      </c>
      <c r="D919">
        <v>14.222104072570801</v>
      </c>
      <c r="E919">
        <v>13.682513236999512</v>
      </c>
    </row>
    <row r="920" spans="1:5" x14ac:dyDescent="0.15">
      <c r="A920" t="s">
        <v>44</v>
      </c>
      <c r="B920">
        <v>32</v>
      </c>
      <c r="C920" t="s">
        <v>29</v>
      </c>
      <c r="D920">
        <v>14.849637985229492</v>
      </c>
      <c r="E920">
        <v>14.308094024658203</v>
      </c>
    </row>
    <row r="921" spans="1:5" x14ac:dyDescent="0.15">
      <c r="A921" t="s">
        <v>44</v>
      </c>
      <c r="B921">
        <v>33</v>
      </c>
      <c r="C921" t="s">
        <v>29</v>
      </c>
      <c r="D921">
        <v>15.430597305297852</v>
      </c>
      <c r="E921">
        <v>14.887101173400879</v>
      </c>
    </row>
    <row r="922" spans="1:5" x14ac:dyDescent="0.15">
      <c r="A922" t="s">
        <v>44</v>
      </c>
      <c r="B922">
        <v>34</v>
      </c>
      <c r="C922" t="s">
        <v>29</v>
      </c>
      <c r="D922">
        <v>16.024259567260742</v>
      </c>
      <c r="E922">
        <v>15.47881031036377</v>
      </c>
    </row>
    <row r="923" spans="1:5" x14ac:dyDescent="0.15">
      <c r="A923" t="s">
        <v>44</v>
      </c>
      <c r="B923">
        <v>35</v>
      </c>
      <c r="C923" t="s">
        <v>29</v>
      </c>
      <c r="D923">
        <v>16.536087036132812</v>
      </c>
      <c r="E923">
        <v>15.988685607910156</v>
      </c>
    </row>
    <row r="924" spans="1:5" x14ac:dyDescent="0.15">
      <c r="A924" t="s">
        <v>44</v>
      </c>
      <c r="B924">
        <v>36</v>
      </c>
      <c r="C924" t="s">
        <v>29</v>
      </c>
      <c r="D924">
        <v>17.044027328491211</v>
      </c>
      <c r="E924">
        <v>16.494672775268555</v>
      </c>
    </row>
    <row r="925" spans="1:5" x14ac:dyDescent="0.15">
      <c r="A925" t="s">
        <v>44</v>
      </c>
      <c r="B925">
        <v>37</v>
      </c>
      <c r="C925" t="s">
        <v>29</v>
      </c>
      <c r="D925">
        <v>17.502407073974609</v>
      </c>
      <c r="E925">
        <v>16.951099395751953</v>
      </c>
    </row>
    <row r="926" spans="1:5" x14ac:dyDescent="0.15">
      <c r="A926" t="s">
        <v>44</v>
      </c>
      <c r="B926">
        <v>38</v>
      </c>
      <c r="C926" t="s">
        <v>29</v>
      </c>
      <c r="D926">
        <v>17.945499420166016</v>
      </c>
      <c r="E926">
        <v>17.392238616943359</v>
      </c>
    </row>
    <row r="927" spans="1:5" x14ac:dyDescent="0.15">
      <c r="A927" t="s">
        <v>44</v>
      </c>
      <c r="B927">
        <v>39</v>
      </c>
      <c r="C927" t="s">
        <v>29</v>
      </c>
      <c r="D927">
        <v>18.362894058227539</v>
      </c>
      <c r="E927">
        <v>17.807682037353516</v>
      </c>
    </row>
    <row r="928" spans="1:5" x14ac:dyDescent="0.15">
      <c r="A928" t="s">
        <v>44</v>
      </c>
      <c r="B928">
        <v>40</v>
      </c>
      <c r="C928" t="s">
        <v>29</v>
      </c>
      <c r="D928">
        <v>18.745737075805664</v>
      </c>
      <c r="E928">
        <v>18.188571929931641</v>
      </c>
    </row>
    <row r="929" spans="1:5" x14ac:dyDescent="0.15">
      <c r="A929" t="s">
        <v>45</v>
      </c>
      <c r="B929">
        <v>1</v>
      </c>
      <c r="C929" t="s">
        <v>29</v>
      </c>
      <c r="D929">
        <v>0.4657859206199646</v>
      </c>
      <c r="E929">
        <v>-1.4857780188322067E-2</v>
      </c>
    </row>
    <row r="930" spans="1:5" x14ac:dyDescent="0.15">
      <c r="A930" t="s">
        <v>45</v>
      </c>
      <c r="B930">
        <v>2</v>
      </c>
      <c r="C930" t="s">
        <v>29</v>
      </c>
      <c r="D930">
        <v>0.47498592734336853</v>
      </c>
      <c r="E930">
        <v>-7.0946482010185719E-3</v>
      </c>
    </row>
    <row r="931" spans="1:5" x14ac:dyDescent="0.15">
      <c r="A931" t="s">
        <v>45</v>
      </c>
      <c r="B931">
        <v>3</v>
      </c>
      <c r="C931" t="s">
        <v>29</v>
      </c>
      <c r="D931">
        <v>0.48315054178237915</v>
      </c>
      <c r="E931">
        <v>-3.6690881825052202E-4</v>
      </c>
    </row>
    <row r="932" spans="1:5" x14ac:dyDescent="0.15">
      <c r="A932" t="s">
        <v>45</v>
      </c>
      <c r="B932">
        <v>4</v>
      </c>
      <c r="C932" t="s">
        <v>29</v>
      </c>
      <c r="D932">
        <v>0.48694738745689392</v>
      </c>
      <c r="E932">
        <v>1.9930619746446609E-3</v>
      </c>
    </row>
    <row r="933" spans="1:5" x14ac:dyDescent="0.15">
      <c r="A933" t="s">
        <v>45</v>
      </c>
      <c r="B933">
        <v>5</v>
      </c>
      <c r="C933" t="s">
        <v>29</v>
      </c>
      <c r="D933">
        <v>0.48756790161132812</v>
      </c>
      <c r="E933">
        <v>1.1767010437324643E-3</v>
      </c>
    </row>
    <row r="934" spans="1:5" x14ac:dyDescent="0.15">
      <c r="A934" t="s">
        <v>45</v>
      </c>
      <c r="B934">
        <v>6</v>
      </c>
      <c r="C934" t="s">
        <v>29</v>
      </c>
      <c r="D934">
        <v>0.48732611536979675</v>
      </c>
      <c r="E934">
        <v>-5.0196016672998667E-4</v>
      </c>
    </row>
    <row r="935" spans="1:5" x14ac:dyDescent="0.15">
      <c r="A935" t="s">
        <v>45</v>
      </c>
      <c r="B935">
        <v>7</v>
      </c>
      <c r="C935" t="s">
        <v>29</v>
      </c>
      <c r="D935">
        <v>0.48690271377563477</v>
      </c>
      <c r="E935">
        <v>-2.3622368462383747E-3</v>
      </c>
    </row>
    <row r="936" spans="1:5" x14ac:dyDescent="0.15">
      <c r="A936" t="s">
        <v>45</v>
      </c>
      <c r="B936">
        <v>8</v>
      </c>
      <c r="C936" t="s">
        <v>29</v>
      </c>
      <c r="D936">
        <v>0.48816820979118347</v>
      </c>
      <c r="E936">
        <v>-2.5336157996207476E-3</v>
      </c>
    </row>
    <row r="937" spans="1:5" x14ac:dyDescent="0.15">
      <c r="A937" t="s">
        <v>45</v>
      </c>
      <c r="B937">
        <v>9</v>
      </c>
      <c r="C937" t="s">
        <v>29</v>
      </c>
      <c r="D937">
        <v>0.49102696776390076</v>
      </c>
      <c r="E937">
        <v>-1.1117326794192195E-3</v>
      </c>
    </row>
    <row r="938" spans="1:5" x14ac:dyDescent="0.15">
      <c r="A938" t="s">
        <v>45</v>
      </c>
      <c r="B938">
        <v>10</v>
      </c>
      <c r="C938" t="s">
        <v>29</v>
      </c>
      <c r="D938">
        <v>0.49728226661682129</v>
      </c>
      <c r="E938">
        <v>3.706691088154912E-3</v>
      </c>
    </row>
    <row r="939" spans="1:5" x14ac:dyDescent="0.15">
      <c r="A939" t="s">
        <v>45</v>
      </c>
      <c r="B939">
        <v>11</v>
      </c>
      <c r="C939" t="s">
        <v>29</v>
      </c>
      <c r="D939">
        <v>0.50701534748077393</v>
      </c>
      <c r="E939">
        <v>1.2002897448837757E-2</v>
      </c>
    </row>
    <row r="940" spans="1:5" x14ac:dyDescent="0.15">
      <c r="A940" t="s">
        <v>45</v>
      </c>
      <c r="B940">
        <v>12</v>
      </c>
      <c r="C940" t="s">
        <v>29</v>
      </c>
      <c r="D940">
        <v>0.52287441492080688</v>
      </c>
      <c r="E940">
        <v>2.6425089687108994E-2</v>
      </c>
    </row>
    <row r="941" spans="1:5" x14ac:dyDescent="0.15">
      <c r="A941" t="s">
        <v>45</v>
      </c>
      <c r="B941">
        <v>13</v>
      </c>
      <c r="C941" t="s">
        <v>29</v>
      </c>
      <c r="D941">
        <v>0.55533528327941895</v>
      </c>
      <c r="E941">
        <v>5.7449083775281906E-2</v>
      </c>
    </row>
    <row r="942" spans="1:5" x14ac:dyDescent="0.15">
      <c r="A942" t="s">
        <v>45</v>
      </c>
      <c r="B942">
        <v>14</v>
      </c>
      <c r="C942" t="s">
        <v>29</v>
      </c>
      <c r="D942">
        <v>0.62242555618286133</v>
      </c>
      <c r="E942">
        <v>0.12310247868299484</v>
      </c>
    </row>
    <row r="943" spans="1:5" x14ac:dyDescent="0.15">
      <c r="A943" t="s">
        <v>45</v>
      </c>
      <c r="B943">
        <v>15</v>
      </c>
      <c r="C943" t="s">
        <v>29</v>
      </c>
      <c r="D943">
        <v>0.74958598613739014</v>
      </c>
      <c r="E943">
        <v>0.2488260418176651</v>
      </c>
    </row>
    <row r="944" spans="1:5" x14ac:dyDescent="0.15">
      <c r="A944" t="s">
        <v>45</v>
      </c>
      <c r="B944">
        <v>16</v>
      </c>
      <c r="C944" t="s">
        <v>29</v>
      </c>
      <c r="D944">
        <v>0.99759978055953979</v>
      </c>
      <c r="E944">
        <v>0.49540296196937561</v>
      </c>
    </row>
    <row r="945" spans="1:5" x14ac:dyDescent="0.15">
      <c r="A945" t="s">
        <v>45</v>
      </c>
      <c r="B945">
        <v>17</v>
      </c>
      <c r="C945" t="s">
        <v>29</v>
      </c>
      <c r="D945">
        <v>1.4629600048065186</v>
      </c>
      <c r="E945">
        <v>0.95932632684707642</v>
      </c>
    </row>
    <row r="946" spans="1:5" x14ac:dyDescent="0.15">
      <c r="A946" t="s">
        <v>45</v>
      </c>
      <c r="B946">
        <v>18</v>
      </c>
      <c r="C946" t="s">
        <v>29</v>
      </c>
      <c r="D946">
        <v>2.22882080078125</v>
      </c>
      <c r="E946">
        <v>1.7237502336502075</v>
      </c>
    </row>
    <row r="947" spans="1:5" x14ac:dyDescent="0.15">
      <c r="A947" t="s">
        <v>45</v>
      </c>
      <c r="B947">
        <v>19</v>
      </c>
      <c r="C947" t="s">
        <v>29</v>
      </c>
      <c r="D947">
        <v>3.1917741298675537</v>
      </c>
      <c r="E947">
        <v>2.6852667331695557</v>
      </c>
    </row>
    <row r="948" spans="1:5" x14ac:dyDescent="0.15">
      <c r="A948" t="s">
        <v>45</v>
      </c>
      <c r="B948">
        <v>20</v>
      </c>
      <c r="C948" t="s">
        <v>29</v>
      </c>
      <c r="D948">
        <v>4.1965842247009277</v>
      </c>
      <c r="E948">
        <v>3.6886398792266846</v>
      </c>
    </row>
    <row r="949" spans="1:5" x14ac:dyDescent="0.15">
      <c r="A949" t="s">
        <v>45</v>
      </c>
      <c r="B949">
        <v>21</v>
      </c>
      <c r="C949" t="s">
        <v>29</v>
      </c>
      <c r="D949">
        <v>5.1505064964294434</v>
      </c>
      <c r="E949">
        <v>4.6411252021789551</v>
      </c>
    </row>
    <row r="950" spans="1:5" x14ac:dyDescent="0.15">
      <c r="A950" t="s">
        <v>45</v>
      </c>
      <c r="B950">
        <v>22</v>
      </c>
      <c r="C950" t="s">
        <v>29</v>
      </c>
      <c r="D950">
        <v>6.1560478210449219</v>
      </c>
      <c r="E950">
        <v>5.6452298164367676</v>
      </c>
    </row>
    <row r="951" spans="1:5" x14ac:dyDescent="0.15">
      <c r="A951" t="s">
        <v>45</v>
      </c>
      <c r="B951">
        <v>23</v>
      </c>
      <c r="C951" t="s">
        <v>29</v>
      </c>
      <c r="D951">
        <v>7.1740307807922363</v>
      </c>
      <c r="E951">
        <v>6.661776065826416</v>
      </c>
    </row>
    <row r="952" spans="1:5" x14ac:dyDescent="0.15">
      <c r="A952" t="s">
        <v>45</v>
      </c>
      <c r="B952">
        <v>24</v>
      </c>
      <c r="C952" t="s">
        <v>29</v>
      </c>
      <c r="D952">
        <v>8.1209831237792969</v>
      </c>
      <c r="E952">
        <v>7.6072912216186523</v>
      </c>
    </row>
    <row r="953" spans="1:5" x14ac:dyDescent="0.15">
      <c r="A953" t="s">
        <v>45</v>
      </c>
      <c r="B953">
        <v>25</v>
      </c>
      <c r="C953" t="s">
        <v>29</v>
      </c>
      <c r="D953">
        <v>9.0214576721191406</v>
      </c>
      <c r="E953">
        <v>8.5063285827636719</v>
      </c>
    </row>
    <row r="954" spans="1:5" x14ac:dyDescent="0.15">
      <c r="A954" t="s">
        <v>45</v>
      </c>
      <c r="B954">
        <v>26</v>
      </c>
      <c r="C954" t="s">
        <v>29</v>
      </c>
      <c r="D954">
        <v>9.865875244140625</v>
      </c>
      <c r="E954">
        <v>9.3493099212646484</v>
      </c>
    </row>
    <row r="955" spans="1:5" x14ac:dyDescent="0.15">
      <c r="A955" t="s">
        <v>45</v>
      </c>
      <c r="B955">
        <v>27</v>
      </c>
      <c r="C955" t="s">
        <v>29</v>
      </c>
      <c r="D955">
        <v>10.670140266418457</v>
      </c>
      <c r="E955">
        <v>10.152137756347656</v>
      </c>
    </row>
    <row r="956" spans="1:5" x14ac:dyDescent="0.15">
      <c r="A956" t="s">
        <v>45</v>
      </c>
      <c r="B956">
        <v>28</v>
      </c>
      <c r="C956" t="s">
        <v>29</v>
      </c>
      <c r="D956">
        <v>11.452780723571777</v>
      </c>
      <c r="E956">
        <v>10.933341026306152</v>
      </c>
    </row>
    <row r="957" spans="1:5" x14ac:dyDescent="0.15">
      <c r="A957" t="s">
        <v>45</v>
      </c>
      <c r="B957">
        <v>29</v>
      </c>
      <c r="C957" t="s">
        <v>29</v>
      </c>
      <c r="D957">
        <v>12.15315055847168</v>
      </c>
      <c r="E957">
        <v>11.632274627685547</v>
      </c>
    </row>
    <row r="958" spans="1:5" x14ac:dyDescent="0.15">
      <c r="A958" t="s">
        <v>45</v>
      </c>
      <c r="B958">
        <v>30</v>
      </c>
      <c r="C958" t="s">
        <v>29</v>
      </c>
      <c r="D958">
        <v>12.815291404724121</v>
      </c>
      <c r="E958">
        <v>12.292978286743164</v>
      </c>
    </row>
    <row r="959" spans="1:5" x14ac:dyDescent="0.15">
      <c r="A959" t="s">
        <v>45</v>
      </c>
      <c r="B959">
        <v>31</v>
      </c>
      <c r="C959" t="s">
        <v>29</v>
      </c>
      <c r="D959">
        <v>13.433755874633789</v>
      </c>
      <c r="E959">
        <v>12.910005569458008</v>
      </c>
    </row>
    <row r="960" spans="1:5" x14ac:dyDescent="0.15">
      <c r="A960" t="s">
        <v>45</v>
      </c>
      <c r="B960">
        <v>32</v>
      </c>
      <c r="C960" t="s">
        <v>29</v>
      </c>
      <c r="D960">
        <v>14.020639419555664</v>
      </c>
      <c r="E960">
        <v>13.495452880859375</v>
      </c>
    </row>
    <row r="961" spans="1:5" x14ac:dyDescent="0.15">
      <c r="A961" t="s">
        <v>45</v>
      </c>
      <c r="B961">
        <v>33</v>
      </c>
      <c r="C961" t="s">
        <v>29</v>
      </c>
      <c r="D961">
        <v>14.575433731079102</v>
      </c>
      <c r="E961">
        <v>14.048810005187988</v>
      </c>
    </row>
    <row r="962" spans="1:5" x14ac:dyDescent="0.15">
      <c r="A962" t="s">
        <v>45</v>
      </c>
      <c r="B962">
        <v>34</v>
      </c>
      <c r="C962" t="s">
        <v>29</v>
      </c>
      <c r="D962">
        <v>15.059401512145996</v>
      </c>
      <c r="E962">
        <v>14.531340599060059</v>
      </c>
    </row>
    <row r="963" spans="1:5" x14ac:dyDescent="0.15">
      <c r="A963" t="s">
        <v>45</v>
      </c>
      <c r="B963">
        <v>35</v>
      </c>
      <c r="C963" t="s">
        <v>29</v>
      </c>
      <c r="D963">
        <v>15.531247138977051</v>
      </c>
      <c r="E963">
        <v>15.001749992370605</v>
      </c>
    </row>
    <row r="964" spans="1:5" x14ac:dyDescent="0.15">
      <c r="A964" t="s">
        <v>45</v>
      </c>
      <c r="B964">
        <v>36</v>
      </c>
      <c r="C964" t="s">
        <v>29</v>
      </c>
      <c r="D964">
        <v>15.994068145751953</v>
      </c>
      <c r="E964">
        <v>15.463133811950684</v>
      </c>
    </row>
    <row r="965" spans="1:5" x14ac:dyDescent="0.15">
      <c r="A965" t="s">
        <v>45</v>
      </c>
      <c r="B965">
        <v>37</v>
      </c>
      <c r="C965" t="s">
        <v>29</v>
      </c>
      <c r="D965">
        <v>16.357646942138672</v>
      </c>
      <c r="E965">
        <v>15.825275421142578</v>
      </c>
    </row>
    <row r="966" spans="1:5" x14ac:dyDescent="0.15">
      <c r="A966" t="s">
        <v>45</v>
      </c>
      <c r="B966">
        <v>38</v>
      </c>
      <c r="C966" t="s">
        <v>29</v>
      </c>
      <c r="D966">
        <v>16.793970108032227</v>
      </c>
      <c r="E966">
        <v>16.260162353515625</v>
      </c>
    </row>
    <row r="967" spans="1:5" x14ac:dyDescent="0.15">
      <c r="A967" t="s">
        <v>45</v>
      </c>
      <c r="B967">
        <v>39</v>
      </c>
      <c r="C967" t="s">
        <v>29</v>
      </c>
      <c r="D967">
        <v>17.11577033996582</v>
      </c>
      <c r="E967">
        <v>16.580524444580078</v>
      </c>
    </row>
    <row r="968" spans="1:5" x14ac:dyDescent="0.15">
      <c r="A968" t="s">
        <v>45</v>
      </c>
      <c r="B968">
        <v>40</v>
      </c>
      <c r="C968" t="s">
        <v>29</v>
      </c>
      <c r="D968">
        <v>17.470884323120117</v>
      </c>
      <c r="E968">
        <v>16.934202194213867</v>
      </c>
    </row>
    <row r="969" spans="1:5" x14ac:dyDescent="0.15">
      <c r="A969" t="s">
        <v>46</v>
      </c>
      <c r="B969">
        <v>1</v>
      </c>
      <c r="C969" t="s">
        <v>18</v>
      </c>
      <c r="D969">
        <v>0.49471867084503174</v>
      </c>
      <c r="E969">
        <v>-6.4574829302728176E-3</v>
      </c>
    </row>
    <row r="970" spans="1:5" x14ac:dyDescent="0.15">
      <c r="A970" t="s">
        <v>46</v>
      </c>
      <c r="B970">
        <v>2</v>
      </c>
      <c r="C970" t="s">
        <v>18</v>
      </c>
      <c r="D970">
        <v>0.50493168830871582</v>
      </c>
      <c r="E970">
        <v>2.7510740328580141E-3</v>
      </c>
    </row>
    <row r="971" spans="1:5" x14ac:dyDescent="0.15">
      <c r="A971" t="s">
        <v>46</v>
      </c>
      <c r="B971">
        <v>3</v>
      </c>
      <c r="C971" t="s">
        <v>18</v>
      </c>
      <c r="D971">
        <v>0.50698977708816528</v>
      </c>
      <c r="E971">
        <v>3.8047023117542267E-3</v>
      </c>
    </row>
    <row r="972" spans="1:5" x14ac:dyDescent="0.15">
      <c r="A972" t="s">
        <v>46</v>
      </c>
      <c r="B972">
        <v>4</v>
      </c>
      <c r="C972" t="s">
        <v>18</v>
      </c>
      <c r="D972">
        <v>0.50517606735229492</v>
      </c>
      <c r="E972">
        <v>9.865323081612587E-4</v>
      </c>
    </row>
    <row r="973" spans="1:5" x14ac:dyDescent="0.15">
      <c r="A973" t="s">
        <v>46</v>
      </c>
      <c r="B973">
        <v>5</v>
      </c>
      <c r="C973" t="s">
        <v>18</v>
      </c>
      <c r="D973">
        <v>0.50660508871078491</v>
      </c>
      <c r="E973">
        <v>1.4110932825133204E-3</v>
      </c>
    </row>
    <row r="974" spans="1:5" x14ac:dyDescent="0.15">
      <c r="A974" t="s">
        <v>46</v>
      </c>
      <c r="B974">
        <v>6</v>
      </c>
      <c r="C974" t="s">
        <v>18</v>
      </c>
      <c r="D974">
        <v>0.50694066286087036</v>
      </c>
      <c r="E974">
        <v>7.4220704846084118E-4</v>
      </c>
    </row>
    <row r="975" spans="1:5" x14ac:dyDescent="0.15">
      <c r="A975" t="s">
        <v>46</v>
      </c>
      <c r="B975">
        <v>7</v>
      </c>
      <c r="C975" t="s">
        <v>18</v>
      </c>
      <c r="D975">
        <v>0.50768166780471802</v>
      </c>
      <c r="E975">
        <v>4.7875157906673849E-4</v>
      </c>
    </row>
    <row r="976" spans="1:5" x14ac:dyDescent="0.15">
      <c r="A976" t="s">
        <v>46</v>
      </c>
      <c r="B976">
        <v>8</v>
      </c>
      <c r="C976" t="s">
        <v>18</v>
      </c>
      <c r="D976">
        <v>0.50981348752975464</v>
      </c>
      <c r="E976">
        <v>1.6061109490692616E-3</v>
      </c>
    </row>
    <row r="977" spans="1:5" x14ac:dyDescent="0.15">
      <c r="A977" t="s">
        <v>46</v>
      </c>
      <c r="B977">
        <v>9</v>
      </c>
      <c r="C977" t="s">
        <v>18</v>
      </c>
      <c r="D977">
        <v>0.5084879994392395</v>
      </c>
      <c r="E977">
        <v>-7.2383752558380365E-4</v>
      </c>
    </row>
    <row r="978" spans="1:5" x14ac:dyDescent="0.15">
      <c r="A978" t="s">
        <v>46</v>
      </c>
      <c r="B978">
        <v>10</v>
      </c>
      <c r="C978" t="s">
        <v>18</v>
      </c>
      <c r="D978">
        <v>0.50714725255966187</v>
      </c>
      <c r="E978">
        <v>-3.0690447892993689E-3</v>
      </c>
    </row>
    <row r="979" spans="1:5" x14ac:dyDescent="0.15">
      <c r="A979" t="s">
        <v>46</v>
      </c>
      <c r="B979">
        <v>11</v>
      </c>
      <c r="C979" t="s">
        <v>18</v>
      </c>
      <c r="D979">
        <v>0.51014864444732666</v>
      </c>
      <c r="E979">
        <v>-1.0721132857725024E-3</v>
      </c>
    </row>
    <row r="980" spans="1:5" x14ac:dyDescent="0.15">
      <c r="A980" t="s">
        <v>46</v>
      </c>
      <c r="B980">
        <v>12</v>
      </c>
      <c r="C980" t="s">
        <v>18</v>
      </c>
      <c r="D980">
        <v>0.50870639085769653</v>
      </c>
      <c r="E980">
        <v>-3.5188272595405579E-3</v>
      </c>
    </row>
    <row r="981" spans="1:5" x14ac:dyDescent="0.15">
      <c r="A981" t="s">
        <v>46</v>
      </c>
      <c r="B981">
        <v>13</v>
      </c>
      <c r="C981" t="s">
        <v>18</v>
      </c>
      <c r="D981">
        <v>0.50934118032455444</v>
      </c>
      <c r="E981">
        <v>-3.888498293235898E-3</v>
      </c>
    </row>
    <row r="982" spans="1:5" x14ac:dyDescent="0.15">
      <c r="A982" t="s">
        <v>46</v>
      </c>
      <c r="B982">
        <v>14</v>
      </c>
      <c r="C982" t="s">
        <v>18</v>
      </c>
      <c r="D982">
        <v>0.51023322343826294</v>
      </c>
      <c r="E982">
        <v>-4.0009156800806522E-3</v>
      </c>
    </row>
    <row r="983" spans="1:5" x14ac:dyDescent="0.15">
      <c r="A983" t="s">
        <v>46</v>
      </c>
      <c r="B983">
        <v>15</v>
      </c>
      <c r="C983" t="s">
        <v>18</v>
      </c>
      <c r="D983">
        <v>0.51586467027664185</v>
      </c>
      <c r="E983">
        <v>6.2607094878330827E-4</v>
      </c>
    </row>
    <row r="984" spans="1:5" x14ac:dyDescent="0.15">
      <c r="A984" t="s">
        <v>46</v>
      </c>
      <c r="B984">
        <v>16</v>
      </c>
      <c r="C984" t="s">
        <v>18</v>
      </c>
      <c r="D984">
        <v>0.5155065655708313</v>
      </c>
      <c r="E984">
        <v>-7.3649414116516709E-4</v>
      </c>
    </row>
    <row r="985" spans="1:5" x14ac:dyDescent="0.15">
      <c r="A985" t="s">
        <v>46</v>
      </c>
      <c r="B985">
        <v>17</v>
      </c>
      <c r="C985" t="s">
        <v>18</v>
      </c>
      <c r="D985">
        <v>0.51675373315811157</v>
      </c>
      <c r="E985">
        <v>-4.9378693802282214E-4</v>
      </c>
    </row>
    <row r="986" spans="1:5" x14ac:dyDescent="0.15">
      <c r="A986" t="s">
        <v>46</v>
      </c>
      <c r="B986">
        <v>18</v>
      </c>
      <c r="C986" t="s">
        <v>18</v>
      </c>
      <c r="D986">
        <v>0.51880288124084473</v>
      </c>
      <c r="E986">
        <v>5.5090076057240367E-4</v>
      </c>
    </row>
    <row r="987" spans="1:5" x14ac:dyDescent="0.15">
      <c r="A987" t="s">
        <v>46</v>
      </c>
      <c r="B987">
        <v>19</v>
      </c>
      <c r="C987" t="s">
        <v>18</v>
      </c>
      <c r="D987">
        <v>0.52107232809066772</v>
      </c>
      <c r="E987">
        <v>1.8158872844651341E-3</v>
      </c>
    </row>
    <row r="988" spans="1:5" x14ac:dyDescent="0.15">
      <c r="A988" t="s">
        <v>46</v>
      </c>
      <c r="B988">
        <v>20</v>
      </c>
      <c r="C988" t="s">
        <v>18</v>
      </c>
      <c r="D988">
        <v>0.5194057822227478</v>
      </c>
      <c r="E988">
        <v>-8.5511902580037713E-4</v>
      </c>
    </row>
    <row r="989" spans="1:5" x14ac:dyDescent="0.15">
      <c r="A989" t="s">
        <v>46</v>
      </c>
      <c r="B989">
        <v>21</v>
      </c>
      <c r="C989" t="s">
        <v>18</v>
      </c>
      <c r="D989">
        <v>0.52247583866119385</v>
      </c>
      <c r="E989">
        <v>1.2104770867154002E-3</v>
      </c>
    </row>
    <row r="990" spans="1:5" x14ac:dyDescent="0.15">
      <c r="A990" t="s">
        <v>46</v>
      </c>
      <c r="B990">
        <v>22</v>
      </c>
      <c r="C990" t="s">
        <v>18</v>
      </c>
      <c r="D990">
        <v>0.52739572525024414</v>
      </c>
      <c r="E990">
        <v>5.125903058797121E-3</v>
      </c>
    </row>
    <row r="991" spans="1:5" x14ac:dyDescent="0.15">
      <c r="A991" t="s">
        <v>46</v>
      </c>
      <c r="B991">
        <v>23</v>
      </c>
      <c r="C991" t="s">
        <v>18</v>
      </c>
      <c r="D991">
        <v>0.53660863637924194</v>
      </c>
      <c r="E991">
        <v>1.3334354385733604E-2</v>
      </c>
    </row>
    <row r="992" spans="1:5" x14ac:dyDescent="0.15">
      <c r="A992" t="s">
        <v>46</v>
      </c>
      <c r="B992">
        <v>24</v>
      </c>
      <c r="C992" t="s">
        <v>18</v>
      </c>
      <c r="D992">
        <v>0.55019289255142212</v>
      </c>
      <c r="E992">
        <v>2.5914149358868599E-2</v>
      </c>
    </row>
    <row r="993" spans="1:5" x14ac:dyDescent="0.15">
      <c r="A993" t="s">
        <v>46</v>
      </c>
      <c r="B993">
        <v>25</v>
      </c>
      <c r="C993" t="s">
        <v>18</v>
      </c>
      <c r="D993">
        <v>0.57619446516036987</v>
      </c>
      <c r="E993">
        <v>5.0911262631416321E-2</v>
      </c>
    </row>
    <row r="994" spans="1:5" x14ac:dyDescent="0.15">
      <c r="A994" t="s">
        <v>46</v>
      </c>
      <c r="B994">
        <v>26</v>
      </c>
      <c r="C994" t="s">
        <v>18</v>
      </c>
      <c r="D994">
        <v>0.62960243225097656</v>
      </c>
      <c r="E994">
        <v>0.10331477224826813</v>
      </c>
    </row>
    <row r="995" spans="1:5" x14ac:dyDescent="0.15">
      <c r="A995" t="s">
        <v>46</v>
      </c>
      <c r="B995">
        <v>27</v>
      </c>
      <c r="C995" t="s">
        <v>18</v>
      </c>
      <c r="D995">
        <v>0.73498153686523438</v>
      </c>
      <c r="E995">
        <v>0.20768941938877106</v>
      </c>
    </row>
    <row r="996" spans="1:5" x14ac:dyDescent="0.15">
      <c r="A996" t="s">
        <v>46</v>
      </c>
      <c r="B996">
        <v>28</v>
      </c>
      <c r="C996" t="s">
        <v>18</v>
      </c>
      <c r="D996">
        <v>0.93780422210693359</v>
      </c>
      <c r="E996">
        <v>0.4095076322555542</v>
      </c>
    </row>
    <row r="997" spans="1:5" x14ac:dyDescent="0.15">
      <c r="A997" t="s">
        <v>46</v>
      </c>
      <c r="B997">
        <v>29</v>
      </c>
      <c r="C997" t="s">
        <v>18</v>
      </c>
      <c r="D997">
        <v>1.3087021112442017</v>
      </c>
      <c r="E997">
        <v>0.77940106391906738</v>
      </c>
    </row>
    <row r="998" spans="1:5" x14ac:dyDescent="0.15">
      <c r="A998" t="s">
        <v>46</v>
      </c>
      <c r="B998">
        <v>30</v>
      </c>
      <c r="C998" t="s">
        <v>18</v>
      </c>
      <c r="D998">
        <v>1.9364701509475708</v>
      </c>
      <c r="E998">
        <v>1.4061646461486816</v>
      </c>
    </row>
    <row r="999" spans="1:5" x14ac:dyDescent="0.15">
      <c r="A999" t="s">
        <v>46</v>
      </c>
      <c r="B999">
        <v>31</v>
      </c>
      <c r="C999" t="s">
        <v>18</v>
      </c>
      <c r="D999">
        <v>2.7525174617767334</v>
      </c>
      <c r="E999">
        <v>2.2212073802947998</v>
      </c>
    </row>
    <row r="1000" spans="1:5" x14ac:dyDescent="0.15">
      <c r="A1000" t="s">
        <v>46</v>
      </c>
      <c r="B1000">
        <v>32</v>
      </c>
      <c r="C1000" t="s">
        <v>18</v>
      </c>
      <c r="D1000">
        <v>3.6678624153137207</v>
      </c>
      <c r="E1000">
        <v>3.1355478763580322</v>
      </c>
    </row>
    <row r="1001" spans="1:5" x14ac:dyDescent="0.15">
      <c r="A1001" t="s">
        <v>46</v>
      </c>
      <c r="B1001">
        <v>33</v>
      </c>
      <c r="C1001" t="s">
        <v>18</v>
      </c>
      <c r="D1001">
        <v>4.6608409881591797</v>
      </c>
      <c r="E1001">
        <v>4.1275219917297363</v>
      </c>
    </row>
    <row r="1002" spans="1:5" x14ac:dyDescent="0.15">
      <c r="A1002" t="s">
        <v>46</v>
      </c>
      <c r="B1002">
        <v>34</v>
      </c>
      <c r="C1002" t="s">
        <v>18</v>
      </c>
      <c r="D1002">
        <v>5.6669559478759766</v>
      </c>
      <c r="E1002">
        <v>5.1326327323913574</v>
      </c>
    </row>
    <row r="1003" spans="1:5" x14ac:dyDescent="0.15">
      <c r="A1003" t="s">
        <v>46</v>
      </c>
      <c r="B1003">
        <v>35</v>
      </c>
      <c r="C1003" t="s">
        <v>18</v>
      </c>
      <c r="D1003">
        <v>6.6427192687988281</v>
      </c>
      <c r="E1003">
        <v>6.107391357421875</v>
      </c>
    </row>
    <row r="1004" spans="1:5" x14ac:dyDescent="0.15">
      <c r="A1004" t="s">
        <v>46</v>
      </c>
      <c r="B1004">
        <v>36</v>
      </c>
      <c r="C1004" t="s">
        <v>18</v>
      </c>
      <c r="D1004">
        <v>7.5962615013122559</v>
      </c>
      <c r="E1004">
        <v>7.059929370880127</v>
      </c>
    </row>
    <row r="1005" spans="1:5" x14ac:dyDescent="0.15">
      <c r="A1005" t="s">
        <v>46</v>
      </c>
      <c r="B1005">
        <v>37</v>
      </c>
      <c r="C1005" t="s">
        <v>18</v>
      </c>
      <c r="D1005">
        <v>8.4924736022949219</v>
      </c>
      <c r="E1005">
        <v>7.955136775970459</v>
      </c>
    </row>
    <row r="1006" spans="1:5" x14ac:dyDescent="0.15">
      <c r="A1006" t="s">
        <v>46</v>
      </c>
      <c r="B1006">
        <v>38</v>
      </c>
      <c r="C1006" t="s">
        <v>18</v>
      </c>
      <c r="D1006">
        <v>9.3375997543334961</v>
      </c>
      <c r="E1006">
        <v>8.7992582321166992</v>
      </c>
    </row>
    <row r="1007" spans="1:5" x14ac:dyDescent="0.15">
      <c r="A1007" t="s">
        <v>46</v>
      </c>
      <c r="B1007">
        <v>39</v>
      </c>
      <c r="C1007" t="s">
        <v>18</v>
      </c>
      <c r="D1007">
        <v>10.108309745788574</v>
      </c>
      <c r="E1007">
        <v>9.5689640045166016</v>
      </c>
    </row>
    <row r="1008" spans="1:5" x14ac:dyDescent="0.15">
      <c r="A1008" t="s">
        <v>46</v>
      </c>
      <c r="B1008">
        <v>40</v>
      </c>
      <c r="C1008" t="s">
        <v>18</v>
      </c>
      <c r="D1008">
        <v>10.856396675109863</v>
      </c>
      <c r="E1008">
        <v>10.316046714782715</v>
      </c>
    </row>
    <row r="1009" spans="1:5" x14ac:dyDescent="0.15">
      <c r="A1009" t="s">
        <v>48</v>
      </c>
      <c r="B1009">
        <v>1</v>
      </c>
      <c r="C1009" t="s">
        <v>18</v>
      </c>
      <c r="D1009">
        <v>0.53799349069595337</v>
      </c>
      <c r="E1009">
        <v>9.2239631339907646E-3</v>
      </c>
    </row>
    <row r="1010" spans="1:5" x14ac:dyDescent="0.15">
      <c r="A1010" t="s">
        <v>48</v>
      </c>
      <c r="B1010">
        <v>2</v>
      </c>
      <c r="C1010" t="s">
        <v>18</v>
      </c>
      <c r="D1010">
        <v>0.5357431173324585</v>
      </c>
      <c r="E1010">
        <v>5.9557533822953701E-3</v>
      </c>
    </row>
    <row r="1011" spans="1:5" x14ac:dyDescent="0.15">
      <c r="A1011" t="s">
        <v>48</v>
      </c>
      <c r="B1011">
        <v>3</v>
      </c>
      <c r="C1011" t="s">
        <v>18</v>
      </c>
      <c r="D1011">
        <v>0.53533488512039185</v>
      </c>
      <c r="E1011">
        <v>4.5296847820281982E-3</v>
      </c>
    </row>
    <row r="1012" spans="1:5" x14ac:dyDescent="0.15">
      <c r="A1012" t="s">
        <v>48</v>
      </c>
      <c r="B1012">
        <v>4</v>
      </c>
      <c r="C1012" t="s">
        <v>18</v>
      </c>
      <c r="D1012">
        <v>0.53598135709762573</v>
      </c>
      <c r="E1012">
        <v>4.1583203710615635E-3</v>
      </c>
    </row>
    <row r="1013" spans="1:5" x14ac:dyDescent="0.15">
      <c r="A1013" t="s">
        <v>48</v>
      </c>
      <c r="B1013">
        <v>5</v>
      </c>
      <c r="C1013" t="s">
        <v>18</v>
      </c>
      <c r="D1013">
        <v>0.53410327434539795</v>
      </c>
      <c r="E1013">
        <v>1.2624015798792243E-3</v>
      </c>
    </row>
    <row r="1014" spans="1:5" x14ac:dyDescent="0.15">
      <c r="A1014" t="s">
        <v>48</v>
      </c>
      <c r="B1014">
        <v>6</v>
      </c>
      <c r="C1014" t="s">
        <v>18</v>
      </c>
      <c r="D1014">
        <v>0.53304022550582886</v>
      </c>
      <c r="E1014">
        <v>-8.1848347326740623E-4</v>
      </c>
    </row>
    <row r="1015" spans="1:5" x14ac:dyDescent="0.15">
      <c r="A1015" t="s">
        <v>48</v>
      </c>
      <c r="B1015">
        <v>7</v>
      </c>
      <c r="C1015" t="s">
        <v>18</v>
      </c>
      <c r="D1015">
        <v>0.53289508819580078</v>
      </c>
      <c r="E1015">
        <v>-1.9814569968730211E-3</v>
      </c>
    </row>
    <row r="1016" spans="1:5" x14ac:dyDescent="0.15">
      <c r="A1016" t="s">
        <v>48</v>
      </c>
      <c r="B1016">
        <v>8</v>
      </c>
      <c r="C1016" t="s">
        <v>18</v>
      </c>
      <c r="D1016">
        <v>0.53373247385025024</v>
      </c>
      <c r="E1016">
        <v>-2.1619074977934361E-3</v>
      </c>
    </row>
    <row r="1017" spans="1:5" x14ac:dyDescent="0.15">
      <c r="A1017" t="s">
        <v>48</v>
      </c>
      <c r="B1017">
        <v>9</v>
      </c>
      <c r="C1017" t="s">
        <v>18</v>
      </c>
      <c r="D1017">
        <v>0.53602629899978638</v>
      </c>
      <c r="E1017">
        <v>-8.8591856183484197E-4</v>
      </c>
    </row>
    <row r="1018" spans="1:5" x14ac:dyDescent="0.15">
      <c r="A1018" t="s">
        <v>48</v>
      </c>
      <c r="B1018">
        <v>10</v>
      </c>
      <c r="C1018" t="s">
        <v>18</v>
      </c>
      <c r="D1018">
        <v>0.53717529773712158</v>
      </c>
      <c r="E1018">
        <v>-7.5475603807717562E-4</v>
      </c>
    </row>
    <row r="1019" spans="1:5" x14ac:dyDescent="0.15">
      <c r="A1019" t="s">
        <v>48</v>
      </c>
      <c r="B1019">
        <v>11</v>
      </c>
      <c r="C1019" t="s">
        <v>18</v>
      </c>
      <c r="D1019">
        <v>0.53688144683837891</v>
      </c>
      <c r="E1019">
        <v>-2.066443208605051E-3</v>
      </c>
    </row>
    <row r="1020" spans="1:5" x14ac:dyDescent="0.15">
      <c r="A1020" t="s">
        <v>48</v>
      </c>
      <c r="B1020">
        <v>12</v>
      </c>
      <c r="C1020" t="s">
        <v>18</v>
      </c>
      <c r="D1020">
        <v>0.53810125589370728</v>
      </c>
      <c r="E1020">
        <v>-1.8644703086465597E-3</v>
      </c>
    </row>
    <row r="1021" spans="1:5" x14ac:dyDescent="0.15">
      <c r="A1021" t="s">
        <v>48</v>
      </c>
      <c r="B1021">
        <v>13</v>
      </c>
      <c r="C1021" t="s">
        <v>18</v>
      </c>
      <c r="D1021">
        <v>0.53867131471633911</v>
      </c>
      <c r="E1021">
        <v>-2.3122476413846016E-3</v>
      </c>
    </row>
    <row r="1022" spans="1:5" x14ac:dyDescent="0.15">
      <c r="A1022" t="s">
        <v>48</v>
      </c>
      <c r="B1022">
        <v>14</v>
      </c>
      <c r="C1022" t="s">
        <v>18</v>
      </c>
      <c r="D1022">
        <v>0.54012471437454224</v>
      </c>
      <c r="E1022">
        <v>-1.8766842549666762E-3</v>
      </c>
    </row>
    <row r="1023" spans="1:5" x14ac:dyDescent="0.15">
      <c r="A1023" t="s">
        <v>48</v>
      </c>
      <c r="B1023">
        <v>15</v>
      </c>
      <c r="C1023" t="s">
        <v>18</v>
      </c>
      <c r="D1023">
        <v>0.54186767339706421</v>
      </c>
      <c r="E1023">
        <v>-1.1515613878145814E-3</v>
      </c>
    </row>
    <row r="1024" spans="1:5" x14ac:dyDescent="0.15">
      <c r="A1024" t="s">
        <v>48</v>
      </c>
      <c r="B1024">
        <v>16</v>
      </c>
      <c r="C1024" t="s">
        <v>18</v>
      </c>
      <c r="D1024">
        <v>0.54367989301681519</v>
      </c>
      <c r="E1024">
        <v>-3.5717801074497402E-4</v>
      </c>
    </row>
    <row r="1025" spans="1:5" x14ac:dyDescent="0.15">
      <c r="A1025" t="s">
        <v>48</v>
      </c>
      <c r="B1025">
        <v>17</v>
      </c>
      <c r="C1025" t="s">
        <v>18</v>
      </c>
      <c r="D1025">
        <v>0.54469001293182373</v>
      </c>
      <c r="E1025">
        <v>-3.6489430931396782E-4</v>
      </c>
    </row>
    <row r="1026" spans="1:5" x14ac:dyDescent="0.15">
      <c r="A1026" t="s">
        <v>48</v>
      </c>
      <c r="B1026">
        <v>18</v>
      </c>
      <c r="C1026" t="s">
        <v>18</v>
      </c>
      <c r="D1026">
        <v>0.54562705755233765</v>
      </c>
      <c r="E1026">
        <v>-4.4568590237759054E-4</v>
      </c>
    </row>
    <row r="1027" spans="1:5" x14ac:dyDescent="0.15">
      <c r="A1027" t="s">
        <v>48</v>
      </c>
      <c r="B1027">
        <v>19</v>
      </c>
      <c r="C1027" t="s">
        <v>18</v>
      </c>
      <c r="D1027">
        <v>0.5473218560218811</v>
      </c>
      <c r="E1027">
        <v>2.3127636814024299E-4</v>
      </c>
    </row>
    <row r="1028" spans="1:5" x14ac:dyDescent="0.15">
      <c r="A1028" t="s">
        <v>48</v>
      </c>
      <c r="B1028">
        <v>20</v>
      </c>
      <c r="C1028" t="s">
        <v>18</v>
      </c>
      <c r="D1028">
        <v>0.54820942878723145</v>
      </c>
      <c r="E1028">
        <v>1.0101293446496129E-4</v>
      </c>
    </row>
    <row r="1029" spans="1:5" x14ac:dyDescent="0.15">
      <c r="A1029" t="s">
        <v>48</v>
      </c>
      <c r="B1029">
        <v>21</v>
      </c>
      <c r="C1029" t="s">
        <v>18</v>
      </c>
      <c r="D1029">
        <v>0.55052459239959717</v>
      </c>
      <c r="E1029">
        <v>1.3983403332531452E-3</v>
      </c>
    </row>
    <row r="1030" spans="1:5" x14ac:dyDescent="0.15">
      <c r="A1030" t="s">
        <v>48</v>
      </c>
      <c r="B1030">
        <v>22</v>
      </c>
      <c r="C1030" t="s">
        <v>18</v>
      </c>
      <c r="D1030">
        <v>0.55550473928451538</v>
      </c>
      <c r="E1030">
        <v>5.3606508299708366E-3</v>
      </c>
    </row>
    <row r="1031" spans="1:5" x14ac:dyDescent="0.15">
      <c r="A1031" t="s">
        <v>48</v>
      </c>
      <c r="B1031">
        <v>23</v>
      </c>
      <c r="C1031" t="s">
        <v>18</v>
      </c>
      <c r="D1031">
        <v>0.56253808736801147</v>
      </c>
      <c r="E1031">
        <v>1.1376162990927696E-2</v>
      </c>
    </row>
    <row r="1032" spans="1:5" x14ac:dyDescent="0.15">
      <c r="A1032" t="s">
        <v>48</v>
      </c>
      <c r="B1032">
        <v>24</v>
      </c>
      <c r="C1032" t="s">
        <v>18</v>
      </c>
      <c r="D1032">
        <v>0.57551759481430054</v>
      </c>
      <c r="E1032">
        <v>2.333783358335495E-2</v>
      </c>
    </row>
    <row r="1033" spans="1:5" x14ac:dyDescent="0.15">
      <c r="A1033" t="s">
        <v>48</v>
      </c>
      <c r="B1033">
        <v>25</v>
      </c>
      <c r="C1033" t="s">
        <v>18</v>
      </c>
      <c r="D1033">
        <v>0.60120075941085815</v>
      </c>
      <c r="E1033">
        <v>4.8003163188695908E-2</v>
      </c>
    </row>
    <row r="1034" spans="1:5" x14ac:dyDescent="0.15">
      <c r="A1034" t="s">
        <v>48</v>
      </c>
      <c r="B1034">
        <v>26</v>
      </c>
      <c r="C1034" t="s">
        <v>18</v>
      </c>
      <c r="D1034">
        <v>0.65081119537353516</v>
      </c>
      <c r="E1034">
        <v>9.659576416015625E-2</v>
      </c>
    </row>
    <row r="1035" spans="1:5" x14ac:dyDescent="0.15">
      <c r="A1035" t="s">
        <v>48</v>
      </c>
      <c r="B1035">
        <v>27</v>
      </c>
      <c r="C1035" t="s">
        <v>18</v>
      </c>
      <c r="D1035">
        <v>0.74713712930679321</v>
      </c>
      <c r="E1035">
        <v>0.19190385937690735</v>
      </c>
    </row>
    <row r="1036" spans="1:5" x14ac:dyDescent="0.15">
      <c r="A1036" t="s">
        <v>48</v>
      </c>
      <c r="B1036">
        <v>28</v>
      </c>
      <c r="C1036" t="s">
        <v>18</v>
      </c>
      <c r="D1036">
        <v>0.93495011329650879</v>
      </c>
      <c r="E1036">
        <v>0.37869900465011597</v>
      </c>
    </row>
    <row r="1037" spans="1:5" x14ac:dyDescent="0.15">
      <c r="A1037" t="s">
        <v>48</v>
      </c>
      <c r="B1037">
        <v>29</v>
      </c>
      <c r="C1037" t="s">
        <v>18</v>
      </c>
      <c r="D1037">
        <v>1.2856239080429077</v>
      </c>
      <c r="E1037">
        <v>0.72835499048233032</v>
      </c>
    </row>
    <row r="1038" spans="1:5" x14ac:dyDescent="0.15">
      <c r="A1038" t="s">
        <v>48</v>
      </c>
      <c r="B1038">
        <v>30</v>
      </c>
      <c r="C1038" t="s">
        <v>18</v>
      </c>
      <c r="D1038">
        <v>1.8768153190612793</v>
      </c>
      <c r="E1038">
        <v>1.3185285329818726</v>
      </c>
    </row>
    <row r="1039" spans="1:5" x14ac:dyDescent="0.15">
      <c r="A1039" t="s">
        <v>48</v>
      </c>
      <c r="B1039">
        <v>31</v>
      </c>
      <c r="C1039" t="s">
        <v>18</v>
      </c>
      <c r="D1039">
        <v>2.6596496105194092</v>
      </c>
      <c r="E1039">
        <v>2.1003448963165283</v>
      </c>
    </row>
    <row r="1040" spans="1:5" x14ac:dyDescent="0.15">
      <c r="A1040" t="s">
        <v>48</v>
      </c>
      <c r="B1040">
        <v>32</v>
      </c>
      <c r="C1040" t="s">
        <v>18</v>
      </c>
      <c r="D1040">
        <v>3.5346357822418213</v>
      </c>
      <c r="E1040">
        <v>2.9743132591247559</v>
      </c>
    </row>
    <row r="1041" spans="1:5" x14ac:dyDescent="0.15">
      <c r="A1041" t="s">
        <v>48</v>
      </c>
      <c r="B1041">
        <v>33</v>
      </c>
      <c r="C1041" t="s">
        <v>18</v>
      </c>
      <c r="D1041">
        <v>4.4979991912841797</v>
      </c>
      <c r="E1041">
        <v>3.9366588592529297</v>
      </c>
    </row>
    <row r="1042" spans="1:5" x14ac:dyDescent="0.15">
      <c r="A1042" t="s">
        <v>48</v>
      </c>
      <c r="B1042">
        <v>34</v>
      </c>
      <c r="C1042" t="s">
        <v>18</v>
      </c>
      <c r="D1042">
        <v>5.4542098045349121</v>
      </c>
      <c r="E1042">
        <v>4.8918519020080566</v>
      </c>
    </row>
    <row r="1043" spans="1:5" x14ac:dyDescent="0.15">
      <c r="A1043" t="s">
        <v>48</v>
      </c>
      <c r="B1043">
        <v>35</v>
      </c>
      <c r="C1043" t="s">
        <v>18</v>
      </c>
      <c r="D1043">
        <v>6.4095568656921387</v>
      </c>
      <c r="E1043">
        <v>5.8461809158325195</v>
      </c>
    </row>
    <row r="1044" spans="1:5" x14ac:dyDescent="0.15">
      <c r="A1044" t="s">
        <v>48</v>
      </c>
      <c r="B1044">
        <v>36</v>
      </c>
      <c r="C1044" t="s">
        <v>18</v>
      </c>
      <c r="D1044">
        <v>7.3261151313781738</v>
      </c>
      <c r="E1044">
        <v>6.761721134185791</v>
      </c>
    </row>
    <row r="1045" spans="1:5" x14ac:dyDescent="0.15">
      <c r="A1045" t="s">
        <v>48</v>
      </c>
      <c r="B1045">
        <v>37</v>
      </c>
      <c r="C1045" t="s">
        <v>18</v>
      </c>
      <c r="D1045">
        <v>8.1974611282348633</v>
      </c>
      <c r="E1045">
        <v>7.632049560546875</v>
      </c>
    </row>
    <row r="1046" spans="1:5" x14ac:dyDescent="0.15">
      <c r="A1046" t="s">
        <v>48</v>
      </c>
      <c r="B1046">
        <v>38</v>
      </c>
      <c r="C1046" t="s">
        <v>18</v>
      </c>
      <c r="D1046">
        <v>9.0239744186401367</v>
      </c>
      <c r="E1046">
        <v>8.457545280456543</v>
      </c>
    </row>
    <row r="1047" spans="1:5" x14ac:dyDescent="0.15">
      <c r="A1047" t="s">
        <v>48</v>
      </c>
      <c r="B1047">
        <v>39</v>
      </c>
      <c r="C1047" t="s">
        <v>18</v>
      </c>
      <c r="D1047">
        <v>9.7745046615600586</v>
      </c>
      <c r="E1047">
        <v>9.207056999206543</v>
      </c>
    </row>
    <row r="1048" spans="1:5" x14ac:dyDescent="0.15">
      <c r="A1048" t="s">
        <v>48</v>
      </c>
      <c r="B1048">
        <v>40</v>
      </c>
      <c r="C1048" t="s">
        <v>18</v>
      </c>
      <c r="D1048">
        <v>10.507455825805664</v>
      </c>
      <c r="E1048">
        <v>9.938990592956543</v>
      </c>
    </row>
    <row r="1049" spans="1:5" x14ac:dyDescent="0.15">
      <c r="A1049" t="s">
        <v>49</v>
      </c>
      <c r="B1049">
        <v>1</v>
      </c>
      <c r="C1049" t="s">
        <v>18</v>
      </c>
      <c r="D1049">
        <v>0.54028630256652832</v>
      </c>
      <c r="E1049">
        <v>1.0531879030168056E-2</v>
      </c>
    </row>
    <row r="1050" spans="1:5" x14ac:dyDescent="0.15">
      <c r="A1050" t="s">
        <v>49</v>
      </c>
      <c r="B1050">
        <v>2</v>
      </c>
      <c r="C1050" t="s">
        <v>18</v>
      </c>
      <c r="D1050">
        <v>0.53350025415420532</v>
      </c>
      <c r="E1050">
        <v>2.7675351593643427E-3</v>
      </c>
    </row>
    <row r="1051" spans="1:5" x14ac:dyDescent="0.15">
      <c r="A1051" t="s">
        <v>49</v>
      </c>
      <c r="B1051">
        <v>3</v>
      </c>
      <c r="C1051" t="s">
        <v>18</v>
      </c>
      <c r="D1051">
        <v>0.5336604118347168</v>
      </c>
      <c r="E1051">
        <v>1.9493971485644579E-3</v>
      </c>
    </row>
    <row r="1052" spans="1:5" x14ac:dyDescent="0.15">
      <c r="A1052" t="s">
        <v>49</v>
      </c>
      <c r="B1052">
        <v>4</v>
      </c>
      <c r="C1052" t="s">
        <v>18</v>
      </c>
      <c r="D1052">
        <v>0.53526556491851807</v>
      </c>
      <c r="E1052">
        <v>2.576254541054368E-3</v>
      </c>
    </row>
    <row r="1053" spans="1:5" x14ac:dyDescent="0.15">
      <c r="A1053" t="s">
        <v>49</v>
      </c>
      <c r="B1053">
        <v>5</v>
      </c>
      <c r="C1053" t="s">
        <v>18</v>
      </c>
      <c r="D1053">
        <v>0.53523486852645874</v>
      </c>
      <c r="E1053">
        <v>1.5672622248530388E-3</v>
      </c>
    </row>
    <row r="1054" spans="1:5" x14ac:dyDescent="0.15">
      <c r="A1054" t="s">
        <v>49</v>
      </c>
      <c r="B1054">
        <v>6</v>
      </c>
      <c r="C1054" t="s">
        <v>18</v>
      </c>
      <c r="D1054">
        <v>0.53461641073226929</v>
      </c>
      <c r="E1054">
        <v>-2.9491302484530024E-5</v>
      </c>
    </row>
    <row r="1055" spans="1:5" x14ac:dyDescent="0.15">
      <c r="A1055" t="s">
        <v>49</v>
      </c>
      <c r="B1055">
        <v>7</v>
      </c>
      <c r="C1055" t="s">
        <v>18</v>
      </c>
      <c r="D1055">
        <v>0.53483808040618896</v>
      </c>
      <c r="E1055">
        <v>-7.8611739445477724E-4</v>
      </c>
    </row>
    <row r="1056" spans="1:5" x14ac:dyDescent="0.15">
      <c r="A1056" t="s">
        <v>49</v>
      </c>
      <c r="B1056">
        <v>8</v>
      </c>
      <c r="C1056" t="s">
        <v>18</v>
      </c>
      <c r="D1056">
        <v>0.53633415699005127</v>
      </c>
      <c r="E1056">
        <v>-2.6833661831915379E-4</v>
      </c>
    </row>
    <row r="1057" spans="1:5" x14ac:dyDescent="0.15">
      <c r="A1057" t="s">
        <v>49</v>
      </c>
      <c r="B1057">
        <v>9</v>
      </c>
      <c r="C1057" t="s">
        <v>18</v>
      </c>
      <c r="D1057">
        <v>0.5361667275428772</v>
      </c>
      <c r="E1057">
        <v>-1.4140618732199073E-3</v>
      </c>
    </row>
    <row r="1058" spans="1:5" x14ac:dyDescent="0.15">
      <c r="A1058" t="s">
        <v>49</v>
      </c>
      <c r="B1058">
        <v>10</v>
      </c>
      <c r="C1058" t="s">
        <v>18</v>
      </c>
      <c r="D1058">
        <v>0.53823810815811157</v>
      </c>
      <c r="E1058">
        <v>-3.209770075045526E-4</v>
      </c>
    </row>
    <row r="1059" spans="1:5" x14ac:dyDescent="0.15">
      <c r="A1059" t="s">
        <v>49</v>
      </c>
      <c r="B1059">
        <v>11</v>
      </c>
      <c r="C1059" t="s">
        <v>18</v>
      </c>
      <c r="D1059">
        <v>0.53853052854537964</v>
      </c>
      <c r="E1059">
        <v>-1.0068523697555065E-3</v>
      </c>
    </row>
    <row r="1060" spans="1:5" x14ac:dyDescent="0.15">
      <c r="A1060" t="s">
        <v>49</v>
      </c>
      <c r="B1060">
        <v>12</v>
      </c>
      <c r="C1060" t="s">
        <v>18</v>
      </c>
      <c r="D1060">
        <v>0.53921502828598022</v>
      </c>
      <c r="E1060">
        <v>-1.3006484368816018E-3</v>
      </c>
    </row>
    <row r="1061" spans="1:5" x14ac:dyDescent="0.15">
      <c r="A1061" t="s">
        <v>49</v>
      </c>
      <c r="B1061">
        <v>13</v>
      </c>
      <c r="C1061" t="s">
        <v>18</v>
      </c>
      <c r="D1061">
        <v>0.53888088464736938</v>
      </c>
      <c r="E1061">
        <v>-2.6130878832191229E-3</v>
      </c>
    </row>
    <row r="1062" spans="1:5" x14ac:dyDescent="0.15">
      <c r="A1062" t="s">
        <v>49</v>
      </c>
      <c r="B1062">
        <v>14</v>
      </c>
      <c r="C1062" t="s">
        <v>18</v>
      </c>
      <c r="D1062">
        <v>0.54279500246047974</v>
      </c>
      <c r="E1062">
        <v>3.227341512683779E-4</v>
      </c>
    </row>
    <row r="1063" spans="1:5" x14ac:dyDescent="0.15">
      <c r="A1063" t="s">
        <v>49</v>
      </c>
      <c r="B1063">
        <v>15</v>
      </c>
      <c r="C1063" t="s">
        <v>18</v>
      </c>
      <c r="D1063">
        <v>0.54221278429031372</v>
      </c>
      <c r="E1063">
        <v>-1.2377798557281494E-3</v>
      </c>
    </row>
    <row r="1064" spans="1:5" x14ac:dyDescent="0.15">
      <c r="A1064" t="s">
        <v>49</v>
      </c>
      <c r="B1064">
        <v>16</v>
      </c>
      <c r="C1064" t="s">
        <v>18</v>
      </c>
      <c r="D1064">
        <v>0.54221737384796143</v>
      </c>
      <c r="E1064">
        <v>-2.2114859893918037E-3</v>
      </c>
    </row>
    <row r="1065" spans="1:5" x14ac:dyDescent="0.15">
      <c r="A1065" t="s">
        <v>49</v>
      </c>
      <c r="B1065">
        <v>17</v>
      </c>
      <c r="C1065" t="s">
        <v>18</v>
      </c>
      <c r="D1065">
        <v>0.54483652114868164</v>
      </c>
      <c r="E1065">
        <v>-5.7063449639827013E-4</v>
      </c>
    </row>
    <row r="1066" spans="1:5" x14ac:dyDescent="0.15">
      <c r="A1066" t="s">
        <v>49</v>
      </c>
      <c r="B1066">
        <v>18</v>
      </c>
      <c r="C1066" t="s">
        <v>18</v>
      </c>
      <c r="D1066">
        <v>0.54650509357452393</v>
      </c>
      <c r="E1066">
        <v>1.1964211444137618E-4</v>
      </c>
    </row>
    <row r="1067" spans="1:5" x14ac:dyDescent="0.15">
      <c r="A1067" t="s">
        <v>49</v>
      </c>
      <c r="B1067">
        <v>19</v>
      </c>
      <c r="C1067" t="s">
        <v>18</v>
      </c>
      <c r="D1067">
        <v>0.54547286033630371</v>
      </c>
      <c r="E1067">
        <v>-1.8908869242295623E-3</v>
      </c>
    </row>
    <row r="1068" spans="1:5" x14ac:dyDescent="0.15">
      <c r="A1068" t="s">
        <v>49</v>
      </c>
      <c r="B1068">
        <v>20</v>
      </c>
      <c r="C1068" t="s">
        <v>18</v>
      </c>
      <c r="D1068">
        <v>0.54912859201431274</v>
      </c>
      <c r="E1068">
        <v>7.865490042604506E-4</v>
      </c>
    </row>
    <row r="1069" spans="1:5" x14ac:dyDescent="0.15">
      <c r="A1069" t="s">
        <v>49</v>
      </c>
      <c r="B1069">
        <v>21</v>
      </c>
      <c r="C1069" t="s">
        <v>18</v>
      </c>
      <c r="D1069">
        <v>0.5509459376335144</v>
      </c>
      <c r="E1069">
        <v>1.6255988739430904E-3</v>
      </c>
    </row>
    <row r="1070" spans="1:5" x14ac:dyDescent="0.15">
      <c r="A1070" t="s">
        <v>49</v>
      </c>
      <c r="B1070">
        <v>22</v>
      </c>
      <c r="C1070" t="s">
        <v>18</v>
      </c>
      <c r="D1070">
        <v>0.55500155687332153</v>
      </c>
      <c r="E1070">
        <v>4.7029224224388599E-3</v>
      </c>
    </row>
    <row r="1071" spans="1:5" x14ac:dyDescent="0.15">
      <c r="A1071" t="s">
        <v>49</v>
      </c>
      <c r="B1071">
        <v>23</v>
      </c>
      <c r="C1071" t="s">
        <v>18</v>
      </c>
      <c r="D1071">
        <v>0.56203031539916992</v>
      </c>
      <c r="E1071">
        <v>1.0753384791314602E-2</v>
      </c>
    </row>
    <row r="1072" spans="1:5" x14ac:dyDescent="0.15">
      <c r="A1072" t="s">
        <v>49</v>
      </c>
      <c r="B1072">
        <v>24</v>
      </c>
      <c r="C1072" t="s">
        <v>18</v>
      </c>
      <c r="D1072">
        <v>0.57500427961349487</v>
      </c>
      <c r="E1072">
        <v>2.2749053314328194E-2</v>
      </c>
    </row>
    <row r="1073" spans="1:5" x14ac:dyDescent="0.15">
      <c r="A1073" t="s">
        <v>49</v>
      </c>
      <c r="B1073">
        <v>25</v>
      </c>
      <c r="C1073" t="s">
        <v>18</v>
      </c>
      <c r="D1073">
        <v>0.60000920295715332</v>
      </c>
      <c r="E1073">
        <v>4.6775680035352707E-2</v>
      </c>
    </row>
    <row r="1074" spans="1:5" x14ac:dyDescent="0.15">
      <c r="A1074" t="s">
        <v>49</v>
      </c>
      <c r="B1074">
        <v>26</v>
      </c>
      <c r="C1074" t="s">
        <v>18</v>
      </c>
      <c r="D1074">
        <v>0.64939737319946289</v>
      </c>
      <c r="E1074">
        <v>9.5185555517673492E-2</v>
      </c>
    </row>
    <row r="1075" spans="1:5" x14ac:dyDescent="0.15">
      <c r="A1075" t="s">
        <v>49</v>
      </c>
      <c r="B1075">
        <v>27</v>
      </c>
      <c r="C1075" t="s">
        <v>18</v>
      </c>
      <c r="D1075">
        <v>0.7491028904914856</v>
      </c>
      <c r="E1075">
        <v>0.19391277432441711</v>
      </c>
    </row>
    <row r="1076" spans="1:5" x14ac:dyDescent="0.15">
      <c r="A1076" t="s">
        <v>49</v>
      </c>
      <c r="B1076">
        <v>28</v>
      </c>
      <c r="C1076" t="s">
        <v>18</v>
      </c>
      <c r="D1076">
        <v>0.94020271301269531</v>
      </c>
      <c r="E1076">
        <v>0.38403430581092834</v>
      </c>
    </row>
    <row r="1077" spans="1:5" x14ac:dyDescent="0.15">
      <c r="A1077" t="s">
        <v>49</v>
      </c>
      <c r="B1077">
        <v>29</v>
      </c>
      <c r="C1077" t="s">
        <v>18</v>
      </c>
      <c r="D1077">
        <v>1.2942153215408325</v>
      </c>
      <c r="E1077">
        <v>0.73706859350204468</v>
      </c>
    </row>
    <row r="1078" spans="1:5" x14ac:dyDescent="0.15">
      <c r="A1078" t="s">
        <v>49</v>
      </c>
      <c r="B1078">
        <v>30</v>
      </c>
      <c r="C1078" t="s">
        <v>18</v>
      </c>
      <c r="D1078">
        <v>1.8829574584960938</v>
      </c>
      <c r="E1078">
        <v>1.3248324394226074</v>
      </c>
    </row>
    <row r="1079" spans="1:5" x14ac:dyDescent="0.15">
      <c r="A1079" t="s">
        <v>49</v>
      </c>
      <c r="B1079">
        <v>31</v>
      </c>
      <c r="C1079" t="s">
        <v>18</v>
      </c>
      <c r="D1079">
        <v>2.6510004997253418</v>
      </c>
      <c r="E1079">
        <v>2.0918972492218018</v>
      </c>
    </row>
    <row r="1080" spans="1:5" x14ac:dyDescent="0.15">
      <c r="A1080" t="s">
        <v>49</v>
      </c>
      <c r="B1080">
        <v>32</v>
      </c>
      <c r="C1080" t="s">
        <v>18</v>
      </c>
      <c r="D1080">
        <v>3.5042273998260498</v>
      </c>
      <c r="E1080">
        <v>2.9441459178924561</v>
      </c>
    </row>
    <row r="1081" spans="1:5" x14ac:dyDescent="0.15">
      <c r="A1081" t="s">
        <v>49</v>
      </c>
      <c r="B1081">
        <v>33</v>
      </c>
      <c r="C1081" t="s">
        <v>18</v>
      </c>
      <c r="D1081">
        <v>4.4343371391296387</v>
      </c>
      <c r="E1081">
        <v>3.8732771873474121</v>
      </c>
    </row>
    <row r="1082" spans="1:5" x14ac:dyDescent="0.15">
      <c r="A1082" t="s">
        <v>49</v>
      </c>
      <c r="B1082">
        <v>34</v>
      </c>
      <c r="C1082" t="s">
        <v>18</v>
      </c>
      <c r="D1082">
        <v>5.3545761108398438</v>
      </c>
      <c r="E1082">
        <v>4.7925376892089844</v>
      </c>
    </row>
    <row r="1083" spans="1:5" x14ac:dyDescent="0.15">
      <c r="A1083" t="s">
        <v>49</v>
      </c>
      <c r="B1083">
        <v>35</v>
      </c>
      <c r="C1083" t="s">
        <v>18</v>
      </c>
      <c r="D1083">
        <v>6.2674093246459961</v>
      </c>
      <c r="E1083">
        <v>5.7043929100036621</v>
      </c>
    </row>
    <row r="1084" spans="1:5" x14ac:dyDescent="0.15">
      <c r="A1084" t="s">
        <v>49</v>
      </c>
      <c r="B1084">
        <v>36</v>
      </c>
      <c r="C1084" t="s">
        <v>18</v>
      </c>
      <c r="D1084">
        <v>7.1645040512084961</v>
      </c>
      <c r="E1084">
        <v>6.6005091667175293</v>
      </c>
    </row>
    <row r="1085" spans="1:5" x14ac:dyDescent="0.15">
      <c r="A1085" t="s">
        <v>49</v>
      </c>
      <c r="B1085">
        <v>37</v>
      </c>
      <c r="C1085" t="s">
        <v>18</v>
      </c>
      <c r="D1085">
        <v>7.9988822937011719</v>
      </c>
      <c r="E1085">
        <v>7.4339094161987305</v>
      </c>
    </row>
    <row r="1086" spans="1:5" x14ac:dyDescent="0.15">
      <c r="A1086" t="s">
        <v>49</v>
      </c>
      <c r="B1086">
        <v>38</v>
      </c>
      <c r="C1086" t="s">
        <v>18</v>
      </c>
      <c r="D1086">
        <v>8.8083572387695312</v>
      </c>
      <c r="E1086">
        <v>8.242405891418457</v>
      </c>
    </row>
    <row r="1087" spans="1:5" x14ac:dyDescent="0.15">
      <c r="A1087" t="s">
        <v>49</v>
      </c>
      <c r="B1087">
        <v>39</v>
      </c>
      <c r="C1087" t="s">
        <v>18</v>
      </c>
      <c r="D1087">
        <v>9.507746696472168</v>
      </c>
      <c r="E1087">
        <v>8.9408168792724609</v>
      </c>
    </row>
    <row r="1088" spans="1:5" x14ac:dyDescent="0.15">
      <c r="A1088" t="s">
        <v>49</v>
      </c>
      <c r="B1088">
        <v>40</v>
      </c>
      <c r="C1088" t="s">
        <v>18</v>
      </c>
      <c r="D1088">
        <v>10.201067924499512</v>
      </c>
      <c r="E1088">
        <v>9.6331596374511719</v>
      </c>
    </row>
    <row r="1089" spans="1:5" x14ac:dyDescent="0.15">
      <c r="A1089" t="s">
        <v>50</v>
      </c>
      <c r="B1089">
        <v>1</v>
      </c>
      <c r="C1089" t="s">
        <v>18</v>
      </c>
      <c r="D1089">
        <v>0.59163868427276611</v>
      </c>
      <c r="E1089">
        <v>-2.2472720593214035E-3</v>
      </c>
    </row>
    <row r="1090" spans="1:5" x14ac:dyDescent="0.15">
      <c r="A1090" t="s">
        <v>50</v>
      </c>
      <c r="B1090">
        <v>2</v>
      </c>
      <c r="C1090" t="s">
        <v>18</v>
      </c>
      <c r="D1090">
        <v>0.59151756763458252</v>
      </c>
      <c r="E1090">
        <v>-3.0520809814333916E-3</v>
      </c>
    </row>
    <row r="1091" spans="1:5" x14ac:dyDescent="0.15">
      <c r="A1091" t="s">
        <v>50</v>
      </c>
      <c r="B1091">
        <v>3</v>
      </c>
      <c r="C1091" t="s">
        <v>18</v>
      </c>
      <c r="D1091">
        <v>0.59292441606521606</v>
      </c>
      <c r="E1091">
        <v>-2.3289246018975973E-3</v>
      </c>
    </row>
    <row r="1092" spans="1:5" x14ac:dyDescent="0.15">
      <c r="A1092" t="s">
        <v>50</v>
      </c>
      <c r="B1092">
        <v>4</v>
      </c>
      <c r="C1092" t="s">
        <v>18</v>
      </c>
      <c r="D1092">
        <v>0.59582489728927612</v>
      </c>
      <c r="E1092">
        <v>-1.1213551624678075E-4</v>
      </c>
    </row>
    <row r="1093" spans="1:5" x14ac:dyDescent="0.15">
      <c r="A1093" t="s">
        <v>50</v>
      </c>
      <c r="B1093">
        <v>5</v>
      </c>
      <c r="C1093" t="s">
        <v>18</v>
      </c>
      <c r="D1093">
        <v>0.5966452956199646</v>
      </c>
      <c r="E1093">
        <v>2.4570692403358407E-5</v>
      </c>
    </row>
    <row r="1094" spans="1:5" x14ac:dyDescent="0.15">
      <c r="A1094" t="s">
        <v>50</v>
      </c>
      <c r="B1094">
        <v>6</v>
      </c>
      <c r="C1094" t="s">
        <v>18</v>
      </c>
      <c r="D1094">
        <v>0.59731179475784302</v>
      </c>
      <c r="E1094">
        <v>7.3777105171757285E-6</v>
      </c>
    </row>
    <row r="1095" spans="1:5" x14ac:dyDescent="0.15">
      <c r="A1095" t="s">
        <v>50</v>
      </c>
      <c r="B1095">
        <v>7</v>
      </c>
      <c r="C1095" t="s">
        <v>18</v>
      </c>
      <c r="D1095">
        <v>0.59841424226760864</v>
      </c>
      <c r="E1095">
        <v>4.2613310506567359E-4</v>
      </c>
    </row>
    <row r="1096" spans="1:5" x14ac:dyDescent="0.15">
      <c r="A1096" t="s">
        <v>50</v>
      </c>
      <c r="B1096">
        <v>8</v>
      </c>
      <c r="C1096" t="s">
        <v>18</v>
      </c>
      <c r="D1096">
        <v>0.59852349758148193</v>
      </c>
      <c r="E1096">
        <v>-1.483037049183622E-4</v>
      </c>
    </row>
    <row r="1097" spans="1:5" x14ac:dyDescent="0.15">
      <c r="A1097" t="s">
        <v>50</v>
      </c>
      <c r="B1097">
        <v>9</v>
      </c>
      <c r="C1097" t="s">
        <v>18</v>
      </c>
      <c r="D1097">
        <v>0.59992378950119019</v>
      </c>
      <c r="E1097">
        <v>5.682961200363934E-4</v>
      </c>
    </row>
    <row r="1098" spans="1:5" x14ac:dyDescent="0.15">
      <c r="A1098" t="s">
        <v>50</v>
      </c>
      <c r="B1098">
        <v>10</v>
      </c>
      <c r="C1098" t="s">
        <v>18</v>
      </c>
      <c r="D1098">
        <v>0.60081130266189575</v>
      </c>
      <c r="E1098">
        <v>7.7211711322888732E-4</v>
      </c>
    </row>
    <row r="1099" spans="1:5" x14ac:dyDescent="0.15">
      <c r="A1099" t="s">
        <v>50</v>
      </c>
      <c r="B1099">
        <v>11</v>
      </c>
      <c r="C1099" t="s">
        <v>18</v>
      </c>
      <c r="D1099">
        <v>0.60057163238525391</v>
      </c>
      <c r="E1099">
        <v>-1.5124525816645473E-4</v>
      </c>
    </row>
    <row r="1100" spans="1:5" x14ac:dyDescent="0.15">
      <c r="A1100" t="s">
        <v>50</v>
      </c>
      <c r="B1100">
        <v>12</v>
      </c>
      <c r="C1100" t="s">
        <v>18</v>
      </c>
      <c r="D1100">
        <v>0.60083454847335815</v>
      </c>
      <c r="E1100">
        <v>-5.7202129391953349E-4</v>
      </c>
    </row>
    <row r="1101" spans="1:5" x14ac:dyDescent="0.15">
      <c r="A1101" t="s">
        <v>50</v>
      </c>
      <c r="B1101">
        <v>13</v>
      </c>
      <c r="C1101" t="s">
        <v>18</v>
      </c>
      <c r="D1101">
        <v>0.60218030214309692</v>
      </c>
      <c r="E1101">
        <v>9.0040251961909235E-5</v>
      </c>
    </row>
    <row r="1102" spans="1:5" x14ac:dyDescent="0.15">
      <c r="A1102" t="s">
        <v>50</v>
      </c>
      <c r="B1102">
        <v>14</v>
      </c>
      <c r="C1102" t="s">
        <v>18</v>
      </c>
      <c r="D1102">
        <v>0.60266286134719849</v>
      </c>
      <c r="E1102">
        <v>-1.1109266051789746E-4</v>
      </c>
    </row>
    <row r="1103" spans="1:5" x14ac:dyDescent="0.15">
      <c r="A1103" t="s">
        <v>50</v>
      </c>
      <c r="B1103">
        <v>15</v>
      </c>
      <c r="C1103" t="s">
        <v>18</v>
      </c>
      <c r="D1103">
        <v>0.60336637496948242</v>
      </c>
      <c r="E1103">
        <v>-9.1271154815331101E-5</v>
      </c>
    </row>
    <row r="1104" spans="1:5" x14ac:dyDescent="0.15">
      <c r="A1104" t="s">
        <v>50</v>
      </c>
      <c r="B1104">
        <v>16</v>
      </c>
      <c r="C1104" t="s">
        <v>18</v>
      </c>
      <c r="D1104">
        <v>0.60625678300857544</v>
      </c>
      <c r="E1104">
        <v>2.1154447458684444E-3</v>
      </c>
    </row>
    <row r="1105" spans="1:5" x14ac:dyDescent="0.15">
      <c r="A1105" t="s">
        <v>50</v>
      </c>
      <c r="B1105">
        <v>17</v>
      </c>
      <c r="C1105" t="s">
        <v>18</v>
      </c>
      <c r="D1105">
        <v>0.60825973749160767</v>
      </c>
      <c r="E1105">
        <v>3.4347071778029203E-3</v>
      </c>
    </row>
    <row r="1106" spans="1:5" x14ac:dyDescent="0.15">
      <c r="A1106" t="s">
        <v>50</v>
      </c>
      <c r="B1106">
        <v>18</v>
      </c>
      <c r="C1106" t="s">
        <v>18</v>
      </c>
      <c r="D1106">
        <v>0.60565406084060669</v>
      </c>
      <c r="E1106">
        <v>1.4533835928887129E-4</v>
      </c>
    </row>
    <row r="1107" spans="1:5" x14ac:dyDescent="0.15">
      <c r="A1107" t="s">
        <v>50</v>
      </c>
      <c r="B1107">
        <v>19</v>
      </c>
      <c r="C1107" t="s">
        <v>18</v>
      </c>
      <c r="D1107">
        <v>0.60667216777801514</v>
      </c>
      <c r="E1107">
        <v>4.7975315828807652E-4</v>
      </c>
    </row>
    <row r="1108" spans="1:5" x14ac:dyDescent="0.15">
      <c r="A1108" t="s">
        <v>50</v>
      </c>
      <c r="B1108">
        <v>20</v>
      </c>
      <c r="C1108" t="s">
        <v>18</v>
      </c>
      <c r="D1108">
        <v>0.60771667957305908</v>
      </c>
      <c r="E1108">
        <v>8.4057287313044071E-4</v>
      </c>
    </row>
    <row r="1109" spans="1:5" x14ac:dyDescent="0.15">
      <c r="A1109" t="s">
        <v>50</v>
      </c>
      <c r="B1109">
        <v>21</v>
      </c>
      <c r="C1109" t="s">
        <v>18</v>
      </c>
      <c r="D1109">
        <v>0.60685628652572632</v>
      </c>
      <c r="E1109">
        <v>-7.0351234171539545E-4</v>
      </c>
    </row>
    <row r="1110" spans="1:5" x14ac:dyDescent="0.15">
      <c r="A1110" t="s">
        <v>50</v>
      </c>
      <c r="B1110">
        <v>22</v>
      </c>
      <c r="C1110" t="s">
        <v>18</v>
      </c>
      <c r="D1110">
        <v>0.60355764627456665</v>
      </c>
      <c r="E1110">
        <v>-4.6858447603881359E-3</v>
      </c>
    </row>
    <row r="1111" spans="1:5" x14ac:dyDescent="0.15">
      <c r="A1111" t="s">
        <v>50</v>
      </c>
      <c r="B1111">
        <v>23</v>
      </c>
      <c r="C1111" t="s">
        <v>18</v>
      </c>
      <c r="D1111">
        <v>0.61013209819793701</v>
      </c>
      <c r="E1111">
        <v>1.2049151118844748E-3</v>
      </c>
    </row>
    <row r="1112" spans="1:5" x14ac:dyDescent="0.15">
      <c r="A1112" t="s">
        <v>50</v>
      </c>
      <c r="B1112">
        <v>24</v>
      </c>
      <c r="C1112" t="s">
        <v>18</v>
      </c>
      <c r="D1112">
        <v>0.62212258577346802</v>
      </c>
      <c r="E1112">
        <v>1.251171063631773E-2</v>
      </c>
    </row>
    <row r="1113" spans="1:5" x14ac:dyDescent="0.15">
      <c r="A1113" t="s">
        <v>50</v>
      </c>
      <c r="B1113">
        <v>25</v>
      </c>
      <c r="C1113" t="s">
        <v>18</v>
      </c>
      <c r="D1113">
        <v>0.64427316188812256</v>
      </c>
      <c r="E1113">
        <v>3.3978596329689026E-2</v>
      </c>
    </row>
    <row r="1114" spans="1:5" x14ac:dyDescent="0.15">
      <c r="A1114" t="s">
        <v>50</v>
      </c>
      <c r="B1114">
        <v>26</v>
      </c>
      <c r="C1114" t="s">
        <v>18</v>
      </c>
      <c r="D1114">
        <v>0.69187057018280029</v>
      </c>
      <c r="E1114">
        <v>8.0892309546470642E-2</v>
      </c>
    </row>
    <row r="1115" spans="1:5" x14ac:dyDescent="0.15">
      <c r="A1115" t="s">
        <v>50</v>
      </c>
      <c r="B1115">
        <v>27</v>
      </c>
      <c r="C1115" t="s">
        <v>18</v>
      </c>
      <c r="D1115">
        <v>0.7854272723197937</v>
      </c>
      <c r="E1115">
        <v>0.17376531660556793</v>
      </c>
    </row>
    <row r="1116" spans="1:5" x14ac:dyDescent="0.15">
      <c r="A1116" t="s">
        <v>50</v>
      </c>
      <c r="B1116">
        <v>28</v>
      </c>
      <c r="C1116" t="s">
        <v>18</v>
      </c>
      <c r="D1116">
        <v>0.96854257583618164</v>
      </c>
      <c r="E1116">
        <v>0.35619693994522095</v>
      </c>
    </row>
    <row r="1117" spans="1:5" x14ac:dyDescent="0.15">
      <c r="A1117" t="s">
        <v>50</v>
      </c>
      <c r="B1117">
        <v>29</v>
      </c>
      <c r="C1117" t="s">
        <v>18</v>
      </c>
      <c r="D1117">
        <v>1.3113236427307129</v>
      </c>
      <c r="E1117">
        <v>0.69829428195953369</v>
      </c>
    </row>
    <row r="1118" spans="1:5" x14ac:dyDescent="0.15">
      <c r="A1118" t="s">
        <v>50</v>
      </c>
      <c r="B1118">
        <v>30</v>
      </c>
      <c r="C1118" t="s">
        <v>18</v>
      </c>
      <c r="D1118">
        <v>1.8941121101379395</v>
      </c>
      <c r="E1118">
        <v>1.2803990840911865</v>
      </c>
    </row>
    <row r="1119" spans="1:5" x14ac:dyDescent="0.15">
      <c r="A1119" t="s">
        <v>50</v>
      </c>
      <c r="B1119">
        <v>31</v>
      </c>
      <c r="C1119" t="s">
        <v>18</v>
      </c>
      <c r="D1119">
        <v>2.681419849395752</v>
      </c>
      <c r="E1119">
        <v>2.0670230388641357</v>
      </c>
    </row>
    <row r="1120" spans="1:5" x14ac:dyDescent="0.15">
      <c r="A1120" t="s">
        <v>50</v>
      </c>
      <c r="B1120">
        <v>32</v>
      </c>
      <c r="C1120" t="s">
        <v>18</v>
      </c>
      <c r="D1120">
        <v>3.5728037357330322</v>
      </c>
      <c r="E1120">
        <v>2.9577233791351318</v>
      </c>
    </row>
    <row r="1121" spans="1:5" x14ac:dyDescent="0.15">
      <c r="A1121" t="s">
        <v>50</v>
      </c>
      <c r="B1121">
        <v>33</v>
      </c>
      <c r="C1121" t="s">
        <v>18</v>
      </c>
      <c r="D1121">
        <v>4.5352258682250977</v>
      </c>
      <c r="E1121">
        <v>3.919461727142334</v>
      </c>
    </row>
    <row r="1122" spans="1:5" x14ac:dyDescent="0.15">
      <c r="A1122" t="s">
        <v>50</v>
      </c>
      <c r="B1122">
        <v>34</v>
      </c>
      <c r="C1122" t="s">
        <v>18</v>
      </c>
      <c r="D1122">
        <v>5.5082640647888184</v>
      </c>
      <c r="E1122">
        <v>4.8918161392211914</v>
      </c>
    </row>
    <row r="1123" spans="1:5" x14ac:dyDescent="0.15">
      <c r="A1123" t="s">
        <v>50</v>
      </c>
      <c r="B1123">
        <v>35</v>
      </c>
      <c r="C1123" t="s">
        <v>18</v>
      </c>
      <c r="D1123">
        <v>6.4807124137878418</v>
      </c>
      <c r="E1123">
        <v>5.8635807037353516</v>
      </c>
    </row>
    <row r="1124" spans="1:5" x14ac:dyDescent="0.15">
      <c r="A1124" t="s">
        <v>50</v>
      </c>
      <c r="B1124">
        <v>36</v>
      </c>
      <c r="C1124" t="s">
        <v>18</v>
      </c>
      <c r="D1124">
        <v>7.4167418479919434</v>
      </c>
      <c r="E1124">
        <v>6.798926830291748</v>
      </c>
    </row>
    <row r="1125" spans="1:5" x14ac:dyDescent="0.15">
      <c r="A1125" t="s">
        <v>50</v>
      </c>
      <c r="B1125">
        <v>37</v>
      </c>
      <c r="C1125" t="s">
        <v>18</v>
      </c>
      <c r="D1125">
        <v>8.3001575469970703</v>
      </c>
      <c r="E1125">
        <v>7.6816587448120117</v>
      </c>
    </row>
    <row r="1126" spans="1:5" x14ac:dyDescent="0.15">
      <c r="A1126" t="s">
        <v>50</v>
      </c>
      <c r="B1126">
        <v>38</v>
      </c>
      <c r="C1126" t="s">
        <v>18</v>
      </c>
      <c r="D1126">
        <v>9.1457691192626953</v>
      </c>
      <c r="E1126">
        <v>8.5265865325927734</v>
      </c>
    </row>
    <row r="1127" spans="1:5" x14ac:dyDescent="0.15">
      <c r="A1127" t="s">
        <v>50</v>
      </c>
      <c r="B1127">
        <v>39</v>
      </c>
      <c r="C1127" t="s">
        <v>18</v>
      </c>
      <c r="D1127">
        <v>9.9172801971435547</v>
      </c>
      <c r="E1127">
        <v>9.2974138259887695</v>
      </c>
    </row>
    <row r="1128" spans="1:5" x14ac:dyDescent="0.15">
      <c r="A1128" t="s">
        <v>50</v>
      </c>
      <c r="B1128">
        <v>40</v>
      </c>
      <c r="C1128" t="s">
        <v>18</v>
      </c>
      <c r="D1128">
        <v>10.658466339111328</v>
      </c>
      <c r="E1128">
        <v>10.03791618347168</v>
      </c>
    </row>
    <row r="1129" spans="1:5" x14ac:dyDescent="0.15">
      <c r="A1129" t="s">
        <v>51</v>
      </c>
      <c r="B1129">
        <v>1</v>
      </c>
      <c r="C1129" t="s">
        <v>24</v>
      </c>
      <c r="D1129">
        <v>0.2305808812379837</v>
      </c>
      <c r="E1129">
        <v>1.4613678678870201E-2</v>
      </c>
    </row>
    <row r="1130" spans="1:5" x14ac:dyDescent="0.15">
      <c r="A1130" t="s">
        <v>51</v>
      </c>
      <c r="B1130">
        <v>2</v>
      </c>
      <c r="C1130" t="s">
        <v>24</v>
      </c>
      <c r="D1130">
        <v>0.22477789223194122</v>
      </c>
      <c r="E1130">
        <v>7.458181120455265E-3</v>
      </c>
    </row>
    <row r="1131" spans="1:5" x14ac:dyDescent="0.15">
      <c r="A1131" t="s">
        <v>51</v>
      </c>
      <c r="B1131">
        <v>3</v>
      </c>
      <c r="C1131" t="s">
        <v>24</v>
      </c>
      <c r="D1131">
        <v>0.22056080400943756</v>
      </c>
      <c r="E1131">
        <v>1.8885843455791473E-3</v>
      </c>
    </row>
    <row r="1132" spans="1:5" x14ac:dyDescent="0.15">
      <c r="A1132" t="s">
        <v>51</v>
      </c>
      <c r="B1132">
        <v>4</v>
      </c>
      <c r="C1132" t="s">
        <v>24</v>
      </c>
      <c r="D1132">
        <v>0.22019751369953156</v>
      </c>
      <c r="E1132">
        <v>1.7278529412578791E-4</v>
      </c>
    </row>
    <row r="1133" spans="1:5" x14ac:dyDescent="0.15">
      <c r="A1133" t="s">
        <v>51</v>
      </c>
      <c r="B1133">
        <v>5</v>
      </c>
      <c r="C1133" t="s">
        <v>24</v>
      </c>
      <c r="D1133">
        <v>0.21991431713104248</v>
      </c>
      <c r="E1133">
        <v>-1.4629199868068099E-3</v>
      </c>
    </row>
    <row r="1134" spans="1:5" x14ac:dyDescent="0.15">
      <c r="A1134" t="s">
        <v>51</v>
      </c>
      <c r="B1134">
        <v>6</v>
      </c>
      <c r="C1134" t="s">
        <v>24</v>
      </c>
      <c r="D1134">
        <v>0.22339536249637604</v>
      </c>
      <c r="E1134">
        <v>6.6561665153130889E-4</v>
      </c>
    </row>
    <row r="1135" spans="1:5" x14ac:dyDescent="0.15">
      <c r="A1135" t="s">
        <v>51</v>
      </c>
      <c r="B1135">
        <v>7</v>
      </c>
      <c r="C1135" t="s">
        <v>24</v>
      </c>
      <c r="D1135">
        <v>0.22417700290679932</v>
      </c>
      <c r="E1135">
        <v>9.4748378614895046E-5</v>
      </c>
    </row>
    <row r="1136" spans="1:5" x14ac:dyDescent="0.15">
      <c r="A1136" t="s">
        <v>51</v>
      </c>
      <c r="B1136">
        <v>8</v>
      </c>
      <c r="C1136" t="s">
        <v>24</v>
      </c>
      <c r="D1136">
        <v>0.22628287971019745</v>
      </c>
      <c r="E1136">
        <v>8.4811646956950426E-4</v>
      </c>
    </row>
    <row r="1137" spans="1:5" x14ac:dyDescent="0.15">
      <c r="A1137" t="s">
        <v>51</v>
      </c>
      <c r="B1137">
        <v>9</v>
      </c>
      <c r="C1137" t="s">
        <v>24</v>
      </c>
      <c r="D1137">
        <v>0.22658325731754303</v>
      </c>
      <c r="E1137">
        <v>-2.0401462097652256E-4</v>
      </c>
    </row>
    <row r="1138" spans="1:5" x14ac:dyDescent="0.15">
      <c r="A1138" t="s">
        <v>51</v>
      </c>
      <c r="B1138">
        <v>10</v>
      </c>
      <c r="C1138" t="s">
        <v>24</v>
      </c>
      <c r="D1138">
        <v>0.22960664331912994</v>
      </c>
      <c r="E1138">
        <v>1.4668626245111227E-3</v>
      </c>
    </row>
    <row r="1139" spans="1:5" x14ac:dyDescent="0.15">
      <c r="A1139" t="s">
        <v>51</v>
      </c>
      <c r="B1139">
        <v>11</v>
      </c>
      <c r="C1139" t="s">
        <v>24</v>
      </c>
      <c r="D1139">
        <v>0.22966817021369934</v>
      </c>
      <c r="E1139">
        <v>1.7588086484465748E-4</v>
      </c>
    </row>
    <row r="1140" spans="1:5" x14ac:dyDescent="0.15">
      <c r="A1140" t="s">
        <v>51</v>
      </c>
      <c r="B1140">
        <v>12</v>
      </c>
      <c r="C1140" t="s">
        <v>24</v>
      </c>
      <c r="D1140">
        <v>0.23023764789104462</v>
      </c>
      <c r="E1140">
        <v>-6.0715014114975929E-4</v>
      </c>
    </row>
    <row r="1141" spans="1:5" x14ac:dyDescent="0.15">
      <c r="A1141" t="s">
        <v>51</v>
      </c>
      <c r="B1141">
        <v>13</v>
      </c>
      <c r="C1141" t="s">
        <v>24</v>
      </c>
      <c r="D1141">
        <v>0.2309606522321701</v>
      </c>
      <c r="E1141">
        <v>-1.2366545852273703E-3</v>
      </c>
    </row>
    <row r="1142" spans="1:5" x14ac:dyDescent="0.15">
      <c r="A1142" t="s">
        <v>51</v>
      </c>
      <c r="B1142">
        <v>14</v>
      </c>
      <c r="C1142" t="s">
        <v>24</v>
      </c>
      <c r="D1142">
        <v>0.23232342302799225</v>
      </c>
      <c r="E1142">
        <v>-1.2263924581930041E-3</v>
      </c>
    </row>
    <row r="1143" spans="1:5" x14ac:dyDescent="0.15">
      <c r="A1143" t="s">
        <v>51</v>
      </c>
      <c r="B1143">
        <v>15</v>
      </c>
      <c r="C1143" t="s">
        <v>24</v>
      </c>
      <c r="D1143">
        <v>0.23327811062335968</v>
      </c>
      <c r="E1143">
        <v>-1.6242135316133499E-3</v>
      </c>
    </row>
    <row r="1144" spans="1:5" x14ac:dyDescent="0.15">
      <c r="A1144" t="s">
        <v>51</v>
      </c>
      <c r="B1144">
        <v>16</v>
      </c>
      <c r="C1144" t="s">
        <v>24</v>
      </c>
      <c r="D1144">
        <v>0.23405404388904572</v>
      </c>
      <c r="E1144">
        <v>-2.200789051130414E-3</v>
      </c>
    </row>
    <row r="1145" spans="1:5" x14ac:dyDescent="0.15">
      <c r="A1145" t="s">
        <v>51</v>
      </c>
      <c r="B1145">
        <v>17</v>
      </c>
      <c r="C1145" t="s">
        <v>24</v>
      </c>
      <c r="D1145">
        <v>0.23518027365207672</v>
      </c>
      <c r="E1145">
        <v>-2.4270678404718637E-3</v>
      </c>
    </row>
    <row r="1146" spans="1:5" x14ac:dyDescent="0.15">
      <c r="A1146" t="s">
        <v>51</v>
      </c>
      <c r="B1146">
        <v>18</v>
      </c>
      <c r="C1146" t="s">
        <v>24</v>
      </c>
      <c r="D1146">
        <v>0.23969082534313202</v>
      </c>
      <c r="E1146">
        <v>7.3097506538033485E-4</v>
      </c>
    </row>
    <row r="1147" spans="1:5" x14ac:dyDescent="0.15">
      <c r="A1147" t="s">
        <v>51</v>
      </c>
      <c r="B1147">
        <v>19</v>
      </c>
      <c r="C1147" t="s">
        <v>24</v>
      </c>
      <c r="D1147">
        <v>0.23985858261585236</v>
      </c>
      <c r="E1147">
        <v>-4.5377638889476657E-4</v>
      </c>
    </row>
    <row r="1148" spans="1:5" x14ac:dyDescent="0.15">
      <c r="A1148" t="s">
        <v>51</v>
      </c>
      <c r="B1148">
        <v>20</v>
      </c>
      <c r="C1148" t="s">
        <v>24</v>
      </c>
      <c r="D1148">
        <v>0.24347181618213654</v>
      </c>
      <c r="E1148">
        <v>1.8069484503939748E-3</v>
      </c>
    </row>
    <row r="1149" spans="1:5" x14ac:dyDescent="0.15">
      <c r="A1149" t="s">
        <v>51</v>
      </c>
      <c r="B1149">
        <v>21</v>
      </c>
      <c r="C1149" t="s">
        <v>24</v>
      </c>
      <c r="D1149">
        <v>0.24660983681678772</v>
      </c>
      <c r="E1149">
        <v>3.5924604162573814E-3</v>
      </c>
    </row>
    <row r="1150" spans="1:5" x14ac:dyDescent="0.15">
      <c r="A1150" t="s">
        <v>51</v>
      </c>
      <c r="B1150">
        <v>22</v>
      </c>
      <c r="C1150" t="s">
        <v>24</v>
      </c>
      <c r="D1150">
        <v>0.2526775598526001</v>
      </c>
      <c r="E1150">
        <v>8.3076748996973038E-3</v>
      </c>
    </row>
    <row r="1151" spans="1:5" x14ac:dyDescent="0.15">
      <c r="A1151" t="s">
        <v>51</v>
      </c>
      <c r="B1151">
        <v>23</v>
      </c>
      <c r="C1151" t="s">
        <v>24</v>
      </c>
      <c r="D1151">
        <v>0.26609620451927185</v>
      </c>
      <c r="E1151">
        <v>2.0373810082674026E-2</v>
      </c>
    </row>
    <row r="1152" spans="1:5" x14ac:dyDescent="0.15">
      <c r="A1152" t="s">
        <v>51</v>
      </c>
      <c r="B1152">
        <v>24</v>
      </c>
      <c r="C1152" t="s">
        <v>24</v>
      </c>
      <c r="D1152">
        <v>0.28634724020957947</v>
      </c>
      <c r="E1152">
        <v>3.9272338151931763E-2</v>
      </c>
    </row>
    <row r="1153" spans="1:5" x14ac:dyDescent="0.15">
      <c r="A1153" t="s">
        <v>51</v>
      </c>
      <c r="B1153">
        <v>25</v>
      </c>
      <c r="C1153" t="s">
        <v>24</v>
      </c>
      <c r="D1153">
        <v>0.32793450355529785</v>
      </c>
      <c r="E1153">
        <v>7.9507090151309967E-2</v>
      </c>
    </row>
    <row r="1154" spans="1:5" x14ac:dyDescent="0.15">
      <c r="A1154" t="s">
        <v>51</v>
      </c>
      <c r="B1154">
        <v>26</v>
      </c>
      <c r="C1154" t="s">
        <v>24</v>
      </c>
      <c r="D1154">
        <v>0.41037306189537048</v>
      </c>
      <c r="E1154">
        <v>0.16059313714504242</v>
      </c>
    </row>
    <row r="1155" spans="1:5" x14ac:dyDescent="0.15">
      <c r="A1155" t="s">
        <v>51</v>
      </c>
      <c r="B1155">
        <v>27</v>
      </c>
      <c r="C1155" t="s">
        <v>24</v>
      </c>
      <c r="D1155">
        <v>0.57167679071426392</v>
      </c>
      <c r="E1155">
        <v>0.32054436206817627</v>
      </c>
    </row>
    <row r="1156" spans="1:5" x14ac:dyDescent="0.15">
      <c r="A1156" t="s">
        <v>51</v>
      </c>
      <c r="B1156">
        <v>28</v>
      </c>
      <c r="C1156" t="s">
        <v>24</v>
      </c>
      <c r="D1156">
        <v>0.8781847357749939</v>
      </c>
      <c r="E1156">
        <v>0.62569981813430786</v>
      </c>
    </row>
    <row r="1157" spans="1:5" x14ac:dyDescent="0.15">
      <c r="A1157" t="s">
        <v>51</v>
      </c>
      <c r="B1157">
        <v>29</v>
      </c>
      <c r="C1157" t="s">
        <v>24</v>
      </c>
      <c r="D1157">
        <v>1.4263455867767334</v>
      </c>
      <c r="E1157">
        <v>1.1725081205368042</v>
      </c>
    </row>
    <row r="1158" spans="1:5" x14ac:dyDescent="0.15">
      <c r="A1158" t="s">
        <v>51</v>
      </c>
      <c r="B1158">
        <v>30</v>
      </c>
      <c r="C1158" t="s">
        <v>24</v>
      </c>
      <c r="D1158">
        <v>2.2839317321777344</v>
      </c>
      <c r="E1158">
        <v>2.0287418365478516</v>
      </c>
    </row>
    <row r="1159" spans="1:5" x14ac:dyDescent="0.15">
      <c r="A1159" t="s">
        <v>51</v>
      </c>
      <c r="B1159">
        <v>31</v>
      </c>
      <c r="C1159" t="s">
        <v>24</v>
      </c>
      <c r="D1159">
        <v>3.2989969253540039</v>
      </c>
      <c r="E1159">
        <v>3.0424544811248779</v>
      </c>
    </row>
    <row r="1160" spans="1:5" x14ac:dyDescent="0.15">
      <c r="A1160" t="s">
        <v>51</v>
      </c>
      <c r="B1160">
        <v>32</v>
      </c>
      <c r="C1160" t="s">
        <v>24</v>
      </c>
      <c r="D1160">
        <v>4.3779478073120117</v>
      </c>
      <c r="E1160">
        <v>4.1200528144836426</v>
      </c>
    </row>
    <row r="1161" spans="1:5" x14ac:dyDescent="0.15">
      <c r="A1161" t="s">
        <v>51</v>
      </c>
      <c r="B1161">
        <v>33</v>
      </c>
      <c r="C1161" t="s">
        <v>24</v>
      </c>
      <c r="D1161">
        <v>5.5071063041687012</v>
      </c>
      <c r="E1161">
        <v>5.247859001159668</v>
      </c>
    </row>
    <row r="1162" spans="1:5" x14ac:dyDescent="0.15">
      <c r="A1162" t="s">
        <v>51</v>
      </c>
      <c r="B1162">
        <v>34</v>
      </c>
      <c r="C1162" t="s">
        <v>24</v>
      </c>
      <c r="D1162">
        <v>6.5878500938415527</v>
      </c>
      <c r="E1162">
        <v>6.3272500038146973</v>
      </c>
    </row>
    <row r="1163" spans="1:5" x14ac:dyDescent="0.15">
      <c r="A1163" t="s">
        <v>51</v>
      </c>
      <c r="B1163">
        <v>35</v>
      </c>
      <c r="C1163" t="s">
        <v>24</v>
      </c>
      <c r="D1163">
        <v>7.6573052406311035</v>
      </c>
      <c r="E1163">
        <v>7.395352840423584</v>
      </c>
    </row>
    <row r="1164" spans="1:5" x14ac:dyDescent="0.15">
      <c r="A1164" t="s">
        <v>51</v>
      </c>
      <c r="B1164">
        <v>36</v>
      </c>
      <c r="C1164" t="s">
        <v>24</v>
      </c>
      <c r="D1164">
        <v>8.6962261199951172</v>
      </c>
      <c r="E1164">
        <v>8.4329214096069336</v>
      </c>
    </row>
    <row r="1165" spans="1:5" x14ac:dyDescent="0.15">
      <c r="A1165" t="s">
        <v>51</v>
      </c>
      <c r="B1165">
        <v>37</v>
      </c>
      <c r="C1165" t="s">
        <v>24</v>
      </c>
      <c r="D1165">
        <v>9.6330184936523438</v>
      </c>
      <c r="E1165">
        <v>9.3683605194091797</v>
      </c>
    </row>
    <row r="1166" spans="1:5" x14ac:dyDescent="0.15">
      <c r="A1166" t="s">
        <v>51</v>
      </c>
      <c r="B1166">
        <v>38</v>
      </c>
      <c r="C1166" t="s">
        <v>24</v>
      </c>
      <c r="D1166">
        <v>10.528007507324219</v>
      </c>
      <c r="E1166">
        <v>10.261997222900391</v>
      </c>
    </row>
    <row r="1167" spans="1:5" x14ac:dyDescent="0.15">
      <c r="A1167" t="s">
        <v>51</v>
      </c>
      <c r="B1167">
        <v>39</v>
      </c>
      <c r="C1167" t="s">
        <v>24</v>
      </c>
      <c r="D1167">
        <v>11.388546943664551</v>
      </c>
      <c r="E1167">
        <v>11.121184349060059</v>
      </c>
    </row>
    <row r="1168" spans="1:5" x14ac:dyDescent="0.15">
      <c r="A1168" t="s">
        <v>51</v>
      </c>
      <c r="B1168">
        <v>40</v>
      </c>
      <c r="C1168" t="s">
        <v>24</v>
      </c>
      <c r="D1168">
        <v>12.200273513793945</v>
      </c>
      <c r="E1168">
        <v>11.931558609008789</v>
      </c>
    </row>
    <row r="1169" spans="1:5" x14ac:dyDescent="0.15">
      <c r="A1169" t="s">
        <v>52</v>
      </c>
      <c r="B1169">
        <v>1</v>
      </c>
      <c r="C1169" t="s">
        <v>24</v>
      </c>
      <c r="D1169">
        <v>0.21757371723651886</v>
      </c>
      <c r="E1169">
        <v>3.3591263927519321E-3</v>
      </c>
    </row>
    <row r="1170" spans="1:5" x14ac:dyDescent="0.15">
      <c r="A1170" t="s">
        <v>52</v>
      </c>
      <c r="B1170">
        <v>2</v>
      </c>
      <c r="C1170" t="s">
        <v>24</v>
      </c>
      <c r="D1170">
        <v>0.2165052741765976</v>
      </c>
      <c r="E1170">
        <v>9.1434858040884137E-4</v>
      </c>
    </row>
    <row r="1171" spans="1:5" x14ac:dyDescent="0.15">
      <c r="A1171" t="s">
        <v>52</v>
      </c>
      <c r="B1171">
        <v>3</v>
      </c>
      <c r="C1171" t="s">
        <v>24</v>
      </c>
      <c r="D1171">
        <v>0.21937650442123413</v>
      </c>
      <c r="E1171">
        <v>2.4092441890388727E-3</v>
      </c>
    </row>
    <row r="1172" spans="1:5" x14ac:dyDescent="0.15">
      <c r="A1172" t="s">
        <v>52</v>
      </c>
      <c r="B1172">
        <v>4</v>
      </c>
      <c r="C1172" t="s">
        <v>24</v>
      </c>
      <c r="D1172">
        <v>0.21877636015415192</v>
      </c>
      <c r="E1172">
        <v>4.3276516953483224E-4</v>
      </c>
    </row>
    <row r="1173" spans="1:5" x14ac:dyDescent="0.15">
      <c r="A1173" t="s">
        <v>52</v>
      </c>
      <c r="B1173">
        <v>5</v>
      </c>
      <c r="C1173" t="s">
        <v>24</v>
      </c>
      <c r="D1173">
        <v>0.22000774741172791</v>
      </c>
      <c r="E1173">
        <v>2.878177328966558E-4</v>
      </c>
    </row>
    <row r="1174" spans="1:5" x14ac:dyDescent="0.15">
      <c r="A1174" t="s">
        <v>52</v>
      </c>
      <c r="B1174">
        <v>6</v>
      </c>
      <c r="C1174" t="s">
        <v>24</v>
      </c>
      <c r="D1174">
        <v>0.2208438366651535</v>
      </c>
      <c r="E1174">
        <v>-2.5242770789191127E-4</v>
      </c>
    </row>
    <row r="1175" spans="1:5" x14ac:dyDescent="0.15">
      <c r="A1175" t="s">
        <v>52</v>
      </c>
      <c r="B1175">
        <v>7</v>
      </c>
      <c r="C1175" t="s">
        <v>24</v>
      </c>
      <c r="D1175">
        <v>0.22379195690155029</v>
      </c>
      <c r="E1175">
        <v>1.3193577760830522E-3</v>
      </c>
    </row>
    <row r="1176" spans="1:5" x14ac:dyDescent="0.15">
      <c r="A1176" t="s">
        <v>52</v>
      </c>
      <c r="B1176">
        <v>8</v>
      </c>
      <c r="C1176" t="s">
        <v>24</v>
      </c>
      <c r="D1176">
        <v>0.22343860566616058</v>
      </c>
      <c r="E1176">
        <v>-4.1032809531316161E-4</v>
      </c>
    </row>
    <row r="1177" spans="1:5" x14ac:dyDescent="0.15">
      <c r="A1177" t="s">
        <v>52</v>
      </c>
      <c r="B1177">
        <v>9</v>
      </c>
      <c r="C1177" t="s">
        <v>24</v>
      </c>
      <c r="D1177">
        <v>0.22435243427753448</v>
      </c>
      <c r="E1177">
        <v>-8.7283417815342546E-4</v>
      </c>
    </row>
    <row r="1178" spans="1:5" x14ac:dyDescent="0.15">
      <c r="A1178" t="s">
        <v>52</v>
      </c>
      <c r="B1178">
        <v>10</v>
      </c>
      <c r="C1178" t="s">
        <v>24</v>
      </c>
      <c r="D1178">
        <v>0.22578978538513184</v>
      </c>
      <c r="E1178">
        <v>-8.1181776477023959E-4</v>
      </c>
    </row>
    <row r="1179" spans="1:5" x14ac:dyDescent="0.15">
      <c r="A1179" t="s">
        <v>52</v>
      </c>
      <c r="B1179">
        <v>11</v>
      </c>
      <c r="C1179" t="s">
        <v>24</v>
      </c>
      <c r="D1179">
        <v>0.22624924778938293</v>
      </c>
      <c r="E1179">
        <v>-1.7286901129409671E-3</v>
      </c>
    </row>
    <row r="1180" spans="1:5" x14ac:dyDescent="0.15">
      <c r="A1180" t="s">
        <v>52</v>
      </c>
      <c r="B1180">
        <v>12</v>
      </c>
      <c r="C1180" t="s">
        <v>24</v>
      </c>
      <c r="D1180">
        <v>0.22946363687515259</v>
      </c>
      <c r="E1180">
        <v>1.0936432954622433E-4</v>
      </c>
    </row>
    <row r="1181" spans="1:5" x14ac:dyDescent="0.15">
      <c r="A1181" t="s">
        <v>52</v>
      </c>
      <c r="B1181">
        <v>13</v>
      </c>
      <c r="C1181" t="s">
        <v>24</v>
      </c>
      <c r="D1181">
        <v>0.23000074923038483</v>
      </c>
      <c r="E1181">
        <v>-7.298580021597445E-4</v>
      </c>
    </row>
    <row r="1182" spans="1:5" x14ac:dyDescent="0.15">
      <c r="A1182" t="s">
        <v>52</v>
      </c>
      <c r="B1182">
        <v>14</v>
      </c>
      <c r="C1182" t="s">
        <v>24</v>
      </c>
      <c r="D1182">
        <v>0.23074169456958771</v>
      </c>
      <c r="E1182">
        <v>-1.3652474153786898E-3</v>
      </c>
    </row>
    <row r="1183" spans="1:5" x14ac:dyDescent="0.15">
      <c r="A1183" t="s">
        <v>52</v>
      </c>
      <c r="B1183">
        <v>15</v>
      </c>
      <c r="C1183" t="s">
        <v>24</v>
      </c>
      <c r="D1183">
        <v>0.23197583854198456</v>
      </c>
      <c r="E1183">
        <v>-1.5074381371960044E-3</v>
      </c>
    </row>
    <row r="1184" spans="1:5" x14ac:dyDescent="0.15">
      <c r="A1184" t="s">
        <v>52</v>
      </c>
      <c r="B1184">
        <v>16</v>
      </c>
      <c r="C1184" t="s">
        <v>24</v>
      </c>
      <c r="D1184">
        <v>0.23393303155899048</v>
      </c>
      <c r="E1184">
        <v>-9.2657975619658828E-4</v>
      </c>
    </row>
    <row r="1185" spans="1:5" x14ac:dyDescent="0.15">
      <c r="A1185" t="s">
        <v>52</v>
      </c>
      <c r="B1185">
        <v>17</v>
      </c>
      <c r="C1185" t="s">
        <v>24</v>
      </c>
      <c r="D1185">
        <v>0.23514136672019958</v>
      </c>
      <c r="E1185">
        <v>-1.094579347409308E-3</v>
      </c>
    </row>
    <row r="1186" spans="1:5" x14ac:dyDescent="0.15">
      <c r="A1186" t="s">
        <v>52</v>
      </c>
      <c r="B1186">
        <v>18</v>
      </c>
      <c r="C1186" t="s">
        <v>24</v>
      </c>
      <c r="D1186">
        <v>0.23885868489742279</v>
      </c>
      <c r="E1186">
        <v>1.2464041355997324E-3</v>
      </c>
    </row>
    <row r="1187" spans="1:5" x14ac:dyDescent="0.15">
      <c r="A1187" t="s">
        <v>52</v>
      </c>
      <c r="B1187">
        <v>19</v>
      </c>
      <c r="C1187" t="s">
        <v>24</v>
      </c>
      <c r="D1187">
        <v>0.23845291137695312</v>
      </c>
      <c r="E1187">
        <v>-5.3570402087643743E-4</v>
      </c>
    </row>
    <row r="1188" spans="1:5" x14ac:dyDescent="0.15">
      <c r="A1188" t="s">
        <v>52</v>
      </c>
      <c r="B1188">
        <v>20</v>
      </c>
      <c r="C1188" t="s">
        <v>24</v>
      </c>
      <c r="D1188">
        <v>0.24217639863491058</v>
      </c>
      <c r="E1188">
        <v>1.8114484846591949E-3</v>
      </c>
    </row>
    <row r="1189" spans="1:5" x14ac:dyDescent="0.15">
      <c r="A1189" t="s">
        <v>52</v>
      </c>
      <c r="B1189">
        <v>21</v>
      </c>
      <c r="C1189" t="s">
        <v>24</v>
      </c>
      <c r="D1189">
        <v>0.24436038732528687</v>
      </c>
      <c r="E1189">
        <v>2.6191025972366333E-3</v>
      </c>
    </row>
    <row r="1190" spans="1:5" x14ac:dyDescent="0.15">
      <c r="A1190" t="s">
        <v>52</v>
      </c>
      <c r="B1190">
        <v>22</v>
      </c>
      <c r="C1190" t="s">
        <v>24</v>
      </c>
      <c r="D1190">
        <v>0.25041353702545166</v>
      </c>
      <c r="E1190">
        <v>7.2959177196025848E-3</v>
      </c>
    </row>
    <row r="1191" spans="1:5" x14ac:dyDescent="0.15">
      <c r="A1191" t="s">
        <v>52</v>
      </c>
      <c r="B1191">
        <v>23</v>
      </c>
      <c r="C1191" t="s">
        <v>24</v>
      </c>
      <c r="D1191">
        <v>0.26200348138809204</v>
      </c>
      <c r="E1191">
        <v>1.7509527504444122E-2</v>
      </c>
    </row>
    <row r="1192" spans="1:5" x14ac:dyDescent="0.15">
      <c r="A1192" t="s">
        <v>52</v>
      </c>
      <c r="B1192">
        <v>24</v>
      </c>
      <c r="C1192" t="s">
        <v>24</v>
      </c>
      <c r="D1192">
        <v>0.28408336639404297</v>
      </c>
      <c r="E1192">
        <v>3.8213077932596207E-2</v>
      </c>
    </row>
    <row r="1193" spans="1:5" x14ac:dyDescent="0.15">
      <c r="A1193" t="s">
        <v>52</v>
      </c>
      <c r="B1193">
        <v>25</v>
      </c>
      <c r="C1193" t="s">
        <v>24</v>
      </c>
      <c r="D1193">
        <v>0.32454976439476013</v>
      </c>
      <c r="E1193">
        <v>7.7303141355514526E-2</v>
      </c>
    </row>
    <row r="1194" spans="1:5" x14ac:dyDescent="0.15">
      <c r="A1194" t="s">
        <v>52</v>
      </c>
      <c r="B1194">
        <v>26</v>
      </c>
      <c r="C1194" t="s">
        <v>24</v>
      </c>
      <c r="D1194">
        <v>0.40431219339370728</v>
      </c>
      <c r="E1194">
        <v>0.15568923950195312</v>
      </c>
    </row>
    <row r="1195" spans="1:5" x14ac:dyDescent="0.15">
      <c r="A1195" t="s">
        <v>52</v>
      </c>
      <c r="B1195">
        <v>27</v>
      </c>
      <c r="C1195" t="s">
        <v>24</v>
      </c>
      <c r="D1195">
        <v>0.56018459796905518</v>
      </c>
      <c r="E1195">
        <v>0.31018531322479248</v>
      </c>
    </row>
    <row r="1196" spans="1:5" x14ac:dyDescent="0.15">
      <c r="A1196" t="s">
        <v>52</v>
      </c>
      <c r="B1196">
        <v>28</v>
      </c>
      <c r="C1196" t="s">
        <v>24</v>
      </c>
      <c r="D1196">
        <v>0.85594034194946289</v>
      </c>
      <c r="E1196">
        <v>0.60456472635269165</v>
      </c>
    </row>
    <row r="1197" spans="1:5" x14ac:dyDescent="0.15">
      <c r="A1197" t="s">
        <v>52</v>
      </c>
      <c r="B1197">
        <v>29</v>
      </c>
      <c r="C1197" t="s">
        <v>24</v>
      </c>
      <c r="D1197">
        <v>1.3910224437713623</v>
      </c>
      <c r="E1197">
        <v>1.1382704973220825</v>
      </c>
    </row>
    <row r="1198" spans="1:5" x14ac:dyDescent="0.15">
      <c r="A1198" t="s">
        <v>52</v>
      </c>
      <c r="B1198">
        <v>30</v>
      </c>
      <c r="C1198" t="s">
        <v>24</v>
      </c>
      <c r="D1198">
        <v>2.2380640506744385</v>
      </c>
      <c r="E1198">
        <v>1.9839357137680054</v>
      </c>
    </row>
    <row r="1199" spans="1:5" x14ac:dyDescent="0.15">
      <c r="A1199" t="s">
        <v>52</v>
      </c>
      <c r="B1199">
        <v>31</v>
      </c>
      <c r="C1199" t="s">
        <v>24</v>
      </c>
      <c r="D1199">
        <v>3.2549705505371094</v>
      </c>
      <c r="E1199">
        <v>2.9994659423828125</v>
      </c>
    </row>
    <row r="1200" spans="1:5" x14ac:dyDescent="0.15">
      <c r="A1200" t="s">
        <v>52</v>
      </c>
      <c r="B1200">
        <v>32</v>
      </c>
      <c r="C1200" t="s">
        <v>24</v>
      </c>
      <c r="D1200">
        <v>4.3276066780090332</v>
      </c>
      <c r="E1200">
        <v>4.0707259178161621</v>
      </c>
    </row>
    <row r="1201" spans="1:5" x14ac:dyDescent="0.15">
      <c r="A1201" t="s">
        <v>52</v>
      </c>
      <c r="B1201">
        <v>33</v>
      </c>
      <c r="C1201" t="s">
        <v>24</v>
      </c>
      <c r="D1201">
        <v>5.4286718368530273</v>
      </c>
      <c r="E1201">
        <v>5.1704144477844238</v>
      </c>
    </row>
    <row r="1202" spans="1:5" x14ac:dyDescent="0.15">
      <c r="A1202" t="s">
        <v>52</v>
      </c>
      <c r="B1202">
        <v>34</v>
      </c>
      <c r="C1202" t="s">
        <v>24</v>
      </c>
      <c r="D1202">
        <v>6.4974470138549805</v>
      </c>
      <c r="E1202">
        <v>6.2378134727478027</v>
      </c>
    </row>
    <row r="1203" spans="1:5" x14ac:dyDescent="0.15">
      <c r="A1203" t="s">
        <v>52</v>
      </c>
      <c r="B1203">
        <v>35</v>
      </c>
      <c r="C1203" t="s">
        <v>24</v>
      </c>
      <c r="D1203">
        <v>7.5266098976135254</v>
      </c>
      <c r="E1203">
        <v>7.2655997276306152</v>
      </c>
    </row>
    <row r="1204" spans="1:5" x14ac:dyDescent="0.15">
      <c r="A1204" t="s">
        <v>52</v>
      </c>
      <c r="B1204">
        <v>36</v>
      </c>
      <c r="C1204" t="s">
        <v>24</v>
      </c>
      <c r="D1204">
        <v>8.5082254409790039</v>
      </c>
      <c r="E1204">
        <v>8.2458391189575195</v>
      </c>
    </row>
    <row r="1205" spans="1:5" x14ac:dyDescent="0.15">
      <c r="A1205" t="s">
        <v>52</v>
      </c>
      <c r="B1205">
        <v>37</v>
      </c>
      <c r="C1205" t="s">
        <v>24</v>
      </c>
      <c r="D1205">
        <v>9.4112119674682617</v>
      </c>
      <c r="E1205">
        <v>9.1474494934082031</v>
      </c>
    </row>
    <row r="1206" spans="1:5" x14ac:dyDescent="0.15">
      <c r="A1206" t="s">
        <v>52</v>
      </c>
      <c r="B1206">
        <v>38</v>
      </c>
      <c r="C1206" t="s">
        <v>24</v>
      </c>
      <c r="D1206">
        <v>10.276266098022461</v>
      </c>
      <c r="E1206">
        <v>10.011127471923828</v>
      </c>
    </row>
    <row r="1207" spans="1:5" x14ac:dyDescent="0.15">
      <c r="A1207" t="s">
        <v>52</v>
      </c>
      <c r="B1207">
        <v>39</v>
      </c>
      <c r="C1207" t="s">
        <v>24</v>
      </c>
      <c r="D1207">
        <v>11.090847969055176</v>
      </c>
      <c r="E1207">
        <v>10.824332237243652</v>
      </c>
    </row>
    <row r="1208" spans="1:5" x14ac:dyDescent="0.15">
      <c r="A1208" t="s">
        <v>52</v>
      </c>
      <c r="B1208">
        <v>40</v>
      </c>
      <c r="C1208" t="s">
        <v>24</v>
      </c>
      <c r="D1208">
        <v>11.851777076721191</v>
      </c>
      <c r="E1208">
        <v>11.583885192871094</v>
      </c>
    </row>
    <row r="1209" spans="1:5" x14ac:dyDescent="0.15">
      <c r="A1209" t="s">
        <v>53</v>
      </c>
      <c r="B1209">
        <v>1</v>
      </c>
      <c r="C1209" t="s">
        <v>24</v>
      </c>
      <c r="D1209">
        <v>0.27707013487815857</v>
      </c>
      <c r="E1209">
        <v>5.6885825470089912E-3</v>
      </c>
    </row>
    <row r="1210" spans="1:5" x14ac:dyDescent="0.15">
      <c r="A1210" t="s">
        <v>53</v>
      </c>
      <c r="B1210">
        <v>2</v>
      </c>
      <c r="C1210" t="s">
        <v>24</v>
      </c>
      <c r="D1210">
        <v>0.27784901857376099</v>
      </c>
      <c r="E1210">
        <v>5.2035264670848846E-3</v>
      </c>
    </row>
    <row r="1211" spans="1:5" x14ac:dyDescent="0.15">
      <c r="A1211" t="s">
        <v>53</v>
      </c>
      <c r="B1211">
        <v>3</v>
      </c>
      <c r="C1211" t="s">
        <v>24</v>
      </c>
      <c r="D1211">
        <v>0.27890059351921082</v>
      </c>
      <c r="E1211">
        <v>4.9911611713469028E-3</v>
      </c>
    </row>
    <row r="1212" spans="1:5" x14ac:dyDescent="0.15">
      <c r="A1212" t="s">
        <v>53</v>
      </c>
      <c r="B1212">
        <v>4</v>
      </c>
      <c r="C1212" t="s">
        <v>24</v>
      </c>
      <c r="D1212">
        <v>0.27952268719673157</v>
      </c>
      <c r="E1212">
        <v>4.3493146076798439E-3</v>
      </c>
    </row>
    <row r="1213" spans="1:5" x14ac:dyDescent="0.15">
      <c r="A1213" t="s">
        <v>53</v>
      </c>
      <c r="B1213">
        <v>5</v>
      </c>
      <c r="C1213" t="s">
        <v>24</v>
      </c>
      <c r="D1213">
        <v>0.27801412343978882</v>
      </c>
      <c r="E1213">
        <v>1.576810609549284E-3</v>
      </c>
    </row>
    <row r="1214" spans="1:5" x14ac:dyDescent="0.15">
      <c r="A1214" t="s">
        <v>53</v>
      </c>
      <c r="B1214">
        <v>6</v>
      </c>
      <c r="C1214" t="s">
        <v>24</v>
      </c>
      <c r="D1214">
        <v>0.27535608410835266</v>
      </c>
      <c r="E1214">
        <v>-2.3451689630746841E-3</v>
      </c>
    </row>
    <row r="1215" spans="1:5" x14ac:dyDescent="0.15">
      <c r="A1215" t="s">
        <v>53</v>
      </c>
      <c r="B1215">
        <v>7</v>
      </c>
      <c r="C1215" t="s">
        <v>24</v>
      </c>
      <c r="D1215">
        <v>0.27744743227958679</v>
      </c>
      <c r="E1215">
        <v>-1.5177609166130424E-3</v>
      </c>
    </row>
    <row r="1216" spans="1:5" x14ac:dyDescent="0.15">
      <c r="A1216" t="s">
        <v>53</v>
      </c>
      <c r="B1216">
        <v>8</v>
      </c>
      <c r="C1216" t="s">
        <v>24</v>
      </c>
      <c r="D1216">
        <v>0.27805617451667786</v>
      </c>
      <c r="E1216">
        <v>-2.172958804294467E-3</v>
      </c>
    </row>
    <row r="1217" spans="1:5" x14ac:dyDescent="0.15">
      <c r="A1217" t="s">
        <v>53</v>
      </c>
      <c r="B1217">
        <v>9</v>
      </c>
      <c r="C1217" t="s">
        <v>24</v>
      </c>
      <c r="D1217">
        <v>0.28047806024551392</v>
      </c>
      <c r="E1217">
        <v>-1.0150133166462183E-3</v>
      </c>
    </row>
    <row r="1218" spans="1:5" x14ac:dyDescent="0.15">
      <c r="A1218" t="s">
        <v>53</v>
      </c>
      <c r="B1218">
        <v>10</v>
      </c>
      <c r="C1218" t="s">
        <v>24</v>
      </c>
      <c r="D1218">
        <v>0.28171277046203613</v>
      </c>
      <c r="E1218">
        <v>-1.0442432248964906E-3</v>
      </c>
    </row>
    <row r="1219" spans="1:5" x14ac:dyDescent="0.15">
      <c r="A1219" t="s">
        <v>53</v>
      </c>
      <c r="B1219">
        <v>11</v>
      </c>
      <c r="C1219" t="s">
        <v>24</v>
      </c>
      <c r="D1219">
        <v>0.28092527389526367</v>
      </c>
      <c r="E1219">
        <v>-3.0956799164414406E-3</v>
      </c>
    </row>
    <row r="1220" spans="1:5" x14ac:dyDescent="0.15">
      <c r="A1220" t="s">
        <v>53</v>
      </c>
      <c r="B1220">
        <v>12</v>
      </c>
      <c r="C1220" t="s">
        <v>24</v>
      </c>
      <c r="D1220">
        <v>0.28404331207275391</v>
      </c>
      <c r="E1220">
        <v>-1.2415819801390171E-3</v>
      </c>
    </row>
    <row r="1221" spans="1:5" x14ac:dyDescent="0.15">
      <c r="A1221" t="s">
        <v>53</v>
      </c>
      <c r="B1221">
        <v>13</v>
      </c>
      <c r="C1221" t="s">
        <v>24</v>
      </c>
      <c r="D1221">
        <v>0.28486308455467224</v>
      </c>
      <c r="E1221">
        <v>-1.685749739408493E-3</v>
      </c>
    </row>
    <row r="1222" spans="1:5" x14ac:dyDescent="0.15">
      <c r="A1222" t="s">
        <v>53</v>
      </c>
      <c r="B1222">
        <v>14</v>
      </c>
      <c r="C1222" t="s">
        <v>24</v>
      </c>
      <c r="D1222">
        <v>0.28604334592819214</v>
      </c>
      <c r="E1222">
        <v>-1.7694284906610847E-3</v>
      </c>
    </row>
    <row r="1223" spans="1:5" x14ac:dyDescent="0.15">
      <c r="A1223" t="s">
        <v>53</v>
      </c>
      <c r="B1223">
        <v>15</v>
      </c>
      <c r="C1223" t="s">
        <v>24</v>
      </c>
      <c r="D1223">
        <v>0.28812631964683533</v>
      </c>
      <c r="E1223">
        <v>-9.5039495499804616E-4</v>
      </c>
    </row>
    <row r="1224" spans="1:5" x14ac:dyDescent="0.15">
      <c r="A1224" t="s">
        <v>53</v>
      </c>
      <c r="B1224">
        <v>16</v>
      </c>
      <c r="C1224" t="s">
        <v>24</v>
      </c>
      <c r="D1224">
        <v>0.28824019432067871</v>
      </c>
      <c r="E1224">
        <v>-2.1004604641348124E-3</v>
      </c>
    </row>
    <row r="1225" spans="1:5" x14ac:dyDescent="0.15">
      <c r="A1225" t="s">
        <v>53</v>
      </c>
      <c r="B1225">
        <v>17</v>
      </c>
      <c r="C1225" t="s">
        <v>24</v>
      </c>
      <c r="D1225">
        <v>0.2911655604839325</v>
      </c>
      <c r="E1225">
        <v>-4.3903448386117816E-4</v>
      </c>
    </row>
    <row r="1226" spans="1:5" x14ac:dyDescent="0.15">
      <c r="A1226" t="s">
        <v>53</v>
      </c>
      <c r="B1226">
        <v>18</v>
      </c>
      <c r="C1226" t="s">
        <v>24</v>
      </c>
      <c r="D1226">
        <v>0.29321345686912537</v>
      </c>
      <c r="E1226">
        <v>3.4492171835154295E-4</v>
      </c>
    </row>
    <row r="1227" spans="1:5" x14ac:dyDescent="0.15">
      <c r="A1227" t="s">
        <v>53</v>
      </c>
      <c r="B1227">
        <v>19</v>
      </c>
      <c r="C1227" t="s">
        <v>24</v>
      </c>
      <c r="D1227">
        <v>0.29498478770256042</v>
      </c>
      <c r="E1227">
        <v>8.5231236880645156E-4</v>
      </c>
    </row>
    <row r="1228" spans="1:5" x14ac:dyDescent="0.15">
      <c r="A1228" t="s">
        <v>53</v>
      </c>
      <c r="B1228">
        <v>20</v>
      </c>
      <c r="C1228" t="s">
        <v>24</v>
      </c>
      <c r="D1228">
        <v>0.29795414209365845</v>
      </c>
      <c r="E1228">
        <v>2.557726576924324E-3</v>
      </c>
    </row>
    <row r="1229" spans="1:5" x14ac:dyDescent="0.15">
      <c r="A1229" t="s">
        <v>53</v>
      </c>
      <c r="B1229">
        <v>21</v>
      </c>
      <c r="C1229" t="s">
        <v>24</v>
      </c>
      <c r="D1229">
        <v>0.30136558413505554</v>
      </c>
      <c r="E1229">
        <v>4.7052283771336079E-3</v>
      </c>
    </row>
    <row r="1230" spans="1:5" x14ac:dyDescent="0.15">
      <c r="A1230" t="s">
        <v>53</v>
      </c>
      <c r="B1230">
        <v>22</v>
      </c>
      <c r="C1230" t="s">
        <v>24</v>
      </c>
      <c r="D1230">
        <v>0.30725818872451782</v>
      </c>
      <c r="E1230">
        <v>9.3338927254080772E-3</v>
      </c>
    </row>
    <row r="1231" spans="1:5" x14ac:dyDescent="0.15">
      <c r="A1231" t="s">
        <v>53</v>
      </c>
      <c r="B1231">
        <v>23</v>
      </c>
      <c r="C1231" t="s">
        <v>24</v>
      </c>
      <c r="D1231">
        <v>0.31773826479911804</v>
      </c>
      <c r="E1231">
        <v>1.8550029024481773E-2</v>
      </c>
    </row>
    <row r="1232" spans="1:5" x14ac:dyDescent="0.15">
      <c r="A1232" t="s">
        <v>53</v>
      </c>
      <c r="B1232">
        <v>24</v>
      </c>
      <c r="C1232" t="s">
        <v>24</v>
      </c>
      <c r="D1232">
        <v>0.33841773867607117</v>
      </c>
      <c r="E1232">
        <v>3.79655621945858E-2</v>
      </c>
    </row>
    <row r="1233" spans="1:5" x14ac:dyDescent="0.15">
      <c r="A1233" t="s">
        <v>53</v>
      </c>
      <c r="B1233">
        <v>25</v>
      </c>
      <c r="C1233" t="s">
        <v>24</v>
      </c>
      <c r="D1233">
        <v>0.3755359947681427</v>
      </c>
      <c r="E1233">
        <v>7.3819875717163086E-2</v>
      </c>
    </row>
    <row r="1234" spans="1:5" x14ac:dyDescent="0.15">
      <c r="A1234" t="s">
        <v>53</v>
      </c>
      <c r="B1234">
        <v>26</v>
      </c>
      <c r="C1234" t="s">
        <v>24</v>
      </c>
      <c r="D1234">
        <v>0.44999596476554871</v>
      </c>
      <c r="E1234">
        <v>0.14701591432094574</v>
      </c>
    </row>
    <row r="1235" spans="1:5" x14ac:dyDescent="0.15">
      <c r="A1235" t="s">
        <v>53</v>
      </c>
      <c r="B1235">
        <v>27</v>
      </c>
      <c r="C1235" t="s">
        <v>24</v>
      </c>
      <c r="D1235">
        <v>0.59462523460388184</v>
      </c>
      <c r="E1235">
        <v>0.29038125276565552</v>
      </c>
    </row>
    <row r="1236" spans="1:5" x14ac:dyDescent="0.15">
      <c r="A1236" t="s">
        <v>53</v>
      </c>
      <c r="B1236">
        <v>28</v>
      </c>
      <c r="C1236" t="s">
        <v>24</v>
      </c>
      <c r="D1236">
        <v>0.8709867000579834</v>
      </c>
      <c r="E1236">
        <v>0.56547874212265015</v>
      </c>
    </row>
    <row r="1237" spans="1:5" x14ac:dyDescent="0.15">
      <c r="A1237" t="s">
        <v>53</v>
      </c>
      <c r="B1237">
        <v>29</v>
      </c>
      <c r="C1237" t="s">
        <v>24</v>
      </c>
      <c r="D1237">
        <v>1.3668128252029419</v>
      </c>
      <c r="E1237">
        <v>1.0600409507751465</v>
      </c>
    </row>
    <row r="1238" spans="1:5" x14ac:dyDescent="0.15">
      <c r="A1238" t="s">
        <v>53</v>
      </c>
      <c r="B1238">
        <v>30</v>
      </c>
      <c r="C1238" t="s">
        <v>24</v>
      </c>
      <c r="D1238">
        <v>2.1279218196868896</v>
      </c>
      <c r="E1238">
        <v>1.8198859691619873</v>
      </c>
    </row>
    <row r="1239" spans="1:5" x14ac:dyDescent="0.15">
      <c r="A1239" t="s">
        <v>53</v>
      </c>
      <c r="B1239">
        <v>31</v>
      </c>
      <c r="C1239" t="s">
        <v>24</v>
      </c>
      <c r="D1239">
        <v>3.0127747058868408</v>
      </c>
      <c r="E1239">
        <v>2.7034749984741211</v>
      </c>
    </row>
    <row r="1240" spans="1:5" x14ac:dyDescent="0.15">
      <c r="A1240" t="s">
        <v>53</v>
      </c>
      <c r="B1240">
        <v>32</v>
      </c>
      <c r="C1240" t="s">
        <v>24</v>
      </c>
      <c r="D1240">
        <v>3.9439563751220703</v>
      </c>
      <c r="E1240">
        <v>3.6333925724029541</v>
      </c>
    </row>
    <row r="1241" spans="1:5" x14ac:dyDescent="0.15">
      <c r="A1241" t="s">
        <v>53</v>
      </c>
      <c r="B1241">
        <v>33</v>
      </c>
      <c r="C1241" t="s">
        <v>24</v>
      </c>
      <c r="D1241">
        <v>4.8881440162658691</v>
      </c>
      <c r="E1241">
        <v>4.5763163566589355</v>
      </c>
    </row>
    <row r="1242" spans="1:5" x14ac:dyDescent="0.15">
      <c r="A1242" t="s">
        <v>53</v>
      </c>
      <c r="B1242">
        <v>34</v>
      </c>
      <c r="C1242" t="s">
        <v>24</v>
      </c>
      <c r="D1242">
        <v>5.8044123649597168</v>
      </c>
      <c r="E1242">
        <v>5.4913206100463867</v>
      </c>
    </row>
    <row r="1243" spans="1:5" x14ac:dyDescent="0.15">
      <c r="A1243" t="s">
        <v>53</v>
      </c>
      <c r="B1243">
        <v>35</v>
      </c>
      <c r="C1243" t="s">
        <v>24</v>
      </c>
      <c r="D1243">
        <v>6.6887760162353516</v>
      </c>
      <c r="E1243">
        <v>6.3744206428527832</v>
      </c>
    </row>
    <row r="1244" spans="1:5" x14ac:dyDescent="0.15">
      <c r="A1244" t="s">
        <v>53</v>
      </c>
      <c r="B1244">
        <v>36</v>
      </c>
      <c r="C1244" t="s">
        <v>24</v>
      </c>
      <c r="D1244">
        <v>7.534639835357666</v>
      </c>
      <c r="E1244">
        <v>7.2190203666687012</v>
      </c>
    </row>
    <row r="1245" spans="1:5" x14ac:dyDescent="0.15">
      <c r="A1245" t="s">
        <v>53</v>
      </c>
      <c r="B1245">
        <v>37</v>
      </c>
      <c r="C1245" t="s">
        <v>24</v>
      </c>
      <c r="D1245">
        <v>8.3311166763305664</v>
      </c>
      <c r="E1245">
        <v>8.0142335891723633</v>
      </c>
    </row>
    <row r="1246" spans="1:5" x14ac:dyDescent="0.15">
      <c r="A1246" t="s">
        <v>53</v>
      </c>
      <c r="B1246">
        <v>38</v>
      </c>
      <c r="C1246" t="s">
        <v>24</v>
      </c>
      <c r="D1246">
        <v>9.0722923278808594</v>
      </c>
      <c r="E1246">
        <v>8.7541446685791016</v>
      </c>
    </row>
    <row r="1247" spans="1:5" x14ac:dyDescent="0.15">
      <c r="A1247" t="s">
        <v>53</v>
      </c>
      <c r="B1247">
        <v>39</v>
      </c>
      <c r="C1247" t="s">
        <v>24</v>
      </c>
      <c r="D1247">
        <v>9.7722043991088867</v>
      </c>
      <c r="E1247">
        <v>9.4527931213378906</v>
      </c>
    </row>
    <row r="1248" spans="1:5" x14ac:dyDescent="0.15">
      <c r="A1248" t="s">
        <v>53</v>
      </c>
      <c r="B1248">
        <v>40</v>
      </c>
      <c r="C1248" t="s">
        <v>24</v>
      </c>
      <c r="D1248">
        <v>10.424833297729492</v>
      </c>
      <c r="E1248">
        <v>10.104158401489258</v>
      </c>
    </row>
    <row r="1249" spans="1:5" x14ac:dyDescent="0.15">
      <c r="A1249" t="s">
        <v>54</v>
      </c>
      <c r="B1249">
        <v>1</v>
      </c>
      <c r="C1249" t="s">
        <v>24</v>
      </c>
      <c r="D1249">
        <v>0.27122488617897034</v>
      </c>
      <c r="E1249">
        <v>-8.5578660946339369E-4</v>
      </c>
    </row>
    <row r="1250" spans="1:5" x14ac:dyDescent="0.15">
      <c r="A1250" t="s">
        <v>54</v>
      </c>
      <c r="B1250">
        <v>2</v>
      </c>
      <c r="C1250" t="s">
        <v>24</v>
      </c>
      <c r="D1250">
        <v>0.27547669410705566</v>
      </c>
      <c r="E1250">
        <v>2.2156636696308851E-3</v>
      </c>
    </row>
    <row r="1251" spans="1:5" x14ac:dyDescent="0.15">
      <c r="A1251" t="s">
        <v>54</v>
      </c>
      <c r="B1251">
        <v>3</v>
      </c>
      <c r="C1251" t="s">
        <v>24</v>
      </c>
      <c r="D1251">
        <v>0.27676096558570862</v>
      </c>
      <c r="E1251">
        <v>2.3195773828774691E-3</v>
      </c>
    </row>
    <row r="1252" spans="1:5" x14ac:dyDescent="0.15">
      <c r="A1252" t="s">
        <v>54</v>
      </c>
      <c r="B1252">
        <v>4</v>
      </c>
      <c r="C1252" t="s">
        <v>24</v>
      </c>
      <c r="D1252">
        <v>0.27639812231063843</v>
      </c>
      <c r="E1252">
        <v>7.7637634240090847E-4</v>
      </c>
    </row>
    <row r="1253" spans="1:5" x14ac:dyDescent="0.15">
      <c r="A1253" t="s">
        <v>54</v>
      </c>
      <c r="B1253">
        <v>5</v>
      </c>
      <c r="C1253" t="s">
        <v>24</v>
      </c>
      <c r="D1253">
        <v>0.27739688754081726</v>
      </c>
      <c r="E1253">
        <v>5.9478380717337132E-4</v>
      </c>
    </row>
    <row r="1254" spans="1:5" x14ac:dyDescent="0.15">
      <c r="A1254" t="s">
        <v>54</v>
      </c>
      <c r="B1254">
        <v>6</v>
      </c>
      <c r="C1254" t="s">
        <v>24</v>
      </c>
      <c r="D1254">
        <v>0.27737614512443542</v>
      </c>
      <c r="E1254">
        <v>-6.0631631640717387E-4</v>
      </c>
    </row>
    <row r="1255" spans="1:5" x14ac:dyDescent="0.15">
      <c r="A1255" t="s">
        <v>54</v>
      </c>
      <c r="B1255">
        <v>7</v>
      </c>
      <c r="C1255" t="s">
        <v>24</v>
      </c>
      <c r="D1255">
        <v>0.2783239483833313</v>
      </c>
      <c r="E1255">
        <v>-8.3887082291767001E-4</v>
      </c>
    </row>
    <row r="1256" spans="1:5" x14ac:dyDescent="0.15">
      <c r="A1256" t="s">
        <v>54</v>
      </c>
      <c r="B1256">
        <v>8</v>
      </c>
      <c r="C1256" t="s">
        <v>24</v>
      </c>
      <c r="D1256">
        <v>0.28134137392044067</v>
      </c>
      <c r="E1256">
        <v>9.9819700699299574E-4</v>
      </c>
    </row>
    <row r="1257" spans="1:5" x14ac:dyDescent="0.15">
      <c r="A1257" t="s">
        <v>54</v>
      </c>
      <c r="B1257">
        <v>9</v>
      </c>
      <c r="C1257" t="s">
        <v>24</v>
      </c>
      <c r="D1257">
        <v>0.28148597478866577</v>
      </c>
      <c r="E1257">
        <v>-3.7559868360403925E-5</v>
      </c>
    </row>
    <row r="1258" spans="1:5" x14ac:dyDescent="0.15">
      <c r="A1258" t="s">
        <v>54</v>
      </c>
      <c r="B1258">
        <v>10</v>
      </c>
      <c r="C1258" t="s">
        <v>24</v>
      </c>
      <c r="D1258">
        <v>0.28297272324562073</v>
      </c>
      <c r="E1258">
        <v>2.6883085956797004E-4</v>
      </c>
    </row>
    <row r="1259" spans="1:5" x14ac:dyDescent="0.15">
      <c r="A1259" t="s">
        <v>54</v>
      </c>
      <c r="B1259">
        <v>11</v>
      </c>
      <c r="C1259" t="s">
        <v>24</v>
      </c>
      <c r="D1259">
        <v>0.28376811742782593</v>
      </c>
      <c r="E1259">
        <v>-1.1613269452936947E-4</v>
      </c>
    </row>
    <row r="1260" spans="1:5" x14ac:dyDescent="0.15">
      <c r="A1260" t="s">
        <v>54</v>
      </c>
      <c r="B1260">
        <v>12</v>
      </c>
      <c r="C1260" t="s">
        <v>24</v>
      </c>
      <c r="D1260">
        <v>0.28364533185958862</v>
      </c>
      <c r="E1260">
        <v>-1.4192759990692139E-3</v>
      </c>
    </row>
    <row r="1261" spans="1:5" x14ac:dyDescent="0.15">
      <c r="A1261" t="s">
        <v>54</v>
      </c>
      <c r="B1261">
        <v>13</v>
      </c>
      <c r="C1261" t="s">
        <v>24</v>
      </c>
      <c r="D1261">
        <v>0.28436934947967529</v>
      </c>
      <c r="E1261">
        <v>-1.8756161443889141E-3</v>
      </c>
    </row>
    <row r="1262" spans="1:5" x14ac:dyDescent="0.15">
      <c r="A1262" t="s">
        <v>54</v>
      </c>
      <c r="B1262">
        <v>14</v>
      </c>
      <c r="C1262" t="s">
        <v>24</v>
      </c>
      <c r="D1262">
        <v>0.2857719361782074</v>
      </c>
      <c r="E1262">
        <v>-1.653387094847858E-3</v>
      </c>
    </row>
    <row r="1263" spans="1:5" x14ac:dyDescent="0.15">
      <c r="A1263" t="s">
        <v>54</v>
      </c>
      <c r="B1263">
        <v>15</v>
      </c>
      <c r="C1263" t="s">
        <v>24</v>
      </c>
      <c r="D1263">
        <v>0.28780335187911987</v>
      </c>
      <c r="E1263">
        <v>-8.0232915934175253E-4</v>
      </c>
    </row>
    <row r="1264" spans="1:5" x14ac:dyDescent="0.15">
      <c r="A1264" t="s">
        <v>54</v>
      </c>
      <c r="B1264">
        <v>16</v>
      </c>
      <c r="C1264" t="s">
        <v>24</v>
      </c>
      <c r="D1264">
        <v>0.28806468844413757</v>
      </c>
      <c r="E1264">
        <v>-1.7213503597304225E-3</v>
      </c>
    </row>
    <row r="1265" spans="1:5" x14ac:dyDescent="0.15">
      <c r="A1265" t="s">
        <v>54</v>
      </c>
      <c r="B1265">
        <v>17</v>
      </c>
      <c r="C1265" t="s">
        <v>24</v>
      </c>
      <c r="D1265">
        <v>0.28949782252311707</v>
      </c>
      <c r="E1265">
        <v>-1.4685740461573005E-3</v>
      </c>
    </row>
    <row r="1266" spans="1:5" x14ac:dyDescent="0.15">
      <c r="A1266" t="s">
        <v>54</v>
      </c>
      <c r="B1266">
        <v>18</v>
      </c>
      <c r="C1266" t="s">
        <v>24</v>
      </c>
      <c r="D1266">
        <v>0.29159840941429138</v>
      </c>
      <c r="E1266">
        <v>-5.4834486218169332E-4</v>
      </c>
    </row>
    <row r="1267" spans="1:5" x14ac:dyDescent="0.15">
      <c r="A1267" t="s">
        <v>54</v>
      </c>
      <c r="B1267">
        <v>19</v>
      </c>
      <c r="C1267" t="s">
        <v>24</v>
      </c>
      <c r="D1267">
        <v>0.29365983605384827</v>
      </c>
      <c r="E1267">
        <v>3.3272404107265174E-4</v>
      </c>
    </row>
    <row r="1268" spans="1:5" x14ac:dyDescent="0.15">
      <c r="A1268" t="s">
        <v>54</v>
      </c>
      <c r="B1268">
        <v>20</v>
      </c>
      <c r="C1268" t="s">
        <v>24</v>
      </c>
      <c r="D1268">
        <v>0.29618415236473083</v>
      </c>
      <c r="E1268">
        <v>1.6766826156526804E-3</v>
      </c>
    </row>
    <row r="1269" spans="1:5" x14ac:dyDescent="0.15">
      <c r="A1269" t="s">
        <v>54</v>
      </c>
      <c r="B1269">
        <v>21</v>
      </c>
      <c r="C1269" t="s">
        <v>24</v>
      </c>
      <c r="D1269">
        <v>0.29980841279029846</v>
      </c>
      <c r="E1269">
        <v>4.1205855086445808E-3</v>
      </c>
    </row>
    <row r="1270" spans="1:5" x14ac:dyDescent="0.15">
      <c r="A1270" t="s">
        <v>54</v>
      </c>
      <c r="B1270">
        <v>22</v>
      </c>
      <c r="C1270" t="s">
        <v>24</v>
      </c>
      <c r="D1270">
        <v>0.30538636445999146</v>
      </c>
      <c r="E1270">
        <v>8.5181789472699165E-3</v>
      </c>
    </row>
    <row r="1271" spans="1:5" x14ac:dyDescent="0.15">
      <c r="A1271" t="s">
        <v>54</v>
      </c>
      <c r="B1271">
        <v>23</v>
      </c>
      <c r="C1271" t="s">
        <v>24</v>
      </c>
      <c r="D1271">
        <v>0.31604337692260742</v>
      </c>
      <c r="E1271">
        <v>1.79948341101408E-2</v>
      </c>
    </row>
    <row r="1272" spans="1:5" x14ac:dyDescent="0.15">
      <c r="A1272" t="s">
        <v>54</v>
      </c>
      <c r="B1272">
        <v>24</v>
      </c>
      <c r="C1272" t="s">
        <v>24</v>
      </c>
      <c r="D1272">
        <v>0.33534711599349976</v>
      </c>
      <c r="E1272">
        <v>3.6118216812610626E-2</v>
      </c>
    </row>
    <row r="1273" spans="1:5" x14ac:dyDescent="0.15">
      <c r="A1273" t="s">
        <v>54</v>
      </c>
      <c r="B1273">
        <v>25</v>
      </c>
      <c r="C1273" t="s">
        <v>24</v>
      </c>
      <c r="D1273">
        <v>0.37507766485214233</v>
      </c>
      <c r="E1273">
        <v>7.4668407440185547E-2</v>
      </c>
    </row>
    <row r="1274" spans="1:5" x14ac:dyDescent="0.15">
      <c r="A1274" t="s">
        <v>54</v>
      </c>
      <c r="B1274">
        <v>26</v>
      </c>
      <c r="C1274" t="s">
        <v>24</v>
      </c>
      <c r="D1274">
        <v>0.44873613119125366</v>
      </c>
      <c r="E1274">
        <v>0.14714650809764862</v>
      </c>
    </row>
    <row r="1275" spans="1:5" x14ac:dyDescent="0.15">
      <c r="A1275" t="s">
        <v>54</v>
      </c>
      <c r="B1275">
        <v>27</v>
      </c>
      <c r="C1275" t="s">
        <v>24</v>
      </c>
      <c r="D1275">
        <v>0.59797602891921997</v>
      </c>
      <c r="E1275">
        <v>0.29520606994628906</v>
      </c>
    </row>
    <row r="1276" spans="1:5" x14ac:dyDescent="0.15">
      <c r="A1276" t="s">
        <v>54</v>
      </c>
      <c r="B1276">
        <v>28</v>
      </c>
      <c r="C1276" t="s">
        <v>24</v>
      </c>
      <c r="D1276">
        <v>0.87926822900772095</v>
      </c>
      <c r="E1276">
        <v>0.57531791925430298</v>
      </c>
    </row>
    <row r="1277" spans="1:5" x14ac:dyDescent="0.15">
      <c r="A1277" t="s">
        <v>54</v>
      </c>
      <c r="B1277">
        <v>29</v>
      </c>
      <c r="C1277" t="s">
        <v>24</v>
      </c>
      <c r="D1277">
        <v>1.3879671096801758</v>
      </c>
      <c r="E1277">
        <v>1.082836389541626</v>
      </c>
    </row>
    <row r="1278" spans="1:5" x14ac:dyDescent="0.15">
      <c r="A1278" t="s">
        <v>54</v>
      </c>
      <c r="B1278">
        <v>30</v>
      </c>
      <c r="C1278" t="s">
        <v>24</v>
      </c>
      <c r="D1278">
        <v>2.1836800575256348</v>
      </c>
      <c r="E1278">
        <v>1.8773690462112427</v>
      </c>
    </row>
    <row r="1279" spans="1:5" x14ac:dyDescent="0.15">
      <c r="A1279" t="s">
        <v>54</v>
      </c>
      <c r="B1279">
        <v>31</v>
      </c>
      <c r="C1279" t="s">
        <v>24</v>
      </c>
      <c r="D1279">
        <v>3.1351256370544434</v>
      </c>
      <c r="E1279">
        <v>2.827634334564209</v>
      </c>
    </row>
    <row r="1280" spans="1:5" x14ac:dyDescent="0.15">
      <c r="A1280" t="s">
        <v>54</v>
      </c>
      <c r="B1280">
        <v>32</v>
      </c>
      <c r="C1280" t="s">
        <v>24</v>
      </c>
      <c r="D1280">
        <v>4.1394443511962891</v>
      </c>
      <c r="E1280">
        <v>3.8307726383209229</v>
      </c>
    </row>
    <row r="1281" spans="1:5" x14ac:dyDescent="0.15">
      <c r="A1281" t="s">
        <v>54</v>
      </c>
      <c r="B1281">
        <v>33</v>
      </c>
      <c r="C1281" t="s">
        <v>24</v>
      </c>
      <c r="D1281">
        <v>5.1575222015380859</v>
      </c>
      <c r="E1281">
        <v>4.8476700782775879</v>
      </c>
    </row>
    <row r="1282" spans="1:5" x14ac:dyDescent="0.15">
      <c r="A1282" t="s">
        <v>54</v>
      </c>
      <c r="B1282">
        <v>34</v>
      </c>
      <c r="C1282" t="s">
        <v>24</v>
      </c>
      <c r="D1282">
        <v>6.1574521064758301</v>
      </c>
      <c r="E1282">
        <v>5.8464198112487793</v>
      </c>
    </row>
    <row r="1283" spans="1:5" x14ac:dyDescent="0.15">
      <c r="A1283" t="s">
        <v>54</v>
      </c>
      <c r="B1283">
        <v>35</v>
      </c>
      <c r="C1283" t="s">
        <v>24</v>
      </c>
      <c r="D1283">
        <v>7.125887393951416</v>
      </c>
      <c r="E1283">
        <v>6.8136744499206543</v>
      </c>
    </row>
    <row r="1284" spans="1:5" x14ac:dyDescent="0.15">
      <c r="A1284" t="s">
        <v>54</v>
      </c>
      <c r="B1284">
        <v>36</v>
      </c>
      <c r="C1284" t="s">
        <v>24</v>
      </c>
      <c r="D1284">
        <v>8.0699863433837891</v>
      </c>
      <c r="E1284">
        <v>7.7565932273864746</v>
      </c>
    </row>
    <row r="1285" spans="1:5" x14ac:dyDescent="0.15">
      <c r="A1285" t="s">
        <v>54</v>
      </c>
      <c r="B1285">
        <v>37</v>
      </c>
      <c r="C1285" t="s">
        <v>24</v>
      </c>
      <c r="D1285">
        <v>8.93206787109375</v>
      </c>
      <c r="E1285">
        <v>8.6174945831298828</v>
      </c>
    </row>
    <row r="1286" spans="1:5" x14ac:dyDescent="0.15">
      <c r="A1286" t="s">
        <v>54</v>
      </c>
      <c r="B1286">
        <v>38</v>
      </c>
      <c r="C1286" t="s">
        <v>24</v>
      </c>
      <c r="D1286">
        <v>9.7640857696533203</v>
      </c>
      <c r="E1286">
        <v>9.4483318328857422</v>
      </c>
    </row>
    <row r="1287" spans="1:5" x14ac:dyDescent="0.15">
      <c r="A1287" t="s">
        <v>54</v>
      </c>
      <c r="B1287">
        <v>39</v>
      </c>
      <c r="C1287" t="s">
        <v>24</v>
      </c>
      <c r="D1287">
        <v>10.544547080993652</v>
      </c>
      <c r="E1287">
        <v>10.227612495422363</v>
      </c>
    </row>
    <row r="1288" spans="1:5" x14ac:dyDescent="0.15">
      <c r="A1288" t="s">
        <v>54</v>
      </c>
      <c r="B1288">
        <v>40</v>
      </c>
      <c r="C1288" t="s">
        <v>24</v>
      </c>
      <c r="D1288">
        <v>11.25579833984375</v>
      </c>
      <c r="E1288">
        <v>10.937684059143066</v>
      </c>
    </row>
    <row r="1289" spans="1:5" x14ac:dyDescent="0.15">
      <c r="A1289" t="s">
        <v>55</v>
      </c>
      <c r="B1289">
        <v>1</v>
      </c>
      <c r="C1289" t="s">
        <v>29</v>
      </c>
      <c r="D1289">
        <v>0.46666646003723145</v>
      </c>
      <c r="E1289">
        <v>9.3941418454051018E-3</v>
      </c>
    </row>
    <row r="1290" spans="1:5" x14ac:dyDescent="0.15">
      <c r="A1290" t="s">
        <v>55</v>
      </c>
      <c r="B1290">
        <v>2</v>
      </c>
      <c r="C1290" t="s">
        <v>29</v>
      </c>
      <c r="D1290">
        <v>0.46317529678344727</v>
      </c>
      <c r="E1290">
        <v>4.6301707625389099E-3</v>
      </c>
    </row>
    <row r="1291" spans="1:5" x14ac:dyDescent="0.15">
      <c r="A1291" t="s">
        <v>55</v>
      </c>
      <c r="B1291">
        <v>3</v>
      </c>
      <c r="C1291" t="s">
        <v>29</v>
      </c>
      <c r="D1291">
        <v>0.46140322089195251</v>
      </c>
      <c r="E1291">
        <v>1.5852873912081122E-3</v>
      </c>
    </row>
    <row r="1292" spans="1:5" x14ac:dyDescent="0.15">
      <c r="A1292" t="s">
        <v>55</v>
      </c>
      <c r="B1292">
        <v>4</v>
      </c>
      <c r="C1292" t="s">
        <v>29</v>
      </c>
      <c r="D1292">
        <v>0.46186566352844238</v>
      </c>
      <c r="E1292">
        <v>7.7492248965427279E-4</v>
      </c>
    </row>
    <row r="1293" spans="1:5" x14ac:dyDescent="0.15">
      <c r="A1293" t="s">
        <v>55</v>
      </c>
      <c r="B1293">
        <v>5</v>
      </c>
      <c r="C1293" t="s">
        <v>29</v>
      </c>
      <c r="D1293">
        <v>0.46277156472206116</v>
      </c>
      <c r="E1293">
        <v>4.080161452293396E-4</v>
      </c>
    </row>
    <row r="1294" spans="1:5" x14ac:dyDescent="0.15">
      <c r="A1294" t="s">
        <v>55</v>
      </c>
      <c r="B1294">
        <v>6</v>
      </c>
      <c r="C1294" t="s">
        <v>29</v>
      </c>
      <c r="D1294">
        <v>0.46096104383468628</v>
      </c>
      <c r="E1294">
        <v>-2.6753123383969069E-3</v>
      </c>
    </row>
    <row r="1295" spans="1:5" x14ac:dyDescent="0.15">
      <c r="A1295" t="s">
        <v>55</v>
      </c>
      <c r="B1295">
        <v>7</v>
      </c>
      <c r="C1295" t="s">
        <v>29</v>
      </c>
      <c r="D1295">
        <v>0.46266722679138184</v>
      </c>
      <c r="E1295">
        <v>-2.2419367451220751E-3</v>
      </c>
    </row>
    <row r="1296" spans="1:5" x14ac:dyDescent="0.15">
      <c r="A1296" t="s">
        <v>55</v>
      </c>
      <c r="B1296">
        <v>8</v>
      </c>
      <c r="C1296" t="s">
        <v>29</v>
      </c>
      <c r="D1296">
        <v>0.46568948030471802</v>
      </c>
      <c r="E1296">
        <v>-4.9249082803726196E-4</v>
      </c>
    </row>
    <row r="1297" spans="1:5" x14ac:dyDescent="0.15">
      <c r="A1297" t="s">
        <v>55</v>
      </c>
      <c r="B1297">
        <v>9</v>
      </c>
      <c r="C1297" t="s">
        <v>29</v>
      </c>
      <c r="D1297">
        <v>0.46808019280433655</v>
      </c>
      <c r="E1297">
        <v>6.254141335375607E-4</v>
      </c>
    </row>
    <row r="1298" spans="1:5" x14ac:dyDescent="0.15">
      <c r="A1298" t="s">
        <v>55</v>
      </c>
      <c r="B1298">
        <v>10</v>
      </c>
      <c r="C1298" t="s">
        <v>29</v>
      </c>
      <c r="D1298">
        <v>0.47074368596076965</v>
      </c>
      <c r="E1298">
        <v>2.0160998683422804E-3</v>
      </c>
    </row>
    <row r="1299" spans="1:5" x14ac:dyDescent="0.15">
      <c r="A1299" t="s">
        <v>55</v>
      </c>
      <c r="B1299">
        <v>11</v>
      </c>
      <c r="C1299" t="s">
        <v>29</v>
      </c>
      <c r="D1299">
        <v>0.47987619042396545</v>
      </c>
      <c r="E1299">
        <v>9.8757967352867126E-3</v>
      </c>
    </row>
    <row r="1300" spans="1:5" x14ac:dyDescent="0.15">
      <c r="A1300" t="s">
        <v>55</v>
      </c>
      <c r="B1300">
        <v>12</v>
      </c>
      <c r="C1300" t="s">
        <v>29</v>
      </c>
      <c r="D1300">
        <v>0.50243598222732544</v>
      </c>
      <c r="E1300">
        <v>3.116278164088726E-2</v>
      </c>
    </row>
    <row r="1301" spans="1:5" x14ac:dyDescent="0.15">
      <c r="A1301" t="s">
        <v>55</v>
      </c>
      <c r="B1301">
        <v>13</v>
      </c>
      <c r="C1301" t="s">
        <v>29</v>
      </c>
      <c r="D1301">
        <v>0.52899330854415894</v>
      </c>
      <c r="E1301">
        <v>5.6447301059961319E-2</v>
      </c>
    </row>
    <row r="1302" spans="1:5" x14ac:dyDescent="0.15">
      <c r="A1302" t="s">
        <v>55</v>
      </c>
      <c r="B1302">
        <v>14</v>
      </c>
      <c r="C1302" t="s">
        <v>29</v>
      </c>
      <c r="D1302">
        <v>0.58798909187316895</v>
      </c>
      <c r="E1302">
        <v>0.11417027562856674</v>
      </c>
    </row>
    <row r="1303" spans="1:5" x14ac:dyDescent="0.15">
      <c r="A1303" t="s">
        <v>55</v>
      </c>
      <c r="B1303">
        <v>15</v>
      </c>
      <c r="C1303" t="s">
        <v>29</v>
      </c>
      <c r="D1303">
        <v>0.70466071367263794</v>
      </c>
      <c r="E1303">
        <v>0.22956909239292145</v>
      </c>
    </row>
    <row r="1304" spans="1:5" x14ac:dyDescent="0.15">
      <c r="A1304" t="s">
        <v>55</v>
      </c>
      <c r="B1304">
        <v>16</v>
      </c>
      <c r="C1304" t="s">
        <v>29</v>
      </c>
      <c r="D1304">
        <v>0.92942225933074951</v>
      </c>
      <c r="E1304">
        <v>0.45305782556533813</v>
      </c>
    </row>
    <row r="1305" spans="1:5" x14ac:dyDescent="0.15">
      <c r="A1305" t="s">
        <v>55</v>
      </c>
      <c r="B1305">
        <v>17</v>
      </c>
      <c r="C1305" t="s">
        <v>29</v>
      </c>
      <c r="D1305">
        <v>1.3439242839813232</v>
      </c>
      <c r="E1305">
        <v>0.86628705263137817</v>
      </c>
    </row>
    <row r="1306" spans="1:5" x14ac:dyDescent="0.15">
      <c r="A1306" t="s">
        <v>55</v>
      </c>
      <c r="B1306">
        <v>18</v>
      </c>
      <c r="C1306" t="s">
        <v>29</v>
      </c>
      <c r="D1306">
        <v>1.9871752262115479</v>
      </c>
      <c r="E1306">
        <v>1.5082651376724243</v>
      </c>
    </row>
    <row r="1307" spans="1:5" x14ac:dyDescent="0.15">
      <c r="A1307" t="s">
        <v>55</v>
      </c>
      <c r="B1307">
        <v>19</v>
      </c>
      <c r="C1307" t="s">
        <v>29</v>
      </c>
      <c r="D1307">
        <v>2.7281820774078369</v>
      </c>
      <c r="E1307">
        <v>2.2479991912841797</v>
      </c>
    </row>
    <row r="1308" spans="1:5" x14ac:dyDescent="0.15">
      <c r="A1308" t="s">
        <v>55</v>
      </c>
      <c r="B1308">
        <v>20</v>
      </c>
      <c r="C1308" t="s">
        <v>29</v>
      </c>
      <c r="D1308">
        <v>3.5178675651550293</v>
      </c>
      <c r="E1308">
        <v>3.0364120006561279</v>
      </c>
    </row>
    <row r="1309" spans="1:5" x14ac:dyDescent="0.15">
      <c r="A1309" t="s">
        <v>55</v>
      </c>
      <c r="B1309">
        <v>21</v>
      </c>
      <c r="C1309" t="s">
        <v>29</v>
      </c>
      <c r="D1309">
        <v>4.2926535606384277</v>
      </c>
      <c r="E1309">
        <v>3.8099250793457031</v>
      </c>
    </row>
    <row r="1310" spans="1:5" x14ac:dyDescent="0.15">
      <c r="A1310" t="s">
        <v>55</v>
      </c>
      <c r="B1310">
        <v>22</v>
      </c>
      <c r="C1310" t="s">
        <v>29</v>
      </c>
      <c r="D1310">
        <v>5.1481270790100098</v>
      </c>
      <c r="E1310">
        <v>4.664125919342041</v>
      </c>
    </row>
    <row r="1311" spans="1:5" x14ac:dyDescent="0.15">
      <c r="A1311" t="s">
        <v>55</v>
      </c>
      <c r="B1311">
        <v>23</v>
      </c>
      <c r="C1311" t="s">
        <v>29</v>
      </c>
      <c r="D1311">
        <v>6.0487279891967773</v>
      </c>
      <c r="E1311">
        <v>5.5634536743164062</v>
      </c>
    </row>
    <row r="1312" spans="1:5" x14ac:dyDescent="0.15">
      <c r="A1312" t="s">
        <v>55</v>
      </c>
      <c r="B1312">
        <v>24</v>
      </c>
      <c r="C1312" t="s">
        <v>29</v>
      </c>
      <c r="D1312">
        <v>6.900479793548584</v>
      </c>
      <c r="E1312">
        <v>6.4139328002929688</v>
      </c>
    </row>
    <row r="1313" spans="1:5" x14ac:dyDescent="0.15">
      <c r="A1313" t="s">
        <v>55</v>
      </c>
      <c r="B1313">
        <v>25</v>
      </c>
      <c r="C1313" t="s">
        <v>29</v>
      </c>
      <c r="D1313">
        <v>7.7261123657226562</v>
      </c>
      <c r="E1313">
        <v>7.2382926940917969</v>
      </c>
    </row>
    <row r="1314" spans="1:5" x14ac:dyDescent="0.15">
      <c r="A1314" t="s">
        <v>55</v>
      </c>
      <c r="B1314">
        <v>26</v>
      </c>
      <c r="C1314" t="s">
        <v>29</v>
      </c>
      <c r="D1314">
        <v>8.555088996887207</v>
      </c>
      <c r="E1314">
        <v>8.0659961700439453</v>
      </c>
    </row>
    <row r="1315" spans="1:5" x14ac:dyDescent="0.15">
      <c r="A1315" t="s">
        <v>55</v>
      </c>
      <c r="B1315">
        <v>27</v>
      </c>
      <c r="C1315" t="s">
        <v>29</v>
      </c>
      <c r="D1315">
        <v>9.3443965911865234</v>
      </c>
      <c r="E1315">
        <v>8.8540315628051758</v>
      </c>
    </row>
    <row r="1316" spans="1:5" x14ac:dyDescent="0.15">
      <c r="A1316" t="s">
        <v>55</v>
      </c>
      <c r="B1316">
        <v>28</v>
      </c>
      <c r="C1316" t="s">
        <v>29</v>
      </c>
      <c r="D1316">
        <v>10.114640235900879</v>
      </c>
      <c r="E1316">
        <v>9.6230020523071289</v>
      </c>
    </row>
    <row r="1317" spans="1:5" x14ac:dyDescent="0.15">
      <c r="A1317" t="s">
        <v>55</v>
      </c>
      <c r="B1317">
        <v>29</v>
      </c>
      <c r="C1317" t="s">
        <v>29</v>
      </c>
      <c r="D1317">
        <v>10.870059013366699</v>
      </c>
      <c r="E1317">
        <v>10.377147674560547</v>
      </c>
    </row>
    <row r="1318" spans="1:5" x14ac:dyDescent="0.15">
      <c r="A1318" t="s">
        <v>55</v>
      </c>
      <c r="B1318">
        <v>30</v>
      </c>
      <c r="C1318" t="s">
        <v>29</v>
      </c>
      <c r="D1318">
        <v>11.550500869750977</v>
      </c>
      <c r="E1318">
        <v>11.056317329406738</v>
      </c>
    </row>
    <row r="1319" spans="1:5" x14ac:dyDescent="0.15">
      <c r="A1319" t="s">
        <v>55</v>
      </c>
      <c r="B1319">
        <v>31</v>
      </c>
      <c r="C1319" t="s">
        <v>29</v>
      </c>
      <c r="D1319">
        <v>12.175748825073242</v>
      </c>
      <c r="E1319">
        <v>11.680292129516602</v>
      </c>
    </row>
    <row r="1320" spans="1:5" x14ac:dyDescent="0.15">
      <c r="A1320" t="s">
        <v>55</v>
      </c>
      <c r="B1320">
        <v>32</v>
      </c>
      <c r="C1320" t="s">
        <v>29</v>
      </c>
      <c r="D1320">
        <v>12.789383888244629</v>
      </c>
      <c r="E1320">
        <v>12.292654991149902</v>
      </c>
    </row>
    <row r="1321" spans="1:5" x14ac:dyDescent="0.15">
      <c r="A1321" t="s">
        <v>55</v>
      </c>
      <c r="B1321">
        <v>33</v>
      </c>
      <c r="C1321" t="s">
        <v>29</v>
      </c>
      <c r="D1321">
        <v>13.36710262298584</v>
      </c>
      <c r="E1321">
        <v>12.869100570678711</v>
      </c>
    </row>
    <row r="1322" spans="1:5" x14ac:dyDescent="0.15">
      <c r="A1322" t="s">
        <v>55</v>
      </c>
      <c r="B1322">
        <v>34</v>
      </c>
      <c r="C1322" t="s">
        <v>29</v>
      </c>
      <c r="D1322">
        <v>13.93199348449707</v>
      </c>
      <c r="E1322">
        <v>13.432718276977539</v>
      </c>
    </row>
    <row r="1323" spans="1:5" x14ac:dyDescent="0.15">
      <c r="A1323" t="s">
        <v>55</v>
      </c>
      <c r="B1323">
        <v>35</v>
      </c>
      <c r="C1323" t="s">
        <v>29</v>
      </c>
      <c r="D1323">
        <v>14.449451446533203</v>
      </c>
      <c r="E1323">
        <v>13.948904037475586</v>
      </c>
    </row>
    <row r="1324" spans="1:5" x14ac:dyDescent="0.15">
      <c r="A1324" t="s">
        <v>55</v>
      </c>
      <c r="B1324">
        <v>36</v>
      </c>
      <c r="C1324" t="s">
        <v>29</v>
      </c>
      <c r="D1324">
        <v>14.935392379760742</v>
      </c>
      <c r="E1324">
        <v>14.433571815490723</v>
      </c>
    </row>
    <row r="1325" spans="1:5" x14ac:dyDescent="0.15">
      <c r="A1325" t="s">
        <v>55</v>
      </c>
      <c r="B1325">
        <v>37</v>
      </c>
      <c r="C1325" t="s">
        <v>29</v>
      </c>
      <c r="D1325">
        <v>15.401778221130371</v>
      </c>
      <c r="E1325">
        <v>14.898684501647949</v>
      </c>
    </row>
    <row r="1326" spans="1:5" x14ac:dyDescent="0.15">
      <c r="A1326" t="s">
        <v>55</v>
      </c>
      <c r="B1326">
        <v>38</v>
      </c>
      <c r="C1326" t="s">
        <v>29</v>
      </c>
      <c r="D1326">
        <v>15.888820648193359</v>
      </c>
      <c r="E1326">
        <v>15.384454727172852</v>
      </c>
    </row>
    <row r="1327" spans="1:5" x14ac:dyDescent="0.15">
      <c r="A1327" t="s">
        <v>55</v>
      </c>
      <c r="B1327">
        <v>39</v>
      </c>
      <c r="C1327" t="s">
        <v>29</v>
      </c>
      <c r="D1327">
        <v>16.327091217041016</v>
      </c>
      <c r="E1327">
        <v>15.821452140808105</v>
      </c>
    </row>
    <row r="1328" spans="1:5" x14ac:dyDescent="0.15">
      <c r="A1328" t="s">
        <v>55</v>
      </c>
      <c r="B1328">
        <v>40</v>
      </c>
      <c r="C1328" t="s">
        <v>29</v>
      </c>
      <c r="D1328">
        <v>16.666765213012695</v>
      </c>
      <c r="E1328">
        <v>16.159852981567383</v>
      </c>
    </row>
    <row r="1329" spans="1:5" x14ac:dyDescent="0.15">
      <c r="A1329" t="s">
        <v>56</v>
      </c>
      <c r="B1329">
        <v>1</v>
      </c>
      <c r="C1329" t="s">
        <v>29</v>
      </c>
      <c r="D1329">
        <v>0.46593272686004639</v>
      </c>
      <c r="E1329">
        <v>8.3490721881389618E-3</v>
      </c>
    </row>
    <row r="1330" spans="1:5" x14ac:dyDescent="0.15">
      <c r="A1330" t="s">
        <v>56</v>
      </c>
      <c r="B1330">
        <v>2</v>
      </c>
      <c r="C1330" t="s">
        <v>29</v>
      </c>
      <c r="D1330">
        <v>0.46348077058792114</v>
      </c>
      <c r="E1330">
        <v>3.670837264508009E-3</v>
      </c>
    </row>
    <row r="1331" spans="1:5" x14ac:dyDescent="0.15">
      <c r="A1331" t="s">
        <v>56</v>
      </c>
      <c r="B1331">
        <v>3</v>
      </c>
      <c r="C1331" t="s">
        <v>29</v>
      </c>
      <c r="D1331">
        <v>0.4624195396900177</v>
      </c>
      <c r="E1331">
        <v>3.8332739495672286E-4</v>
      </c>
    </row>
    <row r="1332" spans="1:5" x14ac:dyDescent="0.15">
      <c r="A1332" t="s">
        <v>56</v>
      </c>
      <c r="B1332">
        <v>4</v>
      </c>
      <c r="C1332" t="s">
        <v>29</v>
      </c>
      <c r="D1332">
        <v>0.46578878164291382</v>
      </c>
      <c r="E1332">
        <v>1.5262904344126582E-3</v>
      </c>
    </row>
    <row r="1333" spans="1:5" x14ac:dyDescent="0.15">
      <c r="A1333" t="s">
        <v>56</v>
      </c>
      <c r="B1333">
        <v>5</v>
      </c>
      <c r="C1333" t="s">
        <v>29</v>
      </c>
      <c r="D1333">
        <v>0.46685507893562317</v>
      </c>
      <c r="E1333">
        <v>3.6630887188948691E-4</v>
      </c>
    </row>
    <row r="1334" spans="1:5" x14ac:dyDescent="0.15">
      <c r="A1334" t="s">
        <v>56</v>
      </c>
      <c r="B1334">
        <v>6</v>
      </c>
      <c r="C1334" t="s">
        <v>29</v>
      </c>
      <c r="D1334">
        <v>0.46848723292350769</v>
      </c>
      <c r="E1334">
        <v>-2.2781605366617441E-4</v>
      </c>
    </row>
    <row r="1335" spans="1:5" x14ac:dyDescent="0.15">
      <c r="A1335" t="s">
        <v>56</v>
      </c>
      <c r="B1335">
        <v>7</v>
      </c>
      <c r="C1335" t="s">
        <v>29</v>
      </c>
      <c r="D1335">
        <v>0.46796989440917969</v>
      </c>
      <c r="E1335">
        <v>-2.9714335687458515E-3</v>
      </c>
    </row>
    <row r="1336" spans="1:5" x14ac:dyDescent="0.15">
      <c r="A1336" t="s">
        <v>56</v>
      </c>
      <c r="B1336">
        <v>8</v>
      </c>
      <c r="C1336" t="s">
        <v>29</v>
      </c>
      <c r="D1336">
        <v>0.47123843431472778</v>
      </c>
      <c r="E1336">
        <v>-1.9291724311187863E-3</v>
      </c>
    </row>
    <row r="1337" spans="1:5" x14ac:dyDescent="0.15">
      <c r="A1337" t="s">
        <v>56</v>
      </c>
      <c r="B1337">
        <v>9</v>
      </c>
      <c r="C1337" t="s">
        <v>29</v>
      </c>
      <c r="D1337">
        <v>0.47540521621704102</v>
      </c>
      <c r="E1337">
        <v>1.1330559573252685E-5</v>
      </c>
    </row>
    <row r="1338" spans="1:5" x14ac:dyDescent="0.15">
      <c r="A1338" t="s">
        <v>56</v>
      </c>
      <c r="B1338">
        <v>10</v>
      </c>
      <c r="C1338" t="s">
        <v>29</v>
      </c>
      <c r="D1338">
        <v>0.48046132922172546</v>
      </c>
      <c r="E1338">
        <v>2.8411645907908678E-3</v>
      </c>
    </row>
    <row r="1339" spans="1:5" x14ac:dyDescent="0.15">
      <c r="A1339" t="s">
        <v>56</v>
      </c>
      <c r="B1339">
        <v>11</v>
      </c>
      <c r="C1339" t="s">
        <v>29</v>
      </c>
      <c r="D1339">
        <v>0.48938155174255371</v>
      </c>
      <c r="E1339">
        <v>9.5351086929440498E-3</v>
      </c>
    </row>
    <row r="1340" spans="1:5" x14ac:dyDescent="0.15">
      <c r="A1340" t="s">
        <v>56</v>
      </c>
      <c r="B1340">
        <v>12</v>
      </c>
      <c r="C1340" t="s">
        <v>29</v>
      </c>
      <c r="D1340">
        <v>0.50673121213912964</v>
      </c>
      <c r="E1340">
        <v>2.4658489972352982E-2</v>
      </c>
    </row>
    <row r="1341" spans="1:5" x14ac:dyDescent="0.15">
      <c r="A1341" t="s">
        <v>56</v>
      </c>
      <c r="B1341">
        <v>13</v>
      </c>
      <c r="C1341" t="s">
        <v>29</v>
      </c>
      <c r="D1341">
        <v>0.53551554679870605</v>
      </c>
      <c r="E1341">
        <v>5.1216546446084976E-2</v>
      </c>
    </row>
    <row r="1342" spans="1:5" x14ac:dyDescent="0.15">
      <c r="A1342" t="s">
        <v>56</v>
      </c>
      <c r="B1342">
        <v>14</v>
      </c>
      <c r="C1342" t="s">
        <v>29</v>
      </c>
      <c r="D1342">
        <v>0.59515601396560669</v>
      </c>
      <c r="E1342">
        <v>0.10863073170185089</v>
      </c>
    </row>
    <row r="1343" spans="1:5" x14ac:dyDescent="0.15">
      <c r="A1343" t="s">
        <v>56</v>
      </c>
      <c r="B1343">
        <v>15</v>
      </c>
      <c r="C1343" t="s">
        <v>29</v>
      </c>
      <c r="D1343">
        <v>0.70927441120147705</v>
      </c>
      <c r="E1343">
        <v>0.22052285075187683</v>
      </c>
    </row>
    <row r="1344" spans="1:5" x14ac:dyDescent="0.15">
      <c r="A1344" t="s">
        <v>56</v>
      </c>
      <c r="B1344">
        <v>16</v>
      </c>
      <c r="C1344" t="s">
        <v>29</v>
      </c>
      <c r="D1344">
        <v>0.92832380533218384</v>
      </c>
      <c r="E1344">
        <v>0.43734598159790039</v>
      </c>
    </row>
    <row r="1345" spans="1:5" x14ac:dyDescent="0.15">
      <c r="A1345" t="s">
        <v>56</v>
      </c>
      <c r="B1345">
        <v>17</v>
      </c>
      <c r="C1345" t="s">
        <v>29</v>
      </c>
      <c r="D1345">
        <v>1.3305743932723999</v>
      </c>
      <c r="E1345">
        <v>0.83737027645111084</v>
      </c>
    </row>
    <row r="1346" spans="1:5" x14ac:dyDescent="0.15">
      <c r="A1346" t="s">
        <v>56</v>
      </c>
      <c r="B1346">
        <v>18</v>
      </c>
      <c r="C1346" t="s">
        <v>29</v>
      </c>
      <c r="D1346">
        <v>1.9583404064178467</v>
      </c>
      <c r="E1346">
        <v>1.4629100561141968</v>
      </c>
    </row>
    <row r="1347" spans="1:5" x14ac:dyDescent="0.15">
      <c r="A1347" t="s">
        <v>56</v>
      </c>
      <c r="B1347">
        <v>19</v>
      </c>
      <c r="C1347" t="s">
        <v>29</v>
      </c>
      <c r="D1347">
        <v>2.6941125392913818</v>
      </c>
      <c r="E1347">
        <v>2.1964559555053711</v>
      </c>
    </row>
    <row r="1348" spans="1:5" x14ac:dyDescent="0.15">
      <c r="A1348" t="s">
        <v>56</v>
      </c>
      <c r="B1348">
        <v>20</v>
      </c>
      <c r="C1348" t="s">
        <v>29</v>
      </c>
      <c r="D1348">
        <v>3.4617536067962646</v>
      </c>
      <c r="E1348">
        <v>2.9618706703186035</v>
      </c>
    </row>
    <row r="1349" spans="1:5" x14ac:dyDescent="0.15">
      <c r="A1349" t="s">
        <v>56</v>
      </c>
      <c r="B1349">
        <v>21</v>
      </c>
      <c r="C1349" t="s">
        <v>29</v>
      </c>
      <c r="D1349">
        <v>4.219233512878418</v>
      </c>
      <c r="E1349">
        <v>3.7171242237091064</v>
      </c>
    </row>
    <row r="1350" spans="1:5" x14ac:dyDescent="0.15">
      <c r="A1350" t="s">
        <v>56</v>
      </c>
      <c r="B1350">
        <v>22</v>
      </c>
      <c r="C1350" t="s">
        <v>29</v>
      </c>
      <c r="D1350">
        <v>5.0465068817138672</v>
      </c>
      <c r="E1350">
        <v>4.5421714782714844</v>
      </c>
    </row>
    <row r="1351" spans="1:5" x14ac:dyDescent="0.15">
      <c r="A1351" t="s">
        <v>56</v>
      </c>
      <c r="B1351">
        <v>23</v>
      </c>
      <c r="C1351" t="s">
        <v>29</v>
      </c>
      <c r="D1351">
        <v>5.8973450660705566</v>
      </c>
      <c r="E1351">
        <v>5.3907833099365234</v>
      </c>
    </row>
    <row r="1352" spans="1:5" x14ac:dyDescent="0.15">
      <c r="A1352" t="s">
        <v>56</v>
      </c>
      <c r="B1352">
        <v>24</v>
      </c>
      <c r="C1352" t="s">
        <v>29</v>
      </c>
      <c r="D1352">
        <v>6.7148847579956055</v>
      </c>
      <c r="E1352">
        <v>6.2060966491699219</v>
      </c>
    </row>
    <row r="1353" spans="1:5" x14ac:dyDescent="0.15">
      <c r="A1353" t="s">
        <v>56</v>
      </c>
      <c r="B1353">
        <v>25</v>
      </c>
      <c r="C1353" t="s">
        <v>29</v>
      </c>
      <c r="D1353">
        <v>7.5095052719116211</v>
      </c>
      <c r="E1353">
        <v>6.9984908103942871</v>
      </c>
    </row>
    <row r="1354" spans="1:5" x14ac:dyDescent="0.15">
      <c r="A1354" t="s">
        <v>56</v>
      </c>
      <c r="B1354">
        <v>26</v>
      </c>
      <c r="C1354" t="s">
        <v>29</v>
      </c>
      <c r="D1354">
        <v>8.2909212112426758</v>
      </c>
      <c r="E1354">
        <v>7.7776803970336914</v>
      </c>
    </row>
    <row r="1355" spans="1:5" x14ac:dyDescent="0.15">
      <c r="A1355" t="s">
        <v>56</v>
      </c>
      <c r="B1355">
        <v>27</v>
      </c>
      <c r="C1355" t="s">
        <v>29</v>
      </c>
      <c r="D1355">
        <v>9.0225820541381836</v>
      </c>
      <c r="E1355">
        <v>8.507115364074707</v>
      </c>
    </row>
    <row r="1356" spans="1:5" x14ac:dyDescent="0.15">
      <c r="A1356" t="s">
        <v>56</v>
      </c>
      <c r="B1356">
        <v>28</v>
      </c>
      <c r="C1356" t="s">
        <v>29</v>
      </c>
      <c r="D1356">
        <v>9.7403488159179688</v>
      </c>
      <c r="E1356">
        <v>9.2226552963256836</v>
      </c>
    </row>
    <row r="1357" spans="1:5" x14ac:dyDescent="0.15">
      <c r="A1357" t="s">
        <v>56</v>
      </c>
      <c r="B1357">
        <v>29</v>
      </c>
      <c r="C1357" t="s">
        <v>29</v>
      </c>
      <c r="D1357">
        <v>10.394589424133301</v>
      </c>
      <c r="E1357">
        <v>9.8746700286865234</v>
      </c>
    </row>
    <row r="1358" spans="1:5" x14ac:dyDescent="0.15">
      <c r="A1358" t="s">
        <v>56</v>
      </c>
      <c r="B1358">
        <v>30</v>
      </c>
      <c r="C1358" t="s">
        <v>29</v>
      </c>
      <c r="D1358">
        <v>11.036884307861328</v>
      </c>
      <c r="E1358">
        <v>10.514739036560059</v>
      </c>
    </row>
    <row r="1359" spans="1:5" x14ac:dyDescent="0.15">
      <c r="A1359" t="s">
        <v>56</v>
      </c>
      <c r="B1359">
        <v>31</v>
      </c>
      <c r="C1359" t="s">
        <v>29</v>
      </c>
      <c r="D1359">
        <v>11.616903305053711</v>
      </c>
      <c r="E1359">
        <v>11.092531204223633</v>
      </c>
    </row>
    <row r="1360" spans="1:5" x14ac:dyDescent="0.15">
      <c r="A1360" t="s">
        <v>56</v>
      </c>
      <c r="B1360">
        <v>32</v>
      </c>
      <c r="C1360" t="s">
        <v>29</v>
      </c>
      <c r="D1360">
        <v>12.197525024414062</v>
      </c>
      <c r="E1360">
        <v>11.670927047729492</v>
      </c>
    </row>
    <row r="1361" spans="1:5" x14ac:dyDescent="0.15">
      <c r="A1361" t="s">
        <v>56</v>
      </c>
      <c r="B1361">
        <v>33</v>
      </c>
      <c r="C1361" t="s">
        <v>29</v>
      </c>
      <c r="D1361">
        <v>12.732032775878906</v>
      </c>
      <c r="E1361">
        <v>12.203207969665527</v>
      </c>
    </row>
    <row r="1362" spans="1:5" x14ac:dyDescent="0.15">
      <c r="A1362" t="s">
        <v>56</v>
      </c>
      <c r="B1362">
        <v>34</v>
      </c>
      <c r="C1362" t="s">
        <v>29</v>
      </c>
      <c r="D1362">
        <v>13.215744018554688</v>
      </c>
      <c r="E1362">
        <v>12.684693336486816</v>
      </c>
    </row>
    <row r="1363" spans="1:5" x14ac:dyDescent="0.15">
      <c r="A1363" t="s">
        <v>56</v>
      </c>
      <c r="B1363">
        <v>35</v>
      </c>
      <c r="C1363" t="s">
        <v>29</v>
      </c>
      <c r="D1363">
        <v>13.687674522399902</v>
      </c>
      <c r="E1363">
        <v>13.154397010803223</v>
      </c>
    </row>
    <row r="1364" spans="1:5" x14ac:dyDescent="0.15">
      <c r="A1364" t="s">
        <v>56</v>
      </c>
      <c r="B1364">
        <v>36</v>
      </c>
      <c r="C1364" t="s">
        <v>29</v>
      </c>
      <c r="D1364">
        <v>14.139202117919922</v>
      </c>
      <c r="E1364">
        <v>13.60369873046875</v>
      </c>
    </row>
    <row r="1365" spans="1:5" x14ac:dyDescent="0.15">
      <c r="A1365" t="s">
        <v>56</v>
      </c>
      <c r="B1365">
        <v>37</v>
      </c>
      <c r="C1365" t="s">
        <v>29</v>
      </c>
      <c r="D1365">
        <v>14.552319526672363</v>
      </c>
      <c r="E1365">
        <v>14.014590263366699</v>
      </c>
    </row>
    <row r="1366" spans="1:5" x14ac:dyDescent="0.15">
      <c r="A1366" t="s">
        <v>56</v>
      </c>
      <c r="B1366">
        <v>38</v>
      </c>
      <c r="C1366" t="s">
        <v>29</v>
      </c>
      <c r="D1366">
        <v>14.948460578918457</v>
      </c>
      <c r="E1366">
        <v>14.408504486083984</v>
      </c>
    </row>
    <row r="1367" spans="1:5" x14ac:dyDescent="0.15">
      <c r="A1367" t="s">
        <v>56</v>
      </c>
      <c r="B1367">
        <v>39</v>
      </c>
      <c r="C1367" t="s">
        <v>29</v>
      </c>
      <c r="D1367">
        <v>15.312349319458008</v>
      </c>
      <c r="E1367">
        <v>14.770167350769043</v>
      </c>
    </row>
    <row r="1368" spans="1:5" x14ac:dyDescent="0.15">
      <c r="A1368" t="s">
        <v>56</v>
      </c>
      <c r="B1368">
        <v>40</v>
      </c>
      <c r="C1368" t="s">
        <v>29</v>
      </c>
      <c r="D1368">
        <v>15.680239677429199</v>
      </c>
      <c r="E1368">
        <v>15.135830879211426</v>
      </c>
    </row>
    <row r="1369" spans="1:5" x14ac:dyDescent="0.15">
      <c r="A1369" t="s">
        <v>57</v>
      </c>
      <c r="B1369">
        <v>1</v>
      </c>
      <c r="C1369" t="s">
        <v>29</v>
      </c>
      <c r="D1369">
        <v>0.47946465015411377</v>
      </c>
      <c r="E1369">
        <v>9.8059624433517456E-3</v>
      </c>
    </row>
    <row r="1370" spans="1:5" x14ac:dyDescent="0.15">
      <c r="A1370" t="s">
        <v>57</v>
      </c>
      <c r="B1370">
        <v>2</v>
      </c>
      <c r="C1370" t="s">
        <v>29</v>
      </c>
      <c r="D1370">
        <v>0.4750542938709259</v>
      </c>
      <c r="E1370">
        <v>3.9146030321717262E-3</v>
      </c>
    </row>
    <row r="1371" spans="1:5" x14ac:dyDescent="0.15">
      <c r="A1371" t="s">
        <v>57</v>
      </c>
      <c r="B1371">
        <v>3</v>
      </c>
      <c r="C1371" t="s">
        <v>29</v>
      </c>
      <c r="D1371">
        <v>0.47502171993255615</v>
      </c>
      <c r="E1371">
        <v>2.401026664301753E-3</v>
      </c>
    </row>
    <row r="1372" spans="1:5" x14ac:dyDescent="0.15">
      <c r="A1372" t="s">
        <v>57</v>
      </c>
      <c r="B1372">
        <v>4</v>
      </c>
      <c r="C1372" t="s">
        <v>29</v>
      </c>
      <c r="D1372">
        <v>0.47413265705108643</v>
      </c>
      <c r="E1372">
        <v>3.0961065931478515E-5</v>
      </c>
    </row>
    <row r="1373" spans="1:5" x14ac:dyDescent="0.15">
      <c r="A1373" t="s">
        <v>57</v>
      </c>
      <c r="B1373">
        <v>5</v>
      </c>
      <c r="C1373" t="s">
        <v>29</v>
      </c>
      <c r="D1373">
        <v>0.47463303804397583</v>
      </c>
      <c r="E1373">
        <v>-9.4966060714796185E-4</v>
      </c>
    </row>
    <row r="1374" spans="1:5" x14ac:dyDescent="0.15">
      <c r="A1374" t="s">
        <v>57</v>
      </c>
      <c r="B1374">
        <v>6</v>
      </c>
      <c r="C1374" t="s">
        <v>29</v>
      </c>
      <c r="D1374">
        <v>0.47583770751953125</v>
      </c>
      <c r="E1374">
        <v>-1.2259937357157469E-3</v>
      </c>
    </row>
    <row r="1375" spans="1:5" x14ac:dyDescent="0.15">
      <c r="A1375" t="s">
        <v>57</v>
      </c>
      <c r="B1375">
        <v>7</v>
      </c>
      <c r="C1375" t="s">
        <v>29</v>
      </c>
      <c r="D1375">
        <v>0.47730562090873718</v>
      </c>
      <c r="E1375">
        <v>-1.2390830088406801E-3</v>
      </c>
    </row>
    <row r="1376" spans="1:5" x14ac:dyDescent="0.15">
      <c r="A1376" t="s">
        <v>57</v>
      </c>
      <c r="B1376">
        <v>8</v>
      </c>
      <c r="C1376" t="s">
        <v>29</v>
      </c>
      <c r="D1376">
        <v>0.47825276851654053</v>
      </c>
      <c r="E1376">
        <v>-1.7729380633682013E-3</v>
      </c>
    </row>
    <row r="1377" spans="1:5" x14ac:dyDescent="0.15">
      <c r="A1377" t="s">
        <v>57</v>
      </c>
      <c r="B1377">
        <v>9</v>
      </c>
      <c r="C1377" t="s">
        <v>29</v>
      </c>
      <c r="D1377">
        <v>0.48142915964126587</v>
      </c>
      <c r="E1377">
        <v>-7.7549542766064405E-5</v>
      </c>
    </row>
    <row r="1378" spans="1:5" x14ac:dyDescent="0.15">
      <c r="A1378" t="s">
        <v>57</v>
      </c>
      <c r="B1378">
        <v>10</v>
      </c>
      <c r="C1378" t="s">
        <v>29</v>
      </c>
      <c r="D1378">
        <v>0.4858209490776062</v>
      </c>
      <c r="E1378">
        <v>2.8332371730357409E-3</v>
      </c>
    </row>
    <row r="1379" spans="1:5" x14ac:dyDescent="0.15">
      <c r="A1379" t="s">
        <v>57</v>
      </c>
      <c r="B1379">
        <v>11</v>
      </c>
      <c r="C1379" t="s">
        <v>29</v>
      </c>
      <c r="D1379">
        <v>0.49472030997276306</v>
      </c>
      <c r="E1379">
        <v>1.0251595638692379E-2</v>
      </c>
    </row>
    <row r="1380" spans="1:5" x14ac:dyDescent="0.15">
      <c r="A1380" t="s">
        <v>57</v>
      </c>
      <c r="B1380">
        <v>12</v>
      </c>
      <c r="C1380" t="s">
        <v>29</v>
      </c>
      <c r="D1380">
        <v>0.51090431213378906</v>
      </c>
      <c r="E1380">
        <v>2.4954594671726227E-2</v>
      </c>
    </row>
    <row r="1381" spans="1:5" x14ac:dyDescent="0.15">
      <c r="A1381" t="s">
        <v>57</v>
      </c>
      <c r="B1381">
        <v>13</v>
      </c>
      <c r="C1381" t="s">
        <v>29</v>
      </c>
      <c r="D1381">
        <v>0.5431056022644043</v>
      </c>
      <c r="E1381">
        <v>5.5674880743026733E-2</v>
      </c>
    </row>
    <row r="1382" spans="1:5" x14ac:dyDescent="0.15">
      <c r="A1382" t="s">
        <v>57</v>
      </c>
      <c r="B1382">
        <v>14</v>
      </c>
      <c r="C1382" t="s">
        <v>29</v>
      </c>
      <c r="D1382">
        <v>0.60438495874404907</v>
      </c>
      <c r="E1382">
        <v>0.11547323316335678</v>
      </c>
    </row>
    <row r="1383" spans="1:5" x14ac:dyDescent="0.15">
      <c r="A1383" t="s">
        <v>57</v>
      </c>
      <c r="B1383">
        <v>15</v>
      </c>
      <c r="C1383" t="s">
        <v>29</v>
      </c>
      <c r="D1383">
        <v>0.72288405895233154</v>
      </c>
      <c r="E1383">
        <v>0.23249132931232452</v>
      </c>
    </row>
    <row r="1384" spans="1:5" x14ac:dyDescent="0.15">
      <c r="A1384" t="s">
        <v>57</v>
      </c>
      <c r="B1384">
        <v>16</v>
      </c>
      <c r="C1384" t="s">
        <v>29</v>
      </c>
      <c r="D1384">
        <v>0.95926767587661743</v>
      </c>
      <c r="E1384">
        <v>0.46739393472671509</v>
      </c>
    </row>
    <row r="1385" spans="1:5" x14ac:dyDescent="0.15">
      <c r="A1385" t="s">
        <v>57</v>
      </c>
      <c r="B1385">
        <v>17</v>
      </c>
      <c r="C1385" t="s">
        <v>29</v>
      </c>
      <c r="D1385">
        <v>1.4010822772979736</v>
      </c>
      <c r="E1385">
        <v>0.90772753953933716</v>
      </c>
    </row>
    <row r="1386" spans="1:5" x14ac:dyDescent="0.15">
      <c r="A1386" t="s">
        <v>57</v>
      </c>
      <c r="B1386">
        <v>18</v>
      </c>
      <c r="C1386" t="s">
        <v>29</v>
      </c>
      <c r="D1386">
        <v>2.1425759792327881</v>
      </c>
      <c r="E1386">
        <v>1.6477402448654175</v>
      </c>
    </row>
    <row r="1387" spans="1:5" x14ac:dyDescent="0.15">
      <c r="A1387" t="s">
        <v>57</v>
      </c>
      <c r="B1387">
        <v>19</v>
      </c>
      <c r="C1387" t="s">
        <v>29</v>
      </c>
      <c r="D1387">
        <v>3.0598080158233643</v>
      </c>
      <c r="E1387">
        <v>2.5634913444519043</v>
      </c>
    </row>
    <row r="1388" spans="1:5" x14ac:dyDescent="0.15">
      <c r="A1388" t="s">
        <v>57</v>
      </c>
      <c r="B1388">
        <v>20</v>
      </c>
      <c r="C1388" t="s">
        <v>29</v>
      </c>
      <c r="D1388">
        <v>4.0263562202453613</v>
      </c>
      <c r="E1388">
        <v>3.5285584926605225</v>
      </c>
    </row>
    <row r="1389" spans="1:5" x14ac:dyDescent="0.15">
      <c r="A1389" t="s">
        <v>57</v>
      </c>
      <c r="B1389">
        <v>21</v>
      </c>
      <c r="C1389" t="s">
        <v>29</v>
      </c>
      <c r="D1389">
        <v>4.9568872451782227</v>
      </c>
      <c r="E1389">
        <v>4.457608699798584</v>
      </c>
    </row>
    <row r="1390" spans="1:5" x14ac:dyDescent="0.15">
      <c r="A1390" t="s">
        <v>57</v>
      </c>
      <c r="B1390">
        <v>22</v>
      </c>
      <c r="C1390" t="s">
        <v>29</v>
      </c>
      <c r="D1390">
        <v>5.9739570617675781</v>
      </c>
      <c r="E1390">
        <v>5.4731974601745605</v>
      </c>
    </row>
    <row r="1391" spans="1:5" x14ac:dyDescent="0.15">
      <c r="A1391" t="s">
        <v>57</v>
      </c>
      <c r="B1391">
        <v>23</v>
      </c>
      <c r="C1391" t="s">
        <v>29</v>
      </c>
      <c r="D1391">
        <v>7.0088448524475098</v>
      </c>
      <c r="E1391">
        <v>6.5066041946411133</v>
      </c>
    </row>
    <row r="1392" spans="1:5" x14ac:dyDescent="0.15">
      <c r="A1392" t="s">
        <v>57</v>
      </c>
      <c r="B1392">
        <v>24</v>
      </c>
      <c r="C1392" t="s">
        <v>29</v>
      </c>
      <c r="D1392">
        <v>7.9766416549682617</v>
      </c>
      <c r="E1392">
        <v>7.4729199409484863</v>
      </c>
    </row>
    <row r="1393" spans="1:5" x14ac:dyDescent="0.15">
      <c r="A1393" t="s">
        <v>57</v>
      </c>
      <c r="B1393">
        <v>25</v>
      </c>
      <c r="C1393" t="s">
        <v>29</v>
      </c>
      <c r="D1393">
        <v>8.9389820098876953</v>
      </c>
      <c r="E1393">
        <v>8.4337797164916992</v>
      </c>
    </row>
    <row r="1394" spans="1:5" x14ac:dyDescent="0.15">
      <c r="A1394" t="s">
        <v>57</v>
      </c>
      <c r="B1394">
        <v>26</v>
      </c>
      <c r="C1394" t="s">
        <v>29</v>
      </c>
      <c r="D1394">
        <v>9.8296470642089844</v>
      </c>
      <c r="E1394">
        <v>9.3229637145996094</v>
      </c>
    </row>
    <row r="1395" spans="1:5" x14ac:dyDescent="0.15">
      <c r="A1395" t="s">
        <v>57</v>
      </c>
      <c r="B1395">
        <v>27</v>
      </c>
      <c r="C1395" t="s">
        <v>29</v>
      </c>
      <c r="D1395">
        <v>10.695579528808594</v>
      </c>
      <c r="E1395">
        <v>10.18741512298584</v>
      </c>
    </row>
    <row r="1396" spans="1:5" x14ac:dyDescent="0.15">
      <c r="A1396" t="s">
        <v>57</v>
      </c>
      <c r="B1396">
        <v>28</v>
      </c>
      <c r="C1396" t="s">
        <v>29</v>
      </c>
      <c r="D1396">
        <v>11.537322998046875</v>
      </c>
      <c r="E1396">
        <v>11.027677536010742</v>
      </c>
    </row>
    <row r="1397" spans="1:5" x14ac:dyDescent="0.15">
      <c r="A1397" t="s">
        <v>57</v>
      </c>
      <c r="B1397">
        <v>29</v>
      </c>
      <c r="C1397" t="s">
        <v>29</v>
      </c>
      <c r="D1397">
        <v>12.300161361694336</v>
      </c>
      <c r="E1397">
        <v>11.789034843444824</v>
      </c>
    </row>
    <row r="1398" spans="1:5" x14ac:dyDescent="0.15">
      <c r="A1398" t="s">
        <v>57</v>
      </c>
      <c r="B1398">
        <v>30</v>
      </c>
      <c r="C1398" t="s">
        <v>29</v>
      </c>
      <c r="D1398">
        <v>13.017173767089844</v>
      </c>
      <c r="E1398">
        <v>12.504566192626953</v>
      </c>
    </row>
    <row r="1399" spans="1:5" x14ac:dyDescent="0.15">
      <c r="A1399" t="s">
        <v>57</v>
      </c>
      <c r="B1399">
        <v>31</v>
      </c>
      <c r="C1399" t="s">
        <v>29</v>
      </c>
      <c r="D1399">
        <v>13.695570945739746</v>
      </c>
      <c r="E1399">
        <v>13.181482315063477</v>
      </c>
    </row>
    <row r="1400" spans="1:5" x14ac:dyDescent="0.15">
      <c r="A1400" t="s">
        <v>57</v>
      </c>
      <c r="B1400">
        <v>32</v>
      </c>
      <c r="C1400" t="s">
        <v>29</v>
      </c>
      <c r="D1400">
        <v>14.293332099914551</v>
      </c>
      <c r="E1400">
        <v>13.777762413024902</v>
      </c>
    </row>
    <row r="1401" spans="1:5" x14ac:dyDescent="0.15">
      <c r="A1401" t="s">
        <v>57</v>
      </c>
      <c r="B1401">
        <v>33</v>
      </c>
      <c r="C1401" t="s">
        <v>29</v>
      </c>
      <c r="D1401">
        <v>14.970511436462402</v>
      </c>
      <c r="E1401">
        <v>14.453460693359375</v>
      </c>
    </row>
    <row r="1402" spans="1:5" x14ac:dyDescent="0.15">
      <c r="A1402" t="s">
        <v>57</v>
      </c>
      <c r="B1402">
        <v>34</v>
      </c>
      <c r="C1402" t="s">
        <v>29</v>
      </c>
      <c r="D1402">
        <v>15.467720985412598</v>
      </c>
      <c r="E1402">
        <v>14.949189186096191</v>
      </c>
    </row>
    <row r="1403" spans="1:5" x14ac:dyDescent="0.15">
      <c r="A1403" t="s">
        <v>57</v>
      </c>
      <c r="B1403">
        <v>35</v>
      </c>
      <c r="C1403" t="s">
        <v>29</v>
      </c>
      <c r="D1403">
        <v>16.000339508056641</v>
      </c>
      <c r="E1403">
        <v>15.480326652526855</v>
      </c>
    </row>
    <row r="1404" spans="1:5" x14ac:dyDescent="0.15">
      <c r="A1404" t="s">
        <v>57</v>
      </c>
      <c r="B1404">
        <v>36</v>
      </c>
      <c r="C1404" t="s">
        <v>29</v>
      </c>
      <c r="D1404">
        <v>16.53907585144043</v>
      </c>
      <c r="E1404">
        <v>16.017581939697266</v>
      </c>
    </row>
    <row r="1405" spans="1:5" x14ac:dyDescent="0.15">
      <c r="A1405" t="s">
        <v>57</v>
      </c>
      <c r="B1405">
        <v>37</v>
      </c>
      <c r="C1405" t="s">
        <v>29</v>
      </c>
      <c r="D1405">
        <v>17.044790267944336</v>
      </c>
      <c r="E1405">
        <v>16.521816253662109</v>
      </c>
    </row>
    <row r="1406" spans="1:5" x14ac:dyDescent="0.15">
      <c r="A1406" t="s">
        <v>57</v>
      </c>
      <c r="B1406">
        <v>38</v>
      </c>
      <c r="C1406" t="s">
        <v>29</v>
      </c>
      <c r="D1406">
        <v>17.497591018676758</v>
      </c>
      <c r="E1406">
        <v>16.973134994506836</v>
      </c>
    </row>
    <row r="1407" spans="1:5" x14ac:dyDescent="0.15">
      <c r="A1407" t="s">
        <v>57</v>
      </c>
      <c r="B1407">
        <v>39</v>
      </c>
      <c r="C1407" t="s">
        <v>29</v>
      </c>
      <c r="D1407">
        <v>17.875873565673828</v>
      </c>
      <c r="E1407">
        <v>17.349937438964844</v>
      </c>
    </row>
    <row r="1408" spans="1:5" x14ac:dyDescent="0.15">
      <c r="A1408" t="s">
        <v>57</v>
      </c>
      <c r="B1408">
        <v>40</v>
      </c>
      <c r="C1408" t="s">
        <v>29</v>
      </c>
      <c r="D1408">
        <v>18.300676345825195</v>
      </c>
      <c r="E1408">
        <v>17.773258209228516</v>
      </c>
    </row>
    <row r="1409" spans="1:5" x14ac:dyDescent="0.15">
      <c r="A1409" t="s">
        <v>58</v>
      </c>
      <c r="B1409">
        <v>1</v>
      </c>
      <c r="C1409" t="s">
        <v>29</v>
      </c>
      <c r="D1409">
        <v>0.46270948648452759</v>
      </c>
      <c r="E1409">
        <v>-1.4325596392154694E-2</v>
      </c>
    </row>
    <row r="1410" spans="1:5" x14ac:dyDescent="0.15">
      <c r="A1410" t="s">
        <v>58</v>
      </c>
      <c r="B1410">
        <v>2</v>
      </c>
      <c r="C1410" t="s">
        <v>29</v>
      </c>
      <c r="D1410">
        <v>0.47431230545043945</v>
      </c>
      <c r="E1410">
        <v>-4.5748865231871605E-3</v>
      </c>
    </row>
    <row r="1411" spans="1:5" x14ac:dyDescent="0.15">
      <c r="A1411" t="s">
        <v>58</v>
      </c>
      <c r="B1411">
        <v>3</v>
      </c>
      <c r="C1411" t="s">
        <v>29</v>
      </c>
      <c r="D1411">
        <v>0.48116335272789001</v>
      </c>
      <c r="E1411">
        <v>4.240522684995085E-4</v>
      </c>
    </row>
    <row r="1412" spans="1:5" x14ac:dyDescent="0.15">
      <c r="A1412" t="s">
        <v>58</v>
      </c>
      <c r="B1412">
        <v>4</v>
      </c>
      <c r="C1412" t="s">
        <v>29</v>
      </c>
      <c r="D1412">
        <v>0.48438209295272827</v>
      </c>
      <c r="E1412">
        <v>1.7906839493662119E-3</v>
      </c>
    </row>
    <row r="1413" spans="1:5" x14ac:dyDescent="0.15">
      <c r="A1413" t="s">
        <v>58</v>
      </c>
      <c r="B1413">
        <v>5</v>
      </c>
      <c r="C1413" t="s">
        <v>29</v>
      </c>
      <c r="D1413">
        <v>0.48371914029121399</v>
      </c>
      <c r="E1413">
        <v>-7.2437740163877606E-4</v>
      </c>
    </row>
    <row r="1414" spans="1:5" x14ac:dyDescent="0.15">
      <c r="A1414" t="s">
        <v>58</v>
      </c>
      <c r="B1414">
        <v>6</v>
      </c>
      <c r="C1414" t="s">
        <v>29</v>
      </c>
      <c r="D1414">
        <v>0.48556187748908997</v>
      </c>
      <c r="E1414">
        <v>-7.337487768381834E-4</v>
      </c>
    </row>
    <row r="1415" spans="1:5" x14ac:dyDescent="0.15">
      <c r="A1415" t="s">
        <v>58</v>
      </c>
      <c r="B1415">
        <v>7</v>
      </c>
      <c r="C1415" t="s">
        <v>29</v>
      </c>
      <c r="D1415">
        <v>0.48756590485572815</v>
      </c>
      <c r="E1415">
        <v>-5.8183004148304462E-4</v>
      </c>
    </row>
    <row r="1416" spans="1:5" x14ac:dyDescent="0.15">
      <c r="A1416" t="s">
        <v>58</v>
      </c>
      <c r="B1416">
        <v>8</v>
      </c>
      <c r="C1416" t="s">
        <v>29</v>
      </c>
      <c r="D1416">
        <v>0.48731818795204163</v>
      </c>
      <c r="E1416">
        <v>-2.6816555764526129E-3</v>
      </c>
    </row>
    <row r="1417" spans="1:5" x14ac:dyDescent="0.15">
      <c r="A1417" t="s">
        <v>58</v>
      </c>
      <c r="B1417">
        <v>9</v>
      </c>
      <c r="C1417" t="s">
        <v>29</v>
      </c>
      <c r="D1417">
        <v>0.49180516600608826</v>
      </c>
      <c r="E1417">
        <v>-4.6786099119344726E-5</v>
      </c>
    </row>
    <row r="1418" spans="1:5" x14ac:dyDescent="0.15">
      <c r="A1418" t="s">
        <v>58</v>
      </c>
      <c r="B1418">
        <v>10</v>
      </c>
      <c r="C1418" t="s">
        <v>29</v>
      </c>
      <c r="D1418">
        <v>0.4962577223777771</v>
      </c>
      <c r="E1418">
        <v>2.5536615867167711E-3</v>
      </c>
    </row>
    <row r="1419" spans="1:5" x14ac:dyDescent="0.15">
      <c r="A1419" t="s">
        <v>58</v>
      </c>
      <c r="B1419">
        <v>11</v>
      </c>
      <c r="C1419" t="s">
        <v>29</v>
      </c>
      <c r="D1419">
        <v>0.50495588779449463</v>
      </c>
      <c r="E1419">
        <v>9.3997186049818993E-3</v>
      </c>
    </row>
    <row r="1420" spans="1:5" x14ac:dyDescent="0.15">
      <c r="A1420" t="s">
        <v>58</v>
      </c>
      <c r="B1420">
        <v>12</v>
      </c>
      <c r="C1420" t="s">
        <v>29</v>
      </c>
      <c r="D1420">
        <v>0.52062863111495972</v>
      </c>
      <c r="E1420">
        <v>2.3220352828502655E-2</v>
      </c>
    </row>
    <row r="1421" spans="1:5" x14ac:dyDescent="0.15">
      <c r="A1421" t="s">
        <v>58</v>
      </c>
      <c r="B1421">
        <v>13</v>
      </c>
      <c r="C1421" t="s">
        <v>29</v>
      </c>
      <c r="D1421">
        <v>0.54978859424591064</v>
      </c>
      <c r="E1421">
        <v>5.0528205931186676E-2</v>
      </c>
    </row>
    <row r="1422" spans="1:5" x14ac:dyDescent="0.15">
      <c r="A1422" t="s">
        <v>58</v>
      </c>
      <c r="B1422">
        <v>14</v>
      </c>
      <c r="C1422" t="s">
        <v>29</v>
      </c>
      <c r="D1422">
        <v>0.60915684700012207</v>
      </c>
      <c r="E1422">
        <v>0.1080443486571312</v>
      </c>
    </row>
    <row r="1423" spans="1:5" x14ac:dyDescent="0.15">
      <c r="A1423" t="s">
        <v>58</v>
      </c>
      <c r="B1423">
        <v>15</v>
      </c>
      <c r="C1423" t="s">
        <v>29</v>
      </c>
      <c r="D1423">
        <v>0.72276604175567627</v>
      </c>
      <c r="E1423">
        <v>0.21980144083499908</v>
      </c>
    </row>
    <row r="1424" spans="1:5" x14ac:dyDescent="0.15">
      <c r="A1424" t="s">
        <v>58</v>
      </c>
      <c r="B1424">
        <v>16</v>
      </c>
      <c r="C1424" t="s">
        <v>29</v>
      </c>
      <c r="D1424">
        <v>0.94518351554870605</v>
      </c>
      <c r="E1424">
        <v>0.44036680459976196</v>
      </c>
    </row>
    <row r="1425" spans="1:5" x14ac:dyDescent="0.15">
      <c r="A1425" t="s">
        <v>58</v>
      </c>
      <c r="B1425">
        <v>17</v>
      </c>
      <c r="C1425" t="s">
        <v>29</v>
      </c>
      <c r="D1425">
        <v>1.3629096746444702</v>
      </c>
      <c r="E1425">
        <v>0.85624086856842041</v>
      </c>
    </row>
    <row r="1426" spans="1:5" x14ac:dyDescent="0.15">
      <c r="A1426" t="s">
        <v>58</v>
      </c>
      <c r="B1426">
        <v>18</v>
      </c>
      <c r="C1426" t="s">
        <v>29</v>
      </c>
      <c r="D1426">
        <v>2.0737168788909912</v>
      </c>
      <c r="E1426">
        <v>1.5651959180831909</v>
      </c>
    </row>
    <row r="1427" spans="1:5" x14ac:dyDescent="0.15">
      <c r="A1427" t="s">
        <v>58</v>
      </c>
      <c r="B1427">
        <v>19</v>
      </c>
      <c r="C1427" t="s">
        <v>29</v>
      </c>
      <c r="D1427">
        <v>2.9941387176513672</v>
      </c>
      <c r="E1427">
        <v>2.4837656021118164</v>
      </c>
    </row>
    <row r="1428" spans="1:5" x14ac:dyDescent="0.15">
      <c r="A1428" t="s">
        <v>58</v>
      </c>
      <c r="B1428">
        <v>20</v>
      </c>
      <c r="C1428" t="s">
        <v>29</v>
      </c>
      <c r="D1428">
        <v>3.97344970703125</v>
      </c>
      <c r="E1428">
        <v>3.4612245559692383</v>
      </c>
    </row>
    <row r="1429" spans="1:5" x14ac:dyDescent="0.15">
      <c r="A1429" t="s">
        <v>58</v>
      </c>
      <c r="B1429">
        <v>21</v>
      </c>
      <c r="C1429" t="s">
        <v>29</v>
      </c>
      <c r="D1429">
        <v>4.9120340347290039</v>
      </c>
      <c r="E1429">
        <v>4.3979568481445312</v>
      </c>
    </row>
    <row r="1430" spans="1:5" x14ac:dyDescent="0.15">
      <c r="A1430" t="s">
        <v>58</v>
      </c>
      <c r="B1430">
        <v>22</v>
      </c>
      <c r="C1430" t="s">
        <v>29</v>
      </c>
      <c r="D1430">
        <v>5.9094948768615723</v>
      </c>
      <c r="E1430">
        <v>5.3935656547546387</v>
      </c>
    </row>
    <row r="1431" spans="1:5" x14ac:dyDescent="0.15">
      <c r="A1431" t="s">
        <v>58</v>
      </c>
      <c r="B1431">
        <v>23</v>
      </c>
      <c r="C1431" t="s">
        <v>29</v>
      </c>
      <c r="D1431">
        <v>6.9295401573181152</v>
      </c>
      <c r="E1431">
        <v>6.4117588996887207</v>
      </c>
    </row>
    <row r="1432" spans="1:5" x14ac:dyDescent="0.15">
      <c r="A1432" t="s">
        <v>58</v>
      </c>
      <c r="B1432">
        <v>24</v>
      </c>
      <c r="C1432" t="s">
        <v>29</v>
      </c>
      <c r="D1432">
        <v>7.9092950820922852</v>
      </c>
      <c r="E1432">
        <v>7.3896613121032715</v>
      </c>
    </row>
    <row r="1433" spans="1:5" x14ac:dyDescent="0.15">
      <c r="A1433" t="s">
        <v>58</v>
      </c>
      <c r="B1433">
        <v>25</v>
      </c>
      <c r="C1433" t="s">
        <v>29</v>
      </c>
      <c r="D1433">
        <v>8.8389129638671875</v>
      </c>
      <c r="E1433">
        <v>8.3174276351928711</v>
      </c>
    </row>
    <row r="1434" spans="1:5" x14ac:dyDescent="0.15">
      <c r="A1434" t="s">
        <v>58</v>
      </c>
      <c r="B1434">
        <v>26</v>
      </c>
      <c r="C1434" t="s">
        <v>29</v>
      </c>
      <c r="D1434">
        <v>9.7374792098999023</v>
      </c>
      <c r="E1434">
        <v>9.214141845703125</v>
      </c>
    </row>
    <row r="1435" spans="1:5" x14ac:dyDescent="0.15">
      <c r="A1435" t="s">
        <v>58</v>
      </c>
      <c r="B1435">
        <v>27</v>
      </c>
      <c r="C1435" t="s">
        <v>29</v>
      </c>
      <c r="D1435">
        <v>10.569999694824219</v>
      </c>
      <c r="E1435">
        <v>10.044809341430664</v>
      </c>
    </row>
    <row r="1436" spans="1:5" x14ac:dyDescent="0.15">
      <c r="A1436" t="s">
        <v>58</v>
      </c>
      <c r="B1436">
        <v>28</v>
      </c>
      <c r="C1436" t="s">
        <v>29</v>
      </c>
      <c r="D1436">
        <v>11.367709159851074</v>
      </c>
      <c r="E1436">
        <v>10.840666770935059</v>
      </c>
    </row>
    <row r="1437" spans="1:5" x14ac:dyDescent="0.15">
      <c r="A1437" t="s">
        <v>58</v>
      </c>
      <c r="B1437">
        <v>29</v>
      </c>
      <c r="C1437" t="s">
        <v>29</v>
      </c>
      <c r="D1437">
        <v>12.129114151000977</v>
      </c>
      <c r="E1437">
        <v>11.6002197265625</v>
      </c>
    </row>
    <row r="1438" spans="1:5" x14ac:dyDescent="0.15">
      <c r="A1438" t="s">
        <v>58</v>
      </c>
      <c r="B1438">
        <v>30</v>
      </c>
      <c r="C1438" t="s">
        <v>29</v>
      </c>
      <c r="D1438">
        <v>12.858675956726074</v>
      </c>
      <c r="E1438">
        <v>12.327929496765137</v>
      </c>
    </row>
    <row r="1439" spans="1:5" x14ac:dyDescent="0.15">
      <c r="A1439" t="s">
        <v>58</v>
      </c>
      <c r="B1439">
        <v>31</v>
      </c>
      <c r="C1439" t="s">
        <v>29</v>
      </c>
      <c r="D1439">
        <v>13.5003662109375</v>
      </c>
      <c r="E1439">
        <v>12.967767715454102</v>
      </c>
    </row>
    <row r="1440" spans="1:5" x14ac:dyDescent="0.15">
      <c r="A1440" t="s">
        <v>58</v>
      </c>
      <c r="B1440">
        <v>32</v>
      </c>
      <c r="C1440" t="s">
        <v>29</v>
      </c>
      <c r="D1440">
        <v>14.090412139892578</v>
      </c>
      <c r="E1440">
        <v>13.555961608886719</v>
      </c>
    </row>
    <row r="1441" spans="1:5" x14ac:dyDescent="0.15">
      <c r="A1441" t="s">
        <v>58</v>
      </c>
      <c r="B1441">
        <v>33</v>
      </c>
      <c r="C1441" t="s">
        <v>29</v>
      </c>
      <c r="D1441">
        <v>14.705788612365723</v>
      </c>
      <c r="E1441">
        <v>14.169486045837402</v>
      </c>
    </row>
    <row r="1442" spans="1:5" x14ac:dyDescent="0.15">
      <c r="A1442" t="s">
        <v>58</v>
      </c>
      <c r="B1442">
        <v>34</v>
      </c>
      <c r="C1442" t="s">
        <v>29</v>
      </c>
      <c r="D1442">
        <v>15.268474578857422</v>
      </c>
      <c r="E1442">
        <v>14.730319976806641</v>
      </c>
    </row>
    <row r="1443" spans="1:5" x14ac:dyDescent="0.15">
      <c r="A1443" t="s">
        <v>58</v>
      </c>
      <c r="B1443">
        <v>35</v>
      </c>
      <c r="C1443" t="s">
        <v>29</v>
      </c>
      <c r="D1443">
        <v>15.772737503051758</v>
      </c>
      <c r="E1443">
        <v>15.232730865478516</v>
      </c>
    </row>
    <row r="1444" spans="1:5" x14ac:dyDescent="0.15">
      <c r="A1444" t="s">
        <v>58</v>
      </c>
      <c r="B1444">
        <v>36</v>
      </c>
      <c r="C1444" t="s">
        <v>29</v>
      </c>
      <c r="D1444">
        <v>16.271821975708008</v>
      </c>
      <c r="E1444">
        <v>15.729963302612305</v>
      </c>
    </row>
    <row r="1445" spans="1:5" x14ac:dyDescent="0.15">
      <c r="A1445" t="s">
        <v>58</v>
      </c>
      <c r="B1445">
        <v>37</v>
      </c>
      <c r="C1445" t="s">
        <v>29</v>
      </c>
      <c r="D1445">
        <v>16.706682205200195</v>
      </c>
      <c r="E1445">
        <v>16.162971496582031</v>
      </c>
    </row>
    <row r="1446" spans="1:5" x14ac:dyDescent="0.15">
      <c r="A1446" t="s">
        <v>58</v>
      </c>
      <c r="B1446">
        <v>38</v>
      </c>
      <c r="C1446" t="s">
        <v>29</v>
      </c>
      <c r="D1446">
        <v>17.144180297851562</v>
      </c>
      <c r="E1446">
        <v>16.598617553710938</v>
      </c>
    </row>
    <row r="1447" spans="1:5" x14ac:dyDescent="0.15">
      <c r="A1447" t="s">
        <v>58</v>
      </c>
      <c r="B1447">
        <v>39</v>
      </c>
      <c r="C1447" t="s">
        <v>29</v>
      </c>
      <c r="D1447">
        <v>17.516777038574219</v>
      </c>
      <c r="E1447">
        <v>16.969362258911133</v>
      </c>
    </row>
    <row r="1448" spans="1:5" x14ac:dyDescent="0.15">
      <c r="A1448" t="s">
        <v>58</v>
      </c>
      <c r="B1448">
        <v>40</v>
      </c>
      <c r="C1448" t="s">
        <v>29</v>
      </c>
      <c r="D1448">
        <v>17.934101104736328</v>
      </c>
      <c r="E1448">
        <v>17.384834289550781</v>
      </c>
    </row>
    <row r="1449" spans="1:5" x14ac:dyDescent="0.15">
      <c r="A1449" t="s">
        <v>59</v>
      </c>
      <c r="B1449">
        <v>1</v>
      </c>
      <c r="C1449" t="s">
        <v>17</v>
      </c>
      <c r="D1449" t="s">
        <v>17</v>
      </c>
      <c r="E1449" t="s">
        <v>17</v>
      </c>
    </row>
    <row r="1450" spans="1:5" x14ac:dyDescent="0.15">
      <c r="A1450" t="s">
        <v>59</v>
      </c>
      <c r="B1450">
        <v>2</v>
      </c>
      <c r="C1450" t="s">
        <v>17</v>
      </c>
      <c r="D1450" t="s">
        <v>17</v>
      </c>
      <c r="E1450" t="s">
        <v>17</v>
      </c>
    </row>
    <row r="1451" spans="1:5" x14ac:dyDescent="0.15">
      <c r="A1451" t="s">
        <v>59</v>
      </c>
      <c r="B1451">
        <v>3</v>
      </c>
      <c r="C1451" t="s">
        <v>17</v>
      </c>
      <c r="D1451" t="s">
        <v>17</v>
      </c>
      <c r="E1451" t="s">
        <v>17</v>
      </c>
    </row>
    <row r="1452" spans="1:5" x14ac:dyDescent="0.15">
      <c r="A1452" t="s">
        <v>59</v>
      </c>
      <c r="B1452">
        <v>4</v>
      </c>
      <c r="C1452" t="s">
        <v>17</v>
      </c>
      <c r="D1452" t="s">
        <v>17</v>
      </c>
      <c r="E1452" t="s">
        <v>17</v>
      </c>
    </row>
    <row r="1453" spans="1:5" x14ac:dyDescent="0.15">
      <c r="A1453" t="s">
        <v>59</v>
      </c>
      <c r="B1453">
        <v>5</v>
      </c>
      <c r="C1453" t="s">
        <v>17</v>
      </c>
      <c r="D1453" t="s">
        <v>17</v>
      </c>
      <c r="E1453" t="s">
        <v>17</v>
      </c>
    </row>
    <row r="1454" spans="1:5" x14ac:dyDescent="0.15">
      <c r="A1454" t="s">
        <v>59</v>
      </c>
      <c r="B1454">
        <v>6</v>
      </c>
      <c r="C1454" t="s">
        <v>17</v>
      </c>
      <c r="D1454" t="s">
        <v>17</v>
      </c>
      <c r="E1454" t="s">
        <v>17</v>
      </c>
    </row>
    <row r="1455" spans="1:5" x14ac:dyDescent="0.15">
      <c r="A1455" t="s">
        <v>59</v>
      </c>
      <c r="B1455">
        <v>7</v>
      </c>
      <c r="C1455" t="s">
        <v>17</v>
      </c>
      <c r="D1455" t="s">
        <v>17</v>
      </c>
      <c r="E1455" t="s">
        <v>17</v>
      </c>
    </row>
    <row r="1456" spans="1:5" x14ac:dyDescent="0.15">
      <c r="A1456" t="s">
        <v>59</v>
      </c>
      <c r="B1456">
        <v>8</v>
      </c>
      <c r="C1456" t="s">
        <v>17</v>
      </c>
      <c r="D1456" t="s">
        <v>17</v>
      </c>
      <c r="E1456" t="s">
        <v>17</v>
      </c>
    </row>
    <row r="1457" spans="1:5" x14ac:dyDescent="0.15">
      <c r="A1457" t="s">
        <v>59</v>
      </c>
      <c r="B1457">
        <v>9</v>
      </c>
      <c r="C1457" t="s">
        <v>17</v>
      </c>
      <c r="D1457" t="s">
        <v>17</v>
      </c>
      <c r="E1457" t="s">
        <v>17</v>
      </c>
    </row>
    <row r="1458" spans="1:5" x14ac:dyDescent="0.15">
      <c r="A1458" t="s">
        <v>59</v>
      </c>
      <c r="B1458">
        <v>10</v>
      </c>
      <c r="C1458" t="s">
        <v>17</v>
      </c>
      <c r="D1458" t="s">
        <v>17</v>
      </c>
      <c r="E1458" t="s">
        <v>17</v>
      </c>
    </row>
    <row r="1459" spans="1:5" x14ac:dyDescent="0.15">
      <c r="A1459" t="s">
        <v>59</v>
      </c>
      <c r="B1459">
        <v>11</v>
      </c>
      <c r="C1459" t="s">
        <v>17</v>
      </c>
      <c r="D1459" t="s">
        <v>17</v>
      </c>
      <c r="E1459" t="s">
        <v>17</v>
      </c>
    </row>
    <row r="1460" spans="1:5" x14ac:dyDescent="0.15">
      <c r="A1460" t="s">
        <v>59</v>
      </c>
      <c r="B1460">
        <v>12</v>
      </c>
      <c r="C1460" t="s">
        <v>17</v>
      </c>
      <c r="D1460" t="s">
        <v>17</v>
      </c>
      <c r="E1460" t="s">
        <v>17</v>
      </c>
    </row>
    <row r="1461" spans="1:5" x14ac:dyDescent="0.15">
      <c r="A1461" t="s">
        <v>59</v>
      </c>
      <c r="B1461">
        <v>13</v>
      </c>
      <c r="C1461" t="s">
        <v>17</v>
      </c>
      <c r="D1461" t="s">
        <v>17</v>
      </c>
      <c r="E1461" t="s">
        <v>17</v>
      </c>
    </row>
    <row r="1462" spans="1:5" x14ac:dyDescent="0.15">
      <c r="A1462" t="s">
        <v>59</v>
      </c>
      <c r="B1462">
        <v>14</v>
      </c>
      <c r="C1462" t="s">
        <v>17</v>
      </c>
      <c r="D1462" t="s">
        <v>17</v>
      </c>
      <c r="E1462" t="s">
        <v>17</v>
      </c>
    </row>
    <row r="1463" spans="1:5" x14ac:dyDescent="0.15">
      <c r="A1463" t="s">
        <v>59</v>
      </c>
      <c r="B1463">
        <v>15</v>
      </c>
      <c r="C1463" t="s">
        <v>17</v>
      </c>
      <c r="D1463" t="s">
        <v>17</v>
      </c>
      <c r="E1463" t="s">
        <v>17</v>
      </c>
    </row>
    <row r="1464" spans="1:5" x14ac:dyDescent="0.15">
      <c r="A1464" t="s">
        <v>59</v>
      </c>
      <c r="B1464">
        <v>16</v>
      </c>
      <c r="C1464" t="s">
        <v>17</v>
      </c>
      <c r="D1464" t="s">
        <v>17</v>
      </c>
      <c r="E1464" t="s">
        <v>17</v>
      </c>
    </row>
    <row r="1465" spans="1:5" x14ac:dyDescent="0.15">
      <c r="A1465" t="s">
        <v>59</v>
      </c>
      <c r="B1465">
        <v>17</v>
      </c>
      <c r="C1465" t="s">
        <v>17</v>
      </c>
      <c r="D1465" t="s">
        <v>17</v>
      </c>
      <c r="E1465" t="s">
        <v>17</v>
      </c>
    </row>
    <row r="1466" spans="1:5" x14ac:dyDescent="0.15">
      <c r="A1466" t="s">
        <v>59</v>
      </c>
      <c r="B1466">
        <v>18</v>
      </c>
      <c r="C1466" t="s">
        <v>17</v>
      </c>
      <c r="D1466" t="s">
        <v>17</v>
      </c>
      <c r="E1466" t="s">
        <v>17</v>
      </c>
    </row>
    <row r="1467" spans="1:5" x14ac:dyDescent="0.15">
      <c r="A1467" t="s">
        <v>59</v>
      </c>
      <c r="B1467">
        <v>19</v>
      </c>
      <c r="C1467" t="s">
        <v>17</v>
      </c>
      <c r="D1467" t="s">
        <v>17</v>
      </c>
      <c r="E1467" t="s">
        <v>17</v>
      </c>
    </row>
    <row r="1468" spans="1:5" x14ac:dyDescent="0.15">
      <c r="A1468" t="s">
        <v>59</v>
      </c>
      <c r="B1468">
        <v>20</v>
      </c>
      <c r="C1468" t="s">
        <v>17</v>
      </c>
      <c r="D1468" t="s">
        <v>17</v>
      </c>
      <c r="E1468" t="s">
        <v>17</v>
      </c>
    </row>
    <row r="1469" spans="1:5" x14ac:dyDescent="0.15">
      <c r="A1469" t="s">
        <v>59</v>
      </c>
      <c r="B1469">
        <v>21</v>
      </c>
      <c r="C1469" t="s">
        <v>17</v>
      </c>
      <c r="D1469" t="s">
        <v>17</v>
      </c>
      <c r="E1469" t="s">
        <v>17</v>
      </c>
    </row>
    <row r="1470" spans="1:5" x14ac:dyDescent="0.15">
      <c r="A1470" t="s">
        <v>59</v>
      </c>
      <c r="B1470">
        <v>22</v>
      </c>
      <c r="C1470" t="s">
        <v>17</v>
      </c>
      <c r="D1470" t="s">
        <v>17</v>
      </c>
      <c r="E1470" t="s">
        <v>17</v>
      </c>
    </row>
    <row r="1471" spans="1:5" x14ac:dyDescent="0.15">
      <c r="A1471" t="s">
        <v>59</v>
      </c>
      <c r="B1471">
        <v>23</v>
      </c>
      <c r="C1471" t="s">
        <v>17</v>
      </c>
      <c r="D1471" t="s">
        <v>17</v>
      </c>
      <c r="E1471" t="s">
        <v>17</v>
      </c>
    </row>
    <row r="1472" spans="1:5" x14ac:dyDescent="0.15">
      <c r="A1472" t="s">
        <v>59</v>
      </c>
      <c r="B1472">
        <v>24</v>
      </c>
      <c r="C1472" t="s">
        <v>17</v>
      </c>
      <c r="D1472" t="s">
        <v>17</v>
      </c>
      <c r="E1472" t="s">
        <v>17</v>
      </c>
    </row>
    <row r="1473" spans="1:5" x14ac:dyDescent="0.15">
      <c r="A1473" t="s">
        <v>59</v>
      </c>
      <c r="B1473">
        <v>25</v>
      </c>
      <c r="C1473" t="s">
        <v>17</v>
      </c>
      <c r="D1473" t="s">
        <v>17</v>
      </c>
      <c r="E1473" t="s">
        <v>17</v>
      </c>
    </row>
    <row r="1474" spans="1:5" x14ac:dyDescent="0.15">
      <c r="A1474" t="s">
        <v>59</v>
      </c>
      <c r="B1474">
        <v>26</v>
      </c>
      <c r="C1474" t="s">
        <v>17</v>
      </c>
      <c r="D1474" t="s">
        <v>17</v>
      </c>
      <c r="E1474" t="s">
        <v>17</v>
      </c>
    </row>
    <row r="1475" spans="1:5" x14ac:dyDescent="0.15">
      <c r="A1475" t="s">
        <v>59</v>
      </c>
      <c r="B1475">
        <v>27</v>
      </c>
      <c r="C1475" t="s">
        <v>17</v>
      </c>
      <c r="D1475" t="s">
        <v>17</v>
      </c>
      <c r="E1475" t="s">
        <v>17</v>
      </c>
    </row>
    <row r="1476" spans="1:5" x14ac:dyDescent="0.15">
      <c r="A1476" t="s">
        <v>59</v>
      </c>
      <c r="B1476">
        <v>28</v>
      </c>
      <c r="C1476" t="s">
        <v>17</v>
      </c>
      <c r="D1476" t="s">
        <v>17</v>
      </c>
      <c r="E1476" t="s">
        <v>17</v>
      </c>
    </row>
    <row r="1477" spans="1:5" x14ac:dyDescent="0.15">
      <c r="A1477" t="s">
        <v>59</v>
      </c>
      <c r="B1477">
        <v>29</v>
      </c>
      <c r="C1477" t="s">
        <v>17</v>
      </c>
      <c r="D1477" t="s">
        <v>17</v>
      </c>
      <c r="E1477" t="s">
        <v>17</v>
      </c>
    </row>
    <row r="1478" spans="1:5" x14ac:dyDescent="0.15">
      <c r="A1478" t="s">
        <v>59</v>
      </c>
      <c r="B1478">
        <v>30</v>
      </c>
      <c r="C1478" t="s">
        <v>17</v>
      </c>
      <c r="D1478" t="s">
        <v>17</v>
      </c>
      <c r="E1478" t="s">
        <v>17</v>
      </c>
    </row>
    <row r="1479" spans="1:5" x14ac:dyDescent="0.15">
      <c r="A1479" t="s">
        <v>59</v>
      </c>
      <c r="B1479">
        <v>31</v>
      </c>
      <c r="C1479" t="s">
        <v>17</v>
      </c>
      <c r="D1479" t="s">
        <v>17</v>
      </c>
      <c r="E1479" t="s">
        <v>17</v>
      </c>
    </row>
    <row r="1480" spans="1:5" x14ac:dyDescent="0.15">
      <c r="A1480" t="s">
        <v>59</v>
      </c>
      <c r="B1480">
        <v>32</v>
      </c>
      <c r="C1480" t="s">
        <v>17</v>
      </c>
      <c r="D1480" t="s">
        <v>17</v>
      </c>
      <c r="E1480" t="s">
        <v>17</v>
      </c>
    </row>
    <row r="1481" spans="1:5" x14ac:dyDescent="0.15">
      <c r="A1481" t="s">
        <v>59</v>
      </c>
      <c r="B1481">
        <v>33</v>
      </c>
      <c r="C1481" t="s">
        <v>17</v>
      </c>
      <c r="D1481" t="s">
        <v>17</v>
      </c>
      <c r="E1481" t="s">
        <v>17</v>
      </c>
    </row>
    <row r="1482" spans="1:5" x14ac:dyDescent="0.15">
      <c r="A1482" t="s">
        <v>59</v>
      </c>
      <c r="B1482">
        <v>34</v>
      </c>
      <c r="C1482" t="s">
        <v>17</v>
      </c>
      <c r="D1482" t="s">
        <v>17</v>
      </c>
      <c r="E1482" t="s">
        <v>17</v>
      </c>
    </row>
    <row r="1483" spans="1:5" x14ac:dyDescent="0.15">
      <c r="A1483" t="s">
        <v>59</v>
      </c>
      <c r="B1483">
        <v>35</v>
      </c>
      <c r="C1483" t="s">
        <v>17</v>
      </c>
      <c r="D1483" t="s">
        <v>17</v>
      </c>
      <c r="E1483" t="s">
        <v>17</v>
      </c>
    </row>
    <row r="1484" spans="1:5" x14ac:dyDescent="0.15">
      <c r="A1484" t="s">
        <v>59</v>
      </c>
      <c r="B1484">
        <v>36</v>
      </c>
      <c r="C1484" t="s">
        <v>17</v>
      </c>
      <c r="D1484" t="s">
        <v>17</v>
      </c>
      <c r="E1484" t="s">
        <v>17</v>
      </c>
    </row>
    <row r="1485" spans="1:5" x14ac:dyDescent="0.15">
      <c r="A1485" t="s">
        <v>59</v>
      </c>
      <c r="B1485">
        <v>37</v>
      </c>
      <c r="C1485" t="s">
        <v>17</v>
      </c>
      <c r="D1485" t="s">
        <v>17</v>
      </c>
      <c r="E1485" t="s">
        <v>17</v>
      </c>
    </row>
    <row r="1486" spans="1:5" x14ac:dyDescent="0.15">
      <c r="A1486" t="s">
        <v>59</v>
      </c>
      <c r="B1486">
        <v>38</v>
      </c>
      <c r="C1486" t="s">
        <v>17</v>
      </c>
      <c r="D1486" t="s">
        <v>17</v>
      </c>
      <c r="E1486" t="s">
        <v>17</v>
      </c>
    </row>
    <row r="1487" spans="1:5" x14ac:dyDescent="0.15">
      <c r="A1487" t="s">
        <v>59</v>
      </c>
      <c r="B1487">
        <v>39</v>
      </c>
      <c r="C1487" t="s">
        <v>17</v>
      </c>
      <c r="D1487" t="s">
        <v>17</v>
      </c>
      <c r="E1487" t="s">
        <v>17</v>
      </c>
    </row>
    <row r="1488" spans="1:5" x14ac:dyDescent="0.15">
      <c r="A1488" t="s">
        <v>59</v>
      </c>
      <c r="B1488">
        <v>40</v>
      </c>
      <c r="C1488" t="s">
        <v>17</v>
      </c>
      <c r="D1488" t="s">
        <v>17</v>
      </c>
      <c r="E1488" t="s">
        <v>17</v>
      </c>
    </row>
    <row r="1489" spans="1:5" x14ac:dyDescent="0.15">
      <c r="A1489" t="s">
        <v>60</v>
      </c>
      <c r="B1489">
        <v>1</v>
      </c>
      <c r="C1489" t="s">
        <v>17</v>
      </c>
      <c r="D1489" t="s">
        <v>17</v>
      </c>
      <c r="E1489" t="s">
        <v>17</v>
      </c>
    </row>
    <row r="1490" spans="1:5" x14ac:dyDescent="0.15">
      <c r="A1490" t="s">
        <v>60</v>
      </c>
      <c r="B1490">
        <v>2</v>
      </c>
      <c r="C1490" t="s">
        <v>17</v>
      </c>
      <c r="D1490" t="s">
        <v>17</v>
      </c>
      <c r="E1490" t="s">
        <v>17</v>
      </c>
    </row>
    <row r="1491" spans="1:5" x14ac:dyDescent="0.15">
      <c r="A1491" t="s">
        <v>60</v>
      </c>
      <c r="B1491">
        <v>3</v>
      </c>
      <c r="C1491" t="s">
        <v>17</v>
      </c>
      <c r="D1491" t="s">
        <v>17</v>
      </c>
      <c r="E1491" t="s">
        <v>17</v>
      </c>
    </row>
    <row r="1492" spans="1:5" x14ac:dyDescent="0.15">
      <c r="A1492" t="s">
        <v>60</v>
      </c>
      <c r="B1492">
        <v>4</v>
      </c>
      <c r="C1492" t="s">
        <v>17</v>
      </c>
      <c r="D1492" t="s">
        <v>17</v>
      </c>
      <c r="E1492" t="s">
        <v>17</v>
      </c>
    </row>
    <row r="1493" spans="1:5" x14ac:dyDescent="0.15">
      <c r="A1493" t="s">
        <v>60</v>
      </c>
      <c r="B1493">
        <v>5</v>
      </c>
      <c r="C1493" t="s">
        <v>17</v>
      </c>
      <c r="D1493" t="s">
        <v>17</v>
      </c>
      <c r="E1493" t="s">
        <v>17</v>
      </c>
    </row>
    <row r="1494" spans="1:5" x14ac:dyDescent="0.15">
      <c r="A1494" t="s">
        <v>60</v>
      </c>
      <c r="B1494">
        <v>6</v>
      </c>
      <c r="C1494" t="s">
        <v>17</v>
      </c>
      <c r="D1494" t="s">
        <v>17</v>
      </c>
      <c r="E1494" t="s">
        <v>17</v>
      </c>
    </row>
    <row r="1495" spans="1:5" x14ac:dyDescent="0.15">
      <c r="A1495" t="s">
        <v>60</v>
      </c>
      <c r="B1495">
        <v>7</v>
      </c>
      <c r="C1495" t="s">
        <v>17</v>
      </c>
      <c r="D1495" t="s">
        <v>17</v>
      </c>
      <c r="E1495" t="s">
        <v>17</v>
      </c>
    </row>
    <row r="1496" spans="1:5" x14ac:dyDescent="0.15">
      <c r="A1496" t="s">
        <v>60</v>
      </c>
      <c r="B1496">
        <v>8</v>
      </c>
      <c r="C1496" t="s">
        <v>17</v>
      </c>
      <c r="D1496" t="s">
        <v>17</v>
      </c>
      <c r="E1496" t="s">
        <v>17</v>
      </c>
    </row>
    <row r="1497" spans="1:5" x14ac:dyDescent="0.15">
      <c r="A1497" t="s">
        <v>60</v>
      </c>
      <c r="B1497">
        <v>9</v>
      </c>
      <c r="C1497" t="s">
        <v>17</v>
      </c>
      <c r="D1497" t="s">
        <v>17</v>
      </c>
      <c r="E1497" t="s">
        <v>17</v>
      </c>
    </row>
    <row r="1498" spans="1:5" x14ac:dyDescent="0.15">
      <c r="A1498" t="s">
        <v>60</v>
      </c>
      <c r="B1498">
        <v>10</v>
      </c>
      <c r="C1498" t="s">
        <v>17</v>
      </c>
      <c r="D1498" t="s">
        <v>17</v>
      </c>
      <c r="E1498" t="s">
        <v>17</v>
      </c>
    </row>
    <row r="1499" spans="1:5" x14ac:dyDescent="0.15">
      <c r="A1499" t="s">
        <v>60</v>
      </c>
      <c r="B1499">
        <v>11</v>
      </c>
      <c r="C1499" t="s">
        <v>17</v>
      </c>
      <c r="D1499" t="s">
        <v>17</v>
      </c>
      <c r="E1499" t="s">
        <v>17</v>
      </c>
    </row>
    <row r="1500" spans="1:5" x14ac:dyDescent="0.15">
      <c r="A1500" t="s">
        <v>60</v>
      </c>
      <c r="B1500">
        <v>12</v>
      </c>
      <c r="C1500" t="s">
        <v>17</v>
      </c>
      <c r="D1500" t="s">
        <v>17</v>
      </c>
      <c r="E1500" t="s">
        <v>17</v>
      </c>
    </row>
    <row r="1501" spans="1:5" x14ac:dyDescent="0.15">
      <c r="A1501" t="s">
        <v>60</v>
      </c>
      <c r="B1501">
        <v>13</v>
      </c>
      <c r="C1501" t="s">
        <v>17</v>
      </c>
      <c r="D1501" t="s">
        <v>17</v>
      </c>
      <c r="E1501" t="s">
        <v>17</v>
      </c>
    </row>
    <row r="1502" spans="1:5" x14ac:dyDescent="0.15">
      <c r="A1502" t="s">
        <v>60</v>
      </c>
      <c r="B1502">
        <v>14</v>
      </c>
      <c r="C1502" t="s">
        <v>17</v>
      </c>
      <c r="D1502" t="s">
        <v>17</v>
      </c>
      <c r="E1502" t="s">
        <v>17</v>
      </c>
    </row>
    <row r="1503" spans="1:5" x14ac:dyDescent="0.15">
      <c r="A1503" t="s">
        <v>60</v>
      </c>
      <c r="B1503">
        <v>15</v>
      </c>
      <c r="C1503" t="s">
        <v>17</v>
      </c>
      <c r="D1503" t="s">
        <v>17</v>
      </c>
      <c r="E1503" t="s">
        <v>17</v>
      </c>
    </row>
    <row r="1504" spans="1:5" x14ac:dyDescent="0.15">
      <c r="A1504" t="s">
        <v>60</v>
      </c>
      <c r="B1504">
        <v>16</v>
      </c>
      <c r="C1504" t="s">
        <v>17</v>
      </c>
      <c r="D1504" t="s">
        <v>17</v>
      </c>
      <c r="E1504" t="s">
        <v>17</v>
      </c>
    </row>
    <row r="1505" spans="1:5" x14ac:dyDescent="0.15">
      <c r="A1505" t="s">
        <v>60</v>
      </c>
      <c r="B1505">
        <v>17</v>
      </c>
      <c r="C1505" t="s">
        <v>17</v>
      </c>
      <c r="D1505" t="s">
        <v>17</v>
      </c>
      <c r="E1505" t="s">
        <v>17</v>
      </c>
    </row>
    <row r="1506" spans="1:5" x14ac:dyDescent="0.15">
      <c r="A1506" t="s">
        <v>60</v>
      </c>
      <c r="B1506">
        <v>18</v>
      </c>
      <c r="C1506" t="s">
        <v>17</v>
      </c>
      <c r="D1506" t="s">
        <v>17</v>
      </c>
      <c r="E1506" t="s">
        <v>17</v>
      </c>
    </row>
    <row r="1507" spans="1:5" x14ac:dyDescent="0.15">
      <c r="A1507" t="s">
        <v>60</v>
      </c>
      <c r="B1507">
        <v>19</v>
      </c>
      <c r="C1507" t="s">
        <v>17</v>
      </c>
      <c r="D1507" t="s">
        <v>17</v>
      </c>
      <c r="E1507" t="s">
        <v>17</v>
      </c>
    </row>
    <row r="1508" spans="1:5" x14ac:dyDescent="0.15">
      <c r="A1508" t="s">
        <v>60</v>
      </c>
      <c r="B1508">
        <v>20</v>
      </c>
      <c r="C1508" t="s">
        <v>17</v>
      </c>
      <c r="D1508" t="s">
        <v>17</v>
      </c>
      <c r="E1508" t="s">
        <v>17</v>
      </c>
    </row>
    <row r="1509" spans="1:5" x14ac:dyDescent="0.15">
      <c r="A1509" t="s">
        <v>60</v>
      </c>
      <c r="B1509">
        <v>21</v>
      </c>
      <c r="C1509" t="s">
        <v>17</v>
      </c>
      <c r="D1509" t="s">
        <v>17</v>
      </c>
      <c r="E1509" t="s">
        <v>17</v>
      </c>
    </row>
    <row r="1510" spans="1:5" x14ac:dyDescent="0.15">
      <c r="A1510" t="s">
        <v>60</v>
      </c>
      <c r="B1510">
        <v>22</v>
      </c>
      <c r="C1510" t="s">
        <v>17</v>
      </c>
      <c r="D1510" t="s">
        <v>17</v>
      </c>
      <c r="E1510" t="s">
        <v>17</v>
      </c>
    </row>
    <row r="1511" spans="1:5" x14ac:dyDescent="0.15">
      <c r="A1511" t="s">
        <v>60</v>
      </c>
      <c r="B1511">
        <v>23</v>
      </c>
      <c r="C1511" t="s">
        <v>17</v>
      </c>
      <c r="D1511" t="s">
        <v>17</v>
      </c>
      <c r="E1511" t="s">
        <v>17</v>
      </c>
    </row>
    <row r="1512" spans="1:5" x14ac:dyDescent="0.15">
      <c r="A1512" t="s">
        <v>60</v>
      </c>
      <c r="B1512">
        <v>24</v>
      </c>
      <c r="C1512" t="s">
        <v>17</v>
      </c>
      <c r="D1512" t="s">
        <v>17</v>
      </c>
      <c r="E1512" t="s">
        <v>17</v>
      </c>
    </row>
    <row r="1513" spans="1:5" x14ac:dyDescent="0.15">
      <c r="A1513" t="s">
        <v>60</v>
      </c>
      <c r="B1513">
        <v>25</v>
      </c>
      <c r="C1513" t="s">
        <v>17</v>
      </c>
      <c r="D1513" t="s">
        <v>17</v>
      </c>
      <c r="E1513" t="s">
        <v>17</v>
      </c>
    </row>
    <row r="1514" spans="1:5" x14ac:dyDescent="0.15">
      <c r="A1514" t="s">
        <v>60</v>
      </c>
      <c r="B1514">
        <v>26</v>
      </c>
      <c r="C1514" t="s">
        <v>17</v>
      </c>
      <c r="D1514" t="s">
        <v>17</v>
      </c>
      <c r="E1514" t="s">
        <v>17</v>
      </c>
    </row>
    <row r="1515" spans="1:5" x14ac:dyDescent="0.15">
      <c r="A1515" t="s">
        <v>60</v>
      </c>
      <c r="B1515">
        <v>27</v>
      </c>
      <c r="C1515" t="s">
        <v>17</v>
      </c>
      <c r="D1515" t="s">
        <v>17</v>
      </c>
      <c r="E1515" t="s">
        <v>17</v>
      </c>
    </row>
    <row r="1516" spans="1:5" x14ac:dyDescent="0.15">
      <c r="A1516" t="s">
        <v>60</v>
      </c>
      <c r="B1516">
        <v>28</v>
      </c>
      <c r="C1516" t="s">
        <v>17</v>
      </c>
      <c r="D1516" t="s">
        <v>17</v>
      </c>
      <c r="E1516" t="s">
        <v>17</v>
      </c>
    </row>
    <row r="1517" spans="1:5" x14ac:dyDescent="0.15">
      <c r="A1517" t="s">
        <v>60</v>
      </c>
      <c r="B1517">
        <v>29</v>
      </c>
      <c r="C1517" t="s">
        <v>17</v>
      </c>
      <c r="D1517" t="s">
        <v>17</v>
      </c>
      <c r="E1517" t="s">
        <v>17</v>
      </c>
    </row>
    <row r="1518" spans="1:5" x14ac:dyDescent="0.15">
      <c r="A1518" t="s">
        <v>60</v>
      </c>
      <c r="B1518">
        <v>30</v>
      </c>
      <c r="C1518" t="s">
        <v>17</v>
      </c>
      <c r="D1518" t="s">
        <v>17</v>
      </c>
      <c r="E1518" t="s">
        <v>17</v>
      </c>
    </row>
    <row r="1519" spans="1:5" x14ac:dyDescent="0.15">
      <c r="A1519" t="s">
        <v>60</v>
      </c>
      <c r="B1519">
        <v>31</v>
      </c>
      <c r="C1519" t="s">
        <v>17</v>
      </c>
      <c r="D1519" t="s">
        <v>17</v>
      </c>
      <c r="E1519" t="s">
        <v>17</v>
      </c>
    </row>
    <row r="1520" spans="1:5" x14ac:dyDescent="0.15">
      <c r="A1520" t="s">
        <v>60</v>
      </c>
      <c r="B1520">
        <v>32</v>
      </c>
      <c r="C1520" t="s">
        <v>17</v>
      </c>
      <c r="D1520" t="s">
        <v>17</v>
      </c>
      <c r="E1520" t="s">
        <v>17</v>
      </c>
    </row>
    <row r="1521" spans="1:5" x14ac:dyDescent="0.15">
      <c r="A1521" t="s">
        <v>60</v>
      </c>
      <c r="B1521">
        <v>33</v>
      </c>
      <c r="C1521" t="s">
        <v>17</v>
      </c>
      <c r="D1521" t="s">
        <v>17</v>
      </c>
      <c r="E1521" t="s">
        <v>17</v>
      </c>
    </row>
    <row r="1522" spans="1:5" x14ac:dyDescent="0.15">
      <c r="A1522" t="s">
        <v>60</v>
      </c>
      <c r="B1522">
        <v>34</v>
      </c>
      <c r="C1522" t="s">
        <v>17</v>
      </c>
      <c r="D1522" t="s">
        <v>17</v>
      </c>
      <c r="E1522" t="s">
        <v>17</v>
      </c>
    </row>
    <row r="1523" spans="1:5" x14ac:dyDescent="0.15">
      <c r="A1523" t="s">
        <v>60</v>
      </c>
      <c r="B1523">
        <v>35</v>
      </c>
      <c r="C1523" t="s">
        <v>17</v>
      </c>
      <c r="D1523" t="s">
        <v>17</v>
      </c>
      <c r="E1523" t="s">
        <v>17</v>
      </c>
    </row>
    <row r="1524" spans="1:5" x14ac:dyDescent="0.15">
      <c r="A1524" t="s">
        <v>60</v>
      </c>
      <c r="B1524">
        <v>36</v>
      </c>
      <c r="C1524" t="s">
        <v>17</v>
      </c>
      <c r="D1524" t="s">
        <v>17</v>
      </c>
      <c r="E1524" t="s">
        <v>17</v>
      </c>
    </row>
    <row r="1525" spans="1:5" x14ac:dyDescent="0.15">
      <c r="A1525" t="s">
        <v>60</v>
      </c>
      <c r="B1525">
        <v>37</v>
      </c>
      <c r="C1525" t="s">
        <v>17</v>
      </c>
      <c r="D1525" t="s">
        <v>17</v>
      </c>
      <c r="E1525" t="s">
        <v>17</v>
      </c>
    </row>
    <row r="1526" spans="1:5" x14ac:dyDescent="0.15">
      <c r="A1526" t="s">
        <v>60</v>
      </c>
      <c r="B1526">
        <v>38</v>
      </c>
      <c r="C1526" t="s">
        <v>17</v>
      </c>
      <c r="D1526" t="s">
        <v>17</v>
      </c>
      <c r="E1526" t="s">
        <v>17</v>
      </c>
    </row>
    <row r="1527" spans="1:5" x14ac:dyDescent="0.15">
      <c r="A1527" t="s">
        <v>60</v>
      </c>
      <c r="B1527">
        <v>39</v>
      </c>
      <c r="C1527" t="s">
        <v>17</v>
      </c>
      <c r="D1527" t="s">
        <v>17</v>
      </c>
      <c r="E1527" t="s">
        <v>17</v>
      </c>
    </row>
    <row r="1528" spans="1:5" x14ac:dyDescent="0.15">
      <c r="A1528" t="s">
        <v>60</v>
      </c>
      <c r="B1528">
        <v>40</v>
      </c>
      <c r="C1528" t="s">
        <v>17</v>
      </c>
      <c r="D1528" t="s">
        <v>17</v>
      </c>
      <c r="E1528" t="s">
        <v>17</v>
      </c>
    </row>
    <row r="1529" spans="1:5" x14ac:dyDescent="0.15">
      <c r="A1529" t="s">
        <v>61</v>
      </c>
      <c r="B1529">
        <v>1</v>
      </c>
      <c r="C1529" t="s">
        <v>17</v>
      </c>
      <c r="D1529" t="s">
        <v>17</v>
      </c>
      <c r="E1529" t="s">
        <v>17</v>
      </c>
    </row>
    <row r="1530" spans="1:5" x14ac:dyDescent="0.15">
      <c r="A1530" t="s">
        <v>61</v>
      </c>
      <c r="B1530">
        <v>2</v>
      </c>
      <c r="C1530" t="s">
        <v>17</v>
      </c>
      <c r="D1530" t="s">
        <v>17</v>
      </c>
      <c r="E1530" t="s">
        <v>17</v>
      </c>
    </row>
    <row r="1531" spans="1:5" x14ac:dyDescent="0.15">
      <c r="A1531" t="s">
        <v>61</v>
      </c>
      <c r="B1531">
        <v>3</v>
      </c>
      <c r="C1531" t="s">
        <v>17</v>
      </c>
      <c r="D1531" t="s">
        <v>17</v>
      </c>
      <c r="E1531" t="s">
        <v>17</v>
      </c>
    </row>
    <row r="1532" spans="1:5" x14ac:dyDescent="0.15">
      <c r="A1532" t="s">
        <v>61</v>
      </c>
      <c r="B1532">
        <v>4</v>
      </c>
      <c r="C1532" t="s">
        <v>17</v>
      </c>
      <c r="D1532" t="s">
        <v>17</v>
      </c>
      <c r="E1532" t="s">
        <v>17</v>
      </c>
    </row>
    <row r="1533" spans="1:5" x14ac:dyDescent="0.15">
      <c r="A1533" t="s">
        <v>61</v>
      </c>
      <c r="B1533">
        <v>5</v>
      </c>
      <c r="C1533" t="s">
        <v>17</v>
      </c>
      <c r="D1533" t="s">
        <v>17</v>
      </c>
      <c r="E1533" t="s">
        <v>17</v>
      </c>
    </row>
    <row r="1534" spans="1:5" x14ac:dyDescent="0.15">
      <c r="A1534" t="s">
        <v>61</v>
      </c>
      <c r="B1534">
        <v>6</v>
      </c>
      <c r="C1534" t="s">
        <v>17</v>
      </c>
      <c r="D1534" t="s">
        <v>17</v>
      </c>
      <c r="E1534" t="s">
        <v>17</v>
      </c>
    </row>
    <row r="1535" spans="1:5" x14ac:dyDescent="0.15">
      <c r="A1535" t="s">
        <v>61</v>
      </c>
      <c r="B1535">
        <v>7</v>
      </c>
      <c r="C1535" t="s">
        <v>17</v>
      </c>
      <c r="D1535" t="s">
        <v>17</v>
      </c>
      <c r="E1535" t="s">
        <v>17</v>
      </c>
    </row>
    <row r="1536" spans="1:5" x14ac:dyDescent="0.15">
      <c r="A1536" t="s">
        <v>61</v>
      </c>
      <c r="B1536">
        <v>8</v>
      </c>
      <c r="C1536" t="s">
        <v>17</v>
      </c>
      <c r="D1536" t="s">
        <v>17</v>
      </c>
      <c r="E1536" t="s">
        <v>17</v>
      </c>
    </row>
    <row r="1537" spans="1:5" x14ac:dyDescent="0.15">
      <c r="A1537" t="s">
        <v>61</v>
      </c>
      <c r="B1537">
        <v>9</v>
      </c>
      <c r="C1537" t="s">
        <v>17</v>
      </c>
      <c r="D1537" t="s">
        <v>17</v>
      </c>
      <c r="E1537" t="s">
        <v>17</v>
      </c>
    </row>
    <row r="1538" spans="1:5" x14ac:dyDescent="0.15">
      <c r="A1538" t="s">
        <v>61</v>
      </c>
      <c r="B1538">
        <v>10</v>
      </c>
      <c r="C1538" t="s">
        <v>17</v>
      </c>
      <c r="D1538" t="s">
        <v>17</v>
      </c>
      <c r="E1538" t="s">
        <v>17</v>
      </c>
    </row>
    <row r="1539" spans="1:5" x14ac:dyDescent="0.15">
      <c r="A1539" t="s">
        <v>61</v>
      </c>
      <c r="B1539">
        <v>11</v>
      </c>
      <c r="C1539" t="s">
        <v>17</v>
      </c>
      <c r="D1539" t="s">
        <v>17</v>
      </c>
      <c r="E1539" t="s">
        <v>17</v>
      </c>
    </row>
    <row r="1540" spans="1:5" x14ac:dyDescent="0.15">
      <c r="A1540" t="s">
        <v>61</v>
      </c>
      <c r="B1540">
        <v>12</v>
      </c>
      <c r="C1540" t="s">
        <v>17</v>
      </c>
      <c r="D1540" t="s">
        <v>17</v>
      </c>
      <c r="E1540" t="s">
        <v>17</v>
      </c>
    </row>
    <row r="1541" spans="1:5" x14ac:dyDescent="0.15">
      <c r="A1541" t="s">
        <v>61</v>
      </c>
      <c r="B1541">
        <v>13</v>
      </c>
      <c r="C1541" t="s">
        <v>17</v>
      </c>
      <c r="D1541" t="s">
        <v>17</v>
      </c>
      <c r="E1541" t="s">
        <v>17</v>
      </c>
    </row>
    <row r="1542" spans="1:5" x14ac:dyDescent="0.15">
      <c r="A1542" t="s">
        <v>61</v>
      </c>
      <c r="B1542">
        <v>14</v>
      </c>
      <c r="C1542" t="s">
        <v>17</v>
      </c>
      <c r="D1542" t="s">
        <v>17</v>
      </c>
      <c r="E1542" t="s">
        <v>17</v>
      </c>
    </row>
    <row r="1543" spans="1:5" x14ac:dyDescent="0.15">
      <c r="A1543" t="s">
        <v>61</v>
      </c>
      <c r="B1543">
        <v>15</v>
      </c>
      <c r="C1543" t="s">
        <v>17</v>
      </c>
      <c r="D1543" t="s">
        <v>17</v>
      </c>
      <c r="E1543" t="s">
        <v>17</v>
      </c>
    </row>
    <row r="1544" spans="1:5" x14ac:dyDescent="0.15">
      <c r="A1544" t="s">
        <v>61</v>
      </c>
      <c r="B1544">
        <v>16</v>
      </c>
      <c r="C1544" t="s">
        <v>17</v>
      </c>
      <c r="D1544" t="s">
        <v>17</v>
      </c>
      <c r="E1544" t="s">
        <v>17</v>
      </c>
    </row>
    <row r="1545" spans="1:5" x14ac:dyDescent="0.15">
      <c r="A1545" t="s">
        <v>61</v>
      </c>
      <c r="B1545">
        <v>17</v>
      </c>
      <c r="C1545" t="s">
        <v>17</v>
      </c>
      <c r="D1545" t="s">
        <v>17</v>
      </c>
      <c r="E1545" t="s">
        <v>17</v>
      </c>
    </row>
    <row r="1546" spans="1:5" x14ac:dyDescent="0.15">
      <c r="A1546" t="s">
        <v>61</v>
      </c>
      <c r="B1546">
        <v>18</v>
      </c>
      <c r="C1546" t="s">
        <v>17</v>
      </c>
      <c r="D1546" t="s">
        <v>17</v>
      </c>
      <c r="E1546" t="s">
        <v>17</v>
      </c>
    </row>
    <row r="1547" spans="1:5" x14ac:dyDescent="0.15">
      <c r="A1547" t="s">
        <v>61</v>
      </c>
      <c r="B1547">
        <v>19</v>
      </c>
      <c r="C1547" t="s">
        <v>17</v>
      </c>
      <c r="D1547" t="s">
        <v>17</v>
      </c>
      <c r="E1547" t="s">
        <v>17</v>
      </c>
    </row>
    <row r="1548" spans="1:5" x14ac:dyDescent="0.15">
      <c r="A1548" t="s">
        <v>61</v>
      </c>
      <c r="B1548">
        <v>20</v>
      </c>
      <c r="C1548" t="s">
        <v>17</v>
      </c>
      <c r="D1548" t="s">
        <v>17</v>
      </c>
      <c r="E1548" t="s">
        <v>17</v>
      </c>
    </row>
    <row r="1549" spans="1:5" x14ac:dyDescent="0.15">
      <c r="A1549" t="s">
        <v>61</v>
      </c>
      <c r="B1549">
        <v>21</v>
      </c>
      <c r="C1549" t="s">
        <v>17</v>
      </c>
      <c r="D1549" t="s">
        <v>17</v>
      </c>
      <c r="E1549" t="s">
        <v>17</v>
      </c>
    </row>
    <row r="1550" spans="1:5" x14ac:dyDescent="0.15">
      <c r="A1550" t="s">
        <v>61</v>
      </c>
      <c r="B1550">
        <v>22</v>
      </c>
      <c r="C1550" t="s">
        <v>17</v>
      </c>
      <c r="D1550" t="s">
        <v>17</v>
      </c>
      <c r="E1550" t="s">
        <v>17</v>
      </c>
    </row>
    <row r="1551" spans="1:5" x14ac:dyDescent="0.15">
      <c r="A1551" t="s">
        <v>61</v>
      </c>
      <c r="B1551">
        <v>23</v>
      </c>
      <c r="C1551" t="s">
        <v>17</v>
      </c>
      <c r="D1551" t="s">
        <v>17</v>
      </c>
      <c r="E1551" t="s">
        <v>17</v>
      </c>
    </row>
    <row r="1552" spans="1:5" x14ac:dyDescent="0.15">
      <c r="A1552" t="s">
        <v>61</v>
      </c>
      <c r="B1552">
        <v>24</v>
      </c>
      <c r="C1552" t="s">
        <v>17</v>
      </c>
      <c r="D1552" t="s">
        <v>17</v>
      </c>
      <c r="E1552" t="s">
        <v>17</v>
      </c>
    </row>
    <row r="1553" spans="1:5" x14ac:dyDescent="0.15">
      <c r="A1553" t="s">
        <v>61</v>
      </c>
      <c r="B1553">
        <v>25</v>
      </c>
      <c r="C1553" t="s">
        <v>17</v>
      </c>
      <c r="D1553" t="s">
        <v>17</v>
      </c>
      <c r="E1553" t="s">
        <v>17</v>
      </c>
    </row>
    <row r="1554" spans="1:5" x14ac:dyDescent="0.15">
      <c r="A1554" t="s">
        <v>61</v>
      </c>
      <c r="B1554">
        <v>26</v>
      </c>
      <c r="C1554" t="s">
        <v>17</v>
      </c>
      <c r="D1554" t="s">
        <v>17</v>
      </c>
      <c r="E1554" t="s">
        <v>17</v>
      </c>
    </row>
    <row r="1555" spans="1:5" x14ac:dyDescent="0.15">
      <c r="A1555" t="s">
        <v>61</v>
      </c>
      <c r="B1555">
        <v>27</v>
      </c>
      <c r="C1555" t="s">
        <v>17</v>
      </c>
      <c r="D1555" t="s">
        <v>17</v>
      </c>
      <c r="E1555" t="s">
        <v>17</v>
      </c>
    </row>
    <row r="1556" spans="1:5" x14ac:dyDescent="0.15">
      <c r="A1556" t="s">
        <v>61</v>
      </c>
      <c r="B1556">
        <v>28</v>
      </c>
      <c r="C1556" t="s">
        <v>17</v>
      </c>
      <c r="D1556" t="s">
        <v>17</v>
      </c>
      <c r="E1556" t="s">
        <v>17</v>
      </c>
    </row>
    <row r="1557" spans="1:5" x14ac:dyDescent="0.15">
      <c r="A1557" t="s">
        <v>61</v>
      </c>
      <c r="B1557">
        <v>29</v>
      </c>
      <c r="C1557" t="s">
        <v>17</v>
      </c>
      <c r="D1557" t="s">
        <v>17</v>
      </c>
      <c r="E1557" t="s">
        <v>17</v>
      </c>
    </row>
    <row r="1558" spans="1:5" x14ac:dyDescent="0.15">
      <c r="A1558" t="s">
        <v>61</v>
      </c>
      <c r="B1558">
        <v>30</v>
      </c>
      <c r="C1558" t="s">
        <v>17</v>
      </c>
      <c r="D1558" t="s">
        <v>17</v>
      </c>
      <c r="E1558" t="s">
        <v>17</v>
      </c>
    </row>
    <row r="1559" spans="1:5" x14ac:dyDescent="0.15">
      <c r="A1559" t="s">
        <v>61</v>
      </c>
      <c r="B1559">
        <v>31</v>
      </c>
      <c r="C1559" t="s">
        <v>17</v>
      </c>
      <c r="D1559" t="s">
        <v>17</v>
      </c>
      <c r="E1559" t="s">
        <v>17</v>
      </c>
    </row>
    <row r="1560" spans="1:5" x14ac:dyDescent="0.15">
      <c r="A1560" t="s">
        <v>61</v>
      </c>
      <c r="B1560">
        <v>32</v>
      </c>
      <c r="C1560" t="s">
        <v>17</v>
      </c>
      <c r="D1560" t="s">
        <v>17</v>
      </c>
      <c r="E1560" t="s">
        <v>17</v>
      </c>
    </row>
    <row r="1561" spans="1:5" x14ac:dyDescent="0.15">
      <c r="A1561" t="s">
        <v>61</v>
      </c>
      <c r="B1561">
        <v>33</v>
      </c>
      <c r="C1561" t="s">
        <v>17</v>
      </c>
      <c r="D1561" t="s">
        <v>17</v>
      </c>
      <c r="E1561" t="s">
        <v>17</v>
      </c>
    </row>
    <row r="1562" spans="1:5" x14ac:dyDescent="0.15">
      <c r="A1562" t="s">
        <v>61</v>
      </c>
      <c r="B1562">
        <v>34</v>
      </c>
      <c r="C1562" t="s">
        <v>17</v>
      </c>
      <c r="D1562" t="s">
        <v>17</v>
      </c>
      <c r="E1562" t="s">
        <v>17</v>
      </c>
    </row>
    <row r="1563" spans="1:5" x14ac:dyDescent="0.15">
      <c r="A1563" t="s">
        <v>61</v>
      </c>
      <c r="B1563">
        <v>35</v>
      </c>
      <c r="C1563" t="s">
        <v>17</v>
      </c>
      <c r="D1563" t="s">
        <v>17</v>
      </c>
      <c r="E1563" t="s">
        <v>17</v>
      </c>
    </row>
    <row r="1564" spans="1:5" x14ac:dyDescent="0.15">
      <c r="A1564" t="s">
        <v>61</v>
      </c>
      <c r="B1564">
        <v>36</v>
      </c>
      <c r="C1564" t="s">
        <v>17</v>
      </c>
      <c r="D1564" t="s">
        <v>17</v>
      </c>
      <c r="E1564" t="s">
        <v>17</v>
      </c>
    </row>
    <row r="1565" spans="1:5" x14ac:dyDescent="0.15">
      <c r="A1565" t="s">
        <v>61</v>
      </c>
      <c r="B1565">
        <v>37</v>
      </c>
      <c r="C1565" t="s">
        <v>17</v>
      </c>
      <c r="D1565" t="s">
        <v>17</v>
      </c>
      <c r="E1565" t="s">
        <v>17</v>
      </c>
    </row>
    <row r="1566" spans="1:5" x14ac:dyDescent="0.15">
      <c r="A1566" t="s">
        <v>61</v>
      </c>
      <c r="B1566">
        <v>38</v>
      </c>
      <c r="C1566" t="s">
        <v>17</v>
      </c>
      <c r="D1566" t="s">
        <v>17</v>
      </c>
      <c r="E1566" t="s">
        <v>17</v>
      </c>
    </row>
    <row r="1567" spans="1:5" x14ac:dyDescent="0.15">
      <c r="A1567" t="s">
        <v>61</v>
      </c>
      <c r="B1567">
        <v>39</v>
      </c>
      <c r="C1567" t="s">
        <v>17</v>
      </c>
      <c r="D1567" t="s">
        <v>17</v>
      </c>
      <c r="E1567" t="s">
        <v>17</v>
      </c>
    </row>
    <row r="1568" spans="1:5" x14ac:dyDescent="0.15">
      <c r="A1568" t="s">
        <v>61</v>
      </c>
      <c r="B1568">
        <v>40</v>
      </c>
      <c r="C1568" t="s">
        <v>17</v>
      </c>
      <c r="D1568" t="s">
        <v>17</v>
      </c>
      <c r="E1568" t="s">
        <v>17</v>
      </c>
    </row>
    <row r="1569" spans="1:5" x14ac:dyDescent="0.15">
      <c r="A1569" t="s">
        <v>62</v>
      </c>
      <c r="B1569">
        <v>1</v>
      </c>
      <c r="C1569" t="s">
        <v>17</v>
      </c>
      <c r="D1569" t="s">
        <v>17</v>
      </c>
      <c r="E1569" t="s">
        <v>17</v>
      </c>
    </row>
    <row r="1570" spans="1:5" x14ac:dyDescent="0.15">
      <c r="A1570" t="s">
        <v>62</v>
      </c>
      <c r="B1570">
        <v>2</v>
      </c>
      <c r="C1570" t="s">
        <v>17</v>
      </c>
      <c r="D1570" t="s">
        <v>17</v>
      </c>
      <c r="E1570" t="s">
        <v>17</v>
      </c>
    </row>
    <row r="1571" spans="1:5" x14ac:dyDescent="0.15">
      <c r="A1571" t="s">
        <v>62</v>
      </c>
      <c r="B1571">
        <v>3</v>
      </c>
      <c r="C1571" t="s">
        <v>17</v>
      </c>
      <c r="D1571" t="s">
        <v>17</v>
      </c>
      <c r="E1571" t="s">
        <v>17</v>
      </c>
    </row>
    <row r="1572" spans="1:5" x14ac:dyDescent="0.15">
      <c r="A1572" t="s">
        <v>62</v>
      </c>
      <c r="B1572">
        <v>4</v>
      </c>
      <c r="C1572" t="s">
        <v>17</v>
      </c>
      <c r="D1572" t="s">
        <v>17</v>
      </c>
      <c r="E1572" t="s">
        <v>17</v>
      </c>
    </row>
    <row r="1573" spans="1:5" x14ac:dyDescent="0.15">
      <c r="A1573" t="s">
        <v>62</v>
      </c>
      <c r="B1573">
        <v>5</v>
      </c>
      <c r="C1573" t="s">
        <v>17</v>
      </c>
      <c r="D1573" t="s">
        <v>17</v>
      </c>
      <c r="E1573" t="s">
        <v>17</v>
      </c>
    </row>
    <row r="1574" spans="1:5" x14ac:dyDescent="0.15">
      <c r="A1574" t="s">
        <v>62</v>
      </c>
      <c r="B1574">
        <v>6</v>
      </c>
      <c r="C1574" t="s">
        <v>17</v>
      </c>
      <c r="D1574" t="s">
        <v>17</v>
      </c>
      <c r="E1574" t="s">
        <v>17</v>
      </c>
    </row>
    <row r="1575" spans="1:5" x14ac:dyDescent="0.15">
      <c r="A1575" t="s">
        <v>62</v>
      </c>
      <c r="B1575">
        <v>7</v>
      </c>
      <c r="C1575" t="s">
        <v>17</v>
      </c>
      <c r="D1575" t="s">
        <v>17</v>
      </c>
      <c r="E1575" t="s">
        <v>17</v>
      </c>
    </row>
    <row r="1576" spans="1:5" x14ac:dyDescent="0.15">
      <c r="A1576" t="s">
        <v>62</v>
      </c>
      <c r="B1576">
        <v>8</v>
      </c>
      <c r="C1576" t="s">
        <v>17</v>
      </c>
      <c r="D1576" t="s">
        <v>17</v>
      </c>
      <c r="E1576" t="s">
        <v>17</v>
      </c>
    </row>
    <row r="1577" spans="1:5" x14ac:dyDescent="0.15">
      <c r="A1577" t="s">
        <v>62</v>
      </c>
      <c r="B1577">
        <v>9</v>
      </c>
      <c r="C1577" t="s">
        <v>17</v>
      </c>
      <c r="D1577" t="s">
        <v>17</v>
      </c>
      <c r="E1577" t="s">
        <v>17</v>
      </c>
    </row>
    <row r="1578" spans="1:5" x14ac:dyDescent="0.15">
      <c r="A1578" t="s">
        <v>62</v>
      </c>
      <c r="B1578">
        <v>10</v>
      </c>
      <c r="C1578" t="s">
        <v>17</v>
      </c>
      <c r="D1578" t="s">
        <v>17</v>
      </c>
      <c r="E1578" t="s">
        <v>17</v>
      </c>
    </row>
    <row r="1579" spans="1:5" x14ac:dyDescent="0.15">
      <c r="A1579" t="s">
        <v>62</v>
      </c>
      <c r="B1579">
        <v>11</v>
      </c>
      <c r="C1579" t="s">
        <v>17</v>
      </c>
      <c r="D1579" t="s">
        <v>17</v>
      </c>
      <c r="E1579" t="s">
        <v>17</v>
      </c>
    </row>
    <row r="1580" spans="1:5" x14ac:dyDescent="0.15">
      <c r="A1580" t="s">
        <v>62</v>
      </c>
      <c r="B1580">
        <v>12</v>
      </c>
      <c r="C1580" t="s">
        <v>17</v>
      </c>
      <c r="D1580" t="s">
        <v>17</v>
      </c>
      <c r="E1580" t="s">
        <v>17</v>
      </c>
    </row>
    <row r="1581" spans="1:5" x14ac:dyDescent="0.15">
      <c r="A1581" t="s">
        <v>62</v>
      </c>
      <c r="B1581">
        <v>13</v>
      </c>
      <c r="C1581" t="s">
        <v>17</v>
      </c>
      <c r="D1581" t="s">
        <v>17</v>
      </c>
      <c r="E1581" t="s">
        <v>17</v>
      </c>
    </row>
    <row r="1582" spans="1:5" x14ac:dyDescent="0.15">
      <c r="A1582" t="s">
        <v>62</v>
      </c>
      <c r="B1582">
        <v>14</v>
      </c>
      <c r="C1582" t="s">
        <v>17</v>
      </c>
      <c r="D1582" t="s">
        <v>17</v>
      </c>
      <c r="E1582" t="s">
        <v>17</v>
      </c>
    </row>
    <row r="1583" spans="1:5" x14ac:dyDescent="0.15">
      <c r="A1583" t="s">
        <v>62</v>
      </c>
      <c r="B1583">
        <v>15</v>
      </c>
      <c r="C1583" t="s">
        <v>17</v>
      </c>
      <c r="D1583" t="s">
        <v>17</v>
      </c>
      <c r="E1583" t="s">
        <v>17</v>
      </c>
    </row>
    <row r="1584" spans="1:5" x14ac:dyDescent="0.15">
      <c r="A1584" t="s">
        <v>62</v>
      </c>
      <c r="B1584">
        <v>16</v>
      </c>
      <c r="C1584" t="s">
        <v>17</v>
      </c>
      <c r="D1584" t="s">
        <v>17</v>
      </c>
      <c r="E1584" t="s">
        <v>17</v>
      </c>
    </row>
    <row r="1585" spans="1:5" x14ac:dyDescent="0.15">
      <c r="A1585" t="s">
        <v>62</v>
      </c>
      <c r="B1585">
        <v>17</v>
      </c>
      <c r="C1585" t="s">
        <v>17</v>
      </c>
      <c r="D1585" t="s">
        <v>17</v>
      </c>
      <c r="E1585" t="s">
        <v>17</v>
      </c>
    </row>
    <row r="1586" spans="1:5" x14ac:dyDescent="0.15">
      <c r="A1586" t="s">
        <v>62</v>
      </c>
      <c r="B1586">
        <v>18</v>
      </c>
      <c r="C1586" t="s">
        <v>17</v>
      </c>
      <c r="D1586" t="s">
        <v>17</v>
      </c>
      <c r="E1586" t="s">
        <v>17</v>
      </c>
    </row>
    <row r="1587" spans="1:5" x14ac:dyDescent="0.15">
      <c r="A1587" t="s">
        <v>62</v>
      </c>
      <c r="B1587">
        <v>19</v>
      </c>
      <c r="C1587" t="s">
        <v>17</v>
      </c>
      <c r="D1587" t="s">
        <v>17</v>
      </c>
      <c r="E1587" t="s">
        <v>17</v>
      </c>
    </row>
    <row r="1588" spans="1:5" x14ac:dyDescent="0.15">
      <c r="A1588" t="s">
        <v>62</v>
      </c>
      <c r="B1588">
        <v>20</v>
      </c>
      <c r="C1588" t="s">
        <v>17</v>
      </c>
      <c r="D1588" t="s">
        <v>17</v>
      </c>
      <c r="E1588" t="s">
        <v>17</v>
      </c>
    </row>
    <row r="1589" spans="1:5" x14ac:dyDescent="0.15">
      <c r="A1589" t="s">
        <v>62</v>
      </c>
      <c r="B1589">
        <v>21</v>
      </c>
      <c r="C1589" t="s">
        <v>17</v>
      </c>
      <c r="D1589" t="s">
        <v>17</v>
      </c>
      <c r="E1589" t="s">
        <v>17</v>
      </c>
    </row>
    <row r="1590" spans="1:5" x14ac:dyDescent="0.15">
      <c r="A1590" t="s">
        <v>62</v>
      </c>
      <c r="B1590">
        <v>22</v>
      </c>
      <c r="C1590" t="s">
        <v>17</v>
      </c>
      <c r="D1590" t="s">
        <v>17</v>
      </c>
      <c r="E1590" t="s">
        <v>17</v>
      </c>
    </row>
    <row r="1591" spans="1:5" x14ac:dyDescent="0.15">
      <c r="A1591" t="s">
        <v>62</v>
      </c>
      <c r="B1591">
        <v>23</v>
      </c>
      <c r="C1591" t="s">
        <v>17</v>
      </c>
      <c r="D1591" t="s">
        <v>17</v>
      </c>
      <c r="E1591" t="s">
        <v>17</v>
      </c>
    </row>
    <row r="1592" spans="1:5" x14ac:dyDescent="0.15">
      <c r="A1592" t="s">
        <v>62</v>
      </c>
      <c r="B1592">
        <v>24</v>
      </c>
      <c r="C1592" t="s">
        <v>17</v>
      </c>
      <c r="D1592" t="s">
        <v>17</v>
      </c>
      <c r="E1592" t="s">
        <v>17</v>
      </c>
    </row>
    <row r="1593" spans="1:5" x14ac:dyDescent="0.15">
      <c r="A1593" t="s">
        <v>62</v>
      </c>
      <c r="B1593">
        <v>25</v>
      </c>
      <c r="C1593" t="s">
        <v>17</v>
      </c>
      <c r="D1593" t="s">
        <v>17</v>
      </c>
      <c r="E1593" t="s">
        <v>17</v>
      </c>
    </row>
    <row r="1594" spans="1:5" x14ac:dyDescent="0.15">
      <c r="A1594" t="s">
        <v>62</v>
      </c>
      <c r="B1594">
        <v>26</v>
      </c>
      <c r="C1594" t="s">
        <v>17</v>
      </c>
      <c r="D1594" t="s">
        <v>17</v>
      </c>
      <c r="E1594" t="s">
        <v>17</v>
      </c>
    </row>
    <row r="1595" spans="1:5" x14ac:dyDescent="0.15">
      <c r="A1595" t="s">
        <v>62</v>
      </c>
      <c r="B1595">
        <v>27</v>
      </c>
      <c r="C1595" t="s">
        <v>17</v>
      </c>
      <c r="D1595" t="s">
        <v>17</v>
      </c>
      <c r="E1595" t="s">
        <v>17</v>
      </c>
    </row>
    <row r="1596" spans="1:5" x14ac:dyDescent="0.15">
      <c r="A1596" t="s">
        <v>62</v>
      </c>
      <c r="B1596">
        <v>28</v>
      </c>
      <c r="C1596" t="s">
        <v>17</v>
      </c>
      <c r="D1596" t="s">
        <v>17</v>
      </c>
      <c r="E1596" t="s">
        <v>17</v>
      </c>
    </row>
    <row r="1597" spans="1:5" x14ac:dyDescent="0.15">
      <c r="A1597" t="s">
        <v>62</v>
      </c>
      <c r="B1597">
        <v>29</v>
      </c>
      <c r="C1597" t="s">
        <v>17</v>
      </c>
      <c r="D1597" t="s">
        <v>17</v>
      </c>
      <c r="E1597" t="s">
        <v>17</v>
      </c>
    </row>
    <row r="1598" spans="1:5" x14ac:dyDescent="0.15">
      <c r="A1598" t="s">
        <v>62</v>
      </c>
      <c r="B1598">
        <v>30</v>
      </c>
      <c r="C1598" t="s">
        <v>17</v>
      </c>
      <c r="D1598" t="s">
        <v>17</v>
      </c>
      <c r="E1598" t="s">
        <v>17</v>
      </c>
    </row>
    <row r="1599" spans="1:5" x14ac:dyDescent="0.15">
      <c r="A1599" t="s">
        <v>62</v>
      </c>
      <c r="B1599">
        <v>31</v>
      </c>
      <c r="C1599" t="s">
        <v>17</v>
      </c>
      <c r="D1599" t="s">
        <v>17</v>
      </c>
      <c r="E1599" t="s">
        <v>17</v>
      </c>
    </row>
    <row r="1600" spans="1:5" x14ac:dyDescent="0.15">
      <c r="A1600" t="s">
        <v>62</v>
      </c>
      <c r="B1600">
        <v>32</v>
      </c>
      <c r="C1600" t="s">
        <v>17</v>
      </c>
      <c r="D1600" t="s">
        <v>17</v>
      </c>
      <c r="E1600" t="s">
        <v>17</v>
      </c>
    </row>
    <row r="1601" spans="1:5" x14ac:dyDescent="0.15">
      <c r="A1601" t="s">
        <v>62</v>
      </c>
      <c r="B1601">
        <v>33</v>
      </c>
      <c r="C1601" t="s">
        <v>17</v>
      </c>
      <c r="D1601" t="s">
        <v>17</v>
      </c>
      <c r="E1601" t="s">
        <v>17</v>
      </c>
    </row>
    <row r="1602" spans="1:5" x14ac:dyDescent="0.15">
      <c r="A1602" t="s">
        <v>62</v>
      </c>
      <c r="B1602">
        <v>34</v>
      </c>
      <c r="C1602" t="s">
        <v>17</v>
      </c>
      <c r="D1602" t="s">
        <v>17</v>
      </c>
      <c r="E1602" t="s">
        <v>17</v>
      </c>
    </row>
    <row r="1603" spans="1:5" x14ac:dyDescent="0.15">
      <c r="A1603" t="s">
        <v>62</v>
      </c>
      <c r="B1603">
        <v>35</v>
      </c>
      <c r="C1603" t="s">
        <v>17</v>
      </c>
      <c r="D1603" t="s">
        <v>17</v>
      </c>
      <c r="E1603" t="s">
        <v>17</v>
      </c>
    </row>
    <row r="1604" spans="1:5" x14ac:dyDescent="0.15">
      <c r="A1604" t="s">
        <v>62</v>
      </c>
      <c r="B1604">
        <v>36</v>
      </c>
      <c r="C1604" t="s">
        <v>17</v>
      </c>
      <c r="D1604" t="s">
        <v>17</v>
      </c>
      <c r="E1604" t="s">
        <v>17</v>
      </c>
    </row>
    <row r="1605" spans="1:5" x14ac:dyDescent="0.15">
      <c r="A1605" t="s">
        <v>62</v>
      </c>
      <c r="B1605">
        <v>37</v>
      </c>
      <c r="C1605" t="s">
        <v>17</v>
      </c>
      <c r="D1605" t="s">
        <v>17</v>
      </c>
      <c r="E1605" t="s">
        <v>17</v>
      </c>
    </row>
    <row r="1606" spans="1:5" x14ac:dyDescent="0.15">
      <c r="A1606" t="s">
        <v>62</v>
      </c>
      <c r="B1606">
        <v>38</v>
      </c>
      <c r="C1606" t="s">
        <v>17</v>
      </c>
      <c r="D1606" t="s">
        <v>17</v>
      </c>
      <c r="E1606" t="s">
        <v>17</v>
      </c>
    </row>
    <row r="1607" spans="1:5" x14ac:dyDescent="0.15">
      <c r="A1607" t="s">
        <v>62</v>
      </c>
      <c r="B1607">
        <v>39</v>
      </c>
      <c r="C1607" t="s">
        <v>17</v>
      </c>
      <c r="D1607" t="s">
        <v>17</v>
      </c>
      <c r="E1607" t="s">
        <v>17</v>
      </c>
    </row>
    <row r="1608" spans="1:5" x14ac:dyDescent="0.15">
      <c r="A1608" t="s">
        <v>62</v>
      </c>
      <c r="B1608">
        <v>40</v>
      </c>
      <c r="C1608" t="s">
        <v>17</v>
      </c>
      <c r="D1608" t="s">
        <v>17</v>
      </c>
      <c r="E1608" t="s">
        <v>17</v>
      </c>
    </row>
    <row r="1609" spans="1:5" x14ac:dyDescent="0.15">
      <c r="A1609" t="s">
        <v>63</v>
      </c>
      <c r="B1609">
        <v>1</v>
      </c>
      <c r="C1609" t="s">
        <v>17</v>
      </c>
      <c r="D1609" t="s">
        <v>17</v>
      </c>
      <c r="E1609" t="s">
        <v>17</v>
      </c>
    </row>
    <row r="1610" spans="1:5" x14ac:dyDescent="0.15">
      <c r="A1610" t="s">
        <v>63</v>
      </c>
      <c r="B1610">
        <v>2</v>
      </c>
      <c r="C1610" t="s">
        <v>17</v>
      </c>
      <c r="D1610" t="s">
        <v>17</v>
      </c>
      <c r="E1610" t="s">
        <v>17</v>
      </c>
    </row>
    <row r="1611" spans="1:5" x14ac:dyDescent="0.15">
      <c r="A1611" t="s">
        <v>63</v>
      </c>
      <c r="B1611">
        <v>3</v>
      </c>
      <c r="C1611" t="s">
        <v>17</v>
      </c>
      <c r="D1611" t="s">
        <v>17</v>
      </c>
      <c r="E1611" t="s">
        <v>17</v>
      </c>
    </row>
    <row r="1612" spans="1:5" x14ac:dyDescent="0.15">
      <c r="A1612" t="s">
        <v>63</v>
      </c>
      <c r="B1612">
        <v>4</v>
      </c>
      <c r="C1612" t="s">
        <v>17</v>
      </c>
      <c r="D1612" t="s">
        <v>17</v>
      </c>
      <c r="E1612" t="s">
        <v>17</v>
      </c>
    </row>
    <row r="1613" spans="1:5" x14ac:dyDescent="0.15">
      <c r="A1613" t="s">
        <v>63</v>
      </c>
      <c r="B1613">
        <v>5</v>
      </c>
      <c r="C1613" t="s">
        <v>17</v>
      </c>
      <c r="D1613" t="s">
        <v>17</v>
      </c>
      <c r="E1613" t="s">
        <v>17</v>
      </c>
    </row>
    <row r="1614" spans="1:5" x14ac:dyDescent="0.15">
      <c r="A1614" t="s">
        <v>63</v>
      </c>
      <c r="B1614">
        <v>6</v>
      </c>
      <c r="C1614" t="s">
        <v>17</v>
      </c>
      <c r="D1614" t="s">
        <v>17</v>
      </c>
      <c r="E1614" t="s">
        <v>17</v>
      </c>
    </row>
    <row r="1615" spans="1:5" x14ac:dyDescent="0.15">
      <c r="A1615" t="s">
        <v>63</v>
      </c>
      <c r="B1615">
        <v>7</v>
      </c>
      <c r="C1615" t="s">
        <v>17</v>
      </c>
      <c r="D1615" t="s">
        <v>17</v>
      </c>
      <c r="E1615" t="s">
        <v>17</v>
      </c>
    </row>
    <row r="1616" spans="1:5" x14ac:dyDescent="0.15">
      <c r="A1616" t="s">
        <v>63</v>
      </c>
      <c r="B1616">
        <v>8</v>
      </c>
      <c r="C1616" t="s">
        <v>17</v>
      </c>
      <c r="D1616" t="s">
        <v>17</v>
      </c>
      <c r="E1616" t="s">
        <v>17</v>
      </c>
    </row>
    <row r="1617" spans="1:5" x14ac:dyDescent="0.15">
      <c r="A1617" t="s">
        <v>63</v>
      </c>
      <c r="B1617">
        <v>9</v>
      </c>
      <c r="C1617" t="s">
        <v>17</v>
      </c>
      <c r="D1617" t="s">
        <v>17</v>
      </c>
      <c r="E1617" t="s">
        <v>17</v>
      </c>
    </row>
    <row r="1618" spans="1:5" x14ac:dyDescent="0.15">
      <c r="A1618" t="s">
        <v>63</v>
      </c>
      <c r="B1618">
        <v>10</v>
      </c>
      <c r="C1618" t="s">
        <v>17</v>
      </c>
      <c r="D1618" t="s">
        <v>17</v>
      </c>
      <c r="E1618" t="s">
        <v>17</v>
      </c>
    </row>
    <row r="1619" spans="1:5" x14ac:dyDescent="0.15">
      <c r="A1619" t="s">
        <v>63</v>
      </c>
      <c r="B1619">
        <v>11</v>
      </c>
      <c r="C1619" t="s">
        <v>17</v>
      </c>
      <c r="D1619" t="s">
        <v>17</v>
      </c>
      <c r="E1619" t="s">
        <v>17</v>
      </c>
    </row>
    <row r="1620" spans="1:5" x14ac:dyDescent="0.15">
      <c r="A1620" t="s">
        <v>63</v>
      </c>
      <c r="B1620">
        <v>12</v>
      </c>
      <c r="C1620" t="s">
        <v>17</v>
      </c>
      <c r="D1620" t="s">
        <v>17</v>
      </c>
      <c r="E1620" t="s">
        <v>17</v>
      </c>
    </row>
    <row r="1621" spans="1:5" x14ac:dyDescent="0.15">
      <c r="A1621" t="s">
        <v>63</v>
      </c>
      <c r="B1621">
        <v>13</v>
      </c>
      <c r="C1621" t="s">
        <v>17</v>
      </c>
      <c r="D1621" t="s">
        <v>17</v>
      </c>
      <c r="E1621" t="s">
        <v>17</v>
      </c>
    </row>
    <row r="1622" spans="1:5" x14ac:dyDescent="0.15">
      <c r="A1622" t="s">
        <v>63</v>
      </c>
      <c r="B1622">
        <v>14</v>
      </c>
      <c r="C1622" t="s">
        <v>17</v>
      </c>
      <c r="D1622" t="s">
        <v>17</v>
      </c>
      <c r="E1622" t="s">
        <v>17</v>
      </c>
    </row>
    <row r="1623" spans="1:5" x14ac:dyDescent="0.15">
      <c r="A1623" t="s">
        <v>63</v>
      </c>
      <c r="B1623">
        <v>15</v>
      </c>
      <c r="C1623" t="s">
        <v>17</v>
      </c>
      <c r="D1623" t="s">
        <v>17</v>
      </c>
      <c r="E1623" t="s">
        <v>17</v>
      </c>
    </row>
    <row r="1624" spans="1:5" x14ac:dyDescent="0.15">
      <c r="A1624" t="s">
        <v>63</v>
      </c>
      <c r="B1624">
        <v>16</v>
      </c>
      <c r="C1624" t="s">
        <v>17</v>
      </c>
      <c r="D1624" t="s">
        <v>17</v>
      </c>
      <c r="E1624" t="s">
        <v>17</v>
      </c>
    </row>
    <row r="1625" spans="1:5" x14ac:dyDescent="0.15">
      <c r="A1625" t="s">
        <v>63</v>
      </c>
      <c r="B1625">
        <v>17</v>
      </c>
      <c r="C1625" t="s">
        <v>17</v>
      </c>
      <c r="D1625" t="s">
        <v>17</v>
      </c>
      <c r="E1625" t="s">
        <v>17</v>
      </c>
    </row>
    <row r="1626" spans="1:5" x14ac:dyDescent="0.15">
      <c r="A1626" t="s">
        <v>63</v>
      </c>
      <c r="B1626">
        <v>18</v>
      </c>
      <c r="C1626" t="s">
        <v>17</v>
      </c>
      <c r="D1626" t="s">
        <v>17</v>
      </c>
      <c r="E1626" t="s">
        <v>17</v>
      </c>
    </row>
    <row r="1627" spans="1:5" x14ac:dyDescent="0.15">
      <c r="A1627" t="s">
        <v>63</v>
      </c>
      <c r="B1627">
        <v>19</v>
      </c>
      <c r="C1627" t="s">
        <v>17</v>
      </c>
      <c r="D1627" t="s">
        <v>17</v>
      </c>
      <c r="E1627" t="s">
        <v>17</v>
      </c>
    </row>
    <row r="1628" spans="1:5" x14ac:dyDescent="0.15">
      <c r="A1628" t="s">
        <v>63</v>
      </c>
      <c r="B1628">
        <v>20</v>
      </c>
      <c r="C1628" t="s">
        <v>17</v>
      </c>
      <c r="D1628" t="s">
        <v>17</v>
      </c>
      <c r="E1628" t="s">
        <v>17</v>
      </c>
    </row>
    <row r="1629" spans="1:5" x14ac:dyDescent="0.15">
      <c r="A1629" t="s">
        <v>63</v>
      </c>
      <c r="B1629">
        <v>21</v>
      </c>
      <c r="C1629" t="s">
        <v>17</v>
      </c>
      <c r="D1629" t="s">
        <v>17</v>
      </c>
      <c r="E1629" t="s">
        <v>17</v>
      </c>
    </row>
    <row r="1630" spans="1:5" x14ac:dyDescent="0.15">
      <c r="A1630" t="s">
        <v>63</v>
      </c>
      <c r="B1630">
        <v>22</v>
      </c>
      <c r="C1630" t="s">
        <v>17</v>
      </c>
      <c r="D1630" t="s">
        <v>17</v>
      </c>
      <c r="E1630" t="s">
        <v>17</v>
      </c>
    </row>
    <row r="1631" spans="1:5" x14ac:dyDescent="0.15">
      <c r="A1631" t="s">
        <v>63</v>
      </c>
      <c r="B1631">
        <v>23</v>
      </c>
      <c r="C1631" t="s">
        <v>17</v>
      </c>
      <c r="D1631" t="s">
        <v>17</v>
      </c>
      <c r="E1631" t="s">
        <v>17</v>
      </c>
    </row>
    <row r="1632" spans="1:5" x14ac:dyDescent="0.15">
      <c r="A1632" t="s">
        <v>63</v>
      </c>
      <c r="B1632">
        <v>24</v>
      </c>
      <c r="C1632" t="s">
        <v>17</v>
      </c>
      <c r="D1632" t="s">
        <v>17</v>
      </c>
      <c r="E1632" t="s">
        <v>17</v>
      </c>
    </row>
    <row r="1633" spans="1:5" x14ac:dyDescent="0.15">
      <c r="A1633" t="s">
        <v>63</v>
      </c>
      <c r="B1633">
        <v>25</v>
      </c>
      <c r="C1633" t="s">
        <v>17</v>
      </c>
      <c r="D1633" t="s">
        <v>17</v>
      </c>
      <c r="E1633" t="s">
        <v>17</v>
      </c>
    </row>
    <row r="1634" spans="1:5" x14ac:dyDescent="0.15">
      <c r="A1634" t="s">
        <v>63</v>
      </c>
      <c r="B1634">
        <v>26</v>
      </c>
      <c r="C1634" t="s">
        <v>17</v>
      </c>
      <c r="D1634" t="s">
        <v>17</v>
      </c>
      <c r="E1634" t="s">
        <v>17</v>
      </c>
    </row>
    <row r="1635" spans="1:5" x14ac:dyDescent="0.15">
      <c r="A1635" t="s">
        <v>63</v>
      </c>
      <c r="B1635">
        <v>27</v>
      </c>
      <c r="C1635" t="s">
        <v>17</v>
      </c>
      <c r="D1635" t="s">
        <v>17</v>
      </c>
      <c r="E1635" t="s">
        <v>17</v>
      </c>
    </row>
    <row r="1636" spans="1:5" x14ac:dyDescent="0.15">
      <c r="A1636" t="s">
        <v>63</v>
      </c>
      <c r="B1636">
        <v>28</v>
      </c>
      <c r="C1636" t="s">
        <v>17</v>
      </c>
      <c r="D1636" t="s">
        <v>17</v>
      </c>
      <c r="E1636" t="s">
        <v>17</v>
      </c>
    </row>
    <row r="1637" spans="1:5" x14ac:dyDescent="0.15">
      <c r="A1637" t="s">
        <v>63</v>
      </c>
      <c r="B1637">
        <v>29</v>
      </c>
      <c r="C1637" t="s">
        <v>17</v>
      </c>
      <c r="D1637" t="s">
        <v>17</v>
      </c>
      <c r="E1637" t="s">
        <v>17</v>
      </c>
    </row>
    <row r="1638" spans="1:5" x14ac:dyDescent="0.15">
      <c r="A1638" t="s">
        <v>63</v>
      </c>
      <c r="B1638">
        <v>30</v>
      </c>
      <c r="C1638" t="s">
        <v>17</v>
      </c>
      <c r="D1638" t="s">
        <v>17</v>
      </c>
      <c r="E1638" t="s">
        <v>17</v>
      </c>
    </row>
    <row r="1639" spans="1:5" x14ac:dyDescent="0.15">
      <c r="A1639" t="s">
        <v>63</v>
      </c>
      <c r="B1639">
        <v>31</v>
      </c>
      <c r="C1639" t="s">
        <v>17</v>
      </c>
      <c r="D1639" t="s">
        <v>17</v>
      </c>
      <c r="E1639" t="s">
        <v>17</v>
      </c>
    </row>
    <row r="1640" spans="1:5" x14ac:dyDescent="0.15">
      <c r="A1640" t="s">
        <v>63</v>
      </c>
      <c r="B1640">
        <v>32</v>
      </c>
      <c r="C1640" t="s">
        <v>17</v>
      </c>
      <c r="D1640" t="s">
        <v>17</v>
      </c>
      <c r="E1640" t="s">
        <v>17</v>
      </c>
    </row>
    <row r="1641" spans="1:5" x14ac:dyDescent="0.15">
      <c r="A1641" t="s">
        <v>63</v>
      </c>
      <c r="B1641">
        <v>33</v>
      </c>
      <c r="C1641" t="s">
        <v>17</v>
      </c>
      <c r="D1641" t="s">
        <v>17</v>
      </c>
      <c r="E1641" t="s">
        <v>17</v>
      </c>
    </row>
    <row r="1642" spans="1:5" x14ac:dyDescent="0.15">
      <c r="A1642" t="s">
        <v>63</v>
      </c>
      <c r="B1642">
        <v>34</v>
      </c>
      <c r="C1642" t="s">
        <v>17</v>
      </c>
      <c r="D1642" t="s">
        <v>17</v>
      </c>
      <c r="E1642" t="s">
        <v>17</v>
      </c>
    </row>
    <row r="1643" spans="1:5" x14ac:dyDescent="0.15">
      <c r="A1643" t="s">
        <v>63</v>
      </c>
      <c r="B1643">
        <v>35</v>
      </c>
      <c r="C1643" t="s">
        <v>17</v>
      </c>
      <c r="D1643" t="s">
        <v>17</v>
      </c>
      <c r="E1643" t="s">
        <v>17</v>
      </c>
    </row>
    <row r="1644" spans="1:5" x14ac:dyDescent="0.15">
      <c r="A1644" t="s">
        <v>63</v>
      </c>
      <c r="B1644">
        <v>36</v>
      </c>
      <c r="C1644" t="s">
        <v>17</v>
      </c>
      <c r="D1644" t="s">
        <v>17</v>
      </c>
      <c r="E1644" t="s">
        <v>17</v>
      </c>
    </row>
    <row r="1645" spans="1:5" x14ac:dyDescent="0.15">
      <c r="A1645" t="s">
        <v>63</v>
      </c>
      <c r="B1645">
        <v>37</v>
      </c>
      <c r="C1645" t="s">
        <v>17</v>
      </c>
      <c r="D1645" t="s">
        <v>17</v>
      </c>
      <c r="E1645" t="s">
        <v>17</v>
      </c>
    </row>
    <row r="1646" spans="1:5" x14ac:dyDescent="0.15">
      <c r="A1646" t="s">
        <v>63</v>
      </c>
      <c r="B1646">
        <v>38</v>
      </c>
      <c r="C1646" t="s">
        <v>17</v>
      </c>
      <c r="D1646" t="s">
        <v>17</v>
      </c>
      <c r="E1646" t="s">
        <v>17</v>
      </c>
    </row>
    <row r="1647" spans="1:5" x14ac:dyDescent="0.15">
      <c r="A1647" t="s">
        <v>63</v>
      </c>
      <c r="B1647">
        <v>39</v>
      </c>
      <c r="C1647" t="s">
        <v>17</v>
      </c>
      <c r="D1647" t="s">
        <v>17</v>
      </c>
      <c r="E1647" t="s">
        <v>17</v>
      </c>
    </row>
    <row r="1648" spans="1:5" x14ac:dyDescent="0.15">
      <c r="A1648" t="s">
        <v>63</v>
      </c>
      <c r="B1648">
        <v>40</v>
      </c>
      <c r="C1648" t="s">
        <v>17</v>
      </c>
      <c r="D1648" t="s">
        <v>17</v>
      </c>
      <c r="E1648" t="s">
        <v>17</v>
      </c>
    </row>
    <row r="1649" spans="1:5" x14ac:dyDescent="0.15">
      <c r="A1649" t="s">
        <v>64</v>
      </c>
      <c r="B1649">
        <v>1</v>
      </c>
      <c r="C1649" t="s">
        <v>17</v>
      </c>
      <c r="D1649" t="s">
        <v>17</v>
      </c>
      <c r="E1649" t="s">
        <v>17</v>
      </c>
    </row>
    <row r="1650" spans="1:5" x14ac:dyDescent="0.15">
      <c r="A1650" t="s">
        <v>64</v>
      </c>
      <c r="B1650">
        <v>2</v>
      </c>
      <c r="C1650" t="s">
        <v>17</v>
      </c>
      <c r="D1650" t="s">
        <v>17</v>
      </c>
      <c r="E1650" t="s">
        <v>17</v>
      </c>
    </row>
    <row r="1651" spans="1:5" x14ac:dyDescent="0.15">
      <c r="A1651" t="s">
        <v>64</v>
      </c>
      <c r="B1651">
        <v>3</v>
      </c>
      <c r="C1651" t="s">
        <v>17</v>
      </c>
      <c r="D1651" t="s">
        <v>17</v>
      </c>
      <c r="E1651" t="s">
        <v>17</v>
      </c>
    </row>
    <row r="1652" spans="1:5" x14ac:dyDescent="0.15">
      <c r="A1652" t="s">
        <v>64</v>
      </c>
      <c r="B1652">
        <v>4</v>
      </c>
      <c r="C1652" t="s">
        <v>17</v>
      </c>
      <c r="D1652" t="s">
        <v>17</v>
      </c>
      <c r="E1652" t="s">
        <v>17</v>
      </c>
    </row>
    <row r="1653" spans="1:5" x14ac:dyDescent="0.15">
      <c r="A1653" t="s">
        <v>64</v>
      </c>
      <c r="B1653">
        <v>5</v>
      </c>
      <c r="C1653" t="s">
        <v>17</v>
      </c>
      <c r="D1653" t="s">
        <v>17</v>
      </c>
      <c r="E1653" t="s">
        <v>17</v>
      </c>
    </row>
    <row r="1654" spans="1:5" x14ac:dyDescent="0.15">
      <c r="A1654" t="s">
        <v>64</v>
      </c>
      <c r="B1654">
        <v>6</v>
      </c>
      <c r="C1654" t="s">
        <v>17</v>
      </c>
      <c r="D1654" t="s">
        <v>17</v>
      </c>
      <c r="E1654" t="s">
        <v>17</v>
      </c>
    </row>
    <row r="1655" spans="1:5" x14ac:dyDescent="0.15">
      <c r="A1655" t="s">
        <v>64</v>
      </c>
      <c r="B1655">
        <v>7</v>
      </c>
      <c r="C1655" t="s">
        <v>17</v>
      </c>
      <c r="D1655" t="s">
        <v>17</v>
      </c>
      <c r="E1655" t="s">
        <v>17</v>
      </c>
    </row>
    <row r="1656" spans="1:5" x14ac:dyDescent="0.15">
      <c r="A1656" t="s">
        <v>64</v>
      </c>
      <c r="B1656">
        <v>8</v>
      </c>
      <c r="C1656" t="s">
        <v>17</v>
      </c>
      <c r="D1656" t="s">
        <v>17</v>
      </c>
      <c r="E1656" t="s">
        <v>17</v>
      </c>
    </row>
    <row r="1657" spans="1:5" x14ac:dyDescent="0.15">
      <c r="A1657" t="s">
        <v>64</v>
      </c>
      <c r="B1657">
        <v>9</v>
      </c>
      <c r="C1657" t="s">
        <v>17</v>
      </c>
      <c r="D1657" t="s">
        <v>17</v>
      </c>
      <c r="E1657" t="s">
        <v>17</v>
      </c>
    </row>
    <row r="1658" spans="1:5" x14ac:dyDescent="0.15">
      <c r="A1658" t="s">
        <v>64</v>
      </c>
      <c r="B1658">
        <v>10</v>
      </c>
      <c r="C1658" t="s">
        <v>17</v>
      </c>
      <c r="D1658" t="s">
        <v>17</v>
      </c>
      <c r="E1658" t="s">
        <v>17</v>
      </c>
    </row>
    <row r="1659" spans="1:5" x14ac:dyDescent="0.15">
      <c r="A1659" t="s">
        <v>64</v>
      </c>
      <c r="B1659">
        <v>11</v>
      </c>
      <c r="C1659" t="s">
        <v>17</v>
      </c>
      <c r="D1659" t="s">
        <v>17</v>
      </c>
      <c r="E1659" t="s">
        <v>17</v>
      </c>
    </row>
    <row r="1660" spans="1:5" x14ac:dyDescent="0.15">
      <c r="A1660" t="s">
        <v>64</v>
      </c>
      <c r="B1660">
        <v>12</v>
      </c>
      <c r="C1660" t="s">
        <v>17</v>
      </c>
      <c r="D1660" t="s">
        <v>17</v>
      </c>
      <c r="E1660" t="s">
        <v>17</v>
      </c>
    </row>
    <row r="1661" spans="1:5" x14ac:dyDescent="0.15">
      <c r="A1661" t="s">
        <v>64</v>
      </c>
      <c r="B1661">
        <v>13</v>
      </c>
      <c r="C1661" t="s">
        <v>17</v>
      </c>
      <c r="D1661" t="s">
        <v>17</v>
      </c>
      <c r="E1661" t="s">
        <v>17</v>
      </c>
    </row>
    <row r="1662" spans="1:5" x14ac:dyDescent="0.15">
      <c r="A1662" t="s">
        <v>64</v>
      </c>
      <c r="B1662">
        <v>14</v>
      </c>
      <c r="C1662" t="s">
        <v>17</v>
      </c>
      <c r="D1662" t="s">
        <v>17</v>
      </c>
      <c r="E1662" t="s">
        <v>17</v>
      </c>
    </row>
    <row r="1663" spans="1:5" x14ac:dyDescent="0.15">
      <c r="A1663" t="s">
        <v>64</v>
      </c>
      <c r="B1663">
        <v>15</v>
      </c>
      <c r="C1663" t="s">
        <v>17</v>
      </c>
      <c r="D1663" t="s">
        <v>17</v>
      </c>
      <c r="E1663" t="s">
        <v>17</v>
      </c>
    </row>
    <row r="1664" spans="1:5" x14ac:dyDescent="0.15">
      <c r="A1664" t="s">
        <v>64</v>
      </c>
      <c r="B1664">
        <v>16</v>
      </c>
      <c r="C1664" t="s">
        <v>17</v>
      </c>
      <c r="D1664" t="s">
        <v>17</v>
      </c>
      <c r="E1664" t="s">
        <v>17</v>
      </c>
    </row>
    <row r="1665" spans="1:5" x14ac:dyDescent="0.15">
      <c r="A1665" t="s">
        <v>64</v>
      </c>
      <c r="B1665">
        <v>17</v>
      </c>
      <c r="C1665" t="s">
        <v>17</v>
      </c>
      <c r="D1665" t="s">
        <v>17</v>
      </c>
      <c r="E1665" t="s">
        <v>17</v>
      </c>
    </row>
    <row r="1666" spans="1:5" x14ac:dyDescent="0.15">
      <c r="A1666" t="s">
        <v>64</v>
      </c>
      <c r="B1666">
        <v>18</v>
      </c>
      <c r="C1666" t="s">
        <v>17</v>
      </c>
      <c r="D1666" t="s">
        <v>17</v>
      </c>
      <c r="E1666" t="s">
        <v>17</v>
      </c>
    </row>
    <row r="1667" spans="1:5" x14ac:dyDescent="0.15">
      <c r="A1667" t="s">
        <v>64</v>
      </c>
      <c r="B1667">
        <v>19</v>
      </c>
      <c r="C1667" t="s">
        <v>17</v>
      </c>
      <c r="D1667" t="s">
        <v>17</v>
      </c>
      <c r="E1667" t="s">
        <v>17</v>
      </c>
    </row>
    <row r="1668" spans="1:5" x14ac:dyDescent="0.15">
      <c r="A1668" t="s">
        <v>64</v>
      </c>
      <c r="B1668">
        <v>20</v>
      </c>
      <c r="C1668" t="s">
        <v>17</v>
      </c>
      <c r="D1668" t="s">
        <v>17</v>
      </c>
      <c r="E1668" t="s">
        <v>17</v>
      </c>
    </row>
    <row r="1669" spans="1:5" x14ac:dyDescent="0.15">
      <c r="A1669" t="s">
        <v>64</v>
      </c>
      <c r="B1669">
        <v>21</v>
      </c>
      <c r="C1669" t="s">
        <v>17</v>
      </c>
      <c r="D1669" t="s">
        <v>17</v>
      </c>
      <c r="E1669" t="s">
        <v>17</v>
      </c>
    </row>
    <row r="1670" spans="1:5" x14ac:dyDescent="0.15">
      <c r="A1670" t="s">
        <v>64</v>
      </c>
      <c r="B1670">
        <v>22</v>
      </c>
      <c r="C1670" t="s">
        <v>17</v>
      </c>
      <c r="D1670" t="s">
        <v>17</v>
      </c>
      <c r="E1670" t="s">
        <v>17</v>
      </c>
    </row>
    <row r="1671" spans="1:5" x14ac:dyDescent="0.15">
      <c r="A1671" t="s">
        <v>64</v>
      </c>
      <c r="B1671">
        <v>23</v>
      </c>
      <c r="C1671" t="s">
        <v>17</v>
      </c>
      <c r="D1671" t="s">
        <v>17</v>
      </c>
      <c r="E1671" t="s">
        <v>17</v>
      </c>
    </row>
    <row r="1672" spans="1:5" x14ac:dyDescent="0.15">
      <c r="A1672" t="s">
        <v>64</v>
      </c>
      <c r="B1672">
        <v>24</v>
      </c>
      <c r="C1672" t="s">
        <v>17</v>
      </c>
      <c r="D1672" t="s">
        <v>17</v>
      </c>
      <c r="E1672" t="s">
        <v>17</v>
      </c>
    </row>
    <row r="1673" spans="1:5" x14ac:dyDescent="0.15">
      <c r="A1673" t="s">
        <v>64</v>
      </c>
      <c r="B1673">
        <v>25</v>
      </c>
      <c r="C1673" t="s">
        <v>17</v>
      </c>
      <c r="D1673" t="s">
        <v>17</v>
      </c>
      <c r="E1673" t="s">
        <v>17</v>
      </c>
    </row>
    <row r="1674" spans="1:5" x14ac:dyDescent="0.15">
      <c r="A1674" t="s">
        <v>64</v>
      </c>
      <c r="B1674">
        <v>26</v>
      </c>
      <c r="C1674" t="s">
        <v>17</v>
      </c>
      <c r="D1674" t="s">
        <v>17</v>
      </c>
      <c r="E1674" t="s">
        <v>17</v>
      </c>
    </row>
    <row r="1675" spans="1:5" x14ac:dyDescent="0.15">
      <c r="A1675" t="s">
        <v>64</v>
      </c>
      <c r="B1675">
        <v>27</v>
      </c>
      <c r="C1675" t="s">
        <v>17</v>
      </c>
      <c r="D1675" t="s">
        <v>17</v>
      </c>
      <c r="E1675" t="s">
        <v>17</v>
      </c>
    </row>
    <row r="1676" spans="1:5" x14ac:dyDescent="0.15">
      <c r="A1676" t="s">
        <v>64</v>
      </c>
      <c r="B1676">
        <v>28</v>
      </c>
      <c r="C1676" t="s">
        <v>17</v>
      </c>
      <c r="D1676" t="s">
        <v>17</v>
      </c>
      <c r="E1676" t="s">
        <v>17</v>
      </c>
    </row>
    <row r="1677" spans="1:5" x14ac:dyDescent="0.15">
      <c r="A1677" t="s">
        <v>64</v>
      </c>
      <c r="B1677">
        <v>29</v>
      </c>
      <c r="C1677" t="s">
        <v>17</v>
      </c>
      <c r="D1677" t="s">
        <v>17</v>
      </c>
      <c r="E1677" t="s">
        <v>17</v>
      </c>
    </row>
    <row r="1678" spans="1:5" x14ac:dyDescent="0.15">
      <c r="A1678" t="s">
        <v>64</v>
      </c>
      <c r="B1678">
        <v>30</v>
      </c>
      <c r="C1678" t="s">
        <v>17</v>
      </c>
      <c r="D1678" t="s">
        <v>17</v>
      </c>
      <c r="E1678" t="s">
        <v>17</v>
      </c>
    </row>
    <row r="1679" spans="1:5" x14ac:dyDescent="0.15">
      <c r="A1679" t="s">
        <v>64</v>
      </c>
      <c r="B1679">
        <v>31</v>
      </c>
      <c r="C1679" t="s">
        <v>17</v>
      </c>
      <c r="D1679" t="s">
        <v>17</v>
      </c>
      <c r="E1679" t="s">
        <v>17</v>
      </c>
    </row>
    <row r="1680" spans="1:5" x14ac:dyDescent="0.15">
      <c r="A1680" t="s">
        <v>64</v>
      </c>
      <c r="B1680">
        <v>32</v>
      </c>
      <c r="C1680" t="s">
        <v>17</v>
      </c>
      <c r="D1680" t="s">
        <v>17</v>
      </c>
      <c r="E1680" t="s">
        <v>17</v>
      </c>
    </row>
    <row r="1681" spans="1:5" x14ac:dyDescent="0.15">
      <c r="A1681" t="s">
        <v>64</v>
      </c>
      <c r="B1681">
        <v>33</v>
      </c>
      <c r="C1681" t="s">
        <v>17</v>
      </c>
      <c r="D1681" t="s">
        <v>17</v>
      </c>
      <c r="E1681" t="s">
        <v>17</v>
      </c>
    </row>
    <row r="1682" spans="1:5" x14ac:dyDescent="0.15">
      <c r="A1682" t="s">
        <v>64</v>
      </c>
      <c r="B1682">
        <v>34</v>
      </c>
      <c r="C1682" t="s">
        <v>17</v>
      </c>
      <c r="D1682" t="s">
        <v>17</v>
      </c>
      <c r="E1682" t="s">
        <v>17</v>
      </c>
    </row>
    <row r="1683" spans="1:5" x14ac:dyDescent="0.15">
      <c r="A1683" t="s">
        <v>64</v>
      </c>
      <c r="B1683">
        <v>35</v>
      </c>
      <c r="C1683" t="s">
        <v>17</v>
      </c>
      <c r="D1683" t="s">
        <v>17</v>
      </c>
      <c r="E1683" t="s">
        <v>17</v>
      </c>
    </row>
    <row r="1684" spans="1:5" x14ac:dyDescent="0.15">
      <c r="A1684" t="s">
        <v>64</v>
      </c>
      <c r="B1684">
        <v>36</v>
      </c>
      <c r="C1684" t="s">
        <v>17</v>
      </c>
      <c r="D1684" t="s">
        <v>17</v>
      </c>
      <c r="E1684" t="s">
        <v>17</v>
      </c>
    </row>
    <row r="1685" spans="1:5" x14ac:dyDescent="0.15">
      <c r="A1685" t="s">
        <v>64</v>
      </c>
      <c r="B1685">
        <v>37</v>
      </c>
      <c r="C1685" t="s">
        <v>17</v>
      </c>
      <c r="D1685" t="s">
        <v>17</v>
      </c>
      <c r="E1685" t="s">
        <v>17</v>
      </c>
    </row>
    <row r="1686" spans="1:5" x14ac:dyDescent="0.15">
      <c r="A1686" t="s">
        <v>64</v>
      </c>
      <c r="B1686">
        <v>38</v>
      </c>
      <c r="C1686" t="s">
        <v>17</v>
      </c>
      <c r="D1686" t="s">
        <v>17</v>
      </c>
      <c r="E1686" t="s">
        <v>17</v>
      </c>
    </row>
    <row r="1687" spans="1:5" x14ac:dyDescent="0.15">
      <c r="A1687" t="s">
        <v>64</v>
      </c>
      <c r="B1687">
        <v>39</v>
      </c>
      <c r="C1687" t="s">
        <v>17</v>
      </c>
      <c r="D1687" t="s">
        <v>17</v>
      </c>
      <c r="E1687" t="s">
        <v>17</v>
      </c>
    </row>
    <row r="1688" spans="1:5" x14ac:dyDescent="0.15">
      <c r="A1688" t="s">
        <v>64</v>
      </c>
      <c r="B1688">
        <v>40</v>
      </c>
      <c r="C1688" t="s">
        <v>17</v>
      </c>
      <c r="D1688" t="s">
        <v>17</v>
      </c>
      <c r="E1688" t="s">
        <v>17</v>
      </c>
    </row>
    <row r="1689" spans="1:5" x14ac:dyDescent="0.15">
      <c r="A1689" t="s">
        <v>65</v>
      </c>
      <c r="B1689">
        <v>1</v>
      </c>
      <c r="C1689" t="s">
        <v>17</v>
      </c>
      <c r="D1689" t="s">
        <v>17</v>
      </c>
      <c r="E1689" t="s">
        <v>17</v>
      </c>
    </row>
    <row r="1690" spans="1:5" x14ac:dyDescent="0.15">
      <c r="A1690" t="s">
        <v>65</v>
      </c>
      <c r="B1690">
        <v>2</v>
      </c>
      <c r="C1690" t="s">
        <v>17</v>
      </c>
      <c r="D1690" t="s">
        <v>17</v>
      </c>
      <c r="E1690" t="s">
        <v>17</v>
      </c>
    </row>
    <row r="1691" spans="1:5" x14ac:dyDescent="0.15">
      <c r="A1691" t="s">
        <v>65</v>
      </c>
      <c r="B1691">
        <v>3</v>
      </c>
      <c r="C1691" t="s">
        <v>17</v>
      </c>
      <c r="D1691" t="s">
        <v>17</v>
      </c>
      <c r="E1691" t="s">
        <v>17</v>
      </c>
    </row>
    <row r="1692" spans="1:5" x14ac:dyDescent="0.15">
      <c r="A1692" t="s">
        <v>65</v>
      </c>
      <c r="B1692">
        <v>4</v>
      </c>
      <c r="C1692" t="s">
        <v>17</v>
      </c>
      <c r="D1692" t="s">
        <v>17</v>
      </c>
      <c r="E1692" t="s">
        <v>17</v>
      </c>
    </row>
    <row r="1693" spans="1:5" x14ac:dyDescent="0.15">
      <c r="A1693" t="s">
        <v>65</v>
      </c>
      <c r="B1693">
        <v>5</v>
      </c>
      <c r="C1693" t="s">
        <v>17</v>
      </c>
      <c r="D1693" t="s">
        <v>17</v>
      </c>
      <c r="E1693" t="s">
        <v>17</v>
      </c>
    </row>
    <row r="1694" spans="1:5" x14ac:dyDescent="0.15">
      <c r="A1694" t="s">
        <v>65</v>
      </c>
      <c r="B1694">
        <v>6</v>
      </c>
      <c r="C1694" t="s">
        <v>17</v>
      </c>
      <c r="D1694" t="s">
        <v>17</v>
      </c>
      <c r="E1694" t="s">
        <v>17</v>
      </c>
    </row>
    <row r="1695" spans="1:5" x14ac:dyDescent="0.15">
      <c r="A1695" t="s">
        <v>65</v>
      </c>
      <c r="B1695">
        <v>7</v>
      </c>
      <c r="C1695" t="s">
        <v>17</v>
      </c>
      <c r="D1695" t="s">
        <v>17</v>
      </c>
      <c r="E1695" t="s">
        <v>17</v>
      </c>
    </row>
    <row r="1696" spans="1:5" x14ac:dyDescent="0.15">
      <c r="A1696" t="s">
        <v>65</v>
      </c>
      <c r="B1696">
        <v>8</v>
      </c>
      <c r="C1696" t="s">
        <v>17</v>
      </c>
      <c r="D1696" t="s">
        <v>17</v>
      </c>
      <c r="E1696" t="s">
        <v>17</v>
      </c>
    </row>
    <row r="1697" spans="1:5" x14ac:dyDescent="0.15">
      <c r="A1697" t="s">
        <v>65</v>
      </c>
      <c r="B1697">
        <v>9</v>
      </c>
      <c r="C1697" t="s">
        <v>17</v>
      </c>
      <c r="D1697" t="s">
        <v>17</v>
      </c>
      <c r="E1697" t="s">
        <v>17</v>
      </c>
    </row>
    <row r="1698" spans="1:5" x14ac:dyDescent="0.15">
      <c r="A1698" t="s">
        <v>65</v>
      </c>
      <c r="B1698">
        <v>10</v>
      </c>
      <c r="C1698" t="s">
        <v>17</v>
      </c>
      <c r="D1698" t="s">
        <v>17</v>
      </c>
      <c r="E1698" t="s">
        <v>17</v>
      </c>
    </row>
    <row r="1699" spans="1:5" x14ac:dyDescent="0.15">
      <c r="A1699" t="s">
        <v>65</v>
      </c>
      <c r="B1699">
        <v>11</v>
      </c>
      <c r="C1699" t="s">
        <v>17</v>
      </c>
      <c r="D1699" t="s">
        <v>17</v>
      </c>
      <c r="E1699" t="s">
        <v>17</v>
      </c>
    </row>
    <row r="1700" spans="1:5" x14ac:dyDescent="0.15">
      <c r="A1700" t="s">
        <v>65</v>
      </c>
      <c r="B1700">
        <v>12</v>
      </c>
      <c r="C1700" t="s">
        <v>17</v>
      </c>
      <c r="D1700" t="s">
        <v>17</v>
      </c>
      <c r="E1700" t="s">
        <v>17</v>
      </c>
    </row>
    <row r="1701" spans="1:5" x14ac:dyDescent="0.15">
      <c r="A1701" t="s">
        <v>65</v>
      </c>
      <c r="B1701">
        <v>13</v>
      </c>
      <c r="C1701" t="s">
        <v>17</v>
      </c>
      <c r="D1701" t="s">
        <v>17</v>
      </c>
      <c r="E1701" t="s">
        <v>17</v>
      </c>
    </row>
    <row r="1702" spans="1:5" x14ac:dyDescent="0.15">
      <c r="A1702" t="s">
        <v>65</v>
      </c>
      <c r="B1702">
        <v>14</v>
      </c>
      <c r="C1702" t="s">
        <v>17</v>
      </c>
      <c r="D1702" t="s">
        <v>17</v>
      </c>
      <c r="E1702" t="s">
        <v>17</v>
      </c>
    </row>
    <row r="1703" spans="1:5" x14ac:dyDescent="0.15">
      <c r="A1703" t="s">
        <v>65</v>
      </c>
      <c r="B1703">
        <v>15</v>
      </c>
      <c r="C1703" t="s">
        <v>17</v>
      </c>
      <c r="D1703" t="s">
        <v>17</v>
      </c>
      <c r="E1703" t="s">
        <v>17</v>
      </c>
    </row>
    <row r="1704" spans="1:5" x14ac:dyDescent="0.15">
      <c r="A1704" t="s">
        <v>65</v>
      </c>
      <c r="B1704">
        <v>16</v>
      </c>
      <c r="C1704" t="s">
        <v>17</v>
      </c>
      <c r="D1704" t="s">
        <v>17</v>
      </c>
      <c r="E1704" t="s">
        <v>17</v>
      </c>
    </row>
    <row r="1705" spans="1:5" x14ac:dyDescent="0.15">
      <c r="A1705" t="s">
        <v>65</v>
      </c>
      <c r="B1705">
        <v>17</v>
      </c>
      <c r="C1705" t="s">
        <v>17</v>
      </c>
      <c r="D1705" t="s">
        <v>17</v>
      </c>
      <c r="E1705" t="s">
        <v>17</v>
      </c>
    </row>
    <row r="1706" spans="1:5" x14ac:dyDescent="0.15">
      <c r="A1706" t="s">
        <v>65</v>
      </c>
      <c r="B1706">
        <v>18</v>
      </c>
      <c r="C1706" t="s">
        <v>17</v>
      </c>
      <c r="D1706" t="s">
        <v>17</v>
      </c>
      <c r="E1706" t="s">
        <v>17</v>
      </c>
    </row>
    <row r="1707" spans="1:5" x14ac:dyDescent="0.15">
      <c r="A1707" t="s">
        <v>65</v>
      </c>
      <c r="B1707">
        <v>19</v>
      </c>
      <c r="C1707" t="s">
        <v>17</v>
      </c>
      <c r="D1707" t="s">
        <v>17</v>
      </c>
      <c r="E1707" t="s">
        <v>17</v>
      </c>
    </row>
    <row r="1708" spans="1:5" x14ac:dyDescent="0.15">
      <c r="A1708" t="s">
        <v>65</v>
      </c>
      <c r="B1708">
        <v>20</v>
      </c>
      <c r="C1708" t="s">
        <v>17</v>
      </c>
      <c r="D1708" t="s">
        <v>17</v>
      </c>
      <c r="E1708" t="s">
        <v>17</v>
      </c>
    </row>
    <row r="1709" spans="1:5" x14ac:dyDescent="0.15">
      <c r="A1709" t="s">
        <v>65</v>
      </c>
      <c r="B1709">
        <v>21</v>
      </c>
      <c r="C1709" t="s">
        <v>17</v>
      </c>
      <c r="D1709" t="s">
        <v>17</v>
      </c>
      <c r="E1709" t="s">
        <v>17</v>
      </c>
    </row>
    <row r="1710" spans="1:5" x14ac:dyDescent="0.15">
      <c r="A1710" t="s">
        <v>65</v>
      </c>
      <c r="B1710">
        <v>22</v>
      </c>
      <c r="C1710" t="s">
        <v>17</v>
      </c>
      <c r="D1710" t="s">
        <v>17</v>
      </c>
      <c r="E1710" t="s">
        <v>17</v>
      </c>
    </row>
    <row r="1711" spans="1:5" x14ac:dyDescent="0.15">
      <c r="A1711" t="s">
        <v>65</v>
      </c>
      <c r="B1711">
        <v>23</v>
      </c>
      <c r="C1711" t="s">
        <v>17</v>
      </c>
      <c r="D1711" t="s">
        <v>17</v>
      </c>
      <c r="E1711" t="s">
        <v>17</v>
      </c>
    </row>
    <row r="1712" spans="1:5" x14ac:dyDescent="0.15">
      <c r="A1712" t="s">
        <v>65</v>
      </c>
      <c r="B1712">
        <v>24</v>
      </c>
      <c r="C1712" t="s">
        <v>17</v>
      </c>
      <c r="D1712" t="s">
        <v>17</v>
      </c>
      <c r="E1712" t="s">
        <v>17</v>
      </c>
    </row>
    <row r="1713" spans="1:5" x14ac:dyDescent="0.15">
      <c r="A1713" t="s">
        <v>65</v>
      </c>
      <c r="B1713">
        <v>25</v>
      </c>
      <c r="C1713" t="s">
        <v>17</v>
      </c>
      <c r="D1713" t="s">
        <v>17</v>
      </c>
      <c r="E1713" t="s">
        <v>17</v>
      </c>
    </row>
    <row r="1714" spans="1:5" x14ac:dyDescent="0.15">
      <c r="A1714" t="s">
        <v>65</v>
      </c>
      <c r="B1714">
        <v>26</v>
      </c>
      <c r="C1714" t="s">
        <v>17</v>
      </c>
      <c r="D1714" t="s">
        <v>17</v>
      </c>
      <c r="E1714" t="s">
        <v>17</v>
      </c>
    </row>
    <row r="1715" spans="1:5" x14ac:dyDescent="0.15">
      <c r="A1715" t="s">
        <v>65</v>
      </c>
      <c r="B1715">
        <v>27</v>
      </c>
      <c r="C1715" t="s">
        <v>17</v>
      </c>
      <c r="D1715" t="s">
        <v>17</v>
      </c>
      <c r="E1715" t="s">
        <v>17</v>
      </c>
    </row>
    <row r="1716" spans="1:5" x14ac:dyDescent="0.15">
      <c r="A1716" t="s">
        <v>65</v>
      </c>
      <c r="B1716">
        <v>28</v>
      </c>
      <c r="C1716" t="s">
        <v>17</v>
      </c>
      <c r="D1716" t="s">
        <v>17</v>
      </c>
      <c r="E1716" t="s">
        <v>17</v>
      </c>
    </row>
    <row r="1717" spans="1:5" x14ac:dyDescent="0.15">
      <c r="A1717" t="s">
        <v>65</v>
      </c>
      <c r="B1717">
        <v>29</v>
      </c>
      <c r="C1717" t="s">
        <v>17</v>
      </c>
      <c r="D1717" t="s">
        <v>17</v>
      </c>
      <c r="E1717" t="s">
        <v>17</v>
      </c>
    </row>
    <row r="1718" spans="1:5" x14ac:dyDescent="0.15">
      <c r="A1718" t="s">
        <v>65</v>
      </c>
      <c r="B1718">
        <v>30</v>
      </c>
      <c r="C1718" t="s">
        <v>17</v>
      </c>
      <c r="D1718" t="s">
        <v>17</v>
      </c>
      <c r="E1718" t="s">
        <v>17</v>
      </c>
    </row>
    <row r="1719" spans="1:5" x14ac:dyDescent="0.15">
      <c r="A1719" t="s">
        <v>65</v>
      </c>
      <c r="B1719">
        <v>31</v>
      </c>
      <c r="C1719" t="s">
        <v>17</v>
      </c>
      <c r="D1719" t="s">
        <v>17</v>
      </c>
      <c r="E1719" t="s">
        <v>17</v>
      </c>
    </row>
    <row r="1720" spans="1:5" x14ac:dyDescent="0.15">
      <c r="A1720" t="s">
        <v>65</v>
      </c>
      <c r="B1720">
        <v>32</v>
      </c>
      <c r="C1720" t="s">
        <v>17</v>
      </c>
      <c r="D1720" t="s">
        <v>17</v>
      </c>
      <c r="E1720" t="s">
        <v>17</v>
      </c>
    </row>
    <row r="1721" spans="1:5" x14ac:dyDescent="0.15">
      <c r="A1721" t="s">
        <v>65</v>
      </c>
      <c r="B1721">
        <v>33</v>
      </c>
      <c r="C1721" t="s">
        <v>17</v>
      </c>
      <c r="D1721" t="s">
        <v>17</v>
      </c>
      <c r="E1721" t="s">
        <v>17</v>
      </c>
    </row>
    <row r="1722" spans="1:5" x14ac:dyDescent="0.15">
      <c r="A1722" t="s">
        <v>65</v>
      </c>
      <c r="B1722">
        <v>34</v>
      </c>
      <c r="C1722" t="s">
        <v>17</v>
      </c>
      <c r="D1722" t="s">
        <v>17</v>
      </c>
      <c r="E1722" t="s">
        <v>17</v>
      </c>
    </row>
    <row r="1723" spans="1:5" x14ac:dyDescent="0.15">
      <c r="A1723" t="s">
        <v>65</v>
      </c>
      <c r="B1723">
        <v>35</v>
      </c>
      <c r="C1723" t="s">
        <v>17</v>
      </c>
      <c r="D1723" t="s">
        <v>17</v>
      </c>
      <c r="E1723" t="s">
        <v>17</v>
      </c>
    </row>
    <row r="1724" spans="1:5" x14ac:dyDescent="0.15">
      <c r="A1724" t="s">
        <v>65</v>
      </c>
      <c r="B1724">
        <v>36</v>
      </c>
      <c r="C1724" t="s">
        <v>17</v>
      </c>
      <c r="D1724" t="s">
        <v>17</v>
      </c>
      <c r="E1724" t="s">
        <v>17</v>
      </c>
    </row>
    <row r="1725" spans="1:5" x14ac:dyDescent="0.15">
      <c r="A1725" t="s">
        <v>65</v>
      </c>
      <c r="B1725">
        <v>37</v>
      </c>
      <c r="C1725" t="s">
        <v>17</v>
      </c>
      <c r="D1725" t="s">
        <v>17</v>
      </c>
      <c r="E1725" t="s">
        <v>17</v>
      </c>
    </row>
    <row r="1726" spans="1:5" x14ac:dyDescent="0.15">
      <c r="A1726" t="s">
        <v>65</v>
      </c>
      <c r="B1726">
        <v>38</v>
      </c>
      <c r="C1726" t="s">
        <v>17</v>
      </c>
      <c r="D1726" t="s">
        <v>17</v>
      </c>
      <c r="E1726" t="s">
        <v>17</v>
      </c>
    </row>
    <row r="1727" spans="1:5" x14ac:dyDescent="0.15">
      <c r="A1727" t="s">
        <v>65</v>
      </c>
      <c r="B1727">
        <v>39</v>
      </c>
      <c r="C1727" t="s">
        <v>17</v>
      </c>
      <c r="D1727" t="s">
        <v>17</v>
      </c>
      <c r="E1727" t="s">
        <v>17</v>
      </c>
    </row>
    <row r="1728" spans="1:5" x14ac:dyDescent="0.15">
      <c r="A1728" t="s">
        <v>65</v>
      </c>
      <c r="B1728">
        <v>40</v>
      </c>
      <c r="C1728" t="s">
        <v>17</v>
      </c>
      <c r="D1728" t="s">
        <v>17</v>
      </c>
      <c r="E1728" t="s">
        <v>17</v>
      </c>
    </row>
    <row r="1729" spans="1:5" x14ac:dyDescent="0.15">
      <c r="A1729" t="s">
        <v>66</v>
      </c>
      <c r="B1729">
        <v>1</v>
      </c>
      <c r="C1729" t="s">
        <v>17</v>
      </c>
      <c r="D1729" t="s">
        <v>17</v>
      </c>
      <c r="E1729" t="s">
        <v>17</v>
      </c>
    </row>
    <row r="1730" spans="1:5" x14ac:dyDescent="0.15">
      <c r="A1730" t="s">
        <v>66</v>
      </c>
      <c r="B1730">
        <v>2</v>
      </c>
      <c r="C1730" t="s">
        <v>17</v>
      </c>
      <c r="D1730" t="s">
        <v>17</v>
      </c>
      <c r="E1730" t="s">
        <v>17</v>
      </c>
    </row>
    <row r="1731" spans="1:5" x14ac:dyDescent="0.15">
      <c r="A1731" t="s">
        <v>66</v>
      </c>
      <c r="B1731">
        <v>3</v>
      </c>
      <c r="C1731" t="s">
        <v>17</v>
      </c>
      <c r="D1731" t="s">
        <v>17</v>
      </c>
      <c r="E1731" t="s">
        <v>17</v>
      </c>
    </row>
    <row r="1732" spans="1:5" x14ac:dyDescent="0.15">
      <c r="A1732" t="s">
        <v>66</v>
      </c>
      <c r="B1732">
        <v>4</v>
      </c>
      <c r="C1732" t="s">
        <v>17</v>
      </c>
      <c r="D1732" t="s">
        <v>17</v>
      </c>
      <c r="E1732" t="s">
        <v>17</v>
      </c>
    </row>
    <row r="1733" spans="1:5" x14ac:dyDescent="0.15">
      <c r="A1733" t="s">
        <v>66</v>
      </c>
      <c r="B1733">
        <v>5</v>
      </c>
      <c r="C1733" t="s">
        <v>17</v>
      </c>
      <c r="D1733" t="s">
        <v>17</v>
      </c>
      <c r="E1733" t="s">
        <v>17</v>
      </c>
    </row>
    <row r="1734" spans="1:5" x14ac:dyDescent="0.15">
      <c r="A1734" t="s">
        <v>66</v>
      </c>
      <c r="B1734">
        <v>6</v>
      </c>
      <c r="C1734" t="s">
        <v>17</v>
      </c>
      <c r="D1734" t="s">
        <v>17</v>
      </c>
      <c r="E1734" t="s">
        <v>17</v>
      </c>
    </row>
    <row r="1735" spans="1:5" x14ac:dyDescent="0.15">
      <c r="A1735" t="s">
        <v>66</v>
      </c>
      <c r="B1735">
        <v>7</v>
      </c>
      <c r="C1735" t="s">
        <v>17</v>
      </c>
      <c r="D1735" t="s">
        <v>17</v>
      </c>
      <c r="E1735" t="s">
        <v>17</v>
      </c>
    </row>
    <row r="1736" spans="1:5" x14ac:dyDescent="0.15">
      <c r="A1736" t="s">
        <v>66</v>
      </c>
      <c r="B1736">
        <v>8</v>
      </c>
      <c r="C1736" t="s">
        <v>17</v>
      </c>
      <c r="D1736" t="s">
        <v>17</v>
      </c>
      <c r="E1736" t="s">
        <v>17</v>
      </c>
    </row>
    <row r="1737" spans="1:5" x14ac:dyDescent="0.15">
      <c r="A1737" t="s">
        <v>66</v>
      </c>
      <c r="B1737">
        <v>9</v>
      </c>
      <c r="C1737" t="s">
        <v>17</v>
      </c>
      <c r="D1737" t="s">
        <v>17</v>
      </c>
      <c r="E1737" t="s">
        <v>17</v>
      </c>
    </row>
    <row r="1738" spans="1:5" x14ac:dyDescent="0.15">
      <c r="A1738" t="s">
        <v>66</v>
      </c>
      <c r="B1738">
        <v>10</v>
      </c>
      <c r="C1738" t="s">
        <v>17</v>
      </c>
      <c r="D1738" t="s">
        <v>17</v>
      </c>
      <c r="E1738" t="s">
        <v>17</v>
      </c>
    </row>
    <row r="1739" spans="1:5" x14ac:dyDescent="0.15">
      <c r="A1739" t="s">
        <v>66</v>
      </c>
      <c r="B1739">
        <v>11</v>
      </c>
      <c r="C1739" t="s">
        <v>17</v>
      </c>
      <c r="D1739" t="s">
        <v>17</v>
      </c>
      <c r="E1739" t="s">
        <v>17</v>
      </c>
    </row>
    <row r="1740" spans="1:5" x14ac:dyDescent="0.15">
      <c r="A1740" t="s">
        <v>66</v>
      </c>
      <c r="B1740">
        <v>12</v>
      </c>
      <c r="C1740" t="s">
        <v>17</v>
      </c>
      <c r="D1740" t="s">
        <v>17</v>
      </c>
      <c r="E1740" t="s">
        <v>17</v>
      </c>
    </row>
    <row r="1741" spans="1:5" x14ac:dyDescent="0.15">
      <c r="A1741" t="s">
        <v>66</v>
      </c>
      <c r="B1741">
        <v>13</v>
      </c>
      <c r="C1741" t="s">
        <v>17</v>
      </c>
      <c r="D1741" t="s">
        <v>17</v>
      </c>
      <c r="E1741" t="s">
        <v>17</v>
      </c>
    </row>
    <row r="1742" spans="1:5" x14ac:dyDescent="0.15">
      <c r="A1742" t="s">
        <v>66</v>
      </c>
      <c r="B1742">
        <v>14</v>
      </c>
      <c r="C1742" t="s">
        <v>17</v>
      </c>
      <c r="D1742" t="s">
        <v>17</v>
      </c>
      <c r="E1742" t="s">
        <v>17</v>
      </c>
    </row>
    <row r="1743" spans="1:5" x14ac:dyDescent="0.15">
      <c r="A1743" t="s">
        <v>66</v>
      </c>
      <c r="B1743">
        <v>15</v>
      </c>
      <c r="C1743" t="s">
        <v>17</v>
      </c>
      <c r="D1743" t="s">
        <v>17</v>
      </c>
      <c r="E1743" t="s">
        <v>17</v>
      </c>
    </row>
    <row r="1744" spans="1:5" x14ac:dyDescent="0.15">
      <c r="A1744" t="s">
        <v>66</v>
      </c>
      <c r="B1744">
        <v>16</v>
      </c>
      <c r="C1744" t="s">
        <v>17</v>
      </c>
      <c r="D1744" t="s">
        <v>17</v>
      </c>
      <c r="E1744" t="s">
        <v>17</v>
      </c>
    </row>
    <row r="1745" spans="1:5" x14ac:dyDescent="0.15">
      <c r="A1745" t="s">
        <v>66</v>
      </c>
      <c r="B1745">
        <v>17</v>
      </c>
      <c r="C1745" t="s">
        <v>17</v>
      </c>
      <c r="D1745" t="s">
        <v>17</v>
      </c>
      <c r="E1745" t="s">
        <v>17</v>
      </c>
    </row>
    <row r="1746" spans="1:5" x14ac:dyDescent="0.15">
      <c r="A1746" t="s">
        <v>66</v>
      </c>
      <c r="B1746">
        <v>18</v>
      </c>
      <c r="C1746" t="s">
        <v>17</v>
      </c>
      <c r="D1746" t="s">
        <v>17</v>
      </c>
      <c r="E1746" t="s">
        <v>17</v>
      </c>
    </row>
    <row r="1747" spans="1:5" x14ac:dyDescent="0.15">
      <c r="A1747" t="s">
        <v>66</v>
      </c>
      <c r="B1747">
        <v>19</v>
      </c>
      <c r="C1747" t="s">
        <v>17</v>
      </c>
      <c r="D1747" t="s">
        <v>17</v>
      </c>
      <c r="E1747" t="s">
        <v>17</v>
      </c>
    </row>
    <row r="1748" spans="1:5" x14ac:dyDescent="0.15">
      <c r="A1748" t="s">
        <v>66</v>
      </c>
      <c r="B1748">
        <v>20</v>
      </c>
      <c r="C1748" t="s">
        <v>17</v>
      </c>
      <c r="D1748" t="s">
        <v>17</v>
      </c>
      <c r="E1748" t="s">
        <v>17</v>
      </c>
    </row>
    <row r="1749" spans="1:5" x14ac:dyDescent="0.15">
      <c r="A1749" t="s">
        <v>66</v>
      </c>
      <c r="B1749">
        <v>21</v>
      </c>
      <c r="C1749" t="s">
        <v>17</v>
      </c>
      <c r="D1749" t="s">
        <v>17</v>
      </c>
      <c r="E1749" t="s">
        <v>17</v>
      </c>
    </row>
    <row r="1750" spans="1:5" x14ac:dyDescent="0.15">
      <c r="A1750" t="s">
        <v>66</v>
      </c>
      <c r="B1750">
        <v>22</v>
      </c>
      <c r="C1750" t="s">
        <v>17</v>
      </c>
      <c r="D1750" t="s">
        <v>17</v>
      </c>
      <c r="E1750" t="s">
        <v>17</v>
      </c>
    </row>
    <row r="1751" spans="1:5" x14ac:dyDescent="0.15">
      <c r="A1751" t="s">
        <v>66</v>
      </c>
      <c r="B1751">
        <v>23</v>
      </c>
      <c r="C1751" t="s">
        <v>17</v>
      </c>
      <c r="D1751" t="s">
        <v>17</v>
      </c>
      <c r="E1751" t="s">
        <v>17</v>
      </c>
    </row>
    <row r="1752" spans="1:5" x14ac:dyDescent="0.15">
      <c r="A1752" t="s">
        <v>66</v>
      </c>
      <c r="B1752">
        <v>24</v>
      </c>
      <c r="C1752" t="s">
        <v>17</v>
      </c>
      <c r="D1752" t="s">
        <v>17</v>
      </c>
      <c r="E1752" t="s">
        <v>17</v>
      </c>
    </row>
    <row r="1753" spans="1:5" x14ac:dyDescent="0.15">
      <c r="A1753" t="s">
        <v>66</v>
      </c>
      <c r="B1753">
        <v>25</v>
      </c>
      <c r="C1753" t="s">
        <v>17</v>
      </c>
      <c r="D1753" t="s">
        <v>17</v>
      </c>
      <c r="E1753" t="s">
        <v>17</v>
      </c>
    </row>
    <row r="1754" spans="1:5" x14ac:dyDescent="0.15">
      <c r="A1754" t="s">
        <v>66</v>
      </c>
      <c r="B1754">
        <v>26</v>
      </c>
      <c r="C1754" t="s">
        <v>17</v>
      </c>
      <c r="D1754" t="s">
        <v>17</v>
      </c>
      <c r="E1754" t="s">
        <v>17</v>
      </c>
    </row>
    <row r="1755" spans="1:5" x14ac:dyDescent="0.15">
      <c r="A1755" t="s">
        <v>66</v>
      </c>
      <c r="B1755">
        <v>27</v>
      </c>
      <c r="C1755" t="s">
        <v>17</v>
      </c>
      <c r="D1755" t="s">
        <v>17</v>
      </c>
      <c r="E1755" t="s">
        <v>17</v>
      </c>
    </row>
    <row r="1756" spans="1:5" x14ac:dyDescent="0.15">
      <c r="A1756" t="s">
        <v>66</v>
      </c>
      <c r="B1756">
        <v>28</v>
      </c>
      <c r="C1756" t="s">
        <v>17</v>
      </c>
      <c r="D1756" t="s">
        <v>17</v>
      </c>
      <c r="E1756" t="s">
        <v>17</v>
      </c>
    </row>
    <row r="1757" spans="1:5" x14ac:dyDescent="0.15">
      <c r="A1757" t="s">
        <v>66</v>
      </c>
      <c r="B1757">
        <v>29</v>
      </c>
      <c r="C1757" t="s">
        <v>17</v>
      </c>
      <c r="D1757" t="s">
        <v>17</v>
      </c>
      <c r="E1757" t="s">
        <v>17</v>
      </c>
    </row>
    <row r="1758" spans="1:5" x14ac:dyDescent="0.15">
      <c r="A1758" t="s">
        <v>66</v>
      </c>
      <c r="B1758">
        <v>30</v>
      </c>
      <c r="C1758" t="s">
        <v>17</v>
      </c>
      <c r="D1758" t="s">
        <v>17</v>
      </c>
      <c r="E1758" t="s">
        <v>17</v>
      </c>
    </row>
    <row r="1759" spans="1:5" x14ac:dyDescent="0.15">
      <c r="A1759" t="s">
        <v>66</v>
      </c>
      <c r="B1759">
        <v>31</v>
      </c>
      <c r="C1759" t="s">
        <v>17</v>
      </c>
      <c r="D1759" t="s">
        <v>17</v>
      </c>
      <c r="E1759" t="s">
        <v>17</v>
      </c>
    </row>
    <row r="1760" spans="1:5" x14ac:dyDescent="0.15">
      <c r="A1760" t="s">
        <v>66</v>
      </c>
      <c r="B1760">
        <v>32</v>
      </c>
      <c r="C1760" t="s">
        <v>17</v>
      </c>
      <c r="D1760" t="s">
        <v>17</v>
      </c>
      <c r="E1760" t="s">
        <v>17</v>
      </c>
    </row>
    <row r="1761" spans="1:5" x14ac:dyDescent="0.15">
      <c r="A1761" t="s">
        <v>66</v>
      </c>
      <c r="B1761">
        <v>33</v>
      </c>
      <c r="C1761" t="s">
        <v>17</v>
      </c>
      <c r="D1761" t="s">
        <v>17</v>
      </c>
      <c r="E1761" t="s">
        <v>17</v>
      </c>
    </row>
    <row r="1762" spans="1:5" x14ac:dyDescent="0.15">
      <c r="A1762" t="s">
        <v>66</v>
      </c>
      <c r="B1762">
        <v>34</v>
      </c>
      <c r="C1762" t="s">
        <v>17</v>
      </c>
      <c r="D1762" t="s">
        <v>17</v>
      </c>
      <c r="E1762" t="s">
        <v>17</v>
      </c>
    </row>
    <row r="1763" spans="1:5" x14ac:dyDescent="0.15">
      <c r="A1763" t="s">
        <v>66</v>
      </c>
      <c r="B1763">
        <v>35</v>
      </c>
      <c r="C1763" t="s">
        <v>17</v>
      </c>
      <c r="D1763" t="s">
        <v>17</v>
      </c>
      <c r="E1763" t="s">
        <v>17</v>
      </c>
    </row>
    <row r="1764" spans="1:5" x14ac:dyDescent="0.15">
      <c r="A1764" t="s">
        <v>66</v>
      </c>
      <c r="B1764">
        <v>36</v>
      </c>
      <c r="C1764" t="s">
        <v>17</v>
      </c>
      <c r="D1764" t="s">
        <v>17</v>
      </c>
      <c r="E1764" t="s">
        <v>17</v>
      </c>
    </row>
    <row r="1765" spans="1:5" x14ac:dyDescent="0.15">
      <c r="A1765" t="s">
        <v>66</v>
      </c>
      <c r="B1765">
        <v>37</v>
      </c>
      <c r="C1765" t="s">
        <v>17</v>
      </c>
      <c r="D1765" t="s">
        <v>17</v>
      </c>
      <c r="E1765" t="s">
        <v>17</v>
      </c>
    </row>
    <row r="1766" spans="1:5" x14ac:dyDescent="0.15">
      <c r="A1766" t="s">
        <v>66</v>
      </c>
      <c r="B1766">
        <v>38</v>
      </c>
      <c r="C1766" t="s">
        <v>17</v>
      </c>
      <c r="D1766" t="s">
        <v>17</v>
      </c>
      <c r="E1766" t="s">
        <v>17</v>
      </c>
    </row>
    <row r="1767" spans="1:5" x14ac:dyDescent="0.15">
      <c r="A1767" t="s">
        <v>66</v>
      </c>
      <c r="B1767">
        <v>39</v>
      </c>
      <c r="C1767" t="s">
        <v>17</v>
      </c>
      <c r="D1767" t="s">
        <v>17</v>
      </c>
      <c r="E1767" t="s">
        <v>17</v>
      </c>
    </row>
    <row r="1768" spans="1:5" x14ac:dyDescent="0.15">
      <c r="A1768" t="s">
        <v>66</v>
      </c>
      <c r="B1768">
        <v>40</v>
      </c>
      <c r="C1768" t="s">
        <v>17</v>
      </c>
      <c r="D1768" t="s">
        <v>17</v>
      </c>
      <c r="E1768" t="s">
        <v>17</v>
      </c>
    </row>
    <row r="1769" spans="1:5" x14ac:dyDescent="0.15">
      <c r="A1769" t="s">
        <v>67</v>
      </c>
      <c r="B1769">
        <v>1</v>
      </c>
      <c r="C1769" t="s">
        <v>17</v>
      </c>
      <c r="D1769" t="s">
        <v>17</v>
      </c>
      <c r="E1769" t="s">
        <v>17</v>
      </c>
    </row>
    <row r="1770" spans="1:5" x14ac:dyDescent="0.15">
      <c r="A1770" t="s">
        <v>67</v>
      </c>
      <c r="B1770">
        <v>2</v>
      </c>
      <c r="C1770" t="s">
        <v>17</v>
      </c>
      <c r="D1770" t="s">
        <v>17</v>
      </c>
      <c r="E1770" t="s">
        <v>17</v>
      </c>
    </row>
    <row r="1771" spans="1:5" x14ac:dyDescent="0.15">
      <c r="A1771" t="s">
        <v>67</v>
      </c>
      <c r="B1771">
        <v>3</v>
      </c>
      <c r="C1771" t="s">
        <v>17</v>
      </c>
      <c r="D1771" t="s">
        <v>17</v>
      </c>
      <c r="E1771" t="s">
        <v>17</v>
      </c>
    </row>
    <row r="1772" spans="1:5" x14ac:dyDescent="0.15">
      <c r="A1772" t="s">
        <v>67</v>
      </c>
      <c r="B1772">
        <v>4</v>
      </c>
      <c r="C1772" t="s">
        <v>17</v>
      </c>
      <c r="D1772" t="s">
        <v>17</v>
      </c>
      <c r="E1772" t="s">
        <v>17</v>
      </c>
    </row>
    <row r="1773" spans="1:5" x14ac:dyDescent="0.15">
      <c r="A1773" t="s">
        <v>67</v>
      </c>
      <c r="B1773">
        <v>5</v>
      </c>
      <c r="C1773" t="s">
        <v>17</v>
      </c>
      <c r="D1773" t="s">
        <v>17</v>
      </c>
      <c r="E1773" t="s">
        <v>17</v>
      </c>
    </row>
    <row r="1774" spans="1:5" x14ac:dyDescent="0.15">
      <c r="A1774" t="s">
        <v>67</v>
      </c>
      <c r="B1774">
        <v>6</v>
      </c>
      <c r="C1774" t="s">
        <v>17</v>
      </c>
      <c r="D1774" t="s">
        <v>17</v>
      </c>
      <c r="E1774" t="s">
        <v>17</v>
      </c>
    </row>
    <row r="1775" spans="1:5" x14ac:dyDescent="0.15">
      <c r="A1775" t="s">
        <v>67</v>
      </c>
      <c r="B1775">
        <v>7</v>
      </c>
      <c r="C1775" t="s">
        <v>17</v>
      </c>
      <c r="D1775" t="s">
        <v>17</v>
      </c>
      <c r="E1775" t="s">
        <v>17</v>
      </c>
    </row>
    <row r="1776" spans="1:5" x14ac:dyDescent="0.15">
      <c r="A1776" t="s">
        <v>67</v>
      </c>
      <c r="B1776">
        <v>8</v>
      </c>
      <c r="C1776" t="s">
        <v>17</v>
      </c>
      <c r="D1776" t="s">
        <v>17</v>
      </c>
      <c r="E1776" t="s">
        <v>17</v>
      </c>
    </row>
    <row r="1777" spans="1:5" x14ac:dyDescent="0.15">
      <c r="A1777" t="s">
        <v>67</v>
      </c>
      <c r="B1777">
        <v>9</v>
      </c>
      <c r="C1777" t="s">
        <v>17</v>
      </c>
      <c r="D1777" t="s">
        <v>17</v>
      </c>
      <c r="E1777" t="s">
        <v>17</v>
      </c>
    </row>
    <row r="1778" spans="1:5" x14ac:dyDescent="0.15">
      <c r="A1778" t="s">
        <v>67</v>
      </c>
      <c r="B1778">
        <v>10</v>
      </c>
      <c r="C1778" t="s">
        <v>17</v>
      </c>
      <c r="D1778" t="s">
        <v>17</v>
      </c>
      <c r="E1778" t="s">
        <v>17</v>
      </c>
    </row>
    <row r="1779" spans="1:5" x14ac:dyDescent="0.15">
      <c r="A1779" t="s">
        <v>67</v>
      </c>
      <c r="B1779">
        <v>11</v>
      </c>
      <c r="C1779" t="s">
        <v>17</v>
      </c>
      <c r="D1779" t="s">
        <v>17</v>
      </c>
      <c r="E1779" t="s">
        <v>17</v>
      </c>
    </row>
    <row r="1780" spans="1:5" x14ac:dyDescent="0.15">
      <c r="A1780" t="s">
        <v>67</v>
      </c>
      <c r="B1780">
        <v>12</v>
      </c>
      <c r="C1780" t="s">
        <v>17</v>
      </c>
      <c r="D1780" t="s">
        <v>17</v>
      </c>
      <c r="E1780" t="s">
        <v>17</v>
      </c>
    </row>
    <row r="1781" spans="1:5" x14ac:dyDescent="0.15">
      <c r="A1781" t="s">
        <v>67</v>
      </c>
      <c r="B1781">
        <v>13</v>
      </c>
      <c r="C1781" t="s">
        <v>17</v>
      </c>
      <c r="D1781" t="s">
        <v>17</v>
      </c>
      <c r="E1781" t="s">
        <v>17</v>
      </c>
    </row>
    <row r="1782" spans="1:5" x14ac:dyDescent="0.15">
      <c r="A1782" t="s">
        <v>67</v>
      </c>
      <c r="B1782">
        <v>14</v>
      </c>
      <c r="C1782" t="s">
        <v>17</v>
      </c>
      <c r="D1782" t="s">
        <v>17</v>
      </c>
      <c r="E1782" t="s">
        <v>17</v>
      </c>
    </row>
    <row r="1783" spans="1:5" x14ac:dyDescent="0.15">
      <c r="A1783" t="s">
        <v>67</v>
      </c>
      <c r="B1783">
        <v>15</v>
      </c>
      <c r="C1783" t="s">
        <v>17</v>
      </c>
      <c r="D1783" t="s">
        <v>17</v>
      </c>
      <c r="E1783" t="s">
        <v>17</v>
      </c>
    </row>
    <row r="1784" spans="1:5" x14ac:dyDescent="0.15">
      <c r="A1784" t="s">
        <v>67</v>
      </c>
      <c r="B1784">
        <v>16</v>
      </c>
      <c r="C1784" t="s">
        <v>17</v>
      </c>
      <c r="D1784" t="s">
        <v>17</v>
      </c>
      <c r="E1784" t="s">
        <v>17</v>
      </c>
    </row>
    <row r="1785" spans="1:5" x14ac:dyDescent="0.15">
      <c r="A1785" t="s">
        <v>67</v>
      </c>
      <c r="B1785">
        <v>17</v>
      </c>
      <c r="C1785" t="s">
        <v>17</v>
      </c>
      <c r="D1785" t="s">
        <v>17</v>
      </c>
      <c r="E1785" t="s">
        <v>17</v>
      </c>
    </row>
    <row r="1786" spans="1:5" x14ac:dyDescent="0.15">
      <c r="A1786" t="s">
        <v>67</v>
      </c>
      <c r="B1786">
        <v>18</v>
      </c>
      <c r="C1786" t="s">
        <v>17</v>
      </c>
      <c r="D1786" t="s">
        <v>17</v>
      </c>
      <c r="E1786" t="s">
        <v>17</v>
      </c>
    </row>
    <row r="1787" spans="1:5" x14ac:dyDescent="0.15">
      <c r="A1787" t="s">
        <v>67</v>
      </c>
      <c r="B1787">
        <v>19</v>
      </c>
      <c r="C1787" t="s">
        <v>17</v>
      </c>
      <c r="D1787" t="s">
        <v>17</v>
      </c>
      <c r="E1787" t="s">
        <v>17</v>
      </c>
    </row>
    <row r="1788" spans="1:5" x14ac:dyDescent="0.15">
      <c r="A1788" t="s">
        <v>67</v>
      </c>
      <c r="B1788">
        <v>20</v>
      </c>
      <c r="C1788" t="s">
        <v>17</v>
      </c>
      <c r="D1788" t="s">
        <v>17</v>
      </c>
      <c r="E1788" t="s">
        <v>17</v>
      </c>
    </row>
    <row r="1789" spans="1:5" x14ac:dyDescent="0.15">
      <c r="A1789" t="s">
        <v>67</v>
      </c>
      <c r="B1789">
        <v>21</v>
      </c>
      <c r="C1789" t="s">
        <v>17</v>
      </c>
      <c r="D1789" t="s">
        <v>17</v>
      </c>
      <c r="E1789" t="s">
        <v>17</v>
      </c>
    </row>
    <row r="1790" spans="1:5" x14ac:dyDescent="0.15">
      <c r="A1790" t="s">
        <v>67</v>
      </c>
      <c r="B1790">
        <v>22</v>
      </c>
      <c r="C1790" t="s">
        <v>17</v>
      </c>
      <c r="D1790" t="s">
        <v>17</v>
      </c>
      <c r="E1790" t="s">
        <v>17</v>
      </c>
    </row>
    <row r="1791" spans="1:5" x14ac:dyDescent="0.15">
      <c r="A1791" t="s">
        <v>67</v>
      </c>
      <c r="B1791">
        <v>23</v>
      </c>
      <c r="C1791" t="s">
        <v>17</v>
      </c>
      <c r="D1791" t="s">
        <v>17</v>
      </c>
      <c r="E1791" t="s">
        <v>17</v>
      </c>
    </row>
    <row r="1792" spans="1:5" x14ac:dyDescent="0.15">
      <c r="A1792" t="s">
        <v>67</v>
      </c>
      <c r="B1792">
        <v>24</v>
      </c>
      <c r="C1792" t="s">
        <v>17</v>
      </c>
      <c r="D1792" t="s">
        <v>17</v>
      </c>
      <c r="E1792" t="s">
        <v>17</v>
      </c>
    </row>
    <row r="1793" spans="1:5" x14ac:dyDescent="0.15">
      <c r="A1793" t="s">
        <v>67</v>
      </c>
      <c r="B1793">
        <v>25</v>
      </c>
      <c r="C1793" t="s">
        <v>17</v>
      </c>
      <c r="D1793" t="s">
        <v>17</v>
      </c>
      <c r="E1793" t="s">
        <v>17</v>
      </c>
    </row>
    <row r="1794" spans="1:5" x14ac:dyDescent="0.15">
      <c r="A1794" t="s">
        <v>67</v>
      </c>
      <c r="B1794">
        <v>26</v>
      </c>
      <c r="C1794" t="s">
        <v>17</v>
      </c>
      <c r="D1794" t="s">
        <v>17</v>
      </c>
      <c r="E1794" t="s">
        <v>17</v>
      </c>
    </row>
    <row r="1795" spans="1:5" x14ac:dyDescent="0.15">
      <c r="A1795" t="s">
        <v>67</v>
      </c>
      <c r="B1795">
        <v>27</v>
      </c>
      <c r="C1795" t="s">
        <v>17</v>
      </c>
      <c r="D1795" t="s">
        <v>17</v>
      </c>
      <c r="E1795" t="s">
        <v>17</v>
      </c>
    </row>
    <row r="1796" spans="1:5" x14ac:dyDescent="0.15">
      <c r="A1796" t="s">
        <v>67</v>
      </c>
      <c r="B1796">
        <v>28</v>
      </c>
      <c r="C1796" t="s">
        <v>17</v>
      </c>
      <c r="D1796" t="s">
        <v>17</v>
      </c>
      <c r="E1796" t="s">
        <v>17</v>
      </c>
    </row>
    <row r="1797" spans="1:5" x14ac:dyDescent="0.15">
      <c r="A1797" t="s">
        <v>67</v>
      </c>
      <c r="B1797">
        <v>29</v>
      </c>
      <c r="C1797" t="s">
        <v>17</v>
      </c>
      <c r="D1797" t="s">
        <v>17</v>
      </c>
      <c r="E1797" t="s">
        <v>17</v>
      </c>
    </row>
    <row r="1798" spans="1:5" x14ac:dyDescent="0.15">
      <c r="A1798" t="s">
        <v>67</v>
      </c>
      <c r="B1798">
        <v>30</v>
      </c>
      <c r="C1798" t="s">
        <v>17</v>
      </c>
      <c r="D1798" t="s">
        <v>17</v>
      </c>
      <c r="E1798" t="s">
        <v>17</v>
      </c>
    </row>
    <row r="1799" spans="1:5" x14ac:dyDescent="0.15">
      <c r="A1799" t="s">
        <v>67</v>
      </c>
      <c r="B1799">
        <v>31</v>
      </c>
      <c r="C1799" t="s">
        <v>17</v>
      </c>
      <c r="D1799" t="s">
        <v>17</v>
      </c>
      <c r="E1799" t="s">
        <v>17</v>
      </c>
    </row>
    <row r="1800" spans="1:5" x14ac:dyDescent="0.15">
      <c r="A1800" t="s">
        <v>67</v>
      </c>
      <c r="B1800">
        <v>32</v>
      </c>
      <c r="C1800" t="s">
        <v>17</v>
      </c>
      <c r="D1800" t="s">
        <v>17</v>
      </c>
      <c r="E1800" t="s">
        <v>17</v>
      </c>
    </row>
    <row r="1801" spans="1:5" x14ac:dyDescent="0.15">
      <c r="A1801" t="s">
        <v>67</v>
      </c>
      <c r="B1801">
        <v>33</v>
      </c>
      <c r="C1801" t="s">
        <v>17</v>
      </c>
      <c r="D1801" t="s">
        <v>17</v>
      </c>
      <c r="E1801" t="s">
        <v>17</v>
      </c>
    </row>
    <row r="1802" spans="1:5" x14ac:dyDescent="0.15">
      <c r="A1802" t="s">
        <v>67</v>
      </c>
      <c r="B1802">
        <v>34</v>
      </c>
      <c r="C1802" t="s">
        <v>17</v>
      </c>
      <c r="D1802" t="s">
        <v>17</v>
      </c>
      <c r="E1802" t="s">
        <v>17</v>
      </c>
    </row>
    <row r="1803" spans="1:5" x14ac:dyDescent="0.15">
      <c r="A1803" t="s">
        <v>67</v>
      </c>
      <c r="B1803">
        <v>35</v>
      </c>
      <c r="C1803" t="s">
        <v>17</v>
      </c>
      <c r="D1803" t="s">
        <v>17</v>
      </c>
      <c r="E1803" t="s">
        <v>17</v>
      </c>
    </row>
    <row r="1804" spans="1:5" x14ac:dyDescent="0.15">
      <c r="A1804" t="s">
        <v>67</v>
      </c>
      <c r="B1804">
        <v>36</v>
      </c>
      <c r="C1804" t="s">
        <v>17</v>
      </c>
      <c r="D1804" t="s">
        <v>17</v>
      </c>
      <c r="E1804" t="s">
        <v>17</v>
      </c>
    </row>
    <row r="1805" spans="1:5" x14ac:dyDescent="0.15">
      <c r="A1805" t="s">
        <v>67</v>
      </c>
      <c r="B1805">
        <v>37</v>
      </c>
      <c r="C1805" t="s">
        <v>17</v>
      </c>
      <c r="D1805" t="s">
        <v>17</v>
      </c>
      <c r="E1805" t="s">
        <v>17</v>
      </c>
    </row>
    <row r="1806" spans="1:5" x14ac:dyDescent="0.15">
      <c r="A1806" t="s">
        <v>67</v>
      </c>
      <c r="B1806">
        <v>38</v>
      </c>
      <c r="C1806" t="s">
        <v>17</v>
      </c>
      <c r="D1806" t="s">
        <v>17</v>
      </c>
      <c r="E1806" t="s">
        <v>17</v>
      </c>
    </row>
    <row r="1807" spans="1:5" x14ac:dyDescent="0.15">
      <c r="A1807" t="s">
        <v>67</v>
      </c>
      <c r="B1807">
        <v>39</v>
      </c>
      <c r="C1807" t="s">
        <v>17</v>
      </c>
      <c r="D1807" t="s">
        <v>17</v>
      </c>
      <c r="E1807" t="s">
        <v>17</v>
      </c>
    </row>
    <row r="1808" spans="1:5" x14ac:dyDescent="0.15">
      <c r="A1808" t="s">
        <v>67</v>
      </c>
      <c r="B1808">
        <v>40</v>
      </c>
      <c r="C1808" t="s">
        <v>17</v>
      </c>
      <c r="D1808" t="s">
        <v>17</v>
      </c>
      <c r="E1808" t="s">
        <v>17</v>
      </c>
    </row>
    <row r="1809" spans="1:5" x14ac:dyDescent="0.15">
      <c r="A1809" t="s">
        <v>68</v>
      </c>
      <c r="B1809">
        <v>1</v>
      </c>
      <c r="C1809" t="s">
        <v>17</v>
      </c>
      <c r="D1809" t="s">
        <v>17</v>
      </c>
      <c r="E1809" t="s">
        <v>17</v>
      </c>
    </row>
    <row r="1810" spans="1:5" x14ac:dyDescent="0.15">
      <c r="A1810" t="s">
        <v>68</v>
      </c>
      <c r="B1810">
        <v>2</v>
      </c>
      <c r="C1810" t="s">
        <v>17</v>
      </c>
      <c r="D1810" t="s">
        <v>17</v>
      </c>
      <c r="E1810" t="s">
        <v>17</v>
      </c>
    </row>
    <row r="1811" spans="1:5" x14ac:dyDescent="0.15">
      <c r="A1811" t="s">
        <v>68</v>
      </c>
      <c r="B1811">
        <v>3</v>
      </c>
      <c r="C1811" t="s">
        <v>17</v>
      </c>
      <c r="D1811" t="s">
        <v>17</v>
      </c>
      <c r="E1811" t="s">
        <v>17</v>
      </c>
    </row>
    <row r="1812" spans="1:5" x14ac:dyDescent="0.15">
      <c r="A1812" t="s">
        <v>68</v>
      </c>
      <c r="B1812">
        <v>4</v>
      </c>
      <c r="C1812" t="s">
        <v>17</v>
      </c>
      <c r="D1812" t="s">
        <v>17</v>
      </c>
      <c r="E1812" t="s">
        <v>17</v>
      </c>
    </row>
    <row r="1813" spans="1:5" x14ac:dyDescent="0.15">
      <c r="A1813" t="s">
        <v>68</v>
      </c>
      <c r="B1813">
        <v>5</v>
      </c>
      <c r="C1813" t="s">
        <v>17</v>
      </c>
      <c r="D1813" t="s">
        <v>17</v>
      </c>
      <c r="E1813" t="s">
        <v>17</v>
      </c>
    </row>
    <row r="1814" spans="1:5" x14ac:dyDescent="0.15">
      <c r="A1814" t="s">
        <v>68</v>
      </c>
      <c r="B1814">
        <v>6</v>
      </c>
      <c r="C1814" t="s">
        <v>17</v>
      </c>
      <c r="D1814" t="s">
        <v>17</v>
      </c>
      <c r="E1814" t="s">
        <v>17</v>
      </c>
    </row>
    <row r="1815" spans="1:5" x14ac:dyDescent="0.15">
      <c r="A1815" t="s">
        <v>68</v>
      </c>
      <c r="B1815">
        <v>7</v>
      </c>
      <c r="C1815" t="s">
        <v>17</v>
      </c>
      <c r="D1815" t="s">
        <v>17</v>
      </c>
      <c r="E1815" t="s">
        <v>17</v>
      </c>
    </row>
    <row r="1816" spans="1:5" x14ac:dyDescent="0.15">
      <c r="A1816" t="s">
        <v>68</v>
      </c>
      <c r="B1816">
        <v>8</v>
      </c>
      <c r="C1816" t="s">
        <v>17</v>
      </c>
      <c r="D1816" t="s">
        <v>17</v>
      </c>
      <c r="E1816" t="s">
        <v>17</v>
      </c>
    </row>
    <row r="1817" spans="1:5" x14ac:dyDescent="0.15">
      <c r="A1817" t="s">
        <v>68</v>
      </c>
      <c r="B1817">
        <v>9</v>
      </c>
      <c r="C1817" t="s">
        <v>17</v>
      </c>
      <c r="D1817" t="s">
        <v>17</v>
      </c>
      <c r="E1817" t="s">
        <v>17</v>
      </c>
    </row>
    <row r="1818" spans="1:5" x14ac:dyDescent="0.15">
      <c r="A1818" t="s">
        <v>68</v>
      </c>
      <c r="B1818">
        <v>10</v>
      </c>
      <c r="C1818" t="s">
        <v>17</v>
      </c>
      <c r="D1818" t="s">
        <v>17</v>
      </c>
      <c r="E1818" t="s">
        <v>17</v>
      </c>
    </row>
    <row r="1819" spans="1:5" x14ac:dyDescent="0.15">
      <c r="A1819" t="s">
        <v>68</v>
      </c>
      <c r="B1819">
        <v>11</v>
      </c>
      <c r="C1819" t="s">
        <v>17</v>
      </c>
      <c r="D1819" t="s">
        <v>17</v>
      </c>
      <c r="E1819" t="s">
        <v>17</v>
      </c>
    </row>
    <row r="1820" spans="1:5" x14ac:dyDescent="0.15">
      <c r="A1820" t="s">
        <v>68</v>
      </c>
      <c r="B1820">
        <v>12</v>
      </c>
      <c r="C1820" t="s">
        <v>17</v>
      </c>
      <c r="D1820" t="s">
        <v>17</v>
      </c>
      <c r="E1820" t="s">
        <v>17</v>
      </c>
    </row>
    <row r="1821" spans="1:5" x14ac:dyDescent="0.15">
      <c r="A1821" t="s">
        <v>68</v>
      </c>
      <c r="B1821">
        <v>13</v>
      </c>
      <c r="C1821" t="s">
        <v>17</v>
      </c>
      <c r="D1821" t="s">
        <v>17</v>
      </c>
      <c r="E1821" t="s">
        <v>17</v>
      </c>
    </row>
    <row r="1822" spans="1:5" x14ac:dyDescent="0.15">
      <c r="A1822" t="s">
        <v>68</v>
      </c>
      <c r="B1822">
        <v>14</v>
      </c>
      <c r="C1822" t="s">
        <v>17</v>
      </c>
      <c r="D1822" t="s">
        <v>17</v>
      </c>
      <c r="E1822" t="s">
        <v>17</v>
      </c>
    </row>
    <row r="1823" spans="1:5" x14ac:dyDescent="0.15">
      <c r="A1823" t="s">
        <v>68</v>
      </c>
      <c r="B1823">
        <v>15</v>
      </c>
      <c r="C1823" t="s">
        <v>17</v>
      </c>
      <c r="D1823" t="s">
        <v>17</v>
      </c>
      <c r="E1823" t="s">
        <v>17</v>
      </c>
    </row>
    <row r="1824" spans="1:5" x14ac:dyDescent="0.15">
      <c r="A1824" t="s">
        <v>68</v>
      </c>
      <c r="B1824">
        <v>16</v>
      </c>
      <c r="C1824" t="s">
        <v>17</v>
      </c>
      <c r="D1824" t="s">
        <v>17</v>
      </c>
      <c r="E1824" t="s">
        <v>17</v>
      </c>
    </row>
    <row r="1825" spans="1:5" x14ac:dyDescent="0.15">
      <c r="A1825" t="s">
        <v>68</v>
      </c>
      <c r="B1825">
        <v>17</v>
      </c>
      <c r="C1825" t="s">
        <v>17</v>
      </c>
      <c r="D1825" t="s">
        <v>17</v>
      </c>
      <c r="E1825" t="s">
        <v>17</v>
      </c>
    </row>
    <row r="1826" spans="1:5" x14ac:dyDescent="0.15">
      <c r="A1826" t="s">
        <v>68</v>
      </c>
      <c r="B1826">
        <v>18</v>
      </c>
      <c r="C1826" t="s">
        <v>17</v>
      </c>
      <c r="D1826" t="s">
        <v>17</v>
      </c>
      <c r="E1826" t="s">
        <v>17</v>
      </c>
    </row>
    <row r="1827" spans="1:5" x14ac:dyDescent="0.15">
      <c r="A1827" t="s">
        <v>68</v>
      </c>
      <c r="B1827">
        <v>19</v>
      </c>
      <c r="C1827" t="s">
        <v>17</v>
      </c>
      <c r="D1827" t="s">
        <v>17</v>
      </c>
      <c r="E1827" t="s">
        <v>17</v>
      </c>
    </row>
    <row r="1828" spans="1:5" x14ac:dyDescent="0.15">
      <c r="A1828" t="s">
        <v>68</v>
      </c>
      <c r="B1828">
        <v>20</v>
      </c>
      <c r="C1828" t="s">
        <v>17</v>
      </c>
      <c r="D1828" t="s">
        <v>17</v>
      </c>
      <c r="E1828" t="s">
        <v>17</v>
      </c>
    </row>
    <row r="1829" spans="1:5" x14ac:dyDescent="0.15">
      <c r="A1829" t="s">
        <v>68</v>
      </c>
      <c r="B1829">
        <v>21</v>
      </c>
      <c r="C1829" t="s">
        <v>17</v>
      </c>
      <c r="D1829" t="s">
        <v>17</v>
      </c>
      <c r="E1829" t="s">
        <v>17</v>
      </c>
    </row>
    <row r="1830" spans="1:5" x14ac:dyDescent="0.15">
      <c r="A1830" t="s">
        <v>68</v>
      </c>
      <c r="B1830">
        <v>22</v>
      </c>
      <c r="C1830" t="s">
        <v>17</v>
      </c>
      <c r="D1830" t="s">
        <v>17</v>
      </c>
      <c r="E1830" t="s">
        <v>17</v>
      </c>
    </row>
    <row r="1831" spans="1:5" x14ac:dyDescent="0.15">
      <c r="A1831" t="s">
        <v>68</v>
      </c>
      <c r="B1831">
        <v>23</v>
      </c>
      <c r="C1831" t="s">
        <v>17</v>
      </c>
      <c r="D1831" t="s">
        <v>17</v>
      </c>
      <c r="E1831" t="s">
        <v>17</v>
      </c>
    </row>
    <row r="1832" spans="1:5" x14ac:dyDescent="0.15">
      <c r="A1832" t="s">
        <v>68</v>
      </c>
      <c r="B1832">
        <v>24</v>
      </c>
      <c r="C1832" t="s">
        <v>17</v>
      </c>
      <c r="D1832" t="s">
        <v>17</v>
      </c>
      <c r="E1832" t="s">
        <v>17</v>
      </c>
    </row>
    <row r="1833" spans="1:5" x14ac:dyDescent="0.15">
      <c r="A1833" t="s">
        <v>68</v>
      </c>
      <c r="B1833">
        <v>25</v>
      </c>
      <c r="C1833" t="s">
        <v>17</v>
      </c>
      <c r="D1833" t="s">
        <v>17</v>
      </c>
      <c r="E1833" t="s">
        <v>17</v>
      </c>
    </row>
    <row r="1834" spans="1:5" x14ac:dyDescent="0.15">
      <c r="A1834" t="s">
        <v>68</v>
      </c>
      <c r="B1834">
        <v>26</v>
      </c>
      <c r="C1834" t="s">
        <v>17</v>
      </c>
      <c r="D1834" t="s">
        <v>17</v>
      </c>
      <c r="E1834" t="s">
        <v>17</v>
      </c>
    </row>
    <row r="1835" spans="1:5" x14ac:dyDescent="0.15">
      <c r="A1835" t="s">
        <v>68</v>
      </c>
      <c r="B1835">
        <v>27</v>
      </c>
      <c r="C1835" t="s">
        <v>17</v>
      </c>
      <c r="D1835" t="s">
        <v>17</v>
      </c>
      <c r="E1835" t="s">
        <v>17</v>
      </c>
    </row>
    <row r="1836" spans="1:5" x14ac:dyDescent="0.15">
      <c r="A1836" t="s">
        <v>68</v>
      </c>
      <c r="B1836">
        <v>28</v>
      </c>
      <c r="C1836" t="s">
        <v>17</v>
      </c>
      <c r="D1836" t="s">
        <v>17</v>
      </c>
      <c r="E1836" t="s">
        <v>17</v>
      </c>
    </row>
    <row r="1837" spans="1:5" x14ac:dyDescent="0.15">
      <c r="A1837" t="s">
        <v>68</v>
      </c>
      <c r="B1837">
        <v>29</v>
      </c>
      <c r="C1837" t="s">
        <v>17</v>
      </c>
      <c r="D1837" t="s">
        <v>17</v>
      </c>
      <c r="E1837" t="s">
        <v>17</v>
      </c>
    </row>
    <row r="1838" spans="1:5" x14ac:dyDescent="0.15">
      <c r="A1838" t="s">
        <v>68</v>
      </c>
      <c r="B1838">
        <v>30</v>
      </c>
      <c r="C1838" t="s">
        <v>17</v>
      </c>
      <c r="D1838" t="s">
        <v>17</v>
      </c>
      <c r="E1838" t="s">
        <v>17</v>
      </c>
    </row>
    <row r="1839" spans="1:5" x14ac:dyDescent="0.15">
      <c r="A1839" t="s">
        <v>68</v>
      </c>
      <c r="B1839">
        <v>31</v>
      </c>
      <c r="C1839" t="s">
        <v>17</v>
      </c>
      <c r="D1839" t="s">
        <v>17</v>
      </c>
      <c r="E1839" t="s">
        <v>17</v>
      </c>
    </row>
    <row r="1840" spans="1:5" x14ac:dyDescent="0.15">
      <c r="A1840" t="s">
        <v>68</v>
      </c>
      <c r="B1840">
        <v>32</v>
      </c>
      <c r="C1840" t="s">
        <v>17</v>
      </c>
      <c r="D1840" t="s">
        <v>17</v>
      </c>
      <c r="E1840" t="s">
        <v>17</v>
      </c>
    </row>
    <row r="1841" spans="1:5" x14ac:dyDescent="0.15">
      <c r="A1841" t="s">
        <v>68</v>
      </c>
      <c r="B1841">
        <v>33</v>
      </c>
      <c r="C1841" t="s">
        <v>17</v>
      </c>
      <c r="D1841" t="s">
        <v>17</v>
      </c>
      <c r="E1841" t="s">
        <v>17</v>
      </c>
    </row>
    <row r="1842" spans="1:5" x14ac:dyDescent="0.15">
      <c r="A1842" t="s">
        <v>68</v>
      </c>
      <c r="B1842">
        <v>34</v>
      </c>
      <c r="C1842" t="s">
        <v>17</v>
      </c>
      <c r="D1842" t="s">
        <v>17</v>
      </c>
      <c r="E1842" t="s">
        <v>17</v>
      </c>
    </row>
    <row r="1843" spans="1:5" x14ac:dyDescent="0.15">
      <c r="A1843" t="s">
        <v>68</v>
      </c>
      <c r="B1843">
        <v>35</v>
      </c>
      <c r="C1843" t="s">
        <v>17</v>
      </c>
      <c r="D1843" t="s">
        <v>17</v>
      </c>
      <c r="E1843" t="s">
        <v>17</v>
      </c>
    </row>
    <row r="1844" spans="1:5" x14ac:dyDescent="0.15">
      <c r="A1844" t="s">
        <v>68</v>
      </c>
      <c r="B1844">
        <v>36</v>
      </c>
      <c r="C1844" t="s">
        <v>17</v>
      </c>
      <c r="D1844" t="s">
        <v>17</v>
      </c>
      <c r="E1844" t="s">
        <v>17</v>
      </c>
    </row>
    <row r="1845" spans="1:5" x14ac:dyDescent="0.15">
      <c r="A1845" t="s">
        <v>68</v>
      </c>
      <c r="B1845">
        <v>37</v>
      </c>
      <c r="C1845" t="s">
        <v>17</v>
      </c>
      <c r="D1845" t="s">
        <v>17</v>
      </c>
      <c r="E1845" t="s">
        <v>17</v>
      </c>
    </row>
    <row r="1846" spans="1:5" x14ac:dyDescent="0.15">
      <c r="A1846" t="s">
        <v>68</v>
      </c>
      <c r="B1846">
        <v>38</v>
      </c>
      <c r="C1846" t="s">
        <v>17</v>
      </c>
      <c r="D1846" t="s">
        <v>17</v>
      </c>
      <c r="E1846" t="s">
        <v>17</v>
      </c>
    </row>
    <row r="1847" spans="1:5" x14ac:dyDescent="0.15">
      <c r="A1847" t="s">
        <v>68</v>
      </c>
      <c r="B1847">
        <v>39</v>
      </c>
      <c r="C1847" t="s">
        <v>17</v>
      </c>
      <c r="D1847" t="s">
        <v>17</v>
      </c>
      <c r="E1847" t="s">
        <v>17</v>
      </c>
    </row>
    <row r="1848" spans="1:5" x14ac:dyDescent="0.15">
      <c r="A1848" t="s">
        <v>68</v>
      </c>
      <c r="B1848">
        <v>40</v>
      </c>
      <c r="C1848" t="s">
        <v>17</v>
      </c>
      <c r="D1848" t="s">
        <v>17</v>
      </c>
      <c r="E1848" t="s">
        <v>17</v>
      </c>
    </row>
    <row r="1849" spans="1:5" x14ac:dyDescent="0.15">
      <c r="A1849" t="s">
        <v>69</v>
      </c>
      <c r="B1849">
        <v>1</v>
      </c>
      <c r="C1849" t="s">
        <v>17</v>
      </c>
      <c r="D1849" t="s">
        <v>17</v>
      </c>
      <c r="E1849" t="s">
        <v>17</v>
      </c>
    </row>
    <row r="1850" spans="1:5" x14ac:dyDescent="0.15">
      <c r="A1850" t="s">
        <v>69</v>
      </c>
      <c r="B1850">
        <v>2</v>
      </c>
      <c r="C1850" t="s">
        <v>17</v>
      </c>
      <c r="D1850" t="s">
        <v>17</v>
      </c>
      <c r="E1850" t="s">
        <v>17</v>
      </c>
    </row>
    <row r="1851" spans="1:5" x14ac:dyDescent="0.15">
      <c r="A1851" t="s">
        <v>69</v>
      </c>
      <c r="B1851">
        <v>3</v>
      </c>
      <c r="C1851" t="s">
        <v>17</v>
      </c>
      <c r="D1851" t="s">
        <v>17</v>
      </c>
      <c r="E1851" t="s">
        <v>17</v>
      </c>
    </row>
    <row r="1852" spans="1:5" x14ac:dyDescent="0.15">
      <c r="A1852" t="s">
        <v>69</v>
      </c>
      <c r="B1852">
        <v>4</v>
      </c>
      <c r="C1852" t="s">
        <v>17</v>
      </c>
      <c r="D1852" t="s">
        <v>17</v>
      </c>
      <c r="E1852" t="s">
        <v>17</v>
      </c>
    </row>
    <row r="1853" spans="1:5" x14ac:dyDescent="0.15">
      <c r="A1853" t="s">
        <v>69</v>
      </c>
      <c r="B1853">
        <v>5</v>
      </c>
      <c r="C1853" t="s">
        <v>17</v>
      </c>
      <c r="D1853" t="s">
        <v>17</v>
      </c>
      <c r="E1853" t="s">
        <v>17</v>
      </c>
    </row>
    <row r="1854" spans="1:5" x14ac:dyDescent="0.15">
      <c r="A1854" t="s">
        <v>69</v>
      </c>
      <c r="B1854">
        <v>6</v>
      </c>
      <c r="C1854" t="s">
        <v>17</v>
      </c>
      <c r="D1854" t="s">
        <v>17</v>
      </c>
      <c r="E1854" t="s">
        <v>17</v>
      </c>
    </row>
    <row r="1855" spans="1:5" x14ac:dyDescent="0.15">
      <c r="A1855" t="s">
        <v>69</v>
      </c>
      <c r="B1855">
        <v>7</v>
      </c>
      <c r="C1855" t="s">
        <v>17</v>
      </c>
      <c r="D1855" t="s">
        <v>17</v>
      </c>
      <c r="E1855" t="s">
        <v>17</v>
      </c>
    </row>
    <row r="1856" spans="1:5" x14ac:dyDescent="0.15">
      <c r="A1856" t="s">
        <v>69</v>
      </c>
      <c r="B1856">
        <v>8</v>
      </c>
      <c r="C1856" t="s">
        <v>17</v>
      </c>
      <c r="D1856" t="s">
        <v>17</v>
      </c>
      <c r="E1856" t="s">
        <v>17</v>
      </c>
    </row>
    <row r="1857" spans="1:5" x14ac:dyDescent="0.15">
      <c r="A1857" t="s">
        <v>69</v>
      </c>
      <c r="B1857">
        <v>9</v>
      </c>
      <c r="C1857" t="s">
        <v>17</v>
      </c>
      <c r="D1857" t="s">
        <v>17</v>
      </c>
      <c r="E1857" t="s">
        <v>17</v>
      </c>
    </row>
    <row r="1858" spans="1:5" x14ac:dyDescent="0.15">
      <c r="A1858" t="s">
        <v>69</v>
      </c>
      <c r="B1858">
        <v>10</v>
      </c>
      <c r="C1858" t="s">
        <v>17</v>
      </c>
      <c r="D1858" t="s">
        <v>17</v>
      </c>
      <c r="E1858" t="s">
        <v>17</v>
      </c>
    </row>
    <row r="1859" spans="1:5" x14ac:dyDescent="0.15">
      <c r="A1859" t="s">
        <v>69</v>
      </c>
      <c r="B1859">
        <v>11</v>
      </c>
      <c r="C1859" t="s">
        <v>17</v>
      </c>
      <c r="D1859" t="s">
        <v>17</v>
      </c>
      <c r="E1859" t="s">
        <v>17</v>
      </c>
    </row>
    <row r="1860" spans="1:5" x14ac:dyDescent="0.15">
      <c r="A1860" t="s">
        <v>69</v>
      </c>
      <c r="B1860">
        <v>12</v>
      </c>
      <c r="C1860" t="s">
        <v>17</v>
      </c>
      <c r="D1860" t="s">
        <v>17</v>
      </c>
      <c r="E1860" t="s">
        <v>17</v>
      </c>
    </row>
    <row r="1861" spans="1:5" x14ac:dyDescent="0.15">
      <c r="A1861" t="s">
        <v>69</v>
      </c>
      <c r="B1861">
        <v>13</v>
      </c>
      <c r="C1861" t="s">
        <v>17</v>
      </c>
      <c r="D1861" t="s">
        <v>17</v>
      </c>
      <c r="E1861" t="s">
        <v>17</v>
      </c>
    </row>
    <row r="1862" spans="1:5" x14ac:dyDescent="0.15">
      <c r="A1862" t="s">
        <v>69</v>
      </c>
      <c r="B1862">
        <v>14</v>
      </c>
      <c r="C1862" t="s">
        <v>17</v>
      </c>
      <c r="D1862" t="s">
        <v>17</v>
      </c>
      <c r="E1862" t="s">
        <v>17</v>
      </c>
    </row>
    <row r="1863" spans="1:5" x14ac:dyDescent="0.15">
      <c r="A1863" t="s">
        <v>69</v>
      </c>
      <c r="B1863">
        <v>15</v>
      </c>
      <c r="C1863" t="s">
        <v>17</v>
      </c>
      <c r="D1863" t="s">
        <v>17</v>
      </c>
      <c r="E1863" t="s">
        <v>17</v>
      </c>
    </row>
    <row r="1864" spans="1:5" x14ac:dyDescent="0.15">
      <c r="A1864" t="s">
        <v>69</v>
      </c>
      <c r="B1864">
        <v>16</v>
      </c>
      <c r="C1864" t="s">
        <v>17</v>
      </c>
      <c r="D1864" t="s">
        <v>17</v>
      </c>
      <c r="E1864" t="s">
        <v>17</v>
      </c>
    </row>
    <row r="1865" spans="1:5" x14ac:dyDescent="0.15">
      <c r="A1865" t="s">
        <v>69</v>
      </c>
      <c r="B1865">
        <v>17</v>
      </c>
      <c r="C1865" t="s">
        <v>17</v>
      </c>
      <c r="D1865" t="s">
        <v>17</v>
      </c>
      <c r="E1865" t="s">
        <v>17</v>
      </c>
    </row>
    <row r="1866" spans="1:5" x14ac:dyDescent="0.15">
      <c r="A1866" t="s">
        <v>69</v>
      </c>
      <c r="B1866">
        <v>18</v>
      </c>
      <c r="C1866" t="s">
        <v>17</v>
      </c>
      <c r="D1866" t="s">
        <v>17</v>
      </c>
      <c r="E1866" t="s">
        <v>17</v>
      </c>
    </row>
    <row r="1867" spans="1:5" x14ac:dyDescent="0.15">
      <c r="A1867" t="s">
        <v>69</v>
      </c>
      <c r="B1867">
        <v>19</v>
      </c>
      <c r="C1867" t="s">
        <v>17</v>
      </c>
      <c r="D1867" t="s">
        <v>17</v>
      </c>
      <c r="E1867" t="s">
        <v>17</v>
      </c>
    </row>
    <row r="1868" spans="1:5" x14ac:dyDescent="0.15">
      <c r="A1868" t="s">
        <v>69</v>
      </c>
      <c r="B1868">
        <v>20</v>
      </c>
      <c r="C1868" t="s">
        <v>17</v>
      </c>
      <c r="D1868" t="s">
        <v>17</v>
      </c>
      <c r="E1868" t="s">
        <v>17</v>
      </c>
    </row>
    <row r="1869" spans="1:5" x14ac:dyDescent="0.15">
      <c r="A1869" t="s">
        <v>69</v>
      </c>
      <c r="B1869">
        <v>21</v>
      </c>
      <c r="C1869" t="s">
        <v>17</v>
      </c>
      <c r="D1869" t="s">
        <v>17</v>
      </c>
      <c r="E1869" t="s">
        <v>17</v>
      </c>
    </row>
    <row r="1870" spans="1:5" x14ac:dyDescent="0.15">
      <c r="A1870" t="s">
        <v>69</v>
      </c>
      <c r="B1870">
        <v>22</v>
      </c>
      <c r="C1870" t="s">
        <v>17</v>
      </c>
      <c r="D1870" t="s">
        <v>17</v>
      </c>
      <c r="E1870" t="s">
        <v>17</v>
      </c>
    </row>
    <row r="1871" spans="1:5" x14ac:dyDescent="0.15">
      <c r="A1871" t="s">
        <v>69</v>
      </c>
      <c r="B1871">
        <v>23</v>
      </c>
      <c r="C1871" t="s">
        <v>17</v>
      </c>
      <c r="D1871" t="s">
        <v>17</v>
      </c>
      <c r="E1871" t="s">
        <v>17</v>
      </c>
    </row>
    <row r="1872" spans="1:5" x14ac:dyDescent="0.15">
      <c r="A1872" t="s">
        <v>69</v>
      </c>
      <c r="B1872">
        <v>24</v>
      </c>
      <c r="C1872" t="s">
        <v>17</v>
      </c>
      <c r="D1872" t="s">
        <v>17</v>
      </c>
      <c r="E1872" t="s">
        <v>17</v>
      </c>
    </row>
    <row r="1873" spans="1:5" x14ac:dyDescent="0.15">
      <c r="A1873" t="s">
        <v>69</v>
      </c>
      <c r="B1873">
        <v>25</v>
      </c>
      <c r="C1873" t="s">
        <v>17</v>
      </c>
      <c r="D1873" t="s">
        <v>17</v>
      </c>
      <c r="E1873" t="s">
        <v>17</v>
      </c>
    </row>
    <row r="1874" spans="1:5" x14ac:dyDescent="0.15">
      <c r="A1874" t="s">
        <v>69</v>
      </c>
      <c r="B1874">
        <v>26</v>
      </c>
      <c r="C1874" t="s">
        <v>17</v>
      </c>
      <c r="D1874" t="s">
        <v>17</v>
      </c>
      <c r="E1874" t="s">
        <v>17</v>
      </c>
    </row>
    <row r="1875" spans="1:5" x14ac:dyDescent="0.15">
      <c r="A1875" t="s">
        <v>69</v>
      </c>
      <c r="B1875">
        <v>27</v>
      </c>
      <c r="C1875" t="s">
        <v>17</v>
      </c>
      <c r="D1875" t="s">
        <v>17</v>
      </c>
      <c r="E1875" t="s">
        <v>17</v>
      </c>
    </row>
    <row r="1876" spans="1:5" x14ac:dyDescent="0.15">
      <c r="A1876" t="s">
        <v>69</v>
      </c>
      <c r="B1876">
        <v>28</v>
      </c>
      <c r="C1876" t="s">
        <v>17</v>
      </c>
      <c r="D1876" t="s">
        <v>17</v>
      </c>
      <c r="E1876" t="s">
        <v>17</v>
      </c>
    </row>
    <row r="1877" spans="1:5" x14ac:dyDescent="0.15">
      <c r="A1877" t="s">
        <v>69</v>
      </c>
      <c r="B1877">
        <v>29</v>
      </c>
      <c r="C1877" t="s">
        <v>17</v>
      </c>
      <c r="D1877" t="s">
        <v>17</v>
      </c>
      <c r="E1877" t="s">
        <v>17</v>
      </c>
    </row>
    <row r="1878" spans="1:5" x14ac:dyDescent="0.15">
      <c r="A1878" t="s">
        <v>69</v>
      </c>
      <c r="B1878">
        <v>30</v>
      </c>
      <c r="C1878" t="s">
        <v>17</v>
      </c>
      <c r="D1878" t="s">
        <v>17</v>
      </c>
      <c r="E1878" t="s">
        <v>17</v>
      </c>
    </row>
    <row r="1879" spans="1:5" x14ac:dyDescent="0.15">
      <c r="A1879" t="s">
        <v>69</v>
      </c>
      <c r="B1879">
        <v>31</v>
      </c>
      <c r="C1879" t="s">
        <v>17</v>
      </c>
      <c r="D1879" t="s">
        <v>17</v>
      </c>
      <c r="E1879" t="s">
        <v>17</v>
      </c>
    </row>
    <row r="1880" spans="1:5" x14ac:dyDescent="0.15">
      <c r="A1880" t="s">
        <v>69</v>
      </c>
      <c r="B1880">
        <v>32</v>
      </c>
      <c r="C1880" t="s">
        <v>17</v>
      </c>
      <c r="D1880" t="s">
        <v>17</v>
      </c>
      <c r="E1880" t="s">
        <v>17</v>
      </c>
    </row>
    <row r="1881" spans="1:5" x14ac:dyDescent="0.15">
      <c r="A1881" t="s">
        <v>69</v>
      </c>
      <c r="B1881">
        <v>33</v>
      </c>
      <c r="C1881" t="s">
        <v>17</v>
      </c>
      <c r="D1881" t="s">
        <v>17</v>
      </c>
      <c r="E1881" t="s">
        <v>17</v>
      </c>
    </row>
    <row r="1882" spans="1:5" x14ac:dyDescent="0.15">
      <c r="A1882" t="s">
        <v>69</v>
      </c>
      <c r="B1882">
        <v>34</v>
      </c>
      <c r="C1882" t="s">
        <v>17</v>
      </c>
      <c r="D1882" t="s">
        <v>17</v>
      </c>
      <c r="E1882" t="s">
        <v>17</v>
      </c>
    </row>
    <row r="1883" spans="1:5" x14ac:dyDescent="0.15">
      <c r="A1883" t="s">
        <v>69</v>
      </c>
      <c r="B1883">
        <v>35</v>
      </c>
      <c r="C1883" t="s">
        <v>17</v>
      </c>
      <c r="D1883" t="s">
        <v>17</v>
      </c>
      <c r="E1883" t="s">
        <v>17</v>
      </c>
    </row>
    <row r="1884" spans="1:5" x14ac:dyDescent="0.15">
      <c r="A1884" t="s">
        <v>69</v>
      </c>
      <c r="B1884">
        <v>36</v>
      </c>
      <c r="C1884" t="s">
        <v>17</v>
      </c>
      <c r="D1884" t="s">
        <v>17</v>
      </c>
      <c r="E1884" t="s">
        <v>17</v>
      </c>
    </row>
    <row r="1885" spans="1:5" x14ac:dyDescent="0.15">
      <c r="A1885" t="s">
        <v>69</v>
      </c>
      <c r="B1885">
        <v>37</v>
      </c>
      <c r="C1885" t="s">
        <v>17</v>
      </c>
      <c r="D1885" t="s">
        <v>17</v>
      </c>
      <c r="E1885" t="s">
        <v>17</v>
      </c>
    </row>
    <row r="1886" spans="1:5" x14ac:dyDescent="0.15">
      <c r="A1886" t="s">
        <v>69</v>
      </c>
      <c r="B1886">
        <v>38</v>
      </c>
      <c r="C1886" t="s">
        <v>17</v>
      </c>
      <c r="D1886" t="s">
        <v>17</v>
      </c>
      <c r="E1886" t="s">
        <v>17</v>
      </c>
    </row>
    <row r="1887" spans="1:5" x14ac:dyDescent="0.15">
      <c r="A1887" t="s">
        <v>69</v>
      </c>
      <c r="B1887">
        <v>39</v>
      </c>
      <c r="C1887" t="s">
        <v>17</v>
      </c>
      <c r="D1887" t="s">
        <v>17</v>
      </c>
      <c r="E1887" t="s">
        <v>17</v>
      </c>
    </row>
    <row r="1888" spans="1:5" x14ac:dyDescent="0.15">
      <c r="A1888" t="s">
        <v>69</v>
      </c>
      <c r="B1888">
        <v>40</v>
      </c>
      <c r="C1888" t="s">
        <v>17</v>
      </c>
      <c r="D1888" t="s">
        <v>17</v>
      </c>
      <c r="E1888" t="s">
        <v>17</v>
      </c>
    </row>
    <row r="1889" spans="1:5" x14ac:dyDescent="0.15">
      <c r="A1889" t="s">
        <v>70</v>
      </c>
      <c r="B1889">
        <v>1</v>
      </c>
      <c r="C1889" t="s">
        <v>17</v>
      </c>
      <c r="D1889" t="s">
        <v>17</v>
      </c>
      <c r="E1889" t="s">
        <v>17</v>
      </c>
    </row>
    <row r="1890" spans="1:5" x14ac:dyDescent="0.15">
      <c r="A1890" t="s">
        <v>70</v>
      </c>
      <c r="B1890">
        <v>2</v>
      </c>
      <c r="C1890" t="s">
        <v>17</v>
      </c>
      <c r="D1890" t="s">
        <v>17</v>
      </c>
      <c r="E1890" t="s">
        <v>17</v>
      </c>
    </row>
    <row r="1891" spans="1:5" x14ac:dyDescent="0.15">
      <c r="A1891" t="s">
        <v>70</v>
      </c>
      <c r="B1891">
        <v>3</v>
      </c>
      <c r="C1891" t="s">
        <v>17</v>
      </c>
      <c r="D1891" t="s">
        <v>17</v>
      </c>
      <c r="E1891" t="s">
        <v>17</v>
      </c>
    </row>
    <row r="1892" spans="1:5" x14ac:dyDescent="0.15">
      <c r="A1892" t="s">
        <v>70</v>
      </c>
      <c r="B1892">
        <v>4</v>
      </c>
      <c r="C1892" t="s">
        <v>17</v>
      </c>
      <c r="D1892" t="s">
        <v>17</v>
      </c>
      <c r="E1892" t="s">
        <v>17</v>
      </c>
    </row>
    <row r="1893" spans="1:5" x14ac:dyDescent="0.15">
      <c r="A1893" t="s">
        <v>70</v>
      </c>
      <c r="B1893">
        <v>5</v>
      </c>
      <c r="C1893" t="s">
        <v>17</v>
      </c>
      <c r="D1893" t="s">
        <v>17</v>
      </c>
      <c r="E1893" t="s">
        <v>17</v>
      </c>
    </row>
    <row r="1894" spans="1:5" x14ac:dyDescent="0.15">
      <c r="A1894" t="s">
        <v>70</v>
      </c>
      <c r="B1894">
        <v>6</v>
      </c>
      <c r="C1894" t="s">
        <v>17</v>
      </c>
      <c r="D1894" t="s">
        <v>17</v>
      </c>
      <c r="E1894" t="s">
        <v>17</v>
      </c>
    </row>
    <row r="1895" spans="1:5" x14ac:dyDescent="0.15">
      <c r="A1895" t="s">
        <v>70</v>
      </c>
      <c r="B1895">
        <v>7</v>
      </c>
      <c r="C1895" t="s">
        <v>17</v>
      </c>
      <c r="D1895" t="s">
        <v>17</v>
      </c>
      <c r="E1895" t="s">
        <v>17</v>
      </c>
    </row>
    <row r="1896" spans="1:5" x14ac:dyDescent="0.15">
      <c r="A1896" t="s">
        <v>70</v>
      </c>
      <c r="B1896">
        <v>8</v>
      </c>
      <c r="C1896" t="s">
        <v>17</v>
      </c>
      <c r="D1896" t="s">
        <v>17</v>
      </c>
      <c r="E1896" t="s">
        <v>17</v>
      </c>
    </row>
    <row r="1897" spans="1:5" x14ac:dyDescent="0.15">
      <c r="A1897" t="s">
        <v>70</v>
      </c>
      <c r="B1897">
        <v>9</v>
      </c>
      <c r="C1897" t="s">
        <v>17</v>
      </c>
      <c r="D1897" t="s">
        <v>17</v>
      </c>
      <c r="E1897" t="s">
        <v>17</v>
      </c>
    </row>
    <row r="1898" spans="1:5" x14ac:dyDescent="0.15">
      <c r="A1898" t="s">
        <v>70</v>
      </c>
      <c r="B1898">
        <v>10</v>
      </c>
      <c r="C1898" t="s">
        <v>17</v>
      </c>
      <c r="D1898" t="s">
        <v>17</v>
      </c>
      <c r="E1898" t="s">
        <v>17</v>
      </c>
    </row>
    <row r="1899" spans="1:5" x14ac:dyDescent="0.15">
      <c r="A1899" t="s">
        <v>70</v>
      </c>
      <c r="B1899">
        <v>11</v>
      </c>
      <c r="C1899" t="s">
        <v>17</v>
      </c>
      <c r="D1899" t="s">
        <v>17</v>
      </c>
      <c r="E1899" t="s">
        <v>17</v>
      </c>
    </row>
    <row r="1900" spans="1:5" x14ac:dyDescent="0.15">
      <c r="A1900" t="s">
        <v>70</v>
      </c>
      <c r="B1900">
        <v>12</v>
      </c>
      <c r="C1900" t="s">
        <v>17</v>
      </c>
      <c r="D1900" t="s">
        <v>17</v>
      </c>
      <c r="E1900" t="s">
        <v>17</v>
      </c>
    </row>
    <row r="1901" spans="1:5" x14ac:dyDescent="0.15">
      <c r="A1901" t="s">
        <v>70</v>
      </c>
      <c r="B1901">
        <v>13</v>
      </c>
      <c r="C1901" t="s">
        <v>17</v>
      </c>
      <c r="D1901" t="s">
        <v>17</v>
      </c>
      <c r="E1901" t="s">
        <v>17</v>
      </c>
    </row>
    <row r="1902" spans="1:5" x14ac:dyDescent="0.15">
      <c r="A1902" t="s">
        <v>70</v>
      </c>
      <c r="B1902">
        <v>14</v>
      </c>
      <c r="C1902" t="s">
        <v>17</v>
      </c>
      <c r="D1902" t="s">
        <v>17</v>
      </c>
      <c r="E1902" t="s">
        <v>17</v>
      </c>
    </row>
    <row r="1903" spans="1:5" x14ac:dyDescent="0.15">
      <c r="A1903" t="s">
        <v>70</v>
      </c>
      <c r="B1903">
        <v>15</v>
      </c>
      <c r="C1903" t="s">
        <v>17</v>
      </c>
      <c r="D1903" t="s">
        <v>17</v>
      </c>
      <c r="E1903" t="s">
        <v>17</v>
      </c>
    </row>
    <row r="1904" spans="1:5" x14ac:dyDescent="0.15">
      <c r="A1904" t="s">
        <v>70</v>
      </c>
      <c r="B1904">
        <v>16</v>
      </c>
      <c r="C1904" t="s">
        <v>17</v>
      </c>
      <c r="D1904" t="s">
        <v>17</v>
      </c>
      <c r="E1904" t="s">
        <v>17</v>
      </c>
    </row>
    <row r="1905" spans="1:5" x14ac:dyDescent="0.15">
      <c r="A1905" t="s">
        <v>70</v>
      </c>
      <c r="B1905">
        <v>17</v>
      </c>
      <c r="C1905" t="s">
        <v>17</v>
      </c>
      <c r="D1905" t="s">
        <v>17</v>
      </c>
      <c r="E1905" t="s">
        <v>17</v>
      </c>
    </row>
    <row r="1906" spans="1:5" x14ac:dyDescent="0.15">
      <c r="A1906" t="s">
        <v>70</v>
      </c>
      <c r="B1906">
        <v>18</v>
      </c>
      <c r="C1906" t="s">
        <v>17</v>
      </c>
      <c r="D1906" t="s">
        <v>17</v>
      </c>
      <c r="E1906" t="s">
        <v>17</v>
      </c>
    </row>
    <row r="1907" spans="1:5" x14ac:dyDescent="0.15">
      <c r="A1907" t="s">
        <v>70</v>
      </c>
      <c r="B1907">
        <v>19</v>
      </c>
      <c r="C1907" t="s">
        <v>17</v>
      </c>
      <c r="D1907" t="s">
        <v>17</v>
      </c>
      <c r="E1907" t="s">
        <v>17</v>
      </c>
    </row>
    <row r="1908" spans="1:5" x14ac:dyDescent="0.15">
      <c r="A1908" t="s">
        <v>70</v>
      </c>
      <c r="B1908">
        <v>20</v>
      </c>
      <c r="C1908" t="s">
        <v>17</v>
      </c>
      <c r="D1908" t="s">
        <v>17</v>
      </c>
      <c r="E1908" t="s">
        <v>17</v>
      </c>
    </row>
    <row r="1909" spans="1:5" x14ac:dyDescent="0.15">
      <c r="A1909" t="s">
        <v>70</v>
      </c>
      <c r="B1909">
        <v>21</v>
      </c>
      <c r="C1909" t="s">
        <v>17</v>
      </c>
      <c r="D1909" t="s">
        <v>17</v>
      </c>
      <c r="E1909" t="s">
        <v>17</v>
      </c>
    </row>
    <row r="1910" spans="1:5" x14ac:dyDescent="0.15">
      <c r="A1910" t="s">
        <v>70</v>
      </c>
      <c r="B1910">
        <v>22</v>
      </c>
      <c r="C1910" t="s">
        <v>17</v>
      </c>
      <c r="D1910" t="s">
        <v>17</v>
      </c>
      <c r="E1910" t="s">
        <v>17</v>
      </c>
    </row>
    <row r="1911" spans="1:5" x14ac:dyDescent="0.15">
      <c r="A1911" t="s">
        <v>70</v>
      </c>
      <c r="B1911">
        <v>23</v>
      </c>
      <c r="C1911" t="s">
        <v>17</v>
      </c>
      <c r="D1911" t="s">
        <v>17</v>
      </c>
      <c r="E1911" t="s">
        <v>17</v>
      </c>
    </row>
    <row r="1912" spans="1:5" x14ac:dyDescent="0.15">
      <c r="A1912" t="s">
        <v>70</v>
      </c>
      <c r="B1912">
        <v>24</v>
      </c>
      <c r="C1912" t="s">
        <v>17</v>
      </c>
      <c r="D1912" t="s">
        <v>17</v>
      </c>
      <c r="E1912" t="s">
        <v>17</v>
      </c>
    </row>
    <row r="1913" spans="1:5" x14ac:dyDescent="0.15">
      <c r="A1913" t="s">
        <v>70</v>
      </c>
      <c r="B1913">
        <v>25</v>
      </c>
      <c r="C1913" t="s">
        <v>17</v>
      </c>
      <c r="D1913" t="s">
        <v>17</v>
      </c>
      <c r="E1913" t="s">
        <v>17</v>
      </c>
    </row>
    <row r="1914" spans="1:5" x14ac:dyDescent="0.15">
      <c r="A1914" t="s">
        <v>70</v>
      </c>
      <c r="B1914">
        <v>26</v>
      </c>
      <c r="C1914" t="s">
        <v>17</v>
      </c>
      <c r="D1914" t="s">
        <v>17</v>
      </c>
      <c r="E1914" t="s">
        <v>17</v>
      </c>
    </row>
    <row r="1915" spans="1:5" x14ac:dyDescent="0.15">
      <c r="A1915" t="s">
        <v>70</v>
      </c>
      <c r="B1915">
        <v>27</v>
      </c>
      <c r="C1915" t="s">
        <v>17</v>
      </c>
      <c r="D1915" t="s">
        <v>17</v>
      </c>
      <c r="E1915" t="s">
        <v>17</v>
      </c>
    </row>
    <row r="1916" spans="1:5" x14ac:dyDescent="0.15">
      <c r="A1916" t="s">
        <v>70</v>
      </c>
      <c r="B1916">
        <v>28</v>
      </c>
      <c r="C1916" t="s">
        <v>17</v>
      </c>
      <c r="D1916" t="s">
        <v>17</v>
      </c>
      <c r="E1916" t="s">
        <v>17</v>
      </c>
    </row>
    <row r="1917" spans="1:5" x14ac:dyDescent="0.15">
      <c r="A1917" t="s">
        <v>70</v>
      </c>
      <c r="B1917">
        <v>29</v>
      </c>
      <c r="C1917" t="s">
        <v>17</v>
      </c>
      <c r="D1917" t="s">
        <v>17</v>
      </c>
      <c r="E1917" t="s">
        <v>17</v>
      </c>
    </row>
    <row r="1918" spans="1:5" x14ac:dyDescent="0.15">
      <c r="A1918" t="s">
        <v>70</v>
      </c>
      <c r="B1918">
        <v>30</v>
      </c>
      <c r="C1918" t="s">
        <v>17</v>
      </c>
      <c r="D1918" t="s">
        <v>17</v>
      </c>
      <c r="E1918" t="s">
        <v>17</v>
      </c>
    </row>
    <row r="1919" spans="1:5" x14ac:dyDescent="0.15">
      <c r="A1919" t="s">
        <v>70</v>
      </c>
      <c r="B1919">
        <v>31</v>
      </c>
      <c r="C1919" t="s">
        <v>17</v>
      </c>
      <c r="D1919" t="s">
        <v>17</v>
      </c>
      <c r="E1919" t="s">
        <v>17</v>
      </c>
    </row>
    <row r="1920" spans="1:5" x14ac:dyDescent="0.15">
      <c r="A1920" t="s">
        <v>70</v>
      </c>
      <c r="B1920">
        <v>32</v>
      </c>
      <c r="C1920" t="s">
        <v>17</v>
      </c>
      <c r="D1920" t="s">
        <v>17</v>
      </c>
      <c r="E1920" t="s">
        <v>17</v>
      </c>
    </row>
    <row r="1921" spans="1:5" x14ac:dyDescent="0.15">
      <c r="A1921" t="s">
        <v>70</v>
      </c>
      <c r="B1921">
        <v>33</v>
      </c>
      <c r="C1921" t="s">
        <v>17</v>
      </c>
      <c r="D1921" t="s">
        <v>17</v>
      </c>
      <c r="E1921" t="s">
        <v>17</v>
      </c>
    </row>
    <row r="1922" spans="1:5" x14ac:dyDescent="0.15">
      <c r="A1922" t="s">
        <v>70</v>
      </c>
      <c r="B1922">
        <v>34</v>
      </c>
      <c r="C1922" t="s">
        <v>17</v>
      </c>
      <c r="D1922" t="s">
        <v>17</v>
      </c>
      <c r="E1922" t="s">
        <v>17</v>
      </c>
    </row>
    <row r="1923" spans="1:5" x14ac:dyDescent="0.15">
      <c r="A1923" t="s">
        <v>70</v>
      </c>
      <c r="B1923">
        <v>35</v>
      </c>
      <c r="C1923" t="s">
        <v>17</v>
      </c>
      <c r="D1923" t="s">
        <v>17</v>
      </c>
      <c r="E1923" t="s">
        <v>17</v>
      </c>
    </row>
    <row r="1924" spans="1:5" x14ac:dyDescent="0.15">
      <c r="A1924" t="s">
        <v>70</v>
      </c>
      <c r="B1924">
        <v>36</v>
      </c>
      <c r="C1924" t="s">
        <v>17</v>
      </c>
      <c r="D1924" t="s">
        <v>17</v>
      </c>
      <c r="E1924" t="s">
        <v>17</v>
      </c>
    </row>
    <row r="1925" spans="1:5" x14ac:dyDescent="0.15">
      <c r="A1925" t="s">
        <v>70</v>
      </c>
      <c r="B1925">
        <v>37</v>
      </c>
      <c r="C1925" t="s">
        <v>17</v>
      </c>
      <c r="D1925" t="s">
        <v>17</v>
      </c>
      <c r="E1925" t="s">
        <v>17</v>
      </c>
    </row>
    <row r="1926" spans="1:5" x14ac:dyDescent="0.15">
      <c r="A1926" t="s">
        <v>70</v>
      </c>
      <c r="B1926">
        <v>38</v>
      </c>
      <c r="C1926" t="s">
        <v>17</v>
      </c>
      <c r="D1926" t="s">
        <v>17</v>
      </c>
      <c r="E1926" t="s">
        <v>17</v>
      </c>
    </row>
    <row r="1927" spans="1:5" x14ac:dyDescent="0.15">
      <c r="A1927" t="s">
        <v>70</v>
      </c>
      <c r="B1927">
        <v>39</v>
      </c>
      <c r="C1927" t="s">
        <v>17</v>
      </c>
      <c r="D1927" t="s">
        <v>17</v>
      </c>
      <c r="E1927" t="s">
        <v>17</v>
      </c>
    </row>
    <row r="1928" spans="1:5" x14ac:dyDescent="0.15">
      <c r="A1928" t="s">
        <v>70</v>
      </c>
      <c r="B1928">
        <v>40</v>
      </c>
      <c r="C1928" t="s">
        <v>17</v>
      </c>
      <c r="D1928" t="s">
        <v>17</v>
      </c>
      <c r="E1928" t="s">
        <v>17</v>
      </c>
    </row>
    <row r="1929" spans="1:5" x14ac:dyDescent="0.15">
      <c r="A1929" t="s">
        <v>71</v>
      </c>
      <c r="B1929">
        <v>1</v>
      </c>
      <c r="C1929" t="s">
        <v>18</v>
      </c>
      <c r="D1929">
        <v>1.3381296396255493</v>
      </c>
      <c r="E1929">
        <v>-3.4677643328905106E-2</v>
      </c>
    </row>
    <row r="1930" spans="1:5" x14ac:dyDescent="0.15">
      <c r="A1930" t="s">
        <v>71</v>
      </c>
      <c r="B1930">
        <v>2</v>
      </c>
      <c r="C1930" t="s">
        <v>18</v>
      </c>
      <c r="D1930">
        <v>1.3670092821121216</v>
      </c>
      <c r="E1930">
        <v>-1.0152561590075493E-2</v>
      </c>
    </row>
    <row r="1931" spans="1:5" x14ac:dyDescent="0.15">
      <c r="A1931" t="s">
        <v>71</v>
      </c>
      <c r="B1931">
        <v>3</v>
      </c>
      <c r="C1931" t="s">
        <v>18</v>
      </c>
      <c r="D1931">
        <v>1.3798145055770874</v>
      </c>
      <c r="E1931">
        <v>-1.7018999205902219E-3</v>
      </c>
    </row>
    <row r="1932" spans="1:5" x14ac:dyDescent="0.15">
      <c r="A1932" t="s">
        <v>71</v>
      </c>
      <c r="B1932">
        <v>4</v>
      </c>
      <c r="C1932" t="s">
        <v>18</v>
      </c>
      <c r="D1932">
        <v>1.3873137235641479</v>
      </c>
      <c r="E1932">
        <v>1.4427559217438102E-3</v>
      </c>
    </row>
    <row r="1933" spans="1:5" x14ac:dyDescent="0.15">
      <c r="A1933" t="s">
        <v>71</v>
      </c>
      <c r="B1933">
        <v>5</v>
      </c>
      <c r="C1933" t="s">
        <v>18</v>
      </c>
      <c r="D1933">
        <v>1.3908281326293945</v>
      </c>
      <c r="E1933">
        <v>6.0260295867919922E-4</v>
      </c>
    </row>
    <row r="1934" spans="1:5" x14ac:dyDescent="0.15">
      <c r="A1934" t="s">
        <v>71</v>
      </c>
      <c r="B1934">
        <v>6</v>
      </c>
      <c r="C1934" t="s">
        <v>18</v>
      </c>
      <c r="D1934">
        <v>1.394644021987915</v>
      </c>
      <c r="E1934">
        <v>6.3930237956810743E-5</v>
      </c>
    </row>
    <row r="1935" spans="1:5" x14ac:dyDescent="0.15">
      <c r="A1935" t="s">
        <v>71</v>
      </c>
      <c r="B1935">
        <v>7</v>
      </c>
      <c r="C1935" t="s">
        <v>18</v>
      </c>
      <c r="D1935">
        <v>1.3997069597244263</v>
      </c>
      <c r="E1935">
        <v>7.7230588067322969E-4</v>
      </c>
    </row>
    <row r="1936" spans="1:5" x14ac:dyDescent="0.15">
      <c r="A1936" t="s">
        <v>71</v>
      </c>
      <c r="B1936">
        <v>8</v>
      </c>
      <c r="C1936" t="s">
        <v>18</v>
      </c>
      <c r="D1936">
        <v>1.4021400213241577</v>
      </c>
      <c r="E1936">
        <v>-1.149194547906518E-3</v>
      </c>
    </row>
    <row r="1937" spans="1:5" x14ac:dyDescent="0.15">
      <c r="A1937" t="s">
        <v>71</v>
      </c>
      <c r="B1937">
        <v>9</v>
      </c>
      <c r="C1937" t="s">
        <v>18</v>
      </c>
      <c r="D1937">
        <v>1.4076132774353027</v>
      </c>
      <c r="E1937">
        <v>-3.0500548746204004E-5</v>
      </c>
    </row>
    <row r="1938" spans="1:5" x14ac:dyDescent="0.15">
      <c r="A1938" t="s">
        <v>71</v>
      </c>
      <c r="B1938">
        <v>10</v>
      </c>
      <c r="C1938" t="s">
        <v>18</v>
      </c>
      <c r="D1938">
        <v>1.4173367023468018</v>
      </c>
      <c r="E1938">
        <v>5.338362418115139E-3</v>
      </c>
    </row>
    <row r="1939" spans="1:5" x14ac:dyDescent="0.15">
      <c r="A1939" t="s">
        <v>71</v>
      </c>
      <c r="B1939">
        <v>11</v>
      </c>
      <c r="C1939" t="s">
        <v>18</v>
      </c>
      <c r="D1939">
        <v>1.4325122833251953</v>
      </c>
      <c r="E1939">
        <v>1.6159381717443466E-2</v>
      </c>
    </row>
    <row r="1940" spans="1:5" x14ac:dyDescent="0.15">
      <c r="A1940" t="s">
        <v>71</v>
      </c>
      <c r="B1940">
        <v>12</v>
      </c>
      <c r="C1940" t="s">
        <v>18</v>
      </c>
      <c r="D1940">
        <v>1.4571490287780762</v>
      </c>
      <c r="E1940">
        <v>3.6441564559936523E-2</v>
      </c>
    </row>
    <row r="1941" spans="1:5" x14ac:dyDescent="0.15">
      <c r="A1941" t="s">
        <v>71</v>
      </c>
      <c r="B1941">
        <v>13</v>
      </c>
      <c r="C1941" t="s">
        <v>18</v>
      </c>
      <c r="D1941">
        <v>1.5053527355194092</v>
      </c>
      <c r="E1941">
        <v>8.0290712416172028E-2</v>
      </c>
    </row>
    <row r="1942" spans="1:5" x14ac:dyDescent="0.15">
      <c r="A1942" t="s">
        <v>71</v>
      </c>
      <c r="B1942">
        <v>14</v>
      </c>
      <c r="C1942" t="s">
        <v>18</v>
      </c>
      <c r="D1942">
        <v>1.5975790023803711</v>
      </c>
      <c r="E1942">
        <v>0.16816242039203644</v>
      </c>
    </row>
    <row r="1943" spans="1:5" x14ac:dyDescent="0.15">
      <c r="A1943" t="s">
        <v>71</v>
      </c>
      <c r="B1943">
        <v>15</v>
      </c>
      <c r="C1943" t="s">
        <v>18</v>
      </c>
      <c r="D1943">
        <v>1.7769449949264526</v>
      </c>
      <c r="E1943">
        <v>0.34317383170127869</v>
      </c>
    </row>
    <row r="1944" spans="1:5" x14ac:dyDescent="0.15">
      <c r="A1944" t="s">
        <v>71</v>
      </c>
      <c r="B1944">
        <v>16</v>
      </c>
      <c r="C1944" t="s">
        <v>18</v>
      </c>
      <c r="D1944">
        <v>2.0917112827301025</v>
      </c>
      <c r="E1944">
        <v>0.65358555316925049</v>
      </c>
    </row>
    <row r="1945" spans="1:5" x14ac:dyDescent="0.15">
      <c r="A1945" t="s">
        <v>71</v>
      </c>
      <c r="B1945">
        <v>17</v>
      </c>
      <c r="C1945" t="s">
        <v>18</v>
      </c>
      <c r="D1945">
        <v>2.5930652618408203</v>
      </c>
      <c r="E1945">
        <v>1.1505849361419678</v>
      </c>
    </row>
    <row r="1946" spans="1:5" x14ac:dyDescent="0.15">
      <c r="A1946" t="s">
        <v>71</v>
      </c>
      <c r="B1946">
        <v>18</v>
      </c>
      <c r="C1946" t="s">
        <v>18</v>
      </c>
      <c r="D1946">
        <v>3.2662112712860107</v>
      </c>
      <c r="E1946">
        <v>1.8193764686584473</v>
      </c>
    </row>
    <row r="1947" spans="1:5" x14ac:dyDescent="0.15">
      <c r="A1947" t="s">
        <v>71</v>
      </c>
      <c r="B1947">
        <v>19</v>
      </c>
      <c r="C1947" t="s">
        <v>18</v>
      </c>
      <c r="D1947">
        <v>4.0338354110717773</v>
      </c>
      <c r="E1947">
        <v>2.5826458930969238</v>
      </c>
    </row>
    <row r="1948" spans="1:5" x14ac:dyDescent="0.15">
      <c r="A1948" t="s">
        <v>71</v>
      </c>
      <c r="B1948">
        <v>20</v>
      </c>
      <c r="C1948" t="s">
        <v>18</v>
      </c>
      <c r="D1948">
        <v>4.9262814521789551</v>
      </c>
      <c r="E1948">
        <v>3.4707374572753906</v>
      </c>
    </row>
    <row r="1949" spans="1:5" x14ac:dyDescent="0.15">
      <c r="A1949" t="s">
        <v>71</v>
      </c>
      <c r="B1949">
        <v>21</v>
      </c>
      <c r="C1949" t="s">
        <v>18</v>
      </c>
      <c r="D1949">
        <v>5.8024725914001465</v>
      </c>
      <c r="E1949">
        <v>4.3425741195678711</v>
      </c>
    </row>
    <row r="1950" spans="1:5" x14ac:dyDescent="0.15">
      <c r="A1950" t="s">
        <v>71</v>
      </c>
      <c r="B1950">
        <v>22</v>
      </c>
      <c r="C1950" t="s">
        <v>18</v>
      </c>
      <c r="D1950">
        <v>6.7169103622436523</v>
      </c>
      <c r="E1950">
        <v>5.252657413482666</v>
      </c>
    </row>
    <row r="1951" spans="1:5" x14ac:dyDescent="0.15">
      <c r="A1951" t="s">
        <v>71</v>
      </c>
      <c r="B1951">
        <v>23</v>
      </c>
      <c r="C1951" t="s">
        <v>18</v>
      </c>
      <c r="D1951">
        <v>7.6045341491699219</v>
      </c>
      <c r="E1951">
        <v>6.1359267234802246</v>
      </c>
    </row>
    <row r="1952" spans="1:5" x14ac:dyDescent="0.15">
      <c r="A1952" t="s">
        <v>71</v>
      </c>
      <c r="B1952">
        <v>24</v>
      </c>
      <c r="C1952" t="s">
        <v>18</v>
      </c>
      <c r="D1952">
        <v>8.468174934387207</v>
      </c>
      <c r="E1952">
        <v>6.9952125549316406</v>
      </c>
    </row>
    <row r="1953" spans="1:5" x14ac:dyDescent="0.15">
      <c r="A1953" t="s">
        <v>71</v>
      </c>
      <c r="B1953">
        <v>25</v>
      </c>
      <c r="C1953" t="s">
        <v>18</v>
      </c>
      <c r="D1953">
        <v>9.2915916442871094</v>
      </c>
      <c r="E1953">
        <v>7.814274787902832</v>
      </c>
    </row>
    <row r="1954" spans="1:5" x14ac:dyDescent="0.15">
      <c r="A1954" t="s">
        <v>71</v>
      </c>
      <c r="B1954">
        <v>26</v>
      </c>
      <c r="C1954" t="s">
        <v>18</v>
      </c>
      <c r="D1954">
        <v>10.067604064941406</v>
      </c>
      <c r="E1954">
        <v>8.585932731628418</v>
      </c>
    </row>
    <row r="1955" spans="1:5" x14ac:dyDescent="0.15">
      <c r="A1955" t="s">
        <v>71</v>
      </c>
      <c r="B1955">
        <v>27</v>
      </c>
      <c r="C1955" t="s">
        <v>18</v>
      </c>
      <c r="D1955">
        <v>10.831757545471191</v>
      </c>
      <c r="E1955">
        <v>9.3457317352294922</v>
      </c>
    </row>
    <row r="1956" spans="1:5" x14ac:dyDescent="0.15">
      <c r="A1956" t="s">
        <v>71</v>
      </c>
      <c r="B1956">
        <v>28</v>
      </c>
      <c r="C1956" t="s">
        <v>18</v>
      </c>
      <c r="D1956">
        <v>11.574141502380371</v>
      </c>
      <c r="E1956">
        <v>10.083761215209961</v>
      </c>
    </row>
    <row r="1957" spans="1:5" x14ac:dyDescent="0.15">
      <c r="A1957" t="s">
        <v>71</v>
      </c>
      <c r="B1957">
        <v>29</v>
      </c>
      <c r="C1957" t="s">
        <v>18</v>
      </c>
      <c r="D1957">
        <v>12.238506317138672</v>
      </c>
      <c r="E1957">
        <v>10.743771553039551</v>
      </c>
    </row>
    <row r="1958" spans="1:5" x14ac:dyDescent="0.15">
      <c r="A1958" t="s">
        <v>71</v>
      </c>
      <c r="B1958">
        <v>30</v>
      </c>
      <c r="C1958" t="s">
        <v>18</v>
      </c>
      <c r="D1958">
        <v>12.909863471984863</v>
      </c>
      <c r="E1958">
        <v>11.410774230957031</v>
      </c>
    </row>
    <row r="1959" spans="1:5" x14ac:dyDescent="0.15">
      <c r="A1959" t="s">
        <v>71</v>
      </c>
      <c r="B1959">
        <v>31</v>
      </c>
      <c r="C1959" t="s">
        <v>18</v>
      </c>
      <c r="D1959">
        <v>13.511956214904785</v>
      </c>
      <c r="E1959">
        <v>12.008512496948242</v>
      </c>
    </row>
    <row r="1960" spans="1:5" x14ac:dyDescent="0.15">
      <c r="A1960" t="s">
        <v>71</v>
      </c>
      <c r="B1960">
        <v>32</v>
      </c>
      <c r="C1960" t="s">
        <v>18</v>
      </c>
      <c r="D1960">
        <v>14.046381950378418</v>
      </c>
      <c r="E1960">
        <v>12.538582801818848</v>
      </c>
    </row>
    <row r="1961" spans="1:5" x14ac:dyDescent="0.15">
      <c r="A1961" t="s">
        <v>71</v>
      </c>
      <c r="B1961">
        <v>33</v>
      </c>
      <c r="C1961" t="s">
        <v>18</v>
      </c>
      <c r="D1961">
        <v>14.6533203125</v>
      </c>
      <c r="E1961">
        <v>13.141166687011719</v>
      </c>
    </row>
    <row r="1962" spans="1:5" x14ac:dyDescent="0.15">
      <c r="A1962" t="s">
        <v>71</v>
      </c>
      <c r="B1962">
        <v>34</v>
      </c>
      <c r="C1962" t="s">
        <v>18</v>
      </c>
      <c r="D1962">
        <v>15.170228004455566</v>
      </c>
      <c r="E1962">
        <v>13.653719902038574</v>
      </c>
    </row>
    <row r="1963" spans="1:5" x14ac:dyDescent="0.15">
      <c r="A1963" t="s">
        <v>71</v>
      </c>
      <c r="B1963">
        <v>35</v>
      </c>
      <c r="C1963" t="s">
        <v>18</v>
      </c>
      <c r="D1963">
        <v>15.650509834289551</v>
      </c>
      <c r="E1963">
        <v>14.129647254943848</v>
      </c>
    </row>
    <row r="1964" spans="1:5" x14ac:dyDescent="0.15">
      <c r="A1964" t="s">
        <v>71</v>
      </c>
      <c r="B1964">
        <v>36</v>
      </c>
      <c r="C1964" t="s">
        <v>18</v>
      </c>
      <c r="D1964">
        <v>16.152767181396484</v>
      </c>
      <c r="E1964">
        <v>14.62755012512207</v>
      </c>
    </row>
    <row r="1965" spans="1:5" x14ac:dyDescent="0.15">
      <c r="A1965" t="s">
        <v>71</v>
      </c>
      <c r="B1965">
        <v>37</v>
      </c>
      <c r="C1965" t="s">
        <v>18</v>
      </c>
      <c r="D1965">
        <v>16.61671257019043</v>
      </c>
      <c r="E1965">
        <v>15.087141036987305</v>
      </c>
    </row>
    <row r="1966" spans="1:5" x14ac:dyDescent="0.15">
      <c r="A1966" t="s">
        <v>71</v>
      </c>
      <c r="B1966">
        <v>38</v>
      </c>
      <c r="C1966" t="s">
        <v>18</v>
      </c>
      <c r="D1966">
        <v>17.04643440246582</v>
      </c>
      <c r="E1966">
        <v>15.512508392333984</v>
      </c>
    </row>
    <row r="1967" spans="1:5" x14ac:dyDescent="0.15">
      <c r="A1967" t="s">
        <v>71</v>
      </c>
      <c r="B1967">
        <v>39</v>
      </c>
      <c r="C1967" t="s">
        <v>18</v>
      </c>
      <c r="D1967">
        <v>17.467601776123047</v>
      </c>
      <c r="E1967">
        <v>15.9293212890625</v>
      </c>
    </row>
    <row r="1968" spans="1:5" x14ac:dyDescent="0.15">
      <c r="A1968" t="s">
        <v>71</v>
      </c>
      <c r="B1968">
        <v>40</v>
      </c>
      <c r="C1968" t="s">
        <v>18</v>
      </c>
      <c r="D1968">
        <v>17.823871612548828</v>
      </c>
      <c r="E1968">
        <v>16.28123664855957</v>
      </c>
    </row>
    <row r="1969" spans="1:5" x14ac:dyDescent="0.15">
      <c r="A1969" t="s">
        <v>73</v>
      </c>
      <c r="B1969">
        <v>1</v>
      </c>
      <c r="C1969" t="s">
        <v>18</v>
      </c>
      <c r="D1969">
        <v>0.66860473155975342</v>
      </c>
      <c r="E1969">
        <v>1.251048780977726E-2</v>
      </c>
    </row>
    <row r="1970" spans="1:5" x14ac:dyDescent="0.15">
      <c r="A1970" t="s">
        <v>73</v>
      </c>
      <c r="B1970">
        <v>2</v>
      </c>
      <c r="C1970" t="s">
        <v>18</v>
      </c>
      <c r="D1970">
        <v>0.6656959056854248</v>
      </c>
      <c r="E1970">
        <v>7.6217087917029858E-3</v>
      </c>
    </row>
    <row r="1971" spans="1:5" x14ac:dyDescent="0.15">
      <c r="A1971" t="s">
        <v>73</v>
      </c>
      <c r="B1971">
        <v>3</v>
      </c>
      <c r="C1971" t="s">
        <v>18</v>
      </c>
      <c r="D1971">
        <v>0.66361129283905029</v>
      </c>
      <c r="E1971">
        <v>3.5571430344134569E-3</v>
      </c>
    </row>
    <row r="1972" spans="1:5" x14ac:dyDescent="0.15">
      <c r="A1972" t="s">
        <v>73</v>
      </c>
      <c r="B1972">
        <v>4</v>
      </c>
      <c r="C1972" t="s">
        <v>18</v>
      </c>
      <c r="D1972">
        <v>0.66137593984603882</v>
      </c>
      <c r="E1972">
        <v>-6.5816310234367847E-4</v>
      </c>
    </row>
    <row r="1973" spans="1:5" x14ac:dyDescent="0.15">
      <c r="A1973" t="s">
        <v>73</v>
      </c>
      <c r="B1973">
        <v>5</v>
      </c>
      <c r="C1973" t="s">
        <v>18</v>
      </c>
      <c r="D1973">
        <v>0.66367775201797485</v>
      </c>
      <c r="E1973">
        <v>-3.3630398684181273E-4</v>
      </c>
    </row>
    <row r="1974" spans="1:5" x14ac:dyDescent="0.15">
      <c r="A1974" t="s">
        <v>73</v>
      </c>
      <c r="B1974">
        <v>6</v>
      </c>
      <c r="C1974" t="s">
        <v>18</v>
      </c>
      <c r="D1974">
        <v>0.664966881275177</v>
      </c>
      <c r="E1974">
        <v>-1.0271277278661728E-3</v>
      </c>
    </row>
    <row r="1975" spans="1:5" x14ac:dyDescent="0.15">
      <c r="A1975" t="s">
        <v>73</v>
      </c>
      <c r="B1975">
        <v>7</v>
      </c>
      <c r="C1975" t="s">
        <v>18</v>
      </c>
      <c r="D1975">
        <v>0.66591066122055054</v>
      </c>
      <c r="E1975">
        <v>-2.0633009262382984E-3</v>
      </c>
    </row>
    <row r="1976" spans="1:5" x14ac:dyDescent="0.15">
      <c r="A1976" t="s">
        <v>73</v>
      </c>
      <c r="B1976">
        <v>8</v>
      </c>
      <c r="C1976" t="s">
        <v>18</v>
      </c>
      <c r="D1976">
        <v>0.66866391897201538</v>
      </c>
      <c r="E1976">
        <v>-1.2899962021037936E-3</v>
      </c>
    </row>
    <row r="1977" spans="1:5" x14ac:dyDescent="0.15">
      <c r="A1977" t="s">
        <v>73</v>
      </c>
      <c r="B1977">
        <v>9</v>
      </c>
      <c r="C1977" t="s">
        <v>18</v>
      </c>
      <c r="D1977">
        <v>0.66981410980224609</v>
      </c>
      <c r="E1977">
        <v>-2.1197583992034197E-3</v>
      </c>
    </row>
    <row r="1978" spans="1:5" x14ac:dyDescent="0.15">
      <c r="A1978" t="s">
        <v>73</v>
      </c>
      <c r="B1978">
        <v>10</v>
      </c>
      <c r="C1978" t="s">
        <v>18</v>
      </c>
      <c r="D1978">
        <v>0.67357999086380005</v>
      </c>
      <c r="E1978">
        <v>-3.3383039408363402E-4</v>
      </c>
    </row>
    <row r="1979" spans="1:5" x14ac:dyDescent="0.15">
      <c r="A1979" t="s">
        <v>73</v>
      </c>
      <c r="B1979">
        <v>11</v>
      </c>
      <c r="C1979" t="s">
        <v>18</v>
      </c>
      <c r="D1979">
        <v>0.68016511201858521</v>
      </c>
      <c r="E1979">
        <v>4.2713377624750137E-3</v>
      </c>
    </row>
    <row r="1980" spans="1:5" x14ac:dyDescent="0.15">
      <c r="A1980" t="s">
        <v>73</v>
      </c>
      <c r="B1980">
        <v>12</v>
      </c>
      <c r="C1980" t="s">
        <v>18</v>
      </c>
      <c r="D1980">
        <v>0.68847626447677612</v>
      </c>
      <c r="E1980">
        <v>1.0602537542581558E-2</v>
      </c>
    </row>
    <row r="1981" spans="1:5" x14ac:dyDescent="0.15">
      <c r="A1981" t="s">
        <v>73</v>
      </c>
      <c r="B1981">
        <v>13</v>
      </c>
      <c r="C1981" t="s">
        <v>18</v>
      </c>
      <c r="D1981">
        <v>0.70375633239746094</v>
      </c>
      <c r="E1981">
        <v>2.3902652785181999E-2</v>
      </c>
    </row>
    <row r="1982" spans="1:5" x14ac:dyDescent="0.15">
      <c r="A1982" t="s">
        <v>73</v>
      </c>
      <c r="B1982">
        <v>14</v>
      </c>
      <c r="C1982" t="s">
        <v>18</v>
      </c>
      <c r="D1982">
        <v>0.73093783855438232</v>
      </c>
      <c r="E1982">
        <v>4.9104206264019012E-2</v>
      </c>
    </row>
    <row r="1983" spans="1:5" x14ac:dyDescent="0.15">
      <c r="A1983" t="s">
        <v>73</v>
      </c>
      <c r="B1983">
        <v>15</v>
      </c>
      <c r="C1983" t="s">
        <v>18</v>
      </c>
      <c r="D1983">
        <v>0.78565555810928345</v>
      </c>
      <c r="E1983">
        <v>0.10184197127819061</v>
      </c>
    </row>
    <row r="1984" spans="1:5" x14ac:dyDescent="0.15">
      <c r="A1984" t="s">
        <v>73</v>
      </c>
      <c r="B1984">
        <v>16</v>
      </c>
      <c r="C1984" t="s">
        <v>18</v>
      </c>
      <c r="D1984">
        <v>0.88788169622421265</v>
      </c>
      <c r="E1984">
        <v>0.20208816230297089</v>
      </c>
    </row>
    <row r="1985" spans="1:5" x14ac:dyDescent="0.15">
      <c r="A1985" t="s">
        <v>73</v>
      </c>
      <c r="B1985">
        <v>17</v>
      </c>
      <c r="C1985" t="s">
        <v>18</v>
      </c>
      <c r="D1985">
        <v>1.0836200714111328</v>
      </c>
      <c r="E1985">
        <v>0.39584657549858093</v>
      </c>
    </row>
    <row r="1986" spans="1:5" x14ac:dyDescent="0.15">
      <c r="A1986" t="s">
        <v>73</v>
      </c>
      <c r="B1986">
        <v>18</v>
      </c>
      <c r="C1986" t="s">
        <v>18</v>
      </c>
      <c r="D1986">
        <v>1.4479936361312866</v>
      </c>
      <c r="E1986">
        <v>0.75824016332626343</v>
      </c>
    </row>
    <row r="1987" spans="1:5" x14ac:dyDescent="0.15">
      <c r="A1987" t="s">
        <v>73</v>
      </c>
      <c r="B1987">
        <v>19</v>
      </c>
      <c r="C1987" t="s">
        <v>18</v>
      </c>
      <c r="D1987">
        <v>2.0358955860137939</v>
      </c>
      <c r="E1987">
        <v>1.3441622257232666</v>
      </c>
    </row>
    <row r="1988" spans="1:5" x14ac:dyDescent="0.15">
      <c r="A1988" t="s">
        <v>73</v>
      </c>
      <c r="B1988">
        <v>20</v>
      </c>
      <c r="C1988" t="s">
        <v>18</v>
      </c>
      <c r="D1988">
        <v>2.8216114044189453</v>
      </c>
      <c r="E1988">
        <v>2.1278979778289795</v>
      </c>
    </row>
    <row r="1989" spans="1:5" x14ac:dyDescent="0.15">
      <c r="A1989" t="s">
        <v>73</v>
      </c>
      <c r="B1989">
        <v>21</v>
      </c>
      <c r="C1989" t="s">
        <v>18</v>
      </c>
      <c r="D1989">
        <v>3.6815531253814697</v>
      </c>
      <c r="E1989">
        <v>2.9858598709106445</v>
      </c>
    </row>
    <row r="1990" spans="1:5" x14ac:dyDescent="0.15">
      <c r="A1990" t="s">
        <v>73</v>
      </c>
      <c r="B1990">
        <v>22</v>
      </c>
      <c r="C1990" t="s">
        <v>18</v>
      </c>
      <c r="D1990">
        <v>4.6404757499694824</v>
      </c>
      <c r="E1990">
        <v>3.9428024291992188</v>
      </c>
    </row>
    <row r="1991" spans="1:5" x14ac:dyDescent="0.15">
      <c r="A1991" t="s">
        <v>73</v>
      </c>
      <c r="B1991">
        <v>23</v>
      </c>
      <c r="C1991" t="s">
        <v>18</v>
      </c>
      <c r="D1991">
        <v>5.6525521278381348</v>
      </c>
      <c r="E1991">
        <v>4.9528989791870117</v>
      </c>
    </row>
    <row r="1992" spans="1:5" x14ac:dyDescent="0.15">
      <c r="A1992" t="s">
        <v>73</v>
      </c>
      <c r="B1992">
        <v>24</v>
      </c>
      <c r="C1992" t="s">
        <v>18</v>
      </c>
      <c r="D1992">
        <v>6.6342501640319824</v>
      </c>
      <c r="E1992">
        <v>5.9326171875</v>
      </c>
    </row>
    <row r="1993" spans="1:5" x14ac:dyDescent="0.15">
      <c r="A1993" t="s">
        <v>73</v>
      </c>
      <c r="B1993">
        <v>25</v>
      </c>
      <c r="C1993" t="s">
        <v>18</v>
      </c>
      <c r="D1993">
        <v>7.5771322250366211</v>
      </c>
      <c r="E1993">
        <v>6.8735189437866211</v>
      </c>
    </row>
    <row r="1994" spans="1:5" x14ac:dyDescent="0.15">
      <c r="A1994" t="s">
        <v>73</v>
      </c>
      <c r="B1994">
        <v>26</v>
      </c>
      <c r="C1994" t="s">
        <v>18</v>
      </c>
      <c r="D1994">
        <v>8.5205068588256836</v>
      </c>
      <c r="E1994">
        <v>7.8149137496948242</v>
      </c>
    </row>
    <row r="1995" spans="1:5" x14ac:dyDescent="0.15">
      <c r="A1995" t="s">
        <v>73</v>
      </c>
      <c r="B1995">
        <v>27</v>
      </c>
      <c r="C1995" t="s">
        <v>18</v>
      </c>
      <c r="D1995">
        <v>9.4219064712524414</v>
      </c>
      <c r="E1995">
        <v>8.7143335342407227</v>
      </c>
    </row>
    <row r="1996" spans="1:5" x14ac:dyDescent="0.15">
      <c r="A1996" t="s">
        <v>73</v>
      </c>
      <c r="B1996">
        <v>28</v>
      </c>
      <c r="C1996" t="s">
        <v>18</v>
      </c>
      <c r="D1996">
        <v>10.273496627807617</v>
      </c>
      <c r="E1996">
        <v>9.5639438629150391</v>
      </c>
    </row>
    <row r="1997" spans="1:5" x14ac:dyDescent="0.15">
      <c r="A1997" t="s">
        <v>73</v>
      </c>
      <c r="B1997">
        <v>29</v>
      </c>
      <c r="C1997" t="s">
        <v>18</v>
      </c>
      <c r="D1997">
        <v>11.056674003601074</v>
      </c>
      <c r="E1997">
        <v>10.345141410827637</v>
      </c>
    </row>
    <row r="1998" spans="1:5" x14ac:dyDescent="0.15">
      <c r="A1998" t="s">
        <v>73</v>
      </c>
      <c r="B1998">
        <v>30</v>
      </c>
      <c r="C1998" t="s">
        <v>18</v>
      </c>
      <c r="D1998">
        <v>11.839449882507324</v>
      </c>
      <c r="E1998">
        <v>11.125937461853027</v>
      </c>
    </row>
    <row r="1999" spans="1:5" x14ac:dyDescent="0.15">
      <c r="A1999" t="s">
        <v>73</v>
      </c>
      <c r="B1999">
        <v>31</v>
      </c>
      <c r="C1999" t="s">
        <v>18</v>
      </c>
      <c r="D1999">
        <v>12.537517547607422</v>
      </c>
      <c r="E1999">
        <v>11.822024345397949</v>
      </c>
    </row>
    <row r="2000" spans="1:5" x14ac:dyDescent="0.15">
      <c r="A2000" t="s">
        <v>73</v>
      </c>
      <c r="B2000">
        <v>32</v>
      </c>
      <c r="C2000" t="s">
        <v>18</v>
      </c>
      <c r="D2000">
        <v>13.24590015411377</v>
      </c>
      <c r="E2000">
        <v>12.528427124023438</v>
      </c>
    </row>
    <row r="2001" spans="1:5" x14ac:dyDescent="0.15">
      <c r="A2001" t="s">
        <v>73</v>
      </c>
      <c r="B2001">
        <v>33</v>
      </c>
      <c r="C2001" t="s">
        <v>18</v>
      </c>
      <c r="D2001">
        <v>13.911487579345703</v>
      </c>
      <c r="E2001">
        <v>13.192034721374512</v>
      </c>
    </row>
    <row r="2002" spans="1:5" x14ac:dyDescent="0.15">
      <c r="A2002" t="s">
        <v>73</v>
      </c>
      <c r="B2002">
        <v>34</v>
      </c>
      <c r="C2002" t="s">
        <v>18</v>
      </c>
      <c r="D2002">
        <v>14.520475387573242</v>
      </c>
      <c r="E2002">
        <v>13.799042701721191</v>
      </c>
    </row>
    <row r="2003" spans="1:5" x14ac:dyDescent="0.15">
      <c r="A2003" t="s">
        <v>73</v>
      </c>
      <c r="B2003">
        <v>35</v>
      </c>
      <c r="C2003" t="s">
        <v>18</v>
      </c>
      <c r="D2003">
        <v>15.088061332702637</v>
      </c>
      <c r="E2003">
        <v>14.364648818969727</v>
      </c>
    </row>
    <row r="2004" spans="1:5" x14ac:dyDescent="0.15">
      <c r="A2004" t="s">
        <v>73</v>
      </c>
      <c r="B2004">
        <v>36</v>
      </c>
      <c r="C2004" t="s">
        <v>18</v>
      </c>
      <c r="D2004">
        <v>15.655019760131836</v>
      </c>
      <c r="E2004">
        <v>14.929627418518066</v>
      </c>
    </row>
    <row r="2005" spans="1:5" x14ac:dyDescent="0.15">
      <c r="A2005" t="s">
        <v>73</v>
      </c>
      <c r="B2005">
        <v>37</v>
      </c>
      <c r="C2005" t="s">
        <v>18</v>
      </c>
      <c r="D2005">
        <v>16.192419052124023</v>
      </c>
      <c r="E2005">
        <v>15.465046882629395</v>
      </c>
    </row>
    <row r="2006" spans="1:5" x14ac:dyDescent="0.15">
      <c r="A2006" t="s">
        <v>73</v>
      </c>
      <c r="B2006">
        <v>38</v>
      </c>
      <c r="C2006" t="s">
        <v>18</v>
      </c>
      <c r="D2006">
        <v>16.707731246948242</v>
      </c>
      <c r="E2006">
        <v>15.978378295898438</v>
      </c>
    </row>
    <row r="2007" spans="1:5" x14ac:dyDescent="0.15">
      <c r="A2007" t="s">
        <v>73</v>
      </c>
      <c r="B2007">
        <v>39</v>
      </c>
      <c r="C2007" t="s">
        <v>18</v>
      </c>
      <c r="D2007">
        <v>17.190389633178711</v>
      </c>
      <c r="E2007">
        <v>16.459056854248047</v>
      </c>
    </row>
    <row r="2008" spans="1:5" x14ac:dyDescent="0.15">
      <c r="A2008" t="s">
        <v>73</v>
      </c>
      <c r="B2008">
        <v>40</v>
      </c>
      <c r="C2008" t="s">
        <v>18</v>
      </c>
      <c r="D2008">
        <v>17.638378143310547</v>
      </c>
      <c r="E2008">
        <v>16.905065536499023</v>
      </c>
    </row>
    <row r="2009" spans="1:5" x14ac:dyDescent="0.15">
      <c r="A2009" t="s">
        <v>75</v>
      </c>
      <c r="B2009">
        <v>1</v>
      </c>
      <c r="C2009" t="s">
        <v>18</v>
      </c>
      <c r="D2009">
        <v>0.47974497079849243</v>
      </c>
      <c r="E2009">
        <v>6.8530836142599583E-3</v>
      </c>
    </row>
    <row r="2010" spans="1:5" x14ac:dyDescent="0.15">
      <c r="A2010" t="s">
        <v>75</v>
      </c>
      <c r="B2010">
        <v>2</v>
      </c>
      <c r="C2010" t="s">
        <v>18</v>
      </c>
      <c r="D2010">
        <v>0.47630259394645691</v>
      </c>
      <c r="E2010">
        <v>2.6024167891591787E-3</v>
      </c>
    </row>
    <row r="2011" spans="1:5" x14ac:dyDescent="0.15">
      <c r="A2011" t="s">
        <v>75</v>
      </c>
      <c r="B2011">
        <v>3</v>
      </c>
      <c r="C2011" t="s">
        <v>18</v>
      </c>
      <c r="D2011">
        <v>0.47476640343666077</v>
      </c>
      <c r="E2011">
        <v>2.5793639360927045E-4</v>
      </c>
    </row>
    <row r="2012" spans="1:5" x14ac:dyDescent="0.15">
      <c r="A2012" t="s">
        <v>75</v>
      </c>
      <c r="B2012">
        <v>4</v>
      </c>
      <c r="C2012" t="s">
        <v>18</v>
      </c>
      <c r="D2012">
        <v>0.47723424434661865</v>
      </c>
      <c r="E2012">
        <v>1.9174873596057296E-3</v>
      </c>
    </row>
    <row r="2013" spans="1:5" x14ac:dyDescent="0.15">
      <c r="A2013" t="s">
        <v>75</v>
      </c>
      <c r="B2013">
        <v>5</v>
      </c>
      <c r="C2013" t="s">
        <v>18</v>
      </c>
      <c r="D2013">
        <v>0.47592934966087341</v>
      </c>
      <c r="E2013">
        <v>-1.9569722644519061E-4</v>
      </c>
    </row>
    <row r="2014" spans="1:5" x14ac:dyDescent="0.15">
      <c r="A2014" t="s">
        <v>75</v>
      </c>
      <c r="B2014">
        <v>6</v>
      </c>
      <c r="C2014" t="s">
        <v>18</v>
      </c>
      <c r="D2014">
        <v>0.47671747207641602</v>
      </c>
      <c r="E2014">
        <v>-2.1586472576018423E-4</v>
      </c>
    </row>
    <row r="2015" spans="1:5" x14ac:dyDescent="0.15">
      <c r="A2015" t="s">
        <v>75</v>
      </c>
      <c r="B2015">
        <v>7</v>
      </c>
      <c r="C2015" t="s">
        <v>18</v>
      </c>
      <c r="D2015">
        <v>0.4780515730381012</v>
      </c>
      <c r="E2015">
        <v>3.0994630651548505E-4</v>
      </c>
    </row>
    <row r="2016" spans="1:5" x14ac:dyDescent="0.15">
      <c r="A2016" t="s">
        <v>75</v>
      </c>
      <c r="B2016">
        <v>8</v>
      </c>
      <c r="C2016" t="s">
        <v>18</v>
      </c>
      <c r="D2016">
        <v>0.47763344645500183</v>
      </c>
      <c r="E2016">
        <v>-9.1647019144147635E-4</v>
      </c>
    </row>
    <row r="2017" spans="1:5" x14ac:dyDescent="0.15">
      <c r="A2017" t="s">
        <v>75</v>
      </c>
      <c r="B2017">
        <v>9</v>
      </c>
      <c r="C2017" t="s">
        <v>18</v>
      </c>
      <c r="D2017">
        <v>0.4777463972568512</v>
      </c>
      <c r="E2017">
        <v>-1.6118092462420464E-3</v>
      </c>
    </row>
    <row r="2018" spans="1:5" x14ac:dyDescent="0.15">
      <c r="A2018" t="s">
        <v>75</v>
      </c>
      <c r="B2018">
        <v>10</v>
      </c>
      <c r="C2018" t="s">
        <v>18</v>
      </c>
      <c r="D2018">
        <v>0.4780653715133667</v>
      </c>
      <c r="E2018">
        <v>-2.1011249627918005E-3</v>
      </c>
    </row>
    <row r="2019" spans="1:5" x14ac:dyDescent="0.15">
      <c r="A2019" t="s">
        <v>75</v>
      </c>
      <c r="B2019">
        <v>11</v>
      </c>
      <c r="C2019" t="s">
        <v>18</v>
      </c>
      <c r="D2019">
        <v>0.47961825132369995</v>
      </c>
      <c r="E2019">
        <v>-1.3565350091084838E-3</v>
      </c>
    </row>
    <row r="2020" spans="1:5" x14ac:dyDescent="0.15">
      <c r="A2020" t="s">
        <v>75</v>
      </c>
      <c r="B2020">
        <v>12</v>
      </c>
      <c r="C2020" t="s">
        <v>18</v>
      </c>
      <c r="D2020">
        <v>0.48320931196212769</v>
      </c>
      <c r="E2020">
        <v>1.4262356562539935E-3</v>
      </c>
    </row>
    <row r="2021" spans="1:5" x14ac:dyDescent="0.15">
      <c r="A2021" t="s">
        <v>75</v>
      </c>
      <c r="B2021">
        <v>13</v>
      </c>
      <c r="C2021" t="s">
        <v>18</v>
      </c>
      <c r="D2021">
        <v>0.48507726192474365</v>
      </c>
      <c r="E2021">
        <v>2.4858957622200251E-3</v>
      </c>
    </row>
    <row r="2022" spans="1:5" x14ac:dyDescent="0.15">
      <c r="A2022" t="s">
        <v>75</v>
      </c>
      <c r="B2022">
        <v>14</v>
      </c>
      <c r="C2022" t="s">
        <v>18</v>
      </c>
      <c r="D2022">
        <v>0.49218115210533142</v>
      </c>
      <c r="E2022">
        <v>8.7814955040812492E-3</v>
      </c>
    </row>
    <row r="2023" spans="1:5" x14ac:dyDescent="0.15">
      <c r="A2023" t="s">
        <v>75</v>
      </c>
      <c r="B2023">
        <v>15</v>
      </c>
      <c r="C2023" t="s">
        <v>18</v>
      </c>
      <c r="D2023">
        <v>0.50720936059951782</v>
      </c>
      <c r="E2023">
        <v>2.300141379237175E-2</v>
      </c>
    </row>
    <row r="2024" spans="1:5" x14ac:dyDescent="0.15">
      <c r="A2024" t="s">
        <v>75</v>
      </c>
      <c r="B2024">
        <v>16</v>
      </c>
      <c r="C2024" t="s">
        <v>18</v>
      </c>
      <c r="D2024">
        <v>0.53521263599395752</v>
      </c>
      <c r="E2024">
        <v>5.019640177488327E-2</v>
      </c>
    </row>
    <row r="2025" spans="1:5" x14ac:dyDescent="0.15">
      <c r="A2025" t="s">
        <v>75</v>
      </c>
      <c r="B2025">
        <v>17</v>
      </c>
      <c r="C2025" t="s">
        <v>18</v>
      </c>
      <c r="D2025">
        <v>0.58928042650222778</v>
      </c>
      <c r="E2025">
        <v>0.10345590114593506</v>
      </c>
    </row>
    <row r="2026" spans="1:5" x14ac:dyDescent="0.15">
      <c r="A2026" t="s">
        <v>75</v>
      </c>
      <c r="B2026">
        <v>18</v>
      </c>
      <c r="C2026" t="s">
        <v>18</v>
      </c>
      <c r="D2026">
        <v>0.69526684284210205</v>
      </c>
      <c r="E2026">
        <v>0.20863403379917145</v>
      </c>
    </row>
    <row r="2027" spans="1:5" x14ac:dyDescent="0.15">
      <c r="A2027" t="s">
        <v>75</v>
      </c>
      <c r="B2027">
        <v>19</v>
      </c>
      <c r="C2027" t="s">
        <v>18</v>
      </c>
      <c r="D2027">
        <v>0.89911764860153198</v>
      </c>
      <c r="E2027">
        <v>0.4116765558719635</v>
      </c>
    </row>
    <row r="2028" spans="1:5" x14ac:dyDescent="0.15">
      <c r="A2028" t="s">
        <v>75</v>
      </c>
      <c r="B2028">
        <v>20</v>
      </c>
      <c r="C2028" t="s">
        <v>18</v>
      </c>
      <c r="D2028">
        <v>1.2762607336044312</v>
      </c>
      <c r="E2028">
        <v>0.78801131248474121</v>
      </c>
    </row>
    <row r="2029" spans="1:5" x14ac:dyDescent="0.15">
      <c r="A2029" t="s">
        <v>75</v>
      </c>
      <c r="B2029">
        <v>21</v>
      </c>
      <c r="C2029" t="s">
        <v>18</v>
      </c>
      <c r="D2029">
        <v>1.8911464214324951</v>
      </c>
      <c r="E2029">
        <v>1.4020887613296509</v>
      </c>
    </row>
    <row r="2030" spans="1:5" x14ac:dyDescent="0.15">
      <c r="A2030" t="s">
        <v>75</v>
      </c>
      <c r="B2030">
        <v>22</v>
      </c>
      <c r="C2030" t="s">
        <v>18</v>
      </c>
      <c r="D2030">
        <v>2.6876463890075684</v>
      </c>
      <c r="E2030">
        <v>2.1977803707122803</v>
      </c>
    </row>
    <row r="2031" spans="1:5" x14ac:dyDescent="0.15">
      <c r="A2031" t="s">
        <v>75</v>
      </c>
      <c r="B2031">
        <v>23</v>
      </c>
      <c r="C2031" t="s">
        <v>18</v>
      </c>
      <c r="D2031">
        <v>3.5965507030487061</v>
      </c>
      <c r="E2031">
        <v>3.1058764457702637</v>
      </c>
    </row>
    <row r="2032" spans="1:5" x14ac:dyDescent="0.15">
      <c r="A2032" t="s">
        <v>75</v>
      </c>
      <c r="B2032">
        <v>24</v>
      </c>
      <c r="C2032" t="s">
        <v>18</v>
      </c>
      <c r="D2032">
        <v>4.544522762298584</v>
      </c>
      <c r="E2032">
        <v>4.0530400276184082</v>
      </c>
    </row>
    <row r="2033" spans="1:5" x14ac:dyDescent="0.15">
      <c r="A2033" t="s">
        <v>75</v>
      </c>
      <c r="B2033">
        <v>25</v>
      </c>
      <c r="C2033" t="s">
        <v>18</v>
      </c>
      <c r="D2033">
        <v>5.5360937118530273</v>
      </c>
      <c r="E2033">
        <v>5.0438027381896973</v>
      </c>
    </row>
    <row r="2034" spans="1:5" x14ac:dyDescent="0.15">
      <c r="A2034" t="s">
        <v>75</v>
      </c>
      <c r="B2034">
        <v>26</v>
      </c>
      <c r="C2034" t="s">
        <v>18</v>
      </c>
      <c r="D2034">
        <v>6.4942703247070312</v>
      </c>
      <c r="E2034">
        <v>6.0011711120605469</v>
      </c>
    </row>
    <row r="2035" spans="1:5" x14ac:dyDescent="0.15">
      <c r="A2035" t="s">
        <v>75</v>
      </c>
      <c r="B2035">
        <v>27</v>
      </c>
      <c r="C2035" t="s">
        <v>18</v>
      </c>
      <c r="D2035">
        <v>7.4382596015930176</v>
      </c>
      <c r="E2035">
        <v>6.9443521499633789</v>
      </c>
    </row>
    <row r="2036" spans="1:5" x14ac:dyDescent="0.15">
      <c r="A2036" t="s">
        <v>75</v>
      </c>
      <c r="B2036">
        <v>28</v>
      </c>
      <c r="C2036" t="s">
        <v>18</v>
      </c>
      <c r="D2036">
        <v>8.3601875305175781</v>
      </c>
      <c r="E2036">
        <v>7.8654718399047852</v>
      </c>
    </row>
    <row r="2037" spans="1:5" x14ac:dyDescent="0.15">
      <c r="A2037" t="s">
        <v>75</v>
      </c>
      <c r="B2037">
        <v>29</v>
      </c>
      <c r="C2037" t="s">
        <v>18</v>
      </c>
      <c r="D2037">
        <v>9.1906261444091797</v>
      </c>
      <c r="E2037">
        <v>8.6951017379760742</v>
      </c>
    </row>
    <row r="2038" spans="1:5" x14ac:dyDescent="0.15">
      <c r="A2038" t="s">
        <v>75</v>
      </c>
      <c r="B2038">
        <v>30</v>
      </c>
      <c r="C2038" t="s">
        <v>18</v>
      </c>
      <c r="D2038">
        <v>10.043519020080566</v>
      </c>
      <c r="E2038">
        <v>9.5471868515014648</v>
      </c>
    </row>
    <row r="2039" spans="1:5" x14ac:dyDescent="0.15">
      <c r="A2039" t="s">
        <v>75</v>
      </c>
      <c r="B2039">
        <v>31</v>
      </c>
      <c r="C2039" t="s">
        <v>18</v>
      </c>
      <c r="D2039">
        <v>10.765781402587891</v>
      </c>
      <c r="E2039">
        <v>10.268640518188477</v>
      </c>
    </row>
    <row r="2040" spans="1:5" x14ac:dyDescent="0.15">
      <c r="A2040" t="s">
        <v>75</v>
      </c>
      <c r="B2040">
        <v>32</v>
      </c>
      <c r="C2040" t="s">
        <v>18</v>
      </c>
      <c r="D2040">
        <v>11.477022171020508</v>
      </c>
      <c r="E2040">
        <v>10.979073524475098</v>
      </c>
    </row>
    <row r="2041" spans="1:5" x14ac:dyDescent="0.15">
      <c r="A2041" t="s">
        <v>75</v>
      </c>
      <c r="B2041">
        <v>33</v>
      </c>
      <c r="C2041" t="s">
        <v>18</v>
      </c>
      <c r="D2041">
        <v>12.167360305786133</v>
      </c>
      <c r="E2041">
        <v>11.66860294342041</v>
      </c>
    </row>
    <row r="2042" spans="1:5" x14ac:dyDescent="0.15">
      <c r="A2042" t="s">
        <v>75</v>
      </c>
      <c r="B2042">
        <v>34</v>
      </c>
      <c r="C2042" t="s">
        <v>18</v>
      </c>
      <c r="D2042">
        <v>12.78367805480957</v>
      </c>
      <c r="E2042">
        <v>12.284112930297852</v>
      </c>
    </row>
    <row r="2043" spans="1:5" x14ac:dyDescent="0.15">
      <c r="A2043" t="s">
        <v>75</v>
      </c>
      <c r="B2043">
        <v>35</v>
      </c>
      <c r="C2043" t="s">
        <v>18</v>
      </c>
      <c r="D2043">
        <v>13.399768829345703</v>
      </c>
      <c r="E2043">
        <v>12.899394989013672</v>
      </c>
    </row>
    <row r="2044" spans="1:5" x14ac:dyDescent="0.15">
      <c r="A2044" t="s">
        <v>75</v>
      </c>
      <c r="B2044">
        <v>36</v>
      </c>
      <c r="C2044" t="s">
        <v>18</v>
      </c>
      <c r="D2044">
        <v>13.976840019226074</v>
      </c>
      <c r="E2044">
        <v>13.475658416748047</v>
      </c>
    </row>
    <row r="2045" spans="1:5" x14ac:dyDescent="0.15">
      <c r="A2045" t="s">
        <v>75</v>
      </c>
      <c r="B2045">
        <v>37</v>
      </c>
      <c r="C2045" t="s">
        <v>18</v>
      </c>
      <c r="D2045">
        <v>14.526655197143555</v>
      </c>
      <c r="E2045">
        <v>14.024664878845215</v>
      </c>
    </row>
    <row r="2046" spans="1:5" x14ac:dyDescent="0.15">
      <c r="A2046" t="s">
        <v>75</v>
      </c>
      <c r="B2046">
        <v>38</v>
      </c>
      <c r="C2046" t="s">
        <v>18</v>
      </c>
      <c r="D2046">
        <v>15.012353897094727</v>
      </c>
      <c r="E2046">
        <v>14.509554862976074</v>
      </c>
    </row>
    <row r="2047" spans="1:5" x14ac:dyDescent="0.15">
      <c r="A2047" t="s">
        <v>75</v>
      </c>
      <c r="B2047">
        <v>39</v>
      </c>
      <c r="C2047" t="s">
        <v>18</v>
      </c>
      <c r="D2047">
        <v>15.484195709228516</v>
      </c>
      <c r="E2047">
        <v>14.980588912963867</v>
      </c>
    </row>
    <row r="2048" spans="1:5" x14ac:dyDescent="0.15">
      <c r="A2048" t="s">
        <v>75</v>
      </c>
      <c r="B2048">
        <v>40</v>
      </c>
      <c r="C2048" t="s">
        <v>18</v>
      </c>
      <c r="D2048">
        <v>15.964349746704102</v>
      </c>
      <c r="E2048">
        <v>15.459934234619141</v>
      </c>
    </row>
    <row r="2049" spans="1:5" x14ac:dyDescent="0.15">
      <c r="A2049" t="s">
        <v>77</v>
      </c>
      <c r="B2049">
        <v>1</v>
      </c>
      <c r="C2049" t="s">
        <v>18</v>
      </c>
      <c r="D2049">
        <v>0.48161271214485168</v>
      </c>
      <c r="E2049">
        <v>1.5177677851170301E-3</v>
      </c>
    </row>
    <row r="2050" spans="1:5" x14ac:dyDescent="0.15">
      <c r="A2050" t="s">
        <v>77</v>
      </c>
      <c r="B2050">
        <v>2</v>
      </c>
      <c r="C2050" t="s">
        <v>18</v>
      </c>
      <c r="D2050">
        <v>0.48141422867774963</v>
      </c>
      <c r="E2050">
        <v>8.8710966520011425E-4</v>
      </c>
    </row>
    <row r="2051" spans="1:5" x14ac:dyDescent="0.15">
      <c r="A2051" t="s">
        <v>77</v>
      </c>
      <c r="B2051">
        <v>3</v>
      </c>
      <c r="C2051" t="s">
        <v>18</v>
      </c>
      <c r="D2051">
        <v>0.48185995221138</v>
      </c>
      <c r="E2051">
        <v>9.0065860422328115E-4</v>
      </c>
    </row>
    <row r="2052" spans="1:5" x14ac:dyDescent="0.15">
      <c r="A2052" t="s">
        <v>77</v>
      </c>
      <c r="B2052">
        <v>4</v>
      </c>
      <c r="C2052" t="s">
        <v>18</v>
      </c>
      <c r="D2052">
        <v>0.48216202855110168</v>
      </c>
      <c r="E2052">
        <v>7.7056034933775663E-4</v>
      </c>
    </row>
    <row r="2053" spans="1:5" x14ac:dyDescent="0.15">
      <c r="A2053" t="s">
        <v>77</v>
      </c>
      <c r="B2053">
        <v>5</v>
      </c>
      <c r="C2053" t="s">
        <v>18</v>
      </c>
      <c r="D2053">
        <v>0.48277577757835388</v>
      </c>
      <c r="E2053">
        <v>9.5213472377508879E-4</v>
      </c>
    </row>
    <row r="2054" spans="1:5" x14ac:dyDescent="0.15">
      <c r="A2054" t="s">
        <v>77</v>
      </c>
      <c r="B2054">
        <v>6</v>
      </c>
      <c r="C2054" t="s">
        <v>18</v>
      </c>
      <c r="D2054">
        <v>0.48227924108505249</v>
      </c>
      <c r="E2054">
        <v>2.3423643142450601E-5</v>
      </c>
    </row>
    <row r="2055" spans="1:5" x14ac:dyDescent="0.15">
      <c r="A2055" t="s">
        <v>77</v>
      </c>
      <c r="B2055">
        <v>7</v>
      </c>
      <c r="C2055" t="s">
        <v>18</v>
      </c>
      <c r="D2055">
        <v>0.48306897282600403</v>
      </c>
      <c r="E2055">
        <v>3.8098078221082687E-4</v>
      </c>
    </row>
    <row r="2056" spans="1:5" x14ac:dyDescent="0.15">
      <c r="A2056" t="s">
        <v>77</v>
      </c>
      <c r="B2056">
        <v>8</v>
      </c>
      <c r="C2056" t="s">
        <v>18</v>
      </c>
      <c r="D2056">
        <v>0.48238572478294373</v>
      </c>
      <c r="E2056">
        <v>-7.3444185545668006E-4</v>
      </c>
    </row>
    <row r="2057" spans="1:5" x14ac:dyDescent="0.15">
      <c r="A2057" t="s">
        <v>77</v>
      </c>
      <c r="B2057">
        <v>9</v>
      </c>
      <c r="C2057" t="s">
        <v>18</v>
      </c>
      <c r="D2057">
        <v>0.4821205735206604</v>
      </c>
      <c r="E2057">
        <v>-1.4317677123472095E-3</v>
      </c>
    </row>
    <row r="2058" spans="1:5" x14ac:dyDescent="0.15">
      <c r="A2058" t="s">
        <v>77</v>
      </c>
      <c r="B2058">
        <v>10</v>
      </c>
      <c r="C2058" t="s">
        <v>18</v>
      </c>
      <c r="D2058">
        <v>0.48317918181419373</v>
      </c>
      <c r="E2058">
        <v>-8.0533407162874937E-4</v>
      </c>
    </row>
    <row r="2059" spans="1:5" x14ac:dyDescent="0.15">
      <c r="A2059" t="s">
        <v>77</v>
      </c>
      <c r="B2059">
        <v>11</v>
      </c>
      <c r="C2059" t="s">
        <v>18</v>
      </c>
      <c r="D2059">
        <v>0.48295924067497253</v>
      </c>
      <c r="E2059">
        <v>-1.4574498636648059E-3</v>
      </c>
    </row>
    <row r="2060" spans="1:5" x14ac:dyDescent="0.15">
      <c r="A2060" t="s">
        <v>77</v>
      </c>
      <c r="B2060">
        <v>12</v>
      </c>
      <c r="C2060" t="s">
        <v>18</v>
      </c>
      <c r="D2060">
        <v>0.48290124535560608</v>
      </c>
      <c r="E2060">
        <v>-1.9476197194308043E-3</v>
      </c>
    </row>
    <row r="2061" spans="1:5" x14ac:dyDescent="0.15">
      <c r="A2061" t="s">
        <v>77</v>
      </c>
      <c r="B2061">
        <v>13</v>
      </c>
      <c r="C2061" t="s">
        <v>18</v>
      </c>
      <c r="D2061">
        <v>0.48365095257759094</v>
      </c>
      <c r="E2061">
        <v>-1.6300871502608061E-3</v>
      </c>
    </row>
    <row r="2062" spans="1:5" x14ac:dyDescent="0.15">
      <c r="A2062" t="s">
        <v>77</v>
      </c>
      <c r="B2062">
        <v>14</v>
      </c>
      <c r="C2062" t="s">
        <v>18</v>
      </c>
      <c r="D2062">
        <v>0.48634034395217896</v>
      </c>
      <c r="E2062">
        <v>6.2712962972000241E-4</v>
      </c>
    </row>
    <row r="2063" spans="1:5" x14ac:dyDescent="0.15">
      <c r="A2063" t="s">
        <v>77</v>
      </c>
      <c r="B2063">
        <v>15</v>
      </c>
      <c r="C2063" t="s">
        <v>18</v>
      </c>
      <c r="D2063">
        <v>0.49049720168113708</v>
      </c>
      <c r="E2063">
        <v>4.3518128804862499E-3</v>
      </c>
    </row>
    <row r="2064" spans="1:5" x14ac:dyDescent="0.15">
      <c r="A2064" t="s">
        <v>77</v>
      </c>
      <c r="B2064">
        <v>16</v>
      </c>
      <c r="C2064" t="s">
        <v>18</v>
      </c>
      <c r="D2064">
        <v>0.49820026755332947</v>
      </c>
      <c r="E2064">
        <v>1.162270363420248E-2</v>
      </c>
    </row>
    <row r="2065" spans="1:5" x14ac:dyDescent="0.15">
      <c r="A2065" t="s">
        <v>77</v>
      </c>
      <c r="B2065">
        <v>17</v>
      </c>
      <c r="C2065" t="s">
        <v>18</v>
      </c>
      <c r="D2065">
        <v>0.51310205459594727</v>
      </c>
      <c r="E2065">
        <v>2.6092316955327988E-2</v>
      </c>
    </row>
    <row r="2066" spans="1:5" x14ac:dyDescent="0.15">
      <c r="A2066" t="s">
        <v>77</v>
      </c>
      <c r="B2066">
        <v>18</v>
      </c>
      <c r="C2066" t="s">
        <v>18</v>
      </c>
      <c r="D2066">
        <v>0.53865522146224976</v>
      </c>
      <c r="E2066">
        <v>5.1213309168815613E-2</v>
      </c>
    </row>
    <row r="2067" spans="1:5" x14ac:dyDescent="0.15">
      <c r="A2067" t="s">
        <v>77</v>
      </c>
      <c r="B2067">
        <v>19</v>
      </c>
      <c r="C2067" t="s">
        <v>18</v>
      </c>
      <c r="D2067">
        <v>0.59401708841323853</v>
      </c>
      <c r="E2067">
        <v>0.10614299774169922</v>
      </c>
    </row>
    <row r="2068" spans="1:5" x14ac:dyDescent="0.15">
      <c r="A2068" t="s">
        <v>77</v>
      </c>
      <c r="B2068">
        <v>20</v>
      </c>
      <c r="C2068" t="s">
        <v>18</v>
      </c>
      <c r="D2068">
        <v>0.70009309053421021</v>
      </c>
      <c r="E2068">
        <v>0.21178682148456573</v>
      </c>
    </row>
    <row r="2069" spans="1:5" x14ac:dyDescent="0.15">
      <c r="A2069" t="s">
        <v>77</v>
      </c>
      <c r="B2069">
        <v>21</v>
      </c>
      <c r="C2069" t="s">
        <v>18</v>
      </c>
      <c r="D2069">
        <v>0.90909159183502197</v>
      </c>
      <c r="E2069">
        <v>0.42035314440727234</v>
      </c>
    </row>
    <row r="2070" spans="1:5" x14ac:dyDescent="0.15">
      <c r="A2070" t="s">
        <v>77</v>
      </c>
      <c r="B2070">
        <v>22</v>
      </c>
      <c r="C2070" t="s">
        <v>18</v>
      </c>
      <c r="D2070">
        <v>1.2923599481582642</v>
      </c>
      <c r="E2070">
        <v>0.80318933725357056</v>
      </c>
    </row>
    <row r="2071" spans="1:5" x14ac:dyDescent="0.15">
      <c r="A2071" t="s">
        <v>77</v>
      </c>
      <c r="B2071">
        <v>23</v>
      </c>
      <c r="C2071" t="s">
        <v>18</v>
      </c>
      <c r="D2071">
        <v>1.9316393136978149</v>
      </c>
      <c r="E2071">
        <v>1.442036509513855</v>
      </c>
    </row>
    <row r="2072" spans="1:5" x14ac:dyDescent="0.15">
      <c r="A2072" t="s">
        <v>77</v>
      </c>
      <c r="B2072">
        <v>24</v>
      </c>
      <c r="C2072" t="s">
        <v>18</v>
      </c>
      <c r="D2072">
        <v>2.7654528617858887</v>
      </c>
      <c r="E2072">
        <v>2.2754178047180176</v>
      </c>
    </row>
    <row r="2073" spans="1:5" x14ac:dyDescent="0.15">
      <c r="A2073" t="s">
        <v>77</v>
      </c>
      <c r="B2073">
        <v>25</v>
      </c>
      <c r="C2073" t="s">
        <v>18</v>
      </c>
      <c r="D2073">
        <v>3.6679162979125977</v>
      </c>
      <c r="E2073">
        <v>3.1774492263793945</v>
      </c>
    </row>
    <row r="2074" spans="1:5" x14ac:dyDescent="0.15">
      <c r="A2074" t="s">
        <v>77</v>
      </c>
      <c r="B2074">
        <v>26</v>
      </c>
      <c r="C2074" t="s">
        <v>18</v>
      </c>
      <c r="D2074">
        <v>4.6395187377929688</v>
      </c>
      <c r="E2074">
        <v>4.1486196517944336</v>
      </c>
    </row>
    <row r="2075" spans="1:5" x14ac:dyDescent="0.15">
      <c r="A2075" t="s">
        <v>77</v>
      </c>
      <c r="B2075">
        <v>27</v>
      </c>
      <c r="C2075" t="s">
        <v>18</v>
      </c>
      <c r="D2075">
        <v>5.6578183174133301</v>
      </c>
      <c r="E2075">
        <v>5.1664867401123047</v>
      </c>
    </row>
    <row r="2076" spans="1:5" x14ac:dyDescent="0.15">
      <c r="A2076" t="s">
        <v>77</v>
      </c>
      <c r="B2076">
        <v>28</v>
      </c>
      <c r="C2076" t="s">
        <v>18</v>
      </c>
      <c r="D2076">
        <v>6.6462135314941406</v>
      </c>
      <c r="E2076">
        <v>6.1544499397277832</v>
      </c>
    </row>
    <row r="2077" spans="1:5" x14ac:dyDescent="0.15">
      <c r="A2077" t="s">
        <v>77</v>
      </c>
      <c r="B2077">
        <v>29</v>
      </c>
      <c r="C2077" t="s">
        <v>18</v>
      </c>
      <c r="D2077">
        <v>7.6031990051269531</v>
      </c>
      <c r="E2077">
        <v>7.1110033988952637</v>
      </c>
    </row>
    <row r="2078" spans="1:5" x14ac:dyDescent="0.15">
      <c r="A2078" t="s">
        <v>77</v>
      </c>
      <c r="B2078">
        <v>30</v>
      </c>
      <c r="C2078" t="s">
        <v>18</v>
      </c>
      <c r="D2078">
        <v>8.534022331237793</v>
      </c>
      <c r="E2078">
        <v>8.0413942337036133</v>
      </c>
    </row>
    <row r="2079" spans="1:5" x14ac:dyDescent="0.15">
      <c r="A2079" t="s">
        <v>77</v>
      </c>
      <c r="B2079">
        <v>31</v>
      </c>
      <c r="C2079" t="s">
        <v>18</v>
      </c>
      <c r="D2079">
        <v>9.3622903823852539</v>
      </c>
      <c r="E2079">
        <v>8.8692302703857422</v>
      </c>
    </row>
    <row r="2080" spans="1:5" x14ac:dyDescent="0.15">
      <c r="A2080" t="s">
        <v>77</v>
      </c>
      <c r="B2080">
        <v>32</v>
      </c>
      <c r="C2080" t="s">
        <v>18</v>
      </c>
      <c r="D2080">
        <v>10.159978866577148</v>
      </c>
      <c r="E2080">
        <v>9.6664867401123047</v>
      </c>
    </row>
    <row r="2081" spans="1:5" x14ac:dyDescent="0.15">
      <c r="A2081" t="s">
        <v>77</v>
      </c>
      <c r="B2081">
        <v>33</v>
      </c>
      <c r="C2081" t="s">
        <v>18</v>
      </c>
      <c r="D2081">
        <v>10.958060264587402</v>
      </c>
      <c r="E2081">
        <v>10.464136123657227</v>
      </c>
    </row>
    <row r="2082" spans="1:5" x14ac:dyDescent="0.15">
      <c r="A2082" t="s">
        <v>77</v>
      </c>
      <c r="B2082">
        <v>34</v>
      </c>
      <c r="C2082" t="s">
        <v>18</v>
      </c>
      <c r="D2082">
        <v>11.65638256072998</v>
      </c>
      <c r="E2082">
        <v>11.162025451660156</v>
      </c>
    </row>
    <row r="2083" spans="1:5" x14ac:dyDescent="0.15">
      <c r="A2083" t="s">
        <v>77</v>
      </c>
      <c r="B2083">
        <v>35</v>
      </c>
      <c r="C2083" t="s">
        <v>18</v>
      </c>
      <c r="D2083">
        <v>12.331789016723633</v>
      </c>
      <c r="E2083">
        <v>11.836999893188477</v>
      </c>
    </row>
    <row r="2084" spans="1:5" x14ac:dyDescent="0.15">
      <c r="A2084" t="s">
        <v>77</v>
      </c>
      <c r="B2084">
        <v>36</v>
      </c>
      <c r="C2084" t="s">
        <v>18</v>
      </c>
      <c r="D2084">
        <v>13.012938499450684</v>
      </c>
      <c r="E2084">
        <v>12.517717361450195</v>
      </c>
    </row>
    <row r="2085" spans="1:5" x14ac:dyDescent="0.15">
      <c r="A2085" t="s">
        <v>77</v>
      </c>
      <c r="B2085">
        <v>37</v>
      </c>
      <c r="C2085" t="s">
        <v>18</v>
      </c>
      <c r="D2085">
        <v>13.617149353027344</v>
      </c>
      <c r="E2085">
        <v>13.121496200561523</v>
      </c>
    </row>
    <row r="2086" spans="1:5" x14ac:dyDescent="0.15">
      <c r="A2086" t="s">
        <v>77</v>
      </c>
      <c r="B2086">
        <v>38</v>
      </c>
      <c r="C2086" t="s">
        <v>18</v>
      </c>
      <c r="D2086">
        <v>14.162513732910156</v>
      </c>
      <c r="E2086">
        <v>13.666428565979004</v>
      </c>
    </row>
    <row r="2087" spans="1:5" x14ac:dyDescent="0.15">
      <c r="A2087" t="s">
        <v>77</v>
      </c>
      <c r="B2087">
        <v>39</v>
      </c>
      <c r="C2087" t="s">
        <v>18</v>
      </c>
      <c r="D2087">
        <v>14.665006637573242</v>
      </c>
      <c r="E2087">
        <v>14.168489456176758</v>
      </c>
    </row>
    <row r="2088" spans="1:5" x14ac:dyDescent="0.15">
      <c r="A2088" t="s">
        <v>77</v>
      </c>
      <c r="B2088">
        <v>40</v>
      </c>
      <c r="C2088" t="s">
        <v>18</v>
      </c>
      <c r="D2088">
        <v>15.199748039245605</v>
      </c>
      <c r="E2088">
        <v>14.702797889709473</v>
      </c>
    </row>
    <row r="2089" spans="1:5" x14ac:dyDescent="0.15">
      <c r="A2089" t="s">
        <v>79</v>
      </c>
      <c r="B2089">
        <v>1</v>
      </c>
      <c r="C2089" t="s">
        <v>18</v>
      </c>
      <c r="D2089">
        <v>0.43074774742126465</v>
      </c>
      <c r="E2089">
        <v>1.380601990967989E-2</v>
      </c>
    </row>
    <row r="2090" spans="1:5" x14ac:dyDescent="0.15">
      <c r="A2090" t="s">
        <v>79</v>
      </c>
      <c r="B2090">
        <v>2</v>
      </c>
      <c r="C2090" t="s">
        <v>18</v>
      </c>
      <c r="D2090">
        <v>0.42439666390419006</v>
      </c>
      <c r="E2090">
        <v>7.7257063239812851E-3</v>
      </c>
    </row>
    <row r="2091" spans="1:5" x14ac:dyDescent="0.15">
      <c r="A2091" t="s">
        <v>79</v>
      </c>
      <c r="B2091">
        <v>3</v>
      </c>
      <c r="C2091" t="s">
        <v>18</v>
      </c>
      <c r="D2091">
        <v>0.42299482226371765</v>
      </c>
      <c r="E2091">
        <v>6.5946341492235661E-3</v>
      </c>
    </row>
    <row r="2092" spans="1:5" x14ac:dyDescent="0.15">
      <c r="A2092" t="s">
        <v>79</v>
      </c>
      <c r="B2092">
        <v>4</v>
      </c>
      <c r="C2092" t="s">
        <v>18</v>
      </c>
      <c r="D2092">
        <v>0.41939923167228699</v>
      </c>
      <c r="E2092">
        <v>3.2698127906769514E-3</v>
      </c>
    </row>
    <row r="2093" spans="1:5" x14ac:dyDescent="0.15">
      <c r="A2093" t="s">
        <v>79</v>
      </c>
      <c r="B2093">
        <v>5</v>
      </c>
      <c r="C2093" t="s">
        <v>18</v>
      </c>
      <c r="D2093">
        <v>0.41369205713272095</v>
      </c>
      <c r="E2093">
        <v>-2.1665922831743956E-3</v>
      </c>
    </row>
    <row r="2094" spans="1:5" x14ac:dyDescent="0.15">
      <c r="A2094" t="s">
        <v>79</v>
      </c>
      <c r="B2094">
        <v>6</v>
      </c>
      <c r="C2094" t="s">
        <v>18</v>
      </c>
      <c r="D2094">
        <v>0.41412809491157532</v>
      </c>
      <c r="E2094">
        <v>-1.4597850386053324E-3</v>
      </c>
    </row>
    <row r="2095" spans="1:5" x14ac:dyDescent="0.15">
      <c r="A2095" t="s">
        <v>79</v>
      </c>
      <c r="B2095">
        <v>7</v>
      </c>
      <c r="C2095" t="s">
        <v>18</v>
      </c>
      <c r="D2095">
        <v>0.41401764750480652</v>
      </c>
      <c r="E2095">
        <v>-1.2994629796594381E-3</v>
      </c>
    </row>
    <row r="2096" spans="1:5" x14ac:dyDescent="0.15">
      <c r="A2096" t="s">
        <v>79</v>
      </c>
      <c r="B2096">
        <v>8</v>
      </c>
      <c r="C2096" t="s">
        <v>18</v>
      </c>
      <c r="D2096">
        <v>0.4137977659702301</v>
      </c>
      <c r="E2096">
        <v>-1.2485751649364829E-3</v>
      </c>
    </row>
    <row r="2097" spans="1:5" x14ac:dyDescent="0.15">
      <c r="A2097" t="s">
        <v>79</v>
      </c>
      <c r="B2097">
        <v>9</v>
      </c>
      <c r="C2097" t="s">
        <v>18</v>
      </c>
      <c r="D2097">
        <v>0.41283607482910156</v>
      </c>
      <c r="E2097">
        <v>-1.9394968403503299E-3</v>
      </c>
    </row>
    <row r="2098" spans="1:5" x14ac:dyDescent="0.15">
      <c r="A2098" t="s">
        <v>79</v>
      </c>
      <c r="B2098">
        <v>10</v>
      </c>
      <c r="C2098" t="s">
        <v>18</v>
      </c>
      <c r="D2098">
        <v>0.41190853714942932</v>
      </c>
      <c r="E2098">
        <v>-2.5962651707231998E-3</v>
      </c>
    </row>
    <row r="2099" spans="1:5" x14ac:dyDescent="0.15">
      <c r="A2099" t="s">
        <v>79</v>
      </c>
      <c r="B2099">
        <v>11</v>
      </c>
      <c r="C2099" t="s">
        <v>18</v>
      </c>
      <c r="D2099">
        <v>0.412730872631073</v>
      </c>
      <c r="E2099">
        <v>-1.50316022336483E-3</v>
      </c>
    </row>
    <row r="2100" spans="1:5" x14ac:dyDescent="0.15">
      <c r="A2100" t="s">
        <v>79</v>
      </c>
      <c r="B2100">
        <v>12</v>
      </c>
      <c r="C2100" t="s">
        <v>18</v>
      </c>
      <c r="D2100">
        <v>0.41130125522613525</v>
      </c>
      <c r="E2100">
        <v>-2.6620081625878811E-3</v>
      </c>
    </row>
    <row r="2101" spans="1:5" x14ac:dyDescent="0.15">
      <c r="A2101" t="s">
        <v>79</v>
      </c>
      <c r="B2101">
        <v>13</v>
      </c>
      <c r="C2101" t="s">
        <v>18</v>
      </c>
      <c r="D2101">
        <v>0.41246241331100464</v>
      </c>
      <c r="E2101">
        <v>-1.2300806120038033E-3</v>
      </c>
    </row>
    <row r="2102" spans="1:5" x14ac:dyDescent="0.15">
      <c r="A2102" t="s">
        <v>79</v>
      </c>
      <c r="B2102">
        <v>14</v>
      </c>
      <c r="C2102" t="s">
        <v>18</v>
      </c>
      <c r="D2102">
        <v>0.41057857871055603</v>
      </c>
      <c r="E2102">
        <v>-2.8431457467377186E-3</v>
      </c>
    </row>
    <row r="2103" spans="1:5" x14ac:dyDescent="0.15">
      <c r="A2103" t="s">
        <v>79</v>
      </c>
      <c r="B2103">
        <v>15</v>
      </c>
      <c r="C2103" t="s">
        <v>18</v>
      </c>
      <c r="D2103">
        <v>0.41260913014411926</v>
      </c>
      <c r="E2103">
        <v>-5.4182496387511492E-4</v>
      </c>
    </row>
    <row r="2104" spans="1:5" x14ac:dyDescent="0.15">
      <c r="A2104" t="s">
        <v>79</v>
      </c>
      <c r="B2104">
        <v>16</v>
      </c>
      <c r="C2104" t="s">
        <v>18</v>
      </c>
      <c r="D2104">
        <v>0.41488853096961975</v>
      </c>
      <c r="E2104">
        <v>2.0083452109247446E-3</v>
      </c>
    </row>
    <row r="2105" spans="1:5" x14ac:dyDescent="0.15">
      <c r="A2105" t="s">
        <v>79</v>
      </c>
      <c r="B2105">
        <v>17</v>
      </c>
      <c r="C2105" t="s">
        <v>18</v>
      </c>
      <c r="D2105">
        <v>0.42022702097892761</v>
      </c>
      <c r="E2105">
        <v>7.6176049187779427E-3</v>
      </c>
    </row>
    <row r="2106" spans="1:5" x14ac:dyDescent="0.15">
      <c r="A2106" t="s">
        <v>79</v>
      </c>
      <c r="B2106">
        <v>18</v>
      </c>
      <c r="C2106" t="s">
        <v>18</v>
      </c>
      <c r="D2106">
        <v>0.42565992474555969</v>
      </c>
      <c r="E2106">
        <v>1.3321277685463428E-2</v>
      </c>
    </row>
    <row r="2107" spans="1:5" x14ac:dyDescent="0.15">
      <c r="A2107" t="s">
        <v>79</v>
      </c>
      <c r="B2107">
        <v>19</v>
      </c>
      <c r="C2107" t="s">
        <v>18</v>
      </c>
      <c r="D2107">
        <v>0.43939945101737976</v>
      </c>
      <c r="E2107">
        <v>2.7331573888659477E-2</v>
      </c>
    </row>
    <row r="2108" spans="1:5" x14ac:dyDescent="0.15">
      <c r="A2108" t="s">
        <v>79</v>
      </c>
      <c r="B2108">
        <v>20</v>
      </c>
      <c r="C2108" t="s">
        <v>18</v>
      </c>
      <c r="D2108">
        <v>0.46526896953582764</v>
      </c>
      <c r="E2108">
        <v>5.3471863269805908E-2</v>
      </c>
    </row>
    <row r="2109" spans="1:5" x14ac:dyDescent="0.15">
      <c r="A2109" t="s">
        <v>79</v>
      </c>
      <c r="B2109">
        <v>21</v>
      </c>
      <c r="C2109" t="s">
        <v>18</v>
      </c>
      <c r="D2109">
        <v>0.5183148980140686</v>
      </c>
      <c r="E2109">
        <v>0.10678856074810028</v>
      </c>
    </row>
    <row r="2110" spans="1:5" x14ac:dyDescent="0.15">
      <c r="A2110" t="s">
        <v>79</v>
      </c>
      <c r="B2110">
        <v>22</v>
      </c>
      <c r="C2110" t="s">
        <v>18</v>
      </c>
      <c r="D2110">
        <v>0.62182170152664185</v>
      </c>
      <c r="E2110">
        <v>0.21056613326072693</v>
      </c>
    </row>
    <row r="2111" spans="1:5" x14ac:dyDescent="0.15">
      <c r="A2111" t="s">
        <v>79</v>
      </c>
      <c r="B2111">
        <v>23</v>
      </c>
      <c r="C2111" t="s">
        <v>18</v>
      </c>
      <c r="D2111">
        <v>0.82606565952301025</v>
      </c>
      <c r="E2111">
        <v>0.41508084535598755</v>
      </c>
    </row>
    <row r="2112" spans="1:5" x14ac:dyDescent="0.15">
      <c r="A2112" t="s">
        <v>79</v>
      </c>
      <c r="B2112">
        <v>24</v>
      </c>
      <c r="C2112" t="s">
        <v>18</v>
      </c>
      <c r="D2112">
        <v>1.2026211023330688</v>
      </c>
      <c r="E2112">
        <v>0.79190707206726074</v>
      </c>
    </row>
    <row r="2113" spans="1:5" x14ac:dyDescent="0.15">
      <c r="A2113" t="s">
        <v>79</v>
      </c>
      <c r="B2113">
        <v>25</v>
      </c>
      <c r="C2113" t="s">
        <v>18</v>
      </c>
      <c r="D2113">
        <v>1.8249605894088745</v>
      </c>
      <c r="E2113">
        <v>1.4145172834396362</v>
      </c>
    </row>
    <row r="2114" spans="1:5" x14ac:dyDescent="0.15">
      <c r="A2114" t="s">
        <v>79</v>
      </c>
      <c r="B2114">
        <v>26</v>
      </c>
      <c r="C2114" t="s">
        <v>18</v>
      </c>
      <c r="D2114">
        <v>2.6233589649200439</v>
      </c>
      <c r="E2114">
        <v>2.213186502456665</v>
      </c>
    </row>
    <row r="2115" spans="1:5" x14ac:dyDescent="0.15">
      <c r="A2115" t="s">
        <v>79</v>
      </c>
      <c r="B2115">
        <v>27</v>
      </c>
      <c r="C2115" t="s">
        <v>18</v>
      </c>
      <c r="D2115">
        <v>3.5111351013183594</v>
      </c>
      <c r="E2115">
        <v>3.1012334823608398</v>
      </c>
    </row>
    <row r="2116" spans="1:5" x14ac:dyDescent="0.15">
      <c r="A2116" t="s">
        <v>79</v>
      </c>
      <c r="B2116">
        <v>28</v>
      </c>
      <c r="C2116" t="s">
        <v>18</v>
      </c>
      <c r="D2116">
        <v>4.4776186943054199</v>
      </c>
      <c r="E2116">
        <v>4.0679879188537598</v>
      </c>
    </row>
    <row r="2117" spans="1:5" x14ac:dyDescent="0.15">
      <c r="A2117" t="s">
        <v>79</v>
      </c>
      <c r="B2117">
        <v>29</v>
      </c>
      <c r="C2117" t="s">
        <v>18</v>
      </c>
      <c r="D2117">
        <v>5.4200577735900879</v>
      </c>
      <c r="E2117">
        <v>5.0106973648071289</v>
      </c>
    </row>
    <row r="2118" spans="1:5" x14ac:dyDescent="0.15">
      <c r="A2118" t="s">
        <v>79</v>
      </c>
      <c r="B2118">
        <v>30</v>
      </c>
      <c r="C2118" t="s">
        <v>18</v>
      </c>
      <c r="D2118">
        <v>6.4004025459289551</v>
      </c>
      <c r="E2118">
        <v>5.9913129806518555</v>
      </c>
    </row>
    <row r="2119" spans="1:5" x14ac:dyDescent="0.15">
      <c r="A2119" t="s">
        <v>79</v>
      </c>
      <c r="B2119">
        <v>31</v>
      </c>
      <c r="C2119" t="s">
        <v>18</v>
      </c>
      <c r="D2119">
        <v>7.2888317108154297</v>
      </c>
      <c r="E2119">
        <v>6.8800129890441895</v>
      </c>
    </row>
    <row r="2120" spans="1:5" x14ac:dyDescent="0.15">
      <c r="A2120" t="s">
        <v>79</v>
      </c>
      <c r="B2120">
        <v>32</v>
      </c>
      <c r="C2120" t="s">
        <v>18</v>
      </c>
      <c r="D2120">
        <v>8.1700954437255859</v>
      </c>
      <c r="E2120">
        <v>7.7615475654602051</v>
      </c>
    </row>
    <row r="2121" spans="1:5" x14ac:dyDescent="0.15">
      <c r="A2121" t="s">
        <v>79</v>
      </c>
      <c r="B2121">
        <v>33</v>
      </c>
      <c r="C2121" t="s">
        <v>18</v>
      </c>
      <c r="D2121">
        <v>9.032780647277832</v>
      </c>
      <c r="E2121">
        <v>8.6245031356811523</v>
      </c>
    </row>
    <row r="2122" spans="1:5" x14ac:dyDescent="0.15">
      <c r="A2122" t="s">
        <v>79</v>
      </c>
      <c r="B2122">
        <v>34</v>
      </c>
      <c r="C2122" t="s">
        <v>18</v>
      </c>
      <c r="D2122">
        <v>9.8033475875854492</v>
      </c>
      <c r="E2122">
        <v>9.3953409194946289</v>
      </c>
    </row>
    <row r="2123" spans="1:5" x14ac:dyDescent="0.15">
      <c r="A2123" t="s">
        <v>79</v>
      </c>
      <c r="B2123">
        <v>35</v>
      </c>
      <c r="C2123" t="s">
        <v>18</v>
      </c>
      <c r="D2123">
        <v>10.571446418762207</v>
      </c>
      <c r="E2123">
        <v>10.163710594177246</v>
      </c>
    </row>
    <row r="2124" spans="1:5" x14ac:dyDescent="0.15">
      <c r="A2124" t="s">
        <v>79</v>
      </c>
      <c r="B2124">
        <v>36</v>
      </c>
      <c r="C2124" t="s">
        <v>18</v>
      </c>
      <c r="D2124">
        <v>11.253424644470215</v>
      </c>
      <c r="E2124">
        <v>10.845959663391113</v>
      </c>
    </row>
    <row r="2125" spans="1:5" x14ac:dyDescent="0.15">
      <c r="A2125" t="s">
        <v>79</v>
      </c>
      <c r="B2125">
        <v>37</v>
      </c>
      <c r="C2125" t="s">
        <v>18</v>
      </c>
      <c r="D2125">
        <v>11.921697616577148</v>
      </c>
      <c r="E2125">
        <v>11.514503479003906</v>
      </c>
    </row>
    <row r="2126" spans="1:5" x14ac:dyDescent="0.15">
      <c r="A2126" t="s">
        <v>79</v>
      </c>
      <c r="B2126">
        <v>38</v>
      </c>
      <c r="C2126" t="s">
        <v>18</v>
      </c>
      <c r="D2126">
        <v>12.552478790283203</v>
      </c>
      <c r="E2126">
        <v>12.14555549621582</v>
      </c>
    </row>
    <row r="2127" spans="1:5" x14ac:dyDescent="0.15">
      <c r="A2127" t="s">
        <v>79</v>
      </c>
      <c r="B2127">
        <v>39</v>
      </c>
      <c r="C2127" t="s">
        <v>18</v>
      </c>
      <c r="D2127">
        <v>13.143760681152344</v>
      </c>
      <c r="E2127">
        <v>12.73710823059082</v>
      </c>
    </row>
    <row r="2128" spans="1:5" x14ac:dyDescent="0.15">
      <c r="A2128" t="s">
        <v>79</v>
      </c>
      <c r="B2128">
        <v>40</v>
      </c>
      <c r="C2128" t="s">
        <v>18</v>
      </c>
      <c r="D2128">
        <v>13.696022987365723</v>
      </c>
      <c r="E2128">
        <v>13.289641380310059</v>
      </c>
    </row>
    <row r="2129" spans="1:5" x14ac:dyDescent="0.15">
      <c r="A2129" t="s">
        <v>81</v>
      </c>
      <c r="B2129">
        <v>1</v>
      </c>
      <c r="C2129" t="s">
        <v>18</v>
      </c>
      <c r="D2129">
        <v>0.42926353216171265</v>
      </c>
      <c r="E2129">
        <v>6.4019751735031605E-3</v>
      </c>
    </row>
    <row r="2130" spans="1:5" x14ac:dyDescent="0.15">
      <c r="A2130" t="s">
        <v>81</v>
      </c>
      <c r="B2130">
        <v>2</v>
      </c>
      <c r="C2130" t="s">
        <v>18</v>
      </c>
      <c r="D2130">
        <v>0.42857205867767334</v>
      </c>
      <c r="E2130">
        <v>5.8902977034449577E-3</v>
      </c>
    </row>
    <row r="2131" spans="1:5" x14ac:dyDescent="0.15">
      <c r="A2131" t="s">
        <v>81</v>
      </c>
      <c r="B2131">
        <v>3</v>
      </c>
      <c r="C2131" t="s">
        <v>18</v>
      </c>
      <c r="D2131">
        <v>0.42632901668548584</v>
      </c>
      <c r="E2131">
        <v>3.8270517252385616E-3</v>
      </c>
    </row>
    <row r="2132" spans="1:5" x14ac:dyDescent="0.15">
      <c r="A2132" t="s">
        <v>81</v>
      </c>
      <c r="B2132">
        <v>4</v>
      </c>
      <c r="C2132" t="s">
        <v>18</v>
      </c>
      <c r="D2132">
        <v>0.42478650808334351</v>
      </c>
      <c r="E2132">
        <v>2.4643391370773315E-3</v>
      </c>
    </row>
    <row r="2133" spans="1:5" x14ac:dyDescent="0.15">
      <c r="A2133" t="s">
        <v>81</v>
      </c>
      <c r="B2133">
        <v>5</v>
      </c>
      <c r="C2133" t="s">
        <v>18</v>
      </c>
      <c r="D2133">
        <v>0.42247229814529419</v>
      </c>
      <c r="E2133">
        <v>3.299253003206104E-4</v>
      </c>
    </row>
    <row r="2134" spans="1:5" x14ac:dyDescent="0.15">
      <c r="A2134" t="s">
        <v>81</v>
      </c>
      <c r="B2134">
        <v>6</v>
      </c>
      <c r="C2134" t="s">
        <v>18</v>
      </c>
      <c r="D2134">
        <v>0.42239993810653687</v>
      </c>
      <c r="E2134">
        <v>4.3736127554439008E-4</v>
      </c>
    </row>
    <row r="2135" spans="1:5" x14ac:dyDescent="0.15">
      <c r="A2135" t="s">
        <v>81</v>
      </c>
      <c r="B2135">
        <v>7</v>
      </c>
      <c r="C2135" t="s">
        <v>18</v>
      </c>
      <c r="D2135">
        <v>0.42020943760871887</v>
      </c>
      <c r="E2135">
        <v>-1.5733431791886687E-3</v>
      </c>
    </row>
    <row r="2136" spans="1:5" x14ac:dyDescent="0.15">
      <c r="A2136" t="s">
        <v>81</v>
      </c>
      <c r="B2136">
        <v>8</v>
      </c>
      <c r="C2136" t="s">
        <v>18</v>
      </c>
      <c r="D2136">
        <v>0.42182561755180359</v>
      </c>
      <c r="E2136">
        <v>2.2263277787715197E-4</v>
      </c>
    </row>
    <row r="2137" spans="1:5" x14ac:dyDescent="0.15">
      <c r="A2137" t="s">
        <v>81</v>
      </c>
      <c r="B2137">
        <v>9</v>
      </c>
      <c r="C2137" t="s">
        <v>18</v>
      </c>
      <c r="D2137">
        <v>0.4199899435043335</v>
      </c>
      <c r="E2137">
        <v>-1.4332452556118369E-3</v>
      </c>
    </row>
    <row r="2138" spans="1:5" x14ac:dyDescent="0.15">
      <c r="A2138" t="s">
        <v>81</v>
      </c>
      <c r="B2138">
        <v>10</v>
      </c>
      <c r="C2138" t="s">
        <v>18</v>
      </c>
      <c r="D2138">
        <v>0.42134606838226318</v>
      </c>
      <c r="E2138">
        <v>1.0267565085086972E-4</v>
      </c>
    </row>
    <row r="2139" spans="1:5" x14ac:dyDescent="0.15">
      <c r="A2139" t="s">
        <v>81</v>
      </c>
      <c r="B2139">
        <v>11</v>
      </c>
      <c r="C2139" t="s">
        <v>18</v>
      </c>
      <c r="D2139">
        <v>0.41922953724861145</v>
      </c>
      <c r="E2139">
        <v>-1.834059483371675E-3</v>
      </c>
    </row>
    <row r="2140" spans="1:5" x14ac:dyDescent="0.15">
      <c r="A2140" t="s">
        <v>81</v>
      </c>
      <c r="B2140">
        <v>12</v>
      </c>
      <c r="C2140" t="s">
        <v>18</v>
      </c>
      <c r="D2140">
        <v>0.41787153482437134</v>
      </c>
      <c r="E2140">
        <v>-3.0122657772153616E-3</v>
      </c>
    </row>
    <row r="2141" spans="1:5" x14ac:dyDescent="0.15">
      <c r="A2141" t="s">
        <v>81</v>
      </c>
      <c r="B2141">
        <v>13</v>
      </c>
      <c r="C2141" t="s">
        <v>18</v>
      </c>
      <c r="D2141">
        <v>0.41723567247390747</v>
      </c>
      <c r="E2141">
        <v>-3.4683321136981249E-3</v>
      </c>
    </row>
    <row r="2142" spans="1:5" x14ac:dyDescent="0.15">
      <c r="A2142" t="s">
        <v>81</v>
      </c>
      <c r="B2142">
        <v>14</v>
      </c>
      <c r="C2142" t="s">
        <v>18</v>
      </c>
      <c r="D2142">
        <v>0.41753333806991577</v>
      </c>
      <c r="E2142">
        <v>-2.9908705037087202E-3</v>
      </c>
    </row>
    <row r="2143" spans="1:5" x14ac:dyDescent="0.15">
      <c r="A2143" t="s">
        <v>81</v>
      </c>
      <c r="B2143">
        <v>15</v>
      </c>
      <c r="C2143" t="s">
        <v>18</v>
      </c>
      <c r="D2143">
        <v>0.4177626371383667</v>
      </c>
      <c r="E2143">
        <v>-2.5817754212766886E-3</v>
      </c>
    </row>
    <row r="2144" spans="1:5" x14ac:dyDescent="0.15">
      <c r="A2144" t="s">
        <v>81</v>
      </c>
      <c r="B2144">
        <v>16</v>
      </c>
      <c r="C2144" t="s">
        <v>18</v>
      </c>
      <c r="D2144">
        <v>0.41909024119377136</v>
      </c>
      <c r="E2144">
        <v>-1.0743753518909216E-3</v>
      </c>
    </row>
    <row r="2145" spans="1:5" x14ac:dyDescent="0.15">
      <c r="A2145" t="s">
        <v>81</v>
      </c>
      <c r="B2145">
        <v>17</v>
      </c>
      <c r="C2145" t="s">
        <v>18</v>
      </c>
      <c r="D2145">
        <v>0.42154359817504883</v>
      </c>
      <c r="E2145">
        <v>1.5587776433676481E-3</v>
      </c>
    </row>
    <row r="2146" spans="1:5" x14ac:dyDescent="0.15">
      <c r="A2146" t="s">
        <v>81</v>
      </c>
      <c r="B2146">
        <v>18</v>
      </c>
      <c r="C2146" t="s">
        <v>18</v>
      </c>
      <c r="D2146">
        <v>0.42309734225273132</v>
      </c>
      <c r="E2146">
        <v>3.2923177350312471E-3</v>
      </c>
    </row>
    <row r="2147" spans="1:5" x14ac:dyDescent="0.15">
      <c r="A2147" t="s">
        <v>81</v>
      </c>
      <c r="B2147">
        <v>19</v>
      </c>
      <c r="C2147" t="s">
        <v>18</v>
      </c>
      <c r="D2147">
        <v>0.42535841464996338</v>
      </c>
      <c r="E2147">
        <v>5.733185913413763E-3</v>
      </c>
    </row>
    <row r="2148" spans="1:5" x14ac:dyDescent="0.15">
      <c r="A2148" t="s">
        <v>81</v>
      </c>
      <c r="B2148">
        <v>20</v>
      </c>
      <c r="C2148" t="s">
        <v>18</v>
      </c>
      <c r="D2148">
        <v>0.4341108500957489</v>
      </c>
      <c r="E2148">
        <v>1.4665417373180389E-2</v>
      </c>
    </row>
    <row r="2149" spans="1:5" x14ac:dyDescent="0.15">
      <c r="A2149" t="s">
        <v>81</v>
      </c>
      <c r="B2149">
        <v>21</v>
      </c>
      <c r="C2149" t="s">
        <v>18</v>
      </c>
      <c r="D2149">
        <v>0.44652235507965088</v>
      </c>
      <c r="E2149">
        <v>2.7256717905402184E-2</v>
      </c>
    </row>
    <row r="2150" spans="1:5" x14ac:dyDescent="0.15">
      <c r="A2150" t="s">
        <v>81</v>
      </c>
      <c r="B2150">
        <v>22</v>
      </c>
      <c r="C2150" t="s">
        <v>18</v>
      </c>
      <c r="D2150">
        <v>0.4735029935836792</v>
      </c>
      <c r="E2150">
        <v>5.441715195775032E-2</v>
      </c>
    </row>
    <row r="2151" spans="1:5" x14ac:dyDescent="0.15">
      <c r="A2151" t="s">
        <v>81</v>
      </c>
      <c r="B2151">
        <v>23</v>
      </c>
      <c r="C2151" t="s">
        <v>18</v>
      </c>
      <c r="D2151">
        <v>0.53149473667144775</v>
      </c>
      <c r="E2151">
        <v>0.11258868873119354</v>
      </c>
    </row>
    <row r="2152" spans="1:5" x14ac:dyDescent="0.15">
      <c r="A2152" t="s">
        <v>81</v>
      </c>
      <c r="B2152">
        <v>24</v>
      </c>
      <c r="C2152" t="s">
        <v>18</v>
      </c>
      <c r="D2152">
        <v>0.63577777147293091</v>
      </c>
      <c r="E2152">
        <v>0.21705152094364166</v>
      </c>
    </row>
    <row r="2153" spans="1:5" x14ac:dyDescent="0.15">
      <c r="A2153" t="s">
        <v>81</v>
      </c>
      <c r="B2153">
        <v>25</v>
      </c>
      <c r="C2153" t="s">
        <v>18</v>
      </c>
      <c r="D2153">
        <v>0.84618920087814331</v>
      </c>
      <c r="E2153">
        <v>0.42764276266098022</v>
      </c>
    </row>
    <row r="2154" spans="1:5" x14ac:dyDescent="0.15">
      <c r="A2154" t="s">
        <v>81</v>
      </c>
      <c r="B2154">
        <v>26</v>
      </c>
      <c r="C2154" t="s">
        <v>18</v>
      </c>
      <c r="D2154">
        <v>1.2330187559127808</v>
      </c>
      <c r="E2154">
        <v>0.81465208530426025</v>
      </c>
    </row>
    <row r="2155" spans="1:5" x14ac:dyDescent="0.15">
      <c r="A2155" t="s">
        <v>81</v>
      </c>
      <c r="B2155">
        <v>27</v>
      </c>
      <c r="C2155" t="s">
        <v>18</v>
      </c>
      <c r="D2155">
        <v>1.8709577322006226</v>
      </c>
      <c r="E2155">
        <v>1.4527708292007446</v>
      </c>
    </row>
    <row r="2156" spans="1:5" x14ac:dyDescent="0.15">
      <c r="A2156" t="s">
        <v>81</v>
      </c>
      <c r="B2156">
        <v>28</v>
      </c>
      <c r="C2156" t="s">
        <v>18</v>
      </c>
      <c r="D2156">
        <v>2.6887106895446777</v>
      </c>
      <c r="E2156">
        <v>2.2707035541534424</v>
      </c>
    </row>
    <row r="2157" spans="1:5" x14ac:dyDescent="0.15">
      <c r="A2157" t="s">
        <v>81</v>
      </c>
      <c r="B2157">
        <v>29</v>
      </c>
      <c r="C2157" t="s">
        <v>18</v>
      </c>
      <c r="D2157">
        <v>3.5780529975891113</v>
      </c>
      <c r="E2157">
        <v>3.1602256298065186</v>
      </c>
    </row>
    <row r="2158" spans="1:5" x14ac:dyDescent="0.15">
      <c r="A2158" t="s">
        <v>81</v>
      </c>
      <c r="B2158">
        <v>30</v>
      </c>
      <c r="C2158" t="s">
        <v>18</v>
      </c>
      <c r="D2158">
        <v>4.5342526435852051</v>
      </c>
      <c r="E2158">
        <v>4.116605281829834</v>
      </c>
    </row>
    <row r="2159" spans="1:5" x14ac:dyDescent="0.15">
      <c r="A2159" t="s">
        <v>81</v>
      </c>
      <c r="B2159">
        <v>31</v>
      </c>
      <c r="C2159" t="s">
        <v>18</v>
      </c>
      <c r="D2159">
        <v>5.4780087471008301</v>
      </c>
      <c r="E2159">
        <v>5.0605411529541016</v>
      </c>
    </row>
    <row r="2160" spans="1:5" x14ac:dyDescent="0.15">
      <c r="A2160" t="s">
        <v>81</v>
      </c>
      <c r="B2160">
        <v>32</v>
      </c>
      <c r="C2160" t="s">
        <v>18</v>
      </c>
      <c r="D2160">
        <v>6.4379792213439941</v>
      </c>
      <c r="E2160">
        <v>6.0206913948059082</v>
      </c>
    </row>
    <row r="2161" spans="1:5" x14ac:dyDescent="0.15">
      <c r="A2161" t="s">
        <v>81</v>
      </c>
      <c r="B2161">
        <v>33</v>
      </c>
      <c r="C2161" t="s">
        <v>18</v>
      </c>
      <c r="D2161">
        <v>7.3787345886230469</v>
      </c>
      <c r="E2161">
        <v>6.9616265296936035</v>
      </c>
    </row>
    <row r="2162" spans="1:5" x14ac:dyDescent="0.15">
      <c r="A2162" t="s">
        <v>81</v>
      </c>
      <c r="B2162">
        <v>34</v>
      </c>
      <c r="C2162" t="s">
        <v>18</v>
      </c>
      <c r="D2162">
        <v>8.2564001083374023</v>
      </c>
      <c r="E2162">
        <v>7.8394718170166016</v>
      </c>
    </row>
    <row r="2163" spans="1:5" x14ac:dyDescent="0.15">
      <c r="A2163" t="s">
        <v>81</v>
      </c>
      <c r="B2163">
        <v>35</v>
      </c>
      <c r="C2163" t="s">
        <v>18</v>
      </c>
      <c r="D2163">
        <v>9.0669736862182617</v>
      </c>
      <c r="E2163">
        <v>8.6502256393432617</v>
      </c>
    </row>
    <row r="2164" spans="1:5" x14ac:dyDescent="0.15">
      <c r="A2164" t="s">
        <v>81</v>
      </c>
      <c r="B2164">
        <v>36</v>
      </c>
      <c r="C2164" t="s">
        <v>18</v>
      </c>
      <c r="D2164">
        <v>9.8890743255615234</v>
      </c>
      <c r="E2164">
        <v>9.4725055694580078</v>
      </c>
    </row>
    <row r="2165" spans="1:5" x14ac:dyDescent="0.15">
      <c r="A2165" t="s">
        <v>81</v>
      </c>
      <c r="B2165">
        <v>37</v>
      </c>
      <c r="C2165" t="s">
        <v>18</v>
      </c>
      <c r="D2165">
        <v>10.623296737670898</v>
      </c>
      <c r="E2165">
        <v>10.206908226013184</v>
      </c>
    </row>
    <row r="2166" spans="1:5" x14ac:dyDescent="0.15">
      <c r="A2166" t="s">
        <v>81</v>
      </c>
      <c r="B2166">
        <v>38</v>
      </c>
      <c r="C2166" t="s">
        <v>18</v>
      </c>
      <c r="D2166">
        <v>11.323572158813477</v>
      </c>
      <c r="E2166">
        <v>10.907362937927246</v>
      </c>
    </row>
    <row r="2167" spans="1:5" x14ac:dyDescent="0.15">
      <c r="A2167" t="s">
        <v>81</v>
      </c>
      <c r="B2167">
        <v>39</v>
      </c>
      <c r="C2167" t="s">
        <v>18</v>
      </c>
      <c r="D2167">
        <v>11.978095054626465</v>
      </c>
      <c r="E2167">
        <v>11.562066078186035</v>
      </c>
    </row>
    <row r="2168" spans="1:5" x14ac:dyDescent="0.15">
      <c r="A2168" t="s">
        <v>81</v>
      </c>
      <c r="B2168">
        <v>40</v>
      </c>
      <c r="C2168" t="s">
        <v>18</v>
      </c>
      <c r="D2168">
        <v>12.630831718444824</v>
      </c>
      <c r="E2168">
        <v>12.214982032775879</v>
      </c>
    </row>
    <row r="2169" spans="1:5" x14ac:dyDescent="0.15">
      <c r="A2169" t="s">
        <v>83</v>
      </c>
      <c r="B2169">
        <v>1</v>
      </c>
      <c r="C2169" t="s">
        <v>18</v>
      </c>
      <c r="D2169">
        <v>0.45891761779785156</v>
      </c>
      <c r="E2169">
        <v>-1.362802810035646E-3</v>
      </c>
    </row>
    <row r="2170" spans="1:5" x14ac:dyDescent="0.15">
      <c r="A2170" t="s">
        <v>83</v>
      </c>
      <c r="B2170">
        <v>2</v>
      </c>
      <c r="C2170" t="s">
        <v>18</v>
      </c>
      <c r="D2170">
        <v>0.45930725336074829</v>
      </c>
      <c r="E2170">
        <v>-8.8075385428965092E-4</v>
      </c>
    </row>
    <row r="2171" spans="1:5" x14ac:dyDescent="0.15">
      <c r="A2171" t="s">
        <v>83</v>
      </c>
      <c r="B2171">
        <v>3</v>
      </c>
      <c r="C2171" t="s">
        <v>18</v>
      </c>
      <c r="D2171">
        <v>0.45966911315917969</v>
      </c>
      <c r="E2171">
        <v>-4.264806630089879E-4</v>
      </c>
    </row>
    <row r="2172" spans="1:5" x14ac:dyDescent="0.15">
      <c r="A2172" t="s">
        <v>83</v>
      </c>
      <c r="B2172">
        <v>4</v>
      </c>
      <c r="C2172" t="s">
        <v>18</v>
      </c>
      <c r="D2172">
        <v>0.45861777663230896</v>
      </c>
      <c r="E2172">
        <v>-1.3854037970304489E-3</v>
      </c>
    </row>
    <row r="2173" spans="1:5" x14ac:dyDescent="0.15">
      <c r="A2173" t="s">
        <v>83</v>
      </c>
      <c r="B2173">
        <v>5</v>
      </c>
      <c r="C2173" t="s">
        <v>18</v>
      </c>
      <c r="D2173">
        <v>0.4610990583896637</v>
      </c>
      <c r="E2173">
        <v>1.1882913531735539E-3</v>
      </c>
    </row>
    <row r="2174" spans="1:5" x14ac:dyDescent="0.15">
      <c r="A2174" t="s">
        <v>83</v>
      </c>
      <c r="B2174">
        <v>6</v>
      </c>
      <c r="C2174" t="s">
        <v>18</v>
      </c>
      <c r="D2174">
        <v>0.46041634678840637</v>
      </c>
      <c r="E2174">
        <v>5.9799320297315717E-4</v>
      </c>
    </row>
    <row r="2175" spans="1:5" x14ac:dyDescent="0.15">
      <c r="A2175" t="s">
        <v>83</v>
      </c>
      <c r="B2175">
        <v>7</v>
      </c>
      <c r="C2175" t="s">
        <v>18</v>
      </c>
      <c r="D2175">
        <v>0.46156439185142517</v>
      </c>
      <c r="E2175">
        <v>1.8384516006335616E-3</v>
      </c>
    </row>
    <row r="2176" spans="1:5" x14ac:dyDescent="0.15">
      <c r="A2176" t="s">
        <v>83</v>
      </c>
      <c r="B2176">
        <v>8</v>
      </c>
      <c r="C2176" t="s">
        <v>18</v>
      </c>
      <c r="D2176">
        <v>0.46152165532112122</v>
      </c>
      <c r="E2176">
        <v>1.8881285795941949E-3</v>
      </c>
    </row>
    <row r="2177" spans="1:5" x14ac:dyDescent="0.15">
      <c r="A2177" t="s">
        <v>83</v>
      </c>
      <c r="B2177">
        <v>9</v>
      </c>
      <c r="C2177" t="s">
        <v>18</v>
      </c>
      <c r="D2177">
        <v>0.46108955144882202</v>
      </c>
      <c r="E2177">
        <v>1.5484381001442671E-3</v>
      </c>
    </row>
    <row r="2178" spans="1:5" x14ac:dyDescent="0.15">
      <c r="A2178" t="s">
        <v>83</v>
      </c>
      <c r="B2178">
        <v>10</v>
      </c>
      <c r="C2178" t="s">
        <v>18</v>
      </c>
      <c r="D2178">
        <v>0.4611104428768158</v>
      </c>
      <c r="E2178">
        <v>1.661742920987308E-3</v>
      </c>
    </row>
    <row r="2179" spans="1:5" x14ac:dyDescent="0.15">
      <c r="A2179" t="s">
        <v>83</v>
      </c>
      <c r="B2179">
        <v>11</v>
      </c>
      <c r="C2179" t="s">
        <v>18</v>
      </c>
      <c r="D2179">
        <v>0.4609341025352478</v>
      </c>
      <c r="E2179">
        <v>1.5778159722685814E-3</v>
      </c>
    </row>
    <row r="2180" spans="1:5" x14ac:dyDescent="0.15">
      <c r="A2180" t="s">
        <v>83</v>
      </c>
      <c r="B2180">
        <v>12</v>
      </c>
      <c r="C2180" t="s">
        <v>18</v>
      </c>
      <c r="D2180">
        <v>0.45778721570968628</v>
      </c>
      <c r="E2180">
        <v>-1.4766574604436755E-3</v>
      </c>
    </row>
    <row r="2181" spans="1:5" x14ac:dyDescent="0.15">
      <c r="A2181" t="s">
        <v>83</v>
      </c>
      <c r="B2181">
        <v>13</v>
      </c>
      <c r="C2181" t="s">
        <v>18</v>
      </c>
      <c r="D2181">
        <v>0.45762953162193298</v>
      </c>
      <c r="E2181">
        <v>-1.5419281553477049E-3</v>
      </c>
    </row>
    <row r="2182" spans="1:5" x14ac:dyDescent="0.15">
      <c r="A2182" t="s">
        <v>83</v>
      </c>
      <c r="B2182">
        <v>14</v>
      </c>
      <c r="C2182" t="s">
        <v>18</v>
      </c>
      <c r="D2182">
        <v>0.4566321074962616</v>
      </c>
      <c r="E2182">
        <v>-2.4469390045851469E-3</v>
      </c>
    </row>
    <row r="2183" spans="1:5" x14ac:dyDescent="0.15">
      <c r="A2183" t="s">
        <v>83</v>
      </c>
      <c r="B2183">
        <v>15</v>
      </c>
      <c r="C2183" t="s">
        <v>18</v>
      </c>
      <c r="D2183">
        <v>0.455078125</v>
      </c>
      <c r="E2183">
        <v>-3.9085079915821552E-3</v>
      </c>
    </row>
    <row r="2184" spans="1:5" x14ac:dyDescent="0.15">
      <c r="A2184" t="s">
        <v>83</v>
      </c>
      <c r="B2184">
        <v>16</v>
      </c>
      <c r="C2184" t="s">
        <v>18</v>
      </c>
      <c r="D2184">
        <v>0.45779266953468323</v>
      </c>
      <c r="E2184">
        <v>-1.1015500640496612E-3</v>
      </c>
    </row>
    <row r="2185" spans="1:5" x14ac:dyDescent="0.15">
      <c r="A2185" t="s">
        <v>83</v>
      </c>
      <c r="B2185">
        <v>17</v>
      </c>
      <c r="C2185" t="s">
        <v>18</v>
      </c>
      <c r="D2185">
        <v>0.45754149556159973</v>
      </c>
      <c r="E2185">
        <v>-1.2603106442838907E-3</v>
      </c>
    </row>
    <row r="2186" spans="1:5" x14ac:dyDescent="0.15">
      <c r="A2186" t="s">
        <v>83</v>
      </c>
      <c r="B2186">
        <v>18</v>
      </c>
      <c r="C2186" t="s">
        <v>18</v>
      </c>
      <c r="D2186">
        <v>0.45631712675094604</v>
      </c>
      <c r="E2186">
        <v>-2.3922659456729889E-3</v>
      </c>
    </row>
    <row r="2187" spans="1:5" x14ac:dyDescent="0.15">
      <c r="A2187" t="s">
        <v>83</v>
      </c>
      <c r="B2187">
        <v>19</v>
      </c>
      <c r="C2187" t="s">
        <v>18</v>
      </c>
      <c r="D2187">
        <v>0.4571569561958313</v>
      </c>
      <c r="E2187">
        <v>-1.4600232243537903E-3</v>
      </c>
    </row>
    <row r="2188" spans="1:5" x14ac:dyDescent="0.15">
      <c r="A2188" t="s">
        <v>83</v>
      </c>
      <c r="B2188">
        <v>20</v>
      </c>
      <c r="C2188" t="s">
        <v>18</v>
      </c>
      <c r="D2188">
        <v>0.45891335606575012</v>
      </c>
      <c r="E2188">
        <v>3.887900966219604E-4</v>
      </c>
    </row>
    <row r="2189" spans="1:5" x14ac:dyDescent="0.15">
      <c r="A2189" t="s">
        <v>83</v>
      </c>
      <c r="B2189">
        <v>21</v>
      </c>
      <c r="C2189" t="s">
        <v>18</v>
      </c>
      <c r="D2189">
        <v>0.45796531438827515</v>
      </c>
      <c r="E2189">
        <v>-4.6683818800374866E-4</v>
      </c>
    </row>
    <row r="2190" spans="1:5" x14ac:dyDescent="0.15">
      <c r="A2190" t="s">
        <v>83</v>
      </c>
      <c r="B2190">
        <v>22</v>
      </c>
      <c r="C2190" t="s">
        <v>18</v>
      </c>
      <c r="D2190">
        <v>0.45947962999343872</v>
      </c>
      <c r="E2190">
        <v>1.139890868216753E-3</v>
      </c>
    </row>
    <row r="2191" spans="1:5" x14ac:dyDescent="0.15">
      <c r="A2191" t="s">
        <v>83</v>
      </c>
      <c r="B2191">
        <v>23</v>
      </c>
      <c r="C2191" t="s">
        <v>18</v>
      </c>
      <c r="D2191">
        <v>0.46428468823432922</v>
      </c>
      <c r="E2191">
        <v>6.0373623855412006E-3</v>
      </c>
    </row>
    <row r="2192" spans="1:5" x14ac:dyDescent="0.15">
      <c r="A2192" t="s">
        <v>83</v>
      </c>
      <c r="B2192">
        <v>24</v>
      </c>
      <c r="C2192" t="s">
        <v>18</v>
      </c>
      <c r="D2192">
        <v>0.47169387340545654</v>
      </c>
      <c r="E2192">
        <v>1.3538961298763752E-2</v>
      </c>
    </row>
    <row r="2193" spans="1:5" x14ac:dyDescent="0.15">
      <c r="A2193" t="s">
        <v>83</v>
      </c>
      <c r="B2193">
        <v>25</v>
      </c>
      <c r="C2193" t="s">
        <v>18</v>
      </c>
      <c r="D2193">
        <v>0.48286032676696777</v>
      </c>
      <c r="E2193">
        <v>2.4797827005386353E-2</v>
      </c>
    </row>
    <row r="2194" spans="1:5" x14ac:dyDescent="0.15">
      <c r="A2194" t="s">
        <v>83</v>
      </c>
      <c r="B2194">
        <v>26</v>
      </c>
      <c r="C2194" t="s">
        <v>18</v>
      </c>
      <c r="D2194">
        <v>0.50653469562530518</v>
      </c>
      <c r="E2194">
        <v>4.85646091401577E-2</v>
      </c>
    </row>
    <row r="2195" spans="1:5" x14ac:dyDescent="0.15">
      <c r="A2195" t="s">
        <v>83</v>
      </c>
      <c r="B2195">
        <v>27</v>
      </c>
      <c r="C2195" t="s">
        <v>18</v>
      </c>
      <c r="D2195">
        <v>0.55384683609008789</v>
      </c>
      <c r="E2195">
        <v>9.5969162881374359E-2</v>
      </c>
    </row>
    <row r="2196" spans="1:5" x14ac:dyDescent="0.15">
      <c r="A2196" t="s">
        <v>83</v>
      </c>
      <c r="B2196">
        <v>28</v>
      </c>
      <c r="C2196" t="s">
        <v>18</v>
      </c>
      <c r="D2196">
        <v>0.64433670043945312</v>
      </c>
      <c r="E2196">
        <v>0.18655143678188324</v>
      </c>
    </row>
    <row r="2197" spans="1:5" x14ac:dyDescent="0.15">
      <c r="A2197" t="s">
        <v>83</v>
      </c>
      <c r="B2197">
        <v>29</v>
      </c>
      <c r="C2197" t="s">
        <v>18</v>
      </c>
      <c r="D2197">
        <v>0.82160079479217529</v>
      </c>
      <c r="E2197">
        <v>0.36390796303749084</v>
      </c>
    </row>
    <row r="2198" spans="1:5" x14ac:dyDescent="0.15">
      <c r="A2198" t="s">
        <v>83</v>
      </c>
      <c r="B2198">
        <v>30</v>
      </c>
      <c r="C2198" t="s">
        <v>18</v>
      </c>
      <c r="D2198">
        <v>1.156617283821106</v>
      </c>
      <c r="E2198">
        <v>0.69901686906814575</v>
      </c>
    </row>
    <row r="2199" spans="1:5" x14ac:dyDescent="0.15">
      <c r="A2199" t="s">
        <v>83</v>
      </c>
      <c r="B2199">
        <v>31</v>
      </c>
      <c r="C2199" t="s">
        <v>18</v>
      </c>
      <c r="D2199">
        <v>1.7163186073303223</v>
      </c>
      <c r="E2199">
        <v>1.2588106393814087</v>
      </c>
    </row>
    <row r="2200" spans="1:5" x14ac:dyDescent="0.15">
      <c r="A2200" t="s">
        <v>83</v>
      </c>
      <c r="B2200">
        <v>32</v>
      </c>
      <c r="C2200" t="s">
        <v>18</v>
      </c>
      <c r="D2200">
        <v>2.4572067260742188</v>
      </c>
      <c r="E2200">
        <v>1.999791145324707</v>
      </c>
    </row>
    <row r="2201" spans="1:5" x14ac:dyDescent="0.15">
      <c r="A2201" t="s">
        <v>83</v>
      </c>
      <c r="B2201">
        <v>33</v>
      </c>
      <c r="C2201" t="s">
        <v>18</v>
      </c>
      <c r="D2201">
        <v>3.2802233695983887</v>
      </c>
      <c r="E2201">
        <v>2.8229002952575684</v>
      </c>
    </row>
    <row r="2202" spans="1:5" x14ac:dyDescent="0.15">
      <c r="A2202" t="s">
        <v>83</v>
      </c>
      <c r="B2202">
        <v>34</v>
      </c>
      <c r="C2202" t="s">
        <v>18</v>
      </c>
      <c r="D2202">
        <v>4.1363649368286133</v>
      </c>
      <c r="E2202">
        <v>3.6791341304779053</v>
      </c>
    </row>
    <row r="2203" spans="1:5" x14ac:dyDescent="0.15">
      <c r="A2203" t="s">
        <v>83</v>
      </c>
      <c r="B2203">
        <v>35</v>
      </c>
      <c r="C2203" t="s">
        <v>18</v>
      </c>
      <c r="D2203">
        <v>5.0112261772155762</v>
      </c>
      <c r="E2203">
        <v>4.5540876388549805</v>
      </c>
    </row>
    <row r="2204" spans="1:5" x14ac:dyDescent="0.15">
      <c r="A2204" t="s">
        <v>83</v>
      </c>
      <c r="B2204">
        <v>36</v>
      </c>
      <c r="C2204" t="s">
        <v>18</v>
      </c>
      <c r="D2204">
        <v>5.8842315673828125</v>
      </c>
      <c r="E2204">
        <v>5.4271855354309082</v>
      </c>
    </row>
    <row r="2205" spans="1:5" x14ac:dyDescent="0.15">
      <c r="A2205" t="s">
        <v>83</v>
      </c>
      <c r="B2205">
        <v>37</v>
      </c>
      <c r="C2205" t="s">
        <v>18</v>
      </c>
      <c r="D2205">
        <v>6.725283145904541</v>
      </c>
      <c r="E2205">
        <v>6.2683296203613281</v>
      </c>
    </row>
    <row r="2206" spans="1:5" x14ac:dyDescent="0.15">
      <c r="A2206" t="s">
        <v>83</v>
      </c>
      <c r="B2206">
        <v>38</v>
      </c>
      <c r="C2206" t="s">
        <v>18</v>
      </c>
      <c r="D2206">
        <v>7.525479793548584</v>
      </c>
      <c r="E2206">
        <v>7.0686187744140625</v>
      </c>
    </row>
    <row r="2207" spans="1:5" x14ac:dyDescent="0.15">
      <c r="A2207" t="s">
        <v>83</v>
      </c>
      <c r="B2207">
        <v>39</v>
      </c>
      <c r="C2207" t="s">
        <v>18</v>
      </c>
      <c r="D2207">
        <v>8.2545404434204102</v>
      </c>
      <c r="E2207">
        <v>7.7977719306945801</v>
      </c>
    </row>
    <row r="2208" spans="1:5" x14ac:dyDescent="0.15">
      <c r="A2208" t="s">
        <v>83</v>
      </c>
      <c r="B2208">
        <v>40</v>
      </c>
      <c r="C2208" t="s">
        <v>18</v>
      </c>
      <c r="D2208">
        <v>8.9816446304321289</v>
      </c>
      <c r="E2208">
        <v>8.524968147277832</v>
      </c>
    </row>
    <row r="2209" spans="1:5" x14ac:dyDescent="0.15">
      <c r="A2209" t="s">
        <v>85</v>
      </c>
      <c r="B2209">
        <v>1</v>
      </c>
      <c r="C2209" t="s">
        <v>17</v>
      </c>
      <c r="D2209" t="s">
        <v>17</v>
      </c>
      <c r="E2209" t="s">
        <v>17</v>
      </c>
    </row>
    <row r="2210" spans="1:5" x14ac:dyDescent="0.15">
      <c r="A2210" t="s">
        <v>85</v>
      </c>
      <c r="B2210">
        <v>2</v>
      </c>
      <c r="C2210" t="s">
        <v>17</v>
      </c>
      <c r="D2210" t="s">
        <v>17</v>
      </c>
      <c r="E2210" t="s">
        <v>17</v>
      </c>
    </row>
    <row r="2211" spans="1:5" x14ac:dyDescent="0.15">
      <c r="A2211" t="s">
        <v>85</v>
      </c>
      <c r="B2211">
        <v>3</v>
      </c>
      <c r="C2211" t="s">
        <v>17</v>
      </c>
      <c r="D2211" t="s">
        <v>17</v>
      </c>
      <c r="E2211" t="s">
        <v>17</v>
      </c>
    </row>
    <row r="2212" spans="1:5" x14ac:dyDescent="0.15">
      <c r="A2212" t="s">
        <v>85</v>
      </c>
      <c r="B2212">
        <v>4</v>
      </c>
      <c r="C2212" t="s">
        <v>17</v>
      </c>
      <c r="D2212" t="s">
        <v>17</v>
      </c>
      <c r="E2212" t="s">
        <v>17</v>
      </c>
    </row>
    <row r="2213" spans="1:5" x14ac:dyDescent="0.15">
      <c r="A2213" t="s">
        <v>85</v>
      </c>
      <c r="B2213">
        <v>5</v>
      </c>
      <c r="C2213" t="s">
        <v>17</v>
      </c>
      <c r="D2213" t="s">
        <v>17</v>
      </c>
      <c r="E2213" t="s">
        <v>17</v>
      </c>
    </row>
    <row r="2214" spans="1:5" x14ac:dyDescent="0.15">
      <c r="A2214" t="s">
        <v>85</v>
      </c>
      <c r="B2214">
        <v>6</v>
      </c>
      <c r="C2214" t="s">
        <v>17</v>
      </c>
      <c r="D2214" t="s">
        <v>17</v>
      </c>
      <c r="E2214" t="s">
        <v>17</v>
      </c>
    </row>
    <row r="2215" spans="1:5" x14ac:dyDescent="0.15">
      <c r="A2215" t="s">
        <v>85</v>
      </c>
      <c r="B2215">
        <v>7</v>
      </c>
      <c r="C2215" t="s">
        <v>17</v>
      </c>
      <c r="D2215" t="s">
        <v>17</v>
      </c>
      <c r="E2215" t="s">
        <v>17</v>
      </c>
    </row>
    <row r="2216" spans="1:5" x14ac:dyDescent="0.15">
      <c r="A2216" t="s">
        <v>85</v>
      </c>
      <c r="B2216">
        <v>8</v>
      </c>
      <c r="C2216" t="s">
        <v>17</v>
      </c>
      <c r="D2216" t="s">
        <v>17</v>
      </c>
      <c r="E2216" t="s">
        <v>17</v>
      </c>
    </row>
    <row r="2217" spans="1:5" x14ac:dyDescent="0.15">
      <c r="A2217" t="s">
        <v>85</v>
      </c>
      <c r="B2217">
        <v>9</v>
      </c>
      <c r="C2217" t="s">
        <v>17</v>
      </c>
      <c r="D2217" t="s">
        <v>17</v>
      </c>
      <c r="E2217" t="s">
        <v>17</v>
      </c>
    </row>
    <row r="2218" spans="1:5" x14ac:dyDescent="0.15">
      <c r="A2218" t="s">
        <v>85</v>
      </c>
      <c r="B2218">
        <v>10</v>
      </c>
      <c r="C2218" t="s">
        <v>17</v>
      </c>
      <c r="D2218" t="s">
        <v>17</v>
      </c>
      <c r="E2218" t="s">
        <v>17</v>
      </c>
    </row>
    <row r="2219" spans="1:5" x14ac:dyDescent="0.15">
      <c r="A2219" t="s">
        <v>85</v>
      </c>
      <c r="B2219">
        <v>11</v>
      </c>
      <c r="C2219" t="s">
        <v>17</v>
      </c>
      <c r="D2219" t="s">
        <v>17</v>
      </c>
      <c r="E2219" t="s">
        <v>17</v>
      </c>
    </row>
    <row r="2220" spans="1:5" x14ac:dyDescent="0.15">
      <c r="A2220" t="s">
        <v>85</v>
      </c>
      <c r="B2220">
        <v>12</v>
      </c>
      <c r="C2220" t="s">
        <v>17</v>
      </c>
      <c r="D2220" t="s">
        <v>17</v>
      </c>
      <c r="E2220" t="s">
        <v>17</v>
      </c>
    </row>
    <row r="2221" spans="1:5" x14ac:dyDescent="0.15">
      <c r="A2221" t="s">
        <v>85</v>
      </c>
      <c r="B2221">
        <v>13</v>
      </c>
      <c r="C2221" t="s">
        <v>17</v>
      </c>
      <c r="D2221" t="s">
        <v>17</v>
      </c>
      <c r="E2221" t="s">
        <v>17</v>
      </c>
    </row>
    <row r="2222" spans="1:5" x14ac:dyDescent="0.15">
      <c r="A2222" t="s">
        <v>85</v>
      </c>
      <c r="B2222">
        <v>14</v>
      </c>
      <c r="C2222" t="s">
        <v>17</v>
      </c>
      <c r="D2222" t="s">
        <v>17</v>
      </c>
      <c r="E2222" t="s">
        <v>17</v>
      </c>
    </row>
    <row r="2223" spans="1:5" x14ac:dyDescent="0.15">
      <c r="A2223" t="s">
        <v>85</v>
      </c>
      <c r="B2223">
        <v>15</v>
      </c>
      <c r="C2223" t="s">
        <v>17</v>
      </c>
      <c r="D2223" t="s">
        <v>17</v>
      </c>
      <c r="E2223" t="s">
        <v>17</v>
      </c>
    </row>
    <row r="2224" spans="1:5" x14ac:dyDescent="0.15">
      <c r="A2224" t="s">
        <v>85</v>
      </c>
      <c r="B2224">
        <v>16</v>
      </c>
      <c r="C2224" t="s">
        <v>17</v>
      </c>
      <c r="D2224" t="s">
        <v>17</v>
      </c>
      <c r="E2224" t="s">
        <v>17</v>
      </c>
    </row>
    <row r="2225" spans="1:5" x14ac:dyDescent="0.15">
      <c r="A2225" t="s">
        <v>85</v>
      </c>
      <c r="B2225">
        <v>17</v>
      </c>
      <c r="C2225" t="s">
        <v>17</v>
      </c>
      <c r="D2225" t="s">
        <v>17</v>
      </c>
      <c r="E2225" t="s">
        <v>17</v>
      </c>
    </row>
    <row r="2226" spans="1:5" x14ac:dyDescent="0.15">
      <c r="A2226" t="s">
        <v>85</v>
      </c>
      <c r="B2226">
        <v>18</v>
      </c>
      <c r="C2226" t="s">
        <v>17</v>
      </c>
      <c r="D2226" t="s">
        <v>17</v>
      </c>
      <c r="E2226" t="s">
        <v>17</v>
      </c>
    </row>
    <row r="2227" spans="1:5" x14ac:dyDescent="0.15">
      <c r="A2227" t="s">
        <v>85</v>
      </c>
      <c r="B2227">
        <v>19</v>
      </c>
      <c r="C2227" t="s">
        <v>17</v>
      </c>
      <c r="D2227" t="s">
        <v>17</v>
      </c>
      <c r="E2227" t="s">
        <v>17</v>
      </c>
    </row>
    <row r="2228" spans="1:5" x14ac:dyDescent="0.15">
      <c r="A2228" t="s">
        <v>85</v>
      </c>
      <c r="B2228">
        <v>20</v>
      </c>
      <c r="C2228" t="s">
        <v>17</v>
      </c>
      <c r="D2228" t="s">
        <v>17</v>
      </c>
      <c r="E2228" t="s">
        <v>17</v>
      </c>
    </row>
    <row r="2229" spans="1:5" x14ac:dyDescent="0.15">
      <c r="A2229" t="s">
        <v>85</v>
      </c>
      <c r="B2229">
        <v>21</v>
      </c>
      <c r="C2229" t="s">
        <v>17</v>
      </c>
      <c r="D2229" t="s">
        <v>17</v>
      </c>
      <c r="E2229" t="s">
        <v>17</v>
      </c>
    </row>
    <row r="2230" spans="1:5" x14ac:dyDescent="0.15">
      <c r="A2230" t="s">
        <v>85</v>
      </c>
      <c r="B2230">
        <v>22</v>
      </c>
      <c r="C2230" t="s">
        <v>17</v>
      </c>
      <c r="D2230" t="s">
        <v>17</v>
      </c>
      <c r="E2230" t="s">
        <v>17</v>
      </c>
    </row>
    <row r="2231" spans="1:5" x14ac:dyDescent="0.15">
      <c r="A2231" t="s">
        <v>85</v>
      </c>
      <c r="B2231">
        <v>23</v>
      </c>
      <c r="C2231" t="s">
        <v>17</v>
      </c>
      <c r="D2231" t="s">
        <v>17</v>
      </c>
      <c r="E2231" t="s">
        <v>17</v>
      </c>
    </row>
    <row r="2232" spans="1:5" x14ac:dyDescent="0.15">
      <c r="A2232" t="s">
        <v>85</v>
      </c>
      <c r="B2232">
        <v>24</v>
      </c>
      <c r="C2232" t="s">
        <v>17</v>
      </c>
      <c r="D2232" t="s">
        <v>17</v>
      </c>
      <c r="E2232" t="s">
        <v>17</v>
      </c>
    </row>
    <row r="2233" spans="1:5" x14ac:dyDescent="0.15">
      <c r="A2233" t="s">
        <v>85</v>
      </c>
      <c r="B2233">
        <v>25</v>
      </c>
      <c r="C2233" t="s">
        <v>17</v>
      </c>
      <c r="D2233" t="s">
        <v>17</v>
      </c>
      <c r="E2233" t="s">
        <v>17</v>
      </c>
    </row>
    <row r="2234" spans="1:5" x14ac:dyDescent="0.15">
      <c r="A2234" t="s">
        <v>85</v>
      </c>
      <c r="B2234">
        <v>26</v>
      </c>
      <c r="C2234" t="s">
        <v>17</v>
      </c>
      <c r="D2234" t="s">
        <v>17</v>
      </c>
      <c r="E2234" t="s">
        <v>17</v>
      </c>
    </row>
    <row r="2235" spans="1:5" x14ac:dyDescent="0.15">
      <c r="A2235" t="s">
        <v>85</v>
      </c>
      <c r="B2235">
        <v>27</v>
      </c>
      <c r="C2235" t="s">
        <v>17</v>
      </c>
      <c r="D2235" t="s">
        <v>17</v>
      </c>
      <c r="E2235" t="s">
        <v>17</v>
      </c>
    </row>
    <row r="2236" spans="1:5" x14ac:dyDescent="0.15">
      <c r="A2236" t="s">
        <v>85</v>
      </c>
      <c r="B2236">
        <v>28</v>
      </c>
      <c r="C2236" t="s">
        <v>17</v>
      </c>
      <c r="D2236" t="s">
        <v>17</v>
      </c>
      <c r="E2236" t="s">
        <v>17</v>
      </c>
    </row>
    <row r="2237" spans="1:5" x14ac:dyDescent="0.15">
      <c r="A2237" t="s">
        <v>85</v>
      </c>
      <c r="B2237">
        <v>29</v>
      </c>
      <c r="C2237" t="s">
        <v>17</v>
      </c>
      <c r="D2237" t="s">
        <v>17</v>
      </c>
      <c r="E2237" t="s">
        <v>17</v>
      </c>
    </row>
    <row r="2238" spans="1:5" x14ac:dyDescent="0.15">
      <c r="A2238" t="s">
        <v>85</v>
      </c>
      <c r="B2238">
        <v>30</v>
      </c>
      <c r="C2238" t="s">
        <v>17</v>
      </c>
      <c r="D2238" t="s">
        <v>17</v>
      </c>
      <c r="E2238" t="s">
        <v>17</v>
      </c>
    </row>
    <row r="2239" spans="1:5" x14ac:dyDescent="0.15">
      <c r="A2239" t="s">
        <v>85</v>
      </c>
      <c r="B2239">
        <v>31</v>
      </c>
      <c r="C2239" t="s">
        <v>17</v>
      </c>
      <c r="D2239" t="s">
        <v>17</v>
      </c>
      <c r="E2239" t="s">
        <v>17</v>
      </c>
    </row>
    <row r="2240" spans="1:5" x14ac:dyDescent="0.15">
      <c r="A2240" t="s">
        <v>85</v>
      </c>
      <c r="B2240">
        <v>32</v>
      </c>
      <c r="C2240" t="s">
        <v>17</v>
      </c>
      <c r="D2240" t="s">
        <v>17</v>
      </c>
      <c r="E2240" t="s">
        <v>17</v>
      </c>
    </row>
    <row r="2241" spans="1:5" x14ac:dyDescent="0.15">
      <c r="A2241" t="s">
        <v>85</v>
      </c>
      <c r="B2241">
        <v>33</v>
      </c>
      <c r="C2241" t="s">
        <v>17</v>
      </c>
      <c r="D2241" t="s">
        <v>17</v>
      </c>
      <c r="E2241" t="s">
        <v>17</v>
      </c>
    </row>
    <row r="2242" spans="1:5" x14ac:dyDescent="0.15">
      <c r="A2242" t="s">
        <v>85</v>
      </c>
      <c r="B2242">
        <v>34</v>
      </c>
      <c r="C2242" t="s">
        <v>17</v>
      </c>
      <c r="D2242" t="s">
        <v>17</v>
      </c>
      <c r="E2242" t="s">
        <v>17</v>
      </c>
    </row>
    <row r="2243" spans="1:5" x14ac:dyDescent="0.15">
      <c r="A2243" t="s">
        <v>85</v>
      </c>
      <c r="B2243">
        <v>35</v>
      </c>
      <c r="C2243" t="s">
        <v>17</v>
      </c>
      <c r="D2243" t="s">
        <v>17</v>
      </c>
      <c r="E2243" t="s">
        <v>17</v>
      </c>
    </row>
    <row r="2244" spans="1:5" x14ac:dyDescent="0.15">
      <c r="A2244" t="s">
        <v>85</v>
      </c>
      <c r="B2244">
        <v>36</v>
      </c>
      <c r="C2244" t="s">
        <v>17</v>
      </c>
      <c r="D2244" t="s">
        <v>17</v>
      </c>
      <c r="E2244" t="s">
        <v>17</v>
      </c>
    </row>
    <row r="2245" spans="1:5" x14ac:dyDescent="0.15">
      <c r="A2245" t="s">
        <v>85</v>
      </c>
      <c r="B2245">
        <v>37</v>
      </c>
      <c r="C2245" t="s">
        <v>17</v>
      </c>
      <c r="D2245" t="s">
        <v>17</v>
      </c>
      <c r="E2245" t="s">
        <v>17</v>
      </c>
    </row>
    <row r="2246" spans="1:5" x14ac:dyDescent="0.15">
      <c r="A2246" t="s">
        <v>85</v>
      </c>
      <c r="B2246">
        <v>38</v>
      </c>
      <c r="C2246" t="s">
        <v>17</v>
      </c>
      <c r="D2246" t="s">
        <v>17</v>
      </c>
      <c r="E2246" t="s">
        <v>17</v>
      </c>
    </row>
    <row r="2247" spans="1:5" x14ac:dyDescent="0.15">
      <c r="A2247" t="s">
        <v>85</v>
      </c>
      <c r="B2247">
        <v>39</v>
      </c>
      <c r="C2247" t="s">
        <v>17</v>
      </c>
      <c r="D2247" t="s">
        <v>17</v>
      </c>
      <c r="E2247" t="s">
        <v>17</v>
      </c>
    </row>
    <row r="2248" spans="1:5" x14ac:dyDescent="0.15">
      <c r="A2248" t="s">
        <v>85</v>
      </c>
      <c r="B2248">
        <v>40</v>
      </c>
      <c r="C2248" t="s">
        <v>17</v>
      </c>
      <c r="D2248" t="s">
        <v>17</v>
      </c>
      <c r="E2248" t="s">
        <v>17</v>
      </c>
    </row>
    <row r="2249" spans="1:5" x14ac:dyDescent="0.15">
      <c r="A2249" t="s">
        <v>86</v>
      </c>
      <c r="B2249">
        <v>1</v>
      </c>
      <c r="C2249" t="s">
        <v>17</v>
      </c>
      <c r="D2249" t="s">
        <v>17</v>
      </c>
      <c r="E2249" t="s">
        <v>17</v>
      </c>
    </row>
    <row r="2250" spans="1:5" x14ac:dyDescent="0.15">
      <c r="A2250" t="s">
        <v>86</v>
      </c>
      <c r="B2250">
        <v>2</v>
      </c>
      <c r="C2250" t="s">
        <v>17</v>
      </c>
      <c r="D2250" t="s">
        <v>17</v>
      </c>
      <c r="E2250" t="s">
        <v>17</v>
      </c>
    </row>
    <row r="2251" spans="1:5" x14ac:dyDescent="0.15">
      <c r="A2251" t="s">
        <v>86</v>
      </c>
      <c r="B2251">
        <v>3</v>
      </c>
      <c r="C2251" t="s">
        <v>17</v>
      </c>
      <c r="D2251" t="s">
        <v>17</v>
      </c>
      <c r="E2251" t="s">
        <v>17</v>
      </c>
    </row>
    <row r="2252" spans="1:5" x14ac:dyDescent="0.15">
      <c r="A2252" t="s">
        <v>86</v>
      </c>
      <c r="B2252">
        <v>4</v>
      </c>
      <c r="C2252" t="s">
        <v>17</v>
      </c>
      <c r="D2252" t="s">
        <v>17</v>
      </c>
      <c r="E2252" t="s">
        <v>17</v>
      </c>
    </row>
    <row r="2253" spans="1:5" x14ac:dyDescent="0.15">
      <c r="A2253" t="s">
        <v>86</v>
      </c>
      <c r="B2253">
        <v>5</v>
      </c>
      <c r="C2253" t="s">
        <v>17</v>
      </c>
      <c r="D2253" t="s">
        <v>17</v>
      </c>
      <c r="E2253" t="s">
        <v>17</v>
      </c>
    </row>
    <row r="2254" spans="1:5" x14ac:dyDescent="0.15">
      <c r="A2254" t="s">
        <v>86</v>
      </c>
      <c r="B2254">
        <v>6</v>
      </c>
      <c r="C2254" t="s">
        <v>17</v>
      </c>
      <c r="D2254" t="s">
        <v>17</v>
      </c>
      <c r="E2254" t="s">
        <v>17</v>
      </c>
    </row>
    <row r="2255" spans="1:5" x14ac:dyDescent="0.15">
      <c r="A2255" t="s">
        <v>86</v>
      </c>
      <c r="B2255">
        <v>7</v>
      </c>
      <c r="C2255" t="s">
        <v>17</v>
      </c>
      <c r="D2255" t="s">
        <v>17</v>
      </c>
      <c r="E2255" t="s">
        <v>17</v>
      </c>
    </row>
    <row r="2256" spans="1:5" x14ac:dyDescent="0.15">
      <c r="A2256" t="s">
        <v>86</v>
      </c>
      <c r="B2256">
        <v>8</v>
      </c>
      <c r="C2256" t="s">
        <v>17</v>
      </c>
      <c r="D2256" t="s">
        <v>17</v>
      </c>
      <c r="E2256" t="s">
        <v>17</v>
      </c>
    </row>
    <row r="2257" spans="1:5" x14ac:dyDescent="0.15">
      <c r="A2257" t="s">
        <v>86</v>
      </c>
      <c r="B2257">
        <v>9</v>
      </c>
      <c r="C2257" t="s">
        <v>17</v>
      </c>
      <c r="D2257" t="s">
        <v>17</v>
      </c>
      <c r="E2257" t="s">
        <v>17</v>
      </c>
    </row>
    <row r="2258" spans="1:5" x14ac:dyDescent="0.15">
      <c r="A2258" t="s">
        <v>86</v>
      </c>
      <c r="B2258">
        <v>10</v>
      </c>
      <c r="C2258" t="s">
        <v>17</v>
      </c>
      <c r="D2258" t="s">
        <v>17</v>
      </c>
      <c r="E2258" t="s">
        <v>17</v>
      </c>
    </row>
    <row r="2259" spans="1:5" x14ac:dyDescent="0.15">
      <c r="A2259" t="s">
        <v>86</v>
      </c>
      <c r="B2259">
        <v>11</v>
      </c>
      <c r="C2259" t="s">
        <v>17</v>
      </c>
      <c r="D2259" t="s">
        <v>17</v>
      </c>
      <c r="E2259" t="s">
        <v>17</v>
      </c>
    </row>
    <row r="2260" spans="1:5" x14ac:dyDescent="0.15">
      <c r="A2260" t="s">
        <v>86</v>
      </c>
      <c r="B2260">
        <v>12</v>
      </c>
      <c r="C2260" t="s">
        <v>17</v>
      </c>
      <c r="D2260" t="s">
        <v>17</v>
      </c>
      <c r="E2260" t="s">
        <v>17</v>
      </c>
    </row>
    <row r="2261" spans="1:5" x14ac:dyDescent="0.15">
      <c r="A2261" t="s">
        <v>86</v>
      </c>
      <c r="B2261">
        <v>13</v>
      </c>
      <c r="C2261" t="s">
        <v>17</v>
      </c>
      <c r="D2261" t="s">
        <v>17</v>
      </c>
      <c r="E2261" t="s">
        <v>17</v>
      </c>
    </row>
    <row r="2262" spans="1:5" x14ac:dyDescent="0.15">
      <c r="A2262" t="s">
        <v>86</v>
      </c>
      <c r="B2262">
        <v>14</v>
      </c>
      <c r="C2262" t="s">
        <v>17</v>
      </c>
      <c r="D2262" t="s">
        <v>17</v>
      </c>
      <c r="E2262" t="s">
        <v>17</v>
      </c>
    </row>
    <row r="2263" spans="1:5" x14ac:dyDescent="0.15">
      <c r="A2263" t="s">
        <v>86</v>
      </c>
      <c r="B2263">
        <v>15</v>
      </c>
      <c r="C2263" t="s">
        <v>17</v>
      </c>
      <c r="D2263" t="s">
        <v>17</v>
      </c>
      <c r="E2263" t="s">
        <v>17</v>
      </c>
    </row>
    <row r="2264" spans="1:5" x14ac:dyDescent="0.15">
      <c r="A2264" t="s">
        <v>86</v>
      </c>
      <c r="B2264">
        <v>16</v>
      </c>
      <c r="C2264" t="s">
        <v>17</v>
      </c>
      <c r="D2264" t="s">
        <v>17</v>
      </c>
      <c r="E2264" t="s">
        <v>17</v>
      </c>
    </row>
    <row r="2265" spans="1:5" x14ac:dyDescent="0.15">
      <c r="A2265" t="s">
        <v>86</v>
      </c>
      <c r="B2265">
        <v>17</v>
      </c>
      <c r="C2265" t="s">
        <v>17</v>
      </c>
      <c r="D2265" t="s">
        <v>17</v>
      </c>
      <c r="E2265" t="s">
        <v>17</v>
      </c>
    </row>
    <row r="2266" spans="1:5" x14ac:dyDescent="0.15">
      <c r="A2266" t="s">
        <v>86</v>
      </c>
      <c r="B2266">
        <v>18</v>
      </c>
      <c r="C2266" t="s">
        <v>17</v>
      </c>
      <c r="D2266" t="s">
        <v>17</v>
      </c>
      <c r="E2266" t="s">
        <v>17</v>
      </c>
    </row>
    <row r="2267" spans="1:5" x14ac:dyDescent="0.15">
      <c r="A2267" t="s">
        <v>86</v>
      </c>
      <c r="B2267">
        <v>19</v>
      </c>
      <c r="C2267" t="s">
        <v>17</v>
      </c>
      <c r="D2267" t="s">
        <v>17</v>
      </c>
      <c r="E2267" t="s">
        <v>17</v>
      </c>
    </row>
    <row r="2268" spans="1:5" x14ac:dyDescent="0.15">
      <c r="A2268" t="s">
        <v>86</v>
      </c>
      <c r="B2268">
        <v>20</v>
      </c>
      <c r="C2268" t="s">
        <v>17</v>
      </c>
      <c r="D2268" t="s">
        <v>17</v>
      </c>
      <c r="E2268" t="s">
        <v>17</v>
      </c>
    </row>
    <row r="2269" spans="1:5" x14ac:dyDescent="0.15">
      <c r="A2269" t="s">
        <v>86</v>
      </c>
      <c r="B2269">
        <v>21</v>
      </c>
      <c r="C2269" t="s">
        <v>17</v>
      </c>
      <c r="D2269" t="s">
        <v>17</v>
      </c>
      <c r="E2269" t="s">
        <v>17</v>
      </c>
    </row>
    <row r="2270" spans="1:5" x14ac:dyDescent="0.15">
      <c r="A2270" t="s">
        <v>86</v>
      </c>
      <c r="B2270">
        <v>22</v>
      </c>
      <c r="C2270" t="s">
        <v>17</v>
      </c>
      <c r="D2270" t="s">
        <v>17</v>
      </c>
      <c r="E2270" t="s">
        <v>17</v>
      </c>
    </row>
    <row r="2271" spans="1:5" x14ac:dyDescent="0.15">
      <c r="A2271" t="s">
        <v>86</v>
      </c>
      <c r="B2271">
        <v>23</v>
      </c>
      <c r="C2271" t="s">
        <v>17</v>
      </c>
      <c r="D2271" t="s">
        <v>17</v>
      </c>
      <c r="E2271" t="s">
        <v>17</v>
      </c>
    </row>
    <row r="2272" spans="1:5" x14ac:dyDescent="0.15">
      <c r="A2272" t="s">
        <v>86</v>
      </c>
      <c r="B2272">
        <v>24</v>
      </c>
      <c r="C2272" t="s">
        <v>17</v>
      </c>
      <c r="D2272" t="s">
        <v>17</v>
      </c>
      <c r="E2272" t="s">
        <v>17</v>
      </c>
    </row>
    <row r="2273" spans="1:5" x14ac:dyDescent="0.15">
      <c r="A2273" t="s">
        <v>86</v>
      </c>
      <c r="B2273">
        <v>25</v>
      </c>
      <c r="C2273" t="s">
        <v>17</v>
      </c>
      <c r="D2273" t="s">
        <v>17</v>
      </c>
      <c r="E2273" t="s">
        <v>17</v>
      </c>
    </row>
    <row r="2274" spans="1:5" x14ac:dyDescent="0.15">
      <c r="A2274" t="s">
        <v>86</v>
      </c>
      <c r="B2274">
        <v>26</v>
      </c>
      <c r="C2274" t="s">
        <v>17</v>
      </c>
      <c r="D2274" t="s">
        <v>17</v>
      </c>
      <c r="E2274" t="s">
        <v>17</v>
      </c>
    </row>
    <row r="2275" spans="1:5" x14ac:dyDescent="0.15">
      <c r="A2275" t="s">
        <v>86</v>
      </c>
      <c r="B2275">
        <v>27</v>
      </c>
      <c r="C2275" t="s">
        <v>17</v>
      </c>
      <c r="D2275" t="s">
        <v>17</v>
      </c>
      <c r="E2275" t="s">
        <v>17</v>
      </c>
    </row>
    <row r="2276" spans="1:5" x14ac:dyDescent="0.15">
      <c r="A2276" t="s">
        <v>86</v>
      </c>
      <c r="B2276">
        <v>28</v>
      </c>
      <c r="C2276" t="s">
        <v>17</v>
      </c>
      <c r="D2276" t="s">
        <v>17</v>
      </c>
      <c r="E2276" t="s">
        <v>17</v>
      </c>
    </row>
    <row r="2277" spans="1:5" x14ac:dyDescent="0.15">
      <c r="A2277" t="s">
        <v>86</v>
      </c>
      <c r="B2277">
        <v>29</v>
      </c>
      <c r="C2277" t="s">
        <v>17</v>
      </c>
      <c r="D2277" t="s">
        <v>17</v>
      </c>
      <c r="E2277" t="s">
        <v>17</v>
      </c>
    </row>
    <row r="2278" spans="1:5" x14ac:dyDescent="0.15">
      <c r="A2278" t="s">
        <v>86</v>
      </c>
      <c r="B2278">
        <v>30</v>
      </c>
      <c r="C2278" t="s">
        <v>17</v>
      </c>
      <c r="D2278" t="s">
        <v>17</v>
      </c>
      <c r="E2278" t="s">
        <v>17</v>
      </c>
    </row>
    <row r="2279" spans="1:5" x14ac:dyDescent="0.15">
      <c r="A2279" t="s">
        <v>86</v>
      </c>
      <c r="B2279">
        <v>31</v>
      </c>
      <c r="C2279" t="s">
        <v>17</v>
      </c>
      <c r="D2279" t="s">
        <v>17</v>
      </c>
      <c r="E2279" t="s">
        <v>17</v>
      </c>
    </row>
    <row r="2280" spans="1:5" x14ac:dyDescent="0.15">
      <c r="A2280" t="s">
        <v>86</v>
      </c>
      <c r="B2280">
        <v>32</v>
      </c>
      <c r="C2280" t="s">
        <v>17</v>
      </c>
      <c r="D2280" t="s">
        <v>17</v>
      </c>
      <c r="E2280" t="s">
        <v>17</v>
      </c>
    </row>
    <row r="2281" spans="1:5" x14ac:dyDescent="0.15">
      <c r="A2281" t="s">
        <v>86</v>
      </c>
      <c r="B2281">
        <v>33</v>
      </c>
      <c r="C2281" t="s">
        <v>17</v>
      </c>
      <c r="D2281" t="s">
        <v>17</v>
      </c>
      <c r="E2281" t="s">
        <v>17</v>
      </c>
    </row>
    <row r="2282" spans="1:5" x14ac:dyDescent="0.15">
      <c r="A2282" t="s">
        <v>86</v>
      </c>
      <c r="B2282">
        <v>34</v>
      </c>
      <c r="C2282" t="s">
        <v>17</v>
      </c>
      <c r="D2282" t="s">
        <v>17</v>
      </c>
      <c r="E2282" t="s">
        <v>17</v>
      </c>
    </row>
    <row r="2283" spans="1:5" x14ac:dyDescent="0.15">
      <c r="A2283" t="s">
        <v>86</v>
      </c>
      <c r="B2283">
        <v>35</v>
      </c>
      <c r="C2283" t="s">
        <v>17</v>
      </c>
      <c r="D2283" t="s">
        <v>17</v>
      </c>
      <c r="E2283" t="s">
        <v>17</v>
      </c>
    </row>
    <row r="2284" spans="1:5" x14ac:dyDescent="0.15">
      <c r="A2284" t="s">
        <v>86</v>
      </c>
      <c r="B2284">
        <v>36</v>
      </c>
      <c r="C2284" t="s">
        <v>17</v>
      </c>
      <c r="D2284" t="s">
        <v>17</v>
      </c>
      <c r="E2284" t="s">
        <v>17</v>
      </c>
    </row>
    <row r="2285" spans="1:5" x14ac:dyDescent="0.15">
      <c r="A2285" t="s">
        <v>86</v>
      </c>
      <c r="B2285">
        <v>37</v>
      </c>
      <c r="C2285" t="s">
        <v>17</v>
      </c>
      <c r="D2285" t="s">
        <v>17</v>
      </c>
      <c r="E2285" t="s">
        <v>17</v>
      </c>
    </row>
    <row r="2286" spans="1:5" x14ac:dyDescent="0.15">
      <c r="A2286" t="s">
        <v>86</v>
      </c>
      <c r="B2286">
        <v>38</v>
      </c>
      <c r="C2286" t="s">
        <v>17</v>
      </c>
      <c r="D2286" t="s">
        <v>17</v>
      </c>
      <c r="E2286" t="s">
        <v>17</v>
      </c>
    </row>
    <row r="2287" spans="1:5" x14ac:dyDescent="0.15">
      <c r="A2287" t="s">
        <v>86</v>
      </c>
      <c r="B2287">
        <v>39</v>
      </c>
      <c r="C2287" t="s">
        <v>17</v>
      </c>
      <c r="D2287" t="s">
        <v>17</v>
      </c>
      <c r="E2287" t="s">
        <v>17</v>
      </c>
    </row>
    <row r="2288" spans="1:5" x14ac:dyDescent="0.15">
      <c r="A2288" t="s">
        <v>86</v>
      </c>
      <c r="B2288">
        <v>40</v>
      </c>
      <c r="C2288" t="s">
        <v>17</v>
      </c>
      <c r="D2288" t="s">
        <v>17</v>
      </c>
      <c r="E2288" t="s">
        <v>17</v>
      </c>
    </row>
    <row r="2289" spans="1:5" x14ac:dyDescent="0.15">
      <c r="A2289" t="s">
        <v>87</v>
      </c>
      <c r="B2289">
        <v>1</v>
      </c>
      <c r="C2289" t="s">
        <v>17</v>
      </c>
      <c r="D2289" t="s">
        <v>17</v>
      </c>
      <c r="E2289" t="s">
        <v>17</v>
      </c>
    </row>
    <row r="2290" spans="1:5" x14ac:dyDescent="0.15">
      <c r="A2290" t="s">
        <v>87</v>
      </c>
      <c r="B2290">
        <v>2</v>
      </c>
      <c r="C2290" t="s">
        <v>17</v>
      </c>
      <c r="D2290" t="s">
        <v>17</v>
      </c>
      <c r="E2290" t="s">
        <v>17</v>
      </c>
    </row>
    <row r="2291" spans="1:5" x14ac:dyDescent="0.15">
      <c r="A2291" t="s">
        <v>87</v>
      </c>
      <c r="B2291">
        <v>3</v>
      </c>
      <c r="C2291" t="s">
        <v>17</v>
      </c>
      <c r="D2291" t="s">
        <v>17</v>
      </c>
      <c r="E2291" t="s">
        <v>17</v>
      </c>
    </row>
    <row r="2292" spans="1:5" x14ac:dyDescent="0.15">
      <c r="A2292" t="s">
        <v>87</v>
      </c>
      <c r="B2292">
        <v>4</v>
      </c>
      <c r="C2292" t="s">
        <v>17</v>
      </c>
      <c r="D2292" t="s">
        <v>17</v>
      </c>
      <c r="E2292" t="s">
        <v>17</v>
      </c>
    </row>
    <row r="2293" spans="1:5" x14ac:dyDescent="0.15">
      <c r="A2293" t="s">
        <v>87</v>
      </c>
      <c r="B2293">
        <v>5</v>
      </c>
      <c r="C2293" t="s">
        <v>17</v>
      </c>
      <c r="D2293" t="s">
        <v>17</v>
      </c>
      <c r="E2293" t="s">
        <v>17</v>
      </c>
    </row>
    <row r="2294" spans="1:5" x14ac:dyDescent="0.15">
      <c r="A2294" t="s">
        <v>87</v>
      </c>
      <c r="B2294">
        <v>6</v>
      </c>
      <c r="C2294" t="s">
        <v>17</v>
      </c>
      <c r="D2294" t="s">
        <v>17</v>
      </c>
      <c r="E2294" t="s">
        <v>17</v>
      </c>
    </row>
    <row r="2295" spans="1:5" x14ac:dyDescent="0.15">
      <c r="A2295" t="s">
        <v>87</v>
      </c>
      <c r="B2295">
        <v>7</v>
      </c>
      <c r="C2295" t="s">
        <v>17</v>
      </c>
      <c r="D2295" t="s">
        <v>17</v>
      </c>
      <c r="E2295" t="s">
        <v>17</v>
      </c>
    </row>
    <row r="2296" spans="1:5" x14ac:dyDescent="0.15">
      <c r="A2296" t="s">
        <v>87</v>
      </c>
      <c r="B2296">
        <v>8</v>
      </c>
      <c r="C2296" t="s">
        <v>17</v>
      </c>
      <c r="D2296" t="s">
        <v>17</v>
      </c>
      <c r="E2296" t="s">
        <v>17</v>
      </c>
    </row>
    <row r="2297" spans="1:5" x14ac:dyDescent="0.15">
      <c r="A2297" t="s">
        <v>87</v>
      </c>
      <c r="B2297">
        <v>9</v>
      </c>
      <c r="C2297" t="s">
        <v>17</v>
      </c>
      <c r="D2297" t="s">
        <v>17</v>
      </c>
      <c r="E2297" t="s">
        <v>17</v>
      </c>
    </row>
    <row r="2298" spans="1:5" x14ac:dyDescent="0.15">
      <c r="A2298" t="s">
        <v>87</v>
      </c>
      <c r="B2298">
        <v>10</v>
      </c>
      <c r="C2298" t="s">
        <v>17</v>
      </c>
      <c r="D2298" t="s">
        <v>17</v>
      </c>
      <c r="E2298" t="s">
        <v>17</v>
      </c>
    </row>
    <row r="2299" spans="1:5" x14ac:dyDescent="0.15">
      <c r="A2299" t="s">
        <v>87</v>
      </c>
      <c r="B2299">
        <v>11</v>
      </c>
      <c r="C2299" t="s">
        <v>17</v>
      </c>
      <c r="D2299" t="s">
        <v>17</v>
      </c>
      <c r="E2299" t="s">
        <v>17</v>
      </c>
    </row>
    <row r="2300" spans="1:5" x14ac:dyDescent="0.15">
      <c r="A2300" t="s">
        <v>87</v>
      </c>
      <c r="B2300">
        <v>12</v>
      </c>
      <c r="C2300" t="s">
        <v>17</v>
      </c>
      <c r="D2300" t="s">
        <v>17</v>
      </c>
      <c r="E2300" t="s">
        <v>17</v>
      </c>
    </row>
    <row r="2301" spans="1:5" x14ac:dyDescent="0.15">
      <c r="A2301" t="s">
        <v>87</v>
      </c>
      <c r="B2301">
        <v>13</v>
      </c>
      <c r="C2301" t="s">
        <v>17</v>
      </c>
      <c r="D2301" t="s">
        <v>17</v>
      </c>
      <c r="E2301" t="s">
        <v>17</v>
      </c>
    </row>
    <row r="2302" spans="1:5" x14ac:dyDescent="0.15">
      <c r="A2302" t="s">
        <v>87</v>
      </c>
      <c r="B2302">
        <v>14</v>
      </c>
      <c r="C2302" t="s">
        <v>17</v>
      </c>
      <c r="D2302" t="s">
        <v>17</v>
      </c>
      <c r="E2302" t="s">
        <v>17</v>
      </c>
    </row>
    <row r="2303" spans="1:5" x14ac:dyDescent="0.15">
      <c r="A2303" t="s">
        <v>87</v>
      </c>
      <c r="B2303">
        <v>15</v>
      </c>
      <c r="C2303" t="s">
        <v>17</v>
      </c>
      <c r="D2303" t="s">
        <v>17</v>
      </c>
      <c r="E2303" t="s">
        <v>17</v>
      </c>
    </row>
    <row r="2304" spans="1:5" x14ac:dyDescent="0.15">
      <c r="A2304" t="s">
        <v>87</v>
      </c>
      <c r="B2304">
        <v>16</v>
      </c>
      <c r="C2304" t="s">
        <v>17</v>
      </c>
      <c r="D2304" t="s">
        <v>17</v>
      </c>
      <c r="E2304" t="s">
        <v>17</v>
      </c>
    </row>
    <row r="2305" spans="1:5" x14ac:dyDescent="0.15">
      <c r="A2305" t="s">
        <v>87</v>
      </c>
      <c r="B2305">
        <v>17</v>
      </c>
      <c r="C2305" t="s">
        <v>17</v>
      </c>
      <c r="D2305" t="s">
        <v>17</v>
      </c>
      <c r="E2305" t="s">
        <v>17</v>
      </c>
    </row>
    <row r="2306" spans="1:5" x14ac:dyDescent="0.15">
      <c r="A2306" t="s">
        <v>87</v>
      </c>
      <c r="B2306">
        <v>18</v>
      </c>
      <c r="C2306" t="s">
        <v>17</v>
      </c>
      <c r="D2306" t="s">
        <v>17</v>
      </c>
      <c r="E2306" t="s">
        <v>17</v>
      </c>
    </row>
    <row r="2307" spans="1:5" x14ac:dyDescent="0.15">
      <c r="A2307" t="s">
        <v>87</v>
      </c>
      <c r="B2307">
        <v>19</v>
      </c>
      <c r="C2307" t="s">
        <v>17</v>
      </c>
      <c r="D2307" t="s">
        <v>17</v>
      </c>
      <c r="E2307" t="s">
        <v>17</v>
      </c>
    </row>
    <row r="2308" spans="1:5" x14ac:dyDescent="0.15">
      <c r="A2308" t="s">
        <v>87</v>
      </c>
      <c r="B2308">
        <v>20</v>
      </c>
      <c r="C2308" t="s">
        <v>17</v>
      </c>
      <c r="D2308" t="s">
        <v>17</v>
      </c>
      <c r="E2308" t="s">
        <v>17</v>
      </c>
    </row>
    <row r="2309" spans="1:5" x14ac:dyDescent="0.15">
      <c r="A2309" t="s">
        <v>87</v>
      </c>
      <c r="B2309">
        <v>21</v>
      </c>
      <c r="C2309" t="s">
        <v>17</v>
      </c>
      <c r="D2309" t="s">
        <v>17</v>
      </c>
      <c r="E2309" t="s">
        <v>17</v>
      </c>
    </row>
    <row r="2310" spans="1:5" x14ac:dyDescent="0.15">
      <c r="A2310" t="s">
        <v>87</v>
      </c>
      <c r="B2310">
        <v>22</v>
      </c>
      <c r="C2310" t="s">
        <v>17</v>
      </c>
      <c r="D2310" t="s">
        <v>17</v>
      </c>
      <c r="E2310" t="s">
        <v>17</v>
      </c>
    </row>
    <row r="2311" spans="1:5" x14ac:dyDescent="0.15">
      <c r="A2311" t="s">
        <v>87</v>
      </c>
      <c r="B2311">
        <v>23</v>
      </c>
      <c r="C2311" t="s">
        <v>17</v>
      </c>
      <c r="D2311" t="s">
        <v>17</v>
      </c>
      <c r="E2311" t="s">
        <v>17</v>
      </c>
    </row>
    <row r="2312" spans="1:5" x14ac:dyDescent="0.15">
      <c r="A2312" t="s">
        <v>87</v>
      </c>
      <c r="B2312">
        <v>24</v>
      </c>
      <c r="C2312" t="s">
        <v>17</v>
      </c>
      <c r="D2312" t="s">
        <v>17</v>
      </c>
      <c r="E2312" t="s">
        <v>17</v>
      </c>
    </row>
    <row r="2313" spans="1:5" x14ac:dyDescent="0.15">
      <c r="A2313" t="s">
        <v>87</v>
      </c>
      <c r="B2313">
        <v>25</v>
      </c>
      <c r="C2313" t="s">
        <v>17</v>
      </c>
      <c r="D2313" t="s">
        <v>17</v>
      </c>
      <c r="E2313" t="s">
        <v>17</v>
      </c>
    </row>
    <row r="2314" spans="1:5" x14ac:dyDescent="0.15">
      <c r="A2314" t="s">
        <v>87</v>
      </c>
      <c r="B2314">
        <v>26</v>
      </c>
      <c r="C2314" t="s">
        <v>17</v>
      </c>
      <c r="D2314" t="s">
        <v>17</v>
      </c>
      <c r="E2314" t="s">
        <v>17</v>
      </c>
    </row>
    <row r="2315" spans="1:5" x14ac:dyDescent="0.15">
      <c r="A2315" t="s">
        <v>87</v>
      </c>
      <c r="B2315">
        <v>27</v>
      </c>
      <c r="C2315" t="s">
        <v>17</v>
      </c>
      <c r="D2315" t="s">
        <v>17</v>
      </c>
      <c r="E2315" t="s">
        <v>17</v>
      </c>
    </row>
    <row r="2316" spans="1:5" x14ac:dyDescent="0.15">
      <c r="A2316" t="s">
        <v>87</v>
      </c>
      <c r="B2316">
        <v>28</v>
      </c>
      <c r="C2316" t="s">
        <v>17</v>
      </c>
      <c r="D2316" t="s">
        <v>17</v>
      </c>
      <c r="E2316" t="s">
        <v>17</v>
      </c>
    </row>
    <row r="2317" spans="1:5" x14ac:dyDescent="0.15">
      <c r="A2317" t="s">
        <v>87</v>
      </c>
      <c r="B2317">
        <v>29</v>
      </c>
      <c r="C2317" t="s">
        <v>17</v>
      </c>
      <c r="D2317" t="s">
        <v>17</v>
      </c>
      <c r="E2317" t="s">
        <v>17</v>
      </c>
    </row>
    <row r="2318" spans="1:5" x14ac:dyDescent="0.15">
      <c r="A2318" t="s">
        <v>87</v>
      </c>
      <c r="B2318">
        <v>30</v>
      </c>
      <c r="C2318" t="s">
        <v>17</v>
      </c>
      <c r="D2318" t="s">
        <v>17</v>
      </c>
      <c r="E2318" t="s">
        <v>17</v>
      </c>
    </row>
    <row r="2319" spans="1:5" x14ac:dyDescent="0.15">
      <c r="A2319" t="s">
        <v>87</v>
      </c>
      <c r="B2319">
        <v>31</v>
      </c>
      <c r="C2319" t="s">
        <v>17</v>
      </c>
      <c r="D2319" t="s">
        <v>17</v>
      </c>
      <c r="E2319" t="s">
        <v>17</v>
      </c>
    </row>
    <row r="2320" spans="1:5" x14ac:dyDescent="0.15">
      <c r="A2320" t="s">
        <v>87</v>
      </c>
      <c r="B2320">
        <v>32</v>
      </c>
      <c r="C2320" t="s">
        <v>17</v>
      </c>
      <c r="D2320" t="s">
        <v>17</v>
      </c>
      <c r="E2320" t="s">
        <v>17</v>
      </c>
    </row>
    <row r="2321" spans="1:5" x14ac:dyDescent="0.15">
      <c r="A2321" t="s">
        <v>87</v>
      </c>
      <c r="B2321">
        <v>33</v>
      </c>
      <c r="C2321" t="s">
        <v>17</v>
      </c>
      <c r="D2321" t="s">
        <v>17</v>
      </c>
      <c r="E2321" t="s">
        <v>17</v>
      </c>
    </row>
    <row r="2322" spans="1:5" x14ac:dyDescent="0.15">
      <c r="A2322" t="s">
        <v>87</v>
      </c>
      <c r="B2322">
        <v>34</v>
      </c>
      <c r="C2322" t="s">
        <v>17</v>
      </c>
      <c r="D2322" t="s">
        <v>17</v>
      </c>
      <c r="E2322" t="s">
        <v>17</v>
      </c>
    </row>
    <row r="2323" spans="1:5" x14ac:dyDescent="0.15">
      <c r="A2323" t="s">
        <v>87</v>
      </c>
      <c r="B2323">
        <v>35</v>
      </c>
      <c r="C2323" t="s">
        <v>17</v>
      </c>
      <c r="D2323" t="s">
        <v>17</v>
      </c>
      <c r="E2323" t="s">
        <v>17</v>
      </c>
    </row>
    <row r="2324" spans="1:5" x14ac:dyDescent="0.15">
      <c r="A2324" t="s">
        <v>87</v>
      </c>
      <c r="B2324">
        <v>36</v>
      </c>
      <c r="C2324" t="s">
        <v>17</v>
      </c>
      <c r="D2324" t="s">
        <v>17</v>
      </c>
      <c r="E2324" t="s">
        <v>17</v>
      </c>
    </row>
    <row r="2325" spans="1:5" x14ac:dyDescent="0.15">
      <c r="A2325" t="s">
        <v>87</v>
      </c>
      <c r="B2325">
        <v>37</v>
      </c>
      <c r="C2325" t="s">
        <v>17</v>
      </c>
      <c r="D2325" t="s">
        <v>17</v>
      </c>
      <c r="E2325" t="s">
        <v>17</v>
      </c>
    </row>
    <row r="2326" spans="1:5" x14ac:dyDescent="0.15">
      <c r="A2326" t="s">
        <v>87</v>
      </c>
      <c r="B2326">
        <v>38</v>
      </c>
      <c r="C2326" t="s">
        <v>17</v>
      </c>
      <c r="D2326" t="s">
        <v>17</v>
      </c>
      <c r="E2326" t="s">
        <v>17</v>
      </c>
    </row>
    <row r="2327" spans="1:5" x14ac:dyDescent="0.15">
      <c r="A2327" t="s">
        <v>87</v>
      </c>
      <c r="B2327">
        <v>39</v>
      </c>
      <c r="C2327" t="s">
        <v>17</v>
      </c>
      <c r="D2327" t="s">
        <v>17</v>
      </c>
      <c r="E2327" t="s">
        <v>17</v>
      </c>
    </row>
    <row r="2328" spans="1:5" x14ac:dyDescent="0.15">
      <c r="A2328" t="s">
        <v>87</v>
      </c>
      <c r="B2328">
        <v>40</v>
      </c>
      <c r="C2328" t="s">
        <v>17</v>
      </c>
      <c r="D2328" t="s">
        <v>17</v>
      </c>
      <c r="E2328" t="s">
        <v>17</v>
      </c>
    </row>
    <row r="2329" spans="1:5" x14ac:dyDescent="0.15">
      <c r="A2329" t="s">
        <v>88</v>
      </c>
      <c r="B2329">
        <v>1</v>
      </c>
      <c r="C2329" t="s">
        <v>17</v>
      </c>
      <c r="D2329" t="s">
        <v>17</v>
      </c>
      <c r="E2329" t="s">
        <v>17</v>
      </c>
    </row>
    <row r="2330" spans="1:5" x14ac:dyDescent="0.15">
      <c r="A2330" t="s">
        <v>88</v>
      </c>
      <c r="B2330">
        <v>2</v>
      </c>
      <c r="C2330" t="s">
        <v>17</v>
      </c>
      <c r="D2330" t="s">
        <v>17</v>
      </c>
      <c r="E2330" t="s">
        <v>17</v>
      </c>
    </row>
    <row r="2331" spans="1:5" x14ac:dyDescent="0.15">
      <c r="A2331" t="s">
        <v>88</v>
      </c>
      <c r="B2331">
        <v>3</v>
      </c>
      <c r="C2331" t="s">
        <v>17</v>
      </c>
      <c r="D2331" t="s">
        <v>17</v>
      </c>
      <c r="E2331" t="s">
        <v>17</v>
      </c>
    </row>
    <row r="2332" spans="1:5" x14ac:dyDescent="0.15">
      <c r="A2332" t="s">
        <v>88</v>
      </c>
      <c r="B2332">
        <v>4</v>
      </c>
      <c r="C2332" t="s">
        <v>17</v>
      </c>
      <c r="D2332" t="s">
        <v>17</v>
      </c>
      <c r="E2332" t="s">
        <v>17</v>
      </c>
    </row>
    <row r="2333" spans="1:5" x14ac:dyDescent="0.15">
      <c r="A2333" t="s">
        <v>88</v>
      </c>
      <c r="B2333">
        <v>5</v>
      </c>
      <c r="C2333" t="s">
        <v>17</v>
      </c>
      <c r="D2333" t="s">
        <v>17</v>
      </c>
      <c r="E2333" t="s">
        <v>17</v>
      </c>
    </row>
    <row r="2334" spans="1:5" x14ac:dyDescent="0.15">
      <c r="A2334" t="s">
        <v>88</v>
      </c>
      <c r="B2334">
        <v>6</v>
      </c>
      <c r="C2334" t="s">
        <v>17</v>
      </c>
      <c r="D2334" t="s">
        <v>17</v>
      </c>
      <c r="E2334" t="s">
        <v>17</v>
      </c>
    </row>
    <row r="2335" spans="1:5" x14ac:dyDescent="0.15">
      <c r="A2335" t="s">
        <v>88</v>
      </c>
      <c r="B2335">
        <v>7</v>
      </c>
      <c r="C2335" t="s">
        <v>17</v>
      </c>
      <c r="D2335" t="s">
        <v>17</v>
      </c>
      <c r="E2335" t="s">
        <v>17</v>
      </c>
    </row>
    <row r="2336" spans="1:5" x14ac:dyDescent="0.15">
      <c r="A2336" t="s">
        <v>88</v>
      </c>
      <c r="B2336">
        <v>8</v>
      </c>
      <c r="C2336" t="s">
        <v>17</v>
      </c>
      <c r="D2336" t="s">
        <v>17</v>
      </c>
      <c r="E2336" t="s">
        <v>17</v>
      </c>
    </row>
    <row r="2337" spans="1:5" x14ac:dyDescent="0.15">
      <c r="A2337" t="s">
        <v>88</v>
      </c>
      <c r="B2337">
        <v>9</v>
      </c>
      <c r="C2337" t="s">
        <v>17</v>
      </c>
      <c r="D2337" t="s">
        <v>17</v>
      </c>
      <c r="E2337" t="s">
        <v>17</v>
      </c>
    </row>
    <row r="2338" spans="1:5" x14ac:dyDescent="0.15">
      <c r="A2338" t="s">
        <v>88</v>
      </c>
      <c r="B2338">
        <v>10</v>
      </c>
      <c r="C2338" t="s">
        <v>17</v>
      </c>
      <c r="D2338" t="s">
        <v>17</v>
      </c>
      <c r="E2338" t="s">
        <v>17</v>
      </c>
    </row>
    <row r="2339" spans="1:5" x14ac:dyDescent="0.15">
      <c r="A2339" t="s">
        <v>88</v>
      </c>
      <c r="B2339">
        <v>11</v>
      </c>
      <c r="C2339" t="s">
        <v>17</v>
      </c>
      <c r="D2339" t="s">
        <v>17</v>
      </c>
      <c r="E2339" t="s">
        <v>17</v>
      </c>
    </row>
    <row r="2340" spans="1:5" x14ac:dyDescent="0.15">
      <c r="A2340" t="s">
        <v>88</v>
      </c>
      <c r="B2340">
        <v>12</v>
      </c>
      <c r="C2340" t="s">
        <v>17</v>
      </c>
      <c r="D2340" t="s">
        <v>17</v>
      </c>
      <c r="E2340" t="s">
        <v>17</v>
      </c>
    </row>
    <row r="2341" spans="1:5" x14ac:dyDescent="0.15">
      <c r="A2341" t="s">
        <v>88</v>
      </c>
      <c r="B2341">
        <v>13</v>
      </c>
      <c r="C2341" t="s">
        <v>17</v>
      </c>
      <c r="D2341" t="s">
        <v>17</v>
      </c>
      <c r="E2341" t="s">
        <v>17</v>
      </c>
    </row>
    <row r="2342" spans="1:5" x14ac:dyDescent="0.15">
      <c r="A2342" t="s">
        <v>88</v>
      </c>
      <c r="B2342">
        <v>14</v>
      </c>
      <c r="C2342" t="s">
        <v>17</v>
      </c>
      <c r="D2342" t="s">
        <v>17</v>
      </c>
      <c r="E2342" t="s">
        <v>17</v>
      </c>
    </row>
    <row r="2343" spans="1:5" x14ac:dyDescent="0.15">
      <c r="A2343" t="s">
        <v>88</v>
      </c>
      <c r="B2343">
        <v>15</v>
      </c>
      <c r="C2343" t="s">
        <v>17</v>
      </c>
      <c r="D2343" t="s">
        <v>17</v>
      </c>
      <c r="E2343" t="s">
        <v>17</v>
      </c>
    </row>
    <row r="2344" spans="1:5" x14ac:dyDescent="0.15">
      <c r="A2344" t="s">
        <v>88</v>
      </c>
      <c r="B2344">
        <v>16</v>
      </c>
      <c r="C2344" t="s">
        <v>17</v>
      </c>
      <c r="D2344" t="s">
        <v>17</v>
      </c>
      <c r="E2344" t="s">
        <v>17</v>
      </c>
    </row>
    <row r="2345" spans="1:5" x14ac:dyDescent="0.15">
      <c r="A2345" t="s">
        <v>88</v>
      </c>
      <c r="B2345">
        <v>17</v>
      </c>
      <c r="C2345" t="s">
        <v>17</v>
      </c>
      <c r="D2345" t="s">
        <v>17</v>
      </c>
      <c r="E2345" t="s">
        <v>17</v>
      </c>
    </row>
    <row r="2346" spans="1:5" x14ac:dyDescent="0.15">
      <c r="A2346" t="s">
        <v>88</v>
      </c>
      <c r="B2346">
        <v>18</v>
      </c>
      <c r="C2346" t="s">
        <v>17</v>
      </c>
      <c r="D2346" t="s">
        <v>17</v>
      </c>
      <c r="E2346" t="s">
        <v>17</v>
      </c>
    </row>
    <row r="2347" spans="1:5" x14ac:dyDescent="0.15">
      <c r="A2347" t="s">
        <v>88</v>
      </c>
      <c r="B2347">
        <v>19</v>
      </c>
      <c r="C2347" t="s">
        <v>17</v>
      </c>
      <c r="D2347" t="s">
        <v>17</v>
      </c>
      <c r="E2347" t="s">
        <v>17</v>
      </c>
    </row>
    <row r="2348" spans="1:5" x14ac:dyDescent="0.15">
      <c r="A2348" t="s">
        <v>88</v>
      </c>
      <c r="B2348">
        <v>20</v>
      </c>
      <c r="C2348" t="s">
        <v>17</v>
      </c>
      <c r="D2348" t="s">
        <v>17</v>
      </c>
      <c r="E2348" t="s">
        <v>17</v>
      </c>
    </row>
    <row r="2349" spans="1:5" x14ac:dyDescent="0.15">
      <c r="A2349" t="s">
        <v>88</v>
      </c>
      <c r="B2349">
        <v>21</v>
      </c>
      <c r="C2349" t="s">
        <v>17</v>
      </c>
      <c r="D2349" t="s">
        <v>17</v>
      </c>
      <c r="E2349" t="s">
        <v>17</v>
      </c>
    </row>
    <row r="2350" spans="1:5" x14ac:dyDescent="0.15">
      <c r="A2350" t="s">
        <v>88</v>
      </c>
      <c r="B2350">
        <v>22</v>
      </c>
      <c r="C2350" t="s">
        <v>17</v>
      </c>
      <c r="D2350" t="s">
        <v>17</v>
      </c>
      <c r="E2350" t="s">
        <v>17</v>
      </c>
    </row>
    <row r="2351" spans="1:5" x14ac:dyDescent="0.15">
      <c r="A2351" t="s">
        <v>88</v>
      </c>
      <c r="B2351">
        <v>23</v>
      </c>
      <c r="C2351" t="s">
        <v>17</v>
      </c>
      <c r="D2351" t="s">
        <v>17</v>
      </c>
      <c r="E2351" t="s">
        <v>17</v>
      </c>
    </row>
    <row r="2352" spans="1:5" x14ac:dyDescent="0.15">
      <c r="A2352" t="s">
        <v>88</v>
      </c>
      <c r="B2352">
        <v>24</v>
      </c>
      <c r="C2352" t="s">
        <v>17</v>
      </c>
      <c r="D2352" t="s">
        <v>17</v>
      </c>
      <c r="E2352" t="s">
        <v>17</v>
      </c>
    </row>
    <row r="2353" spans="1:5" x14ac:dyDescent="0.15">
      <c r="A2353" t="s">
        <v>88</v>
      </c>
      <c r="B2353">
        <v>25</v>
      </c>
      <c r="C2353" t="s">
        <v>17</v>
      </c>
      <c r="D2353" t="s">
        <v>17</v>
      </c>
      <c r="E2353" t="s">
        <v>17</v>
      </c>
    </row>
    <row r="2354" spans="1:5" x14ac:dyDescent="0.15">
      <c r="A2354" t="s">
        <v>88</v>
      </c>
      <c r="B2354">
        <v>26</v>
      </c>
      <c r="C2354" t="s">
        <v>17</v>
      </c>
      <c r="D2354" t="s">
        <v>17</v>
      </c>
      <c r="E2354" t="s">
        <v>17</v>
      </c>
    </row>
    <row r="2355" spans="1:5" x14ac:dyDescent="0.15">
      <c r="A2355" t="s">
        <v>88</v>
      </c>
      <c r="B2355">
        <v>27</v>
      </c>
      <c r="C2355" t="s">
        <v>17</v>
      </c>
      <c r="D2355" t="s">
        <v>17</v>
      </c>
      <c r="E2355" t="s">
        <v>17</v>
      </c>
    </row>
    <row r="2356" spans="1:5" x14ac:dyDescent="0.15">
      <c r="A2356" t="s">
        <v>88</v>
      </c>
      <c r="B2356">
        <v>28</v>
      </c>
      <c r="C2356" t="s">
        <v>17</v>
      </c>
      <c r="D2356" t="s">
        <v>17</v>
      </c>
      <c r="E2356" t="s">
        <v>17</v>
      </c>
    </row>
    <row r="2357" spans="1:5" x14ac:dyDescent="0.15">
      <c r="A2357" t="s">
        <v>88</v>
      </c>
      <c r="B2357">
        <v>29</v>
      </c>
      <c r="C2357" t="s">
        <v>17</v>
      </c>
      <c r="D2357" t="s">
        <v>17</v>
      </c>
      <c r="E2357" t="s">
        <v>17</v>
      </c>
    </row>
    <row r="2358" spans="1:5" x14ac:dyDescent="0.15">
      <c r="A2358" t="s">
        <v>88</v>
      </c>
      <c r="B2358">
        <v>30</v>
      </c>
      <c r="C2358" t="s">
        <v>17</v>
      </c>
      <c r="D2358" t="s">
        <v>17</v>
      </c>
      <c r="E2358" t="s">
        <v>17</v>
      </c>
    </row>
    <row r="2359" spans="1:5" x14ac:dyDescent="0.15">
      <c r="A2359" t="s">
        <v>88</v>
      </c>
      <c r="B2359">
        <v>31</v>
      </c>
      <c r="C2359" t="s">
        <v>17</v>
      </c>
      <c r="D2359" t="s">
        <v>17</v>
      </c>
      <c r="E2359" t="s">
        <v>17</v>
      </c>
    </row>
    <row r="2360" spans="1:5" x14ac:dyDescent="0.15">
      <c r="A2360" t="s">
        <v>88</v>
      </c>
      <c r="B2360">
        <v>32</v>
      </c>
      <c r="C2360" t="s">
        <v>17</v>
      </c>
      <c r="D2360" t="s">
        <v>17</v>
      </c>
      <c r="E2360" t="s">
        <v>17</v>
      </c>
    </row>
    <row r="2361" spans="1:5" x14ac:dyDescent="0.15">
      <c r="A2361" t="s">
        <v>88</v>
      </c>
      <c r="B2361">
        <v>33</v>
      </c>
      <c r="C2361" t="s">
        <v>17</v>
      </c>
      <c r="D2361" t="s">
        <v>17</v>
      </c>
      <c r="E2361" t="s">
        <v>17</v>
      </c>
    </row>
    <row r="2362" spans="1:5" x14ac:dyDescent="0.15">
      <c r="A2362" t="s">
        <v>88</v>
      </c>
      <c r="B2362">
        <v>34</v>
      </c>
      <c r="C2362" t="s">
        <v>17</v>
      </c>
      <c r="D2362" t="s">
        <v>17</v>
      </c>
      <c r="E2362" t="s">
        <v>17</v>
      </c>
    </row>
    <row r="2363" spans="1:5" x14ac:dyDescent="0.15">
      <c r="A2363" t="s">
        <v>88</v>
      </c>
      <c r="B2363">
        <v>35</v>
      </c>
      <c r="C2363" t="s">
        <v>17</v>
      </c>
      <c r="D2363" t="s">
        <v>17</v>
      </c>
      <c r="E2363" t="s">
        <v>17</v>
      </c>
    </row>
    <row r="2364" spans="1:5" x14ac:dyDescent="0.15">
      <c r="A2364" t="s">
        <v>88</v>
      </c>
      <c r="B2364">
        <v>36</v>
      </c>
      <c r="C2364" t="s">
        <v>17</v>
      </c>
      <c r="D2364" t="s">
        <v>17</v>
      </c>
      <c r="E2364" t="s">
        <v>17</v>
      </c>
    </row>
    <row r="2365" spans="1:5" x14ac:dyDescent="0.15">
      <c r="A2365" t="s">
        <v>88</v>
      </c>
      <c r="B2365">
        <v>37</v>
      </c>
      <c r="C2365" t="s">
        <v>17</v>
      </c>
      <c r="D2365" t="s">
        <v>17</v>
      </c>
      <c r="E2365" t="s">
        <v>17</v>
      </c>
    </row>
    <row r="2366" spans="1:5" x14ac:dyDescent="0.15">
      <c r="A2366" t="s">
        <v>88</v>
      </c>
      <c r="B2366">
        <v>38</v>
      </c>
      <c r="C2366" t="s">
        <v>17</v>
      </c>
      <c r="D2366" t="s">
        <v>17</v>
      </c>
      <c r="E2366" t="s">
        <v>17</v>
      </c>
    </row>
    <row r="2367" spans="1:5" x14ac:dyDescent="0.15">
      <c r="A2367" t="s">
        <v>88</v>
      </c>
      <c r="B2367">
        <v>39</v>
      </c>
      <c r="C2367" t="s">
        <v>17</v>
      </c>
      <c r="D2367" t="s">
        <v>17</v>
      </c>
      <c r="E2367" t="s">
        <v>17</v>
      </c>
    </row>
    <row r="2368" spans="1:5" x14ac:dyDescent="0.15">
      <c r="A2368" t="s">
        <v>88</v>
      </c>
      <c r="B2368">
        <v>40</v>
      </c>
      <c r="C2368" t="s">
        <v>17</v>
      </c>
      <c r="D2368" t="s">
        <v>17</v>
      </c>
      <c r="E2368" t="s">
        <v>17</v>
      </c>
    </row>
    <row r="2369" spans="1:5" x14ac:dyDescent="0.15">
      <c r="A2369" t="s">
        <v>89</v>
      </c>
      <c r="B2369">
        <v>1</v>
      </c>
      <c r="C2369" t="s">
        <v>17</v>
      </c>
      <c r="D2369" t="s">
        <v>17</v>
      </c>
      <c r="E2369" t="s">
        <v>17</v>
      </c>
    </row>
    <row r="2370" spans="1:5" x14ac:dyDescent="0.15">
      <c r="A2370" t="s">
        <v>89</v>
      </c>
      <c r="B2370">
        <v>2</v>
      </c>
      <c r="C2370" t="s">
        <v>17</v>
      </c>
      <c r="D2370" t="s">
        <v>17</v>
      </c>
      <c r="E2370" t="s">
        <v>17</v>
      </c>
    </row>
    <row r="2371" spans="1:5" x14ac:dyDescent="0.15">
      <c r="A2371" t="s">
        <v>89</v>
      </c>
      <c r="B2371">
        <v>3</v>
      </c>
      <c r="C2371" t="s">
        <v>17</v>
      </c>
      <c r="D2371" t="s">
        <v>17</v>
      </c>
      <c r="E2371" t="s">
        <v>17</v>
      </c>
    </row>
    <row r="2372" spans="1:5" x14ac:dyDescent="0.15">
      <c r="A2372" t="s">
        <v>89</v>
      </c>
      <c r="B2372">
        <v>4</v>
      </c>
      <c r="C2372" t="s">
        <v>17</v>
      </c>
      <c r="D2372" t="s">
        <v>17</v>
      </c>
      <c r="E2372" t="s">
        <v>17</v>
      </c>
    </row>
    <row r="2373" spans="1:5" x14ac:dyDescent="0.15">
      <c r="A2373" t="s">
        <v>89</v>
      </c>
      <c r="B2373">
        <v>5</v>
      </c>
      <c r="C2373" t="s">
        <v>17</v>
      </c>
      <c r="D2373" t="s">
        <v>17</v>
      </c>
      <c r="E2373" t="s">
        <v>17</v>
      </c>
    </row>
    <row r="2374" spans="1:5" x14ac:dyDescent="0.15">
      <c r="A2374" t="s">
        <v>89</v>
      </c>
      <c r="B2374">
        <v>6</v>
      </c>
      <c r="C2374" t="s">
        <v>17</v>
      </c>
      <c r="D2374" t="s">
        <v>17</v>
      </c>
      <c r="E2374" t="s">
        <v>17</v>
      </c>
    </row>
    <row r="2375" spans="1:5" x14ac:dyDescent="0.15">
      <c r="A2375" t="s">
        <v>89</v>
      </c>
      <c r="B2375">
        <v>7</v>
      </c>
      <c r="C2375" t="s">
        <v>17</v>
      </c>
      <c r="D2375" t="s">
        <v>17</v>
      </c>
      <c r="E2375" t="s">
        <v>17</v>
      </c>
    </row>
    <row r="2376" spans="1:5" x14ac:dyDescent="0.15">
      <c r="A2376" t="s">
        <v>89</v>
      </c>
      <c r="B2376">
        <v>8</v>
      </c>
      <c r="C2376" t="s">
        <v>17</v>
      </c>
      <c r="D2376" t="s">
        <v>17</v>
      </c>
      <c r="E2376" t="s">
        <v>17</v>
      </c>
    </row>
    <row r="2377" spans="1:5" x14ac:dyDescent="0.15">
      <c r="A2377" t="s">
        <v>89</v>
      </c>
      <c r="B2377">
        <v>9</v>
      </c>
      <c r="C2377" t="s">
        <v>17</v>
      </c>
      <c r="D2377" t="s">
        <v>17</v>
      </c>
      <c r="E2377" t="s">
        <v>17</v>
      </c>
    </row>
    <row r="2378" spans="1:5" x14ac:dyDescent="0.15">
      <c r="A2378" t="s">
        <v>89</v>
      </c>
      <c r="B2378">
        <v>10</v>
      </c>
      <c r="C2378" t="s">
        <v>17</v>
      </c>
      <c r="D2378" t="s">
        <v>17</v>
      </c>
      <c r="E2378" t="s">
        <v>17</v>
      </c>
    </row>
    <row r="2379" spans="1:5" x14ac:dyDescent="0.15">
      <c r="A2379" t="s">
        <v>89</v>
      </c>
      <c r="B2379">
        <v>11</v>
      </c>
      <c r="C2379" t="s">
        <v>17</v>
      </c>
      <c r="D2379" t="s">
        <v>17</v>
      </c>
      <c r="E2379" t="s">
        <v>17</v>
      </c>
    </row>
    <row r="2380" spans="1:5" x14ac:dyDescent="0.15">
      <c r="A2380" t="s">
        <v>89</v>
      </c>
      <c r="B2380">
        <v>12</v>
      </c>
      <c r="C2380" t="s">
        <v>17</v>
      </c>
      <c r="D2380" t="s">
        <v>17</v>
      </c>
      <c r="E2380" t="s">
        <v>17</v>
      </c>
    </row>
    <row r="2381" spans="1:5" x14ac:dyDescent="0.15">
      <c r="A2381" t="s">
        <v>89</v>
      </c>
      <c r="B2381">
        <v>13</v>
      </c>
      <c r="C2381" t="s">
        <v>17</v>
      </c>
      <c r="D2381" t="s">
        <v>17</v>
      </c>
      <c r="E2381" t="s">
        <v>17</v>
      </c>
    </row>
    <row r="2382" spans="1:5" x14ac:dyDescent="0.15">
      <c r="A2382" t="s">
        <v>89</v>
      </c>
      <c r="B2382">
        <v>14</v>
      </c>
      <c r="C2382" t="s">
        <v>17</v>
      </c>
      <c r="D2382" t="s">
        <v>17</v>
      </c>
      <c r="E2382" t="s">
        <v>17</v>
      </c>
    </row>
    <row r="2383" spans="1:5" x14ac:dyDescent="0.15">
      <c r="A2383" t="s">
        <v>89</v>
      </c>
      <c r="B2383">
        <v>15</v>
      </c>
      <c r="C2383" t="s">
        <v>17</v>
      </c>
      <c r="D2383" t="s">
        <v>17</v>
      </c>
      <c r="E2383" t="s">
        <v>17</v>
      </c>
    </row>
    <row r="2384" spans="1:5" x14ac:dyDescent="0.15">
      <c r="A2384" t="s">
        <v>89</v>
      </c>
      <c r="B2384">
        <v>16</v>
      </c>
      <c r="C2384" t="s">
        <v>17</v>
      </c>
      <c r="D2384" t="s">
        <v>17</v>
      </c>
      <c r="E2384" t="s">
        <v>17</v>
      </c>
    </row>
    <row r="2385" spans="1:5" x14ac:dyDescent="0.15">
      <c r="A2385" t="s">
        <v>89</v>
      </c>
      <c r="B2385">
        <v>17</v>
      </c>
      <c r="C2385" t="s">
        <v>17</v>
      </c>
      <c r="D2385" t="s">
        <v>17</v>
      </c>
      <c r="E2385" t="s">
        <v>17</v>
      </c>
    </row>
    <row r="2386" spans="1:5" x14ac:dyDescent="0.15">
      <c r="A2386" t="s">
        <v>89</v>
      </c>
      <c r="B2386">
        <v>18</v>
      </c>
      <c r="C2386" t="s">
        <v>17</v>
      </c>
      <c r="D2386" t="s">
        <v>17</v>
      </c>
      <c r="E2386" t="s">
        <v>17</v>
      </c>
    </row>
    <row r="2387" spans="1:5" x14ac:dyDescent="0.15">
      <c r="A2387" t="s">
        <v>89</v>
      </c>
      <c r="B2387">
        <v>19</v>
      </c>
      <c r="C2387" t="s">
        <v>17</v>
      </c>
      <c r="D2387" t="s">
        <v>17</v>
      </c>
      <c r="E2387" t="s">
        <v>17</v>
      </c>
    </row>
    <row r="2388" spans="1:5" x14ac:dyDescent="0.15">
      <c r="A2388" t="s">
        <v>89</v>
      </c>
      <c r="B2388">
        <v>20</v>
      </c>
      <c r="C2388" t="s">
        <v>17</v>
      </c>
      <c r="D2388" t="s">
        <v>17</v>
      </c>
      <c r="E2388" t="s">
        <v>17</v>
      </c>
    </row>
    <row r="2389" spans="1:5" x14ac:dyDescent="0.15">
      <c r="A2389" t="s">
        <v>89</v>
      </c>
      <c r="B2389">
        <v>21</v>
      </c>
      <c r="C2389" t="s">
        <v>17</v>
      </c>
      <c r="D2389" t="s">
        <v>17</v>
      </c>
      <c r="E2389" t="s">
        <v>17</v>
      </c>
    </row>
    <row r="2390" spans="1:5" x14ac:dyDescent="0.15">
      <c r="A2390" t="s">
        <v>89</v>
      </c>
      <c r="B2390">
        <v>22</v>
      </c>
      <c r="C2390" t="s">
        <v>17</v>
      </c>
      <c r="D2390" t="s">
        <v>17</v>
      </c>
      <c r="E2390" t="s">
        <v>17</v>
      </c>
    </row>
    <row r="2391" spans="1:5" x14ac:dyDescent="0.15">
      <c r="A2391" t="s">
        <v>89</v>
      </c>
      <c r="B2391">
        <v>23</v>
      </c>
      <c r="C2391" t="s">
        <v>17</v>
      </c>
      <c r="D2391" t="s">
        <v>17</v>
      </c>
      <c r="E2391" t="s">
        <v>17</v>
      </c>
    </row>
    <row r="2392" spans="1:5" x14ac:dyDescent="0.15">
      <c r="A2392" t="s">
        <v>89</v>
      </c>
      <c r="B2392">
        <v>24</v>
      </c>
      <c r="C2392" t="s">
        <v>17</v>
      </c>
      <c r="D2392" t="s">
        <v>17</v>
      </c>
      <c r="E2392" t="s">
        <v>17</v>
      </c>
    </row>
    <row r="2393" spans="1:5" x14ac:dyDescent="0.15">
      <c r="A2393" t="s">
        <v>89</v>
      </c>
      <c r="B2393">
        <v>25</v>
      </c>
      <c r="C2393" t="s">
        <v>17</v>
      </c>
      <c r="D2393" t="s">
        <v>17</v>
      </c>
      <c r="E2393" t="s">
        <v>17</v>
      </c>
    </row>
    <row r="2394" spans="1:5" x14ac:dyDescent="0.15">
      <c r="A2394" t="s">
        <v>89</v>
      </c>
      <c r="B2394">
        <v>26</v>
      </c>
      <c r="C2394" t="s">
        <v>17</v>
      </c>
      <c r="D2394" t="s">
        <v>17</v>
      </c>
      <c r="E2394" t="s">
        <v>17</v>
      </c>
    </row>
    <row r="2395" spans="1:5" x14ac:dyDescent="0.15">
      <c r="A2395" t="s">
        <v>89</v>
      </c>
      <c r="B2395">
        <v>27</v>
      </c>
      <c r="C2395" t="s">
        <v>17</v>
      </c>
      <c r="D2395" t="s">
        <v>17</v>
      </c>
      <c r="E2395" t="s">
        <v>17</v>
      </c>
    </row>
    <row r="2396" spans="1:5" x14ac:dyDescent="0.15">
      <c r="A2396" t="s">
        <v>89</v>
      </c>
      <c r="B2396">
        <v>28</v>
      </c>
      <c r="C2396" t="s">
        <v>17</v>
      </c>
      <c r="D2396" t="s">
        <v>17</v>
      </c>
      <c r="E2396" t="s">
        <v>17</v>
      </c>
    </row>
    <row r="2397" spans="1:5" x14ac:dyDescent="0.15">
      <c r="A2397" t="s">
        <v>89</v>
      </c>
      <c r="B2397">
        <v>29</v>
      </c>
      <c r="C2397" t="s">
        <v>17</v>
      </c>
      <c r="D2397" t="s">
        <v>17</v>
      </c>
      <c r="E2397" t="s">
        <v>17</v>
      </c>
    </row>
    <row r="2398" spans="1:5" x14ac:dyDescent="0.15">
      <c r="A2398" t="s">
        <v>89</v>
      </c>
      <c r="B2398">
        <v>30</v>
      </c>
      <c r="C2398" t="s">
        <v>17</v>
      </c>
      <c r="D2398" t="s">
        <v>17</v>
      </c>
      <c r="E2398" t="s">
        <v>17</v>
      </c>
    </row>
    <row r="2399" spans="1:5" x14ac:dyDescent="0.15">
      <c r="A2399" t="s">
        <v>89</v>
      </c>
      <c r="B2399">
        <v>31</v>
      </c>
      <c r="C2399" t="s">
        <v>17</v>
      </c>
      <c r="D2399" t="s">
        <v>17</v>
      </c>
      <c r="E2399" t="s">
        <v>17</v>
      </c>
    </row>
    <row r="2400" spans="1:5" x14ac:dyDescent="0.15">
      <c r="A2400" t="s">
        <v>89</v>
      </c>
      <c r="B2400">
        <v>32</v>
      </c>
      <c r="C2400" t="s">
        <v>17</v>
      </c>
      <c r="D2400" t="s">
        <v>17</v>
      </c>
      <c r="E2400" t="s">
        <v>17</v>
      </c>
    </row>
    <row r="2401" spans="1:5" x14ac:dyDescent="0.15">
      <c r="A2401" t="s">
        <v>89</v>
      </c>
      <c r="B2401">
        <v>33</v>
      </c>
      <c r="C2401" t="s">
        <v>17</v>
      </c>
      <c r="D2401" t="s">
        <v>17</v>
      </c>
      <c r="E2401" t="s">
        <v>17</v>
      </c>
    </row>
    <row r="2402" spans="1:5" x14ac:dyDescent="0.15">
      <c r="A2402" t="s">
        <v>89</v>
      </c>
      <c r="B2402">
        <v>34</v>
      </c>
      <c r="C2402" t="s">
        <v>17</v>
      </c>
      <c r="D2402" t="s">
        <v>17</v>
      </c>
      <c r="E2402" t="s">
        <v>17</v>
      </c>
    </row>
    <row r="2403" spans="1:5" x14ac:dyDescent="0.15">
      <c r="A2403" t="s">
        <v>89</v>
      </c>
      <c r="B2403">
        <v>35</v>
      </c>
      <c r="C2403" t="s">
        <v>17</v>
      </c>
      <c r="D2403" t="s">
        <v>17</v>
      </c>
      <c r="E2403" t="s">
        <v>17</v>
      </c>
    </row>
    <row r="2404" spans="1:5" x14ac:dyDescent="0.15">
      <c r="A2404" t="s">
        <v>89</v>
      </c>
      <c r="B2404">
        <v>36</v>
      </c>
      <c r="C2404" t="s">
        <v>17</v>
      </c>
      <c r="D2404" t="s">
        <v>17</v>
      </c>
      <c r="E2404" t="s">
        <v>17</v>
      </c>
    </row>
    <row r="2405" spans="1:5" x14ac:dyDescent="0.15">
      <c r="A2405" t="s">
        <v>89</v>
      </c>
      <c r="B2405">
        <v>37</v>
      </c>
      <c r="C2405" t="s">
        <v>17</v>
      </c>
      <c r="D2405" t="s">
        <v>17</v>
      </c>
      <c r="E2405" t="s">
        <v>17</v>
      </c>
    </row>
    <row r="2406" spans="1:5" x14ac:dyDescent="0.15">
      <c r="A2406" t="s">
        <v>89</v>
      </c>
      <c r="B2406">
        <v>38</v>
      </c>
      <c r="C2406" t="s">
        <v>17</v>
      </c>
      <c r="D2406" t="s">
        <v>17</v>
      </c>
      <c r="E2406" t="s">
        <v>17</v>
      </c>
    </row>
    <row r="2407" spans="1:5" x14ac:dyDescent="0.15">
      <c r="A2407" t="s">
        <v>89</v>
      </c>
      <c r="B2407">
        <v>39</v>
      </c>
      <c r="C2407" t="s">
        <v>17</v>
      </c>
      <c r="D2407" t="s">
        <v>17</v>
      </c>
      <c r="E2407" t="s">
        <v>17</v>
      </c>
    </row>
    <row r="2408" spans="1:5" x14ac:dyDescent="0.15">
      <c r="A2408" t="s">
        <v>89</v>
      </c>
      <c r="B2408">
        <v>40</v>
      </c>
      <c r="C2408" t="s">
        <v>17</v>
      </c>
      <c r="D2408" t="s">
        <v>17</v>
      </c>
      <c r="E2408" t="s">
        <v>17</v>
      </c>
    </row>
    <row r="2409" spans="1:5" x14ac:dyDescent="0.15">
      <c r="A2409" t="s">
        <v>90</v>
      </c>
      <c r="B2409">
        <v>1</v>
      </c>
      <c r="C2409" t="s">
        <v>24</v>
      </c>
      <c r="D2409">
        <v>1.0344363451004028</v>
      </c>
      <c r="E2409">
        <v>-2.2366020828485489E-2</v>
      </c>
    </row>
    <row r="2410" spans="1:5" x14ac:dyDescent="0.15">
      <c r="A2410" t="s">
        <v>90</v>
      </c>
      <c r="B2410">
        <v>2</v>
      </c>
      <c r="C2410" t="s">
        <v>24</v>
      </c>
      <c r="D2410">
        <v>1.0556648969650269</v>
      </c>
      <c r="E2410">
        <v>-3.9158887229859829E-3</v>
      </c>
    </row>
    <row r="2411" spans="1:5" x14ac:dyDescent="0.15">
      <c r="A2411" t="s">
        <v>90</v>
      </c>
      <c r="B2411">
        <v>3</v>
      </c>
      <c r="C2411" t="s">
        <v>24</v>
      </c>
      <c r="D2411">
        <v>1.0625416040420532</v>
      </c>
      <c r="E2411">
        <v>1.8239872588310391E-4</v>
      </c>
    </row>
    <row r="2412" spans="1:5" x14ac:dyDescent="0.15">
      <c r="A2412" t="s">
        <v>90</v>
      </c>
      <c r="B2412">
        <v>4</v>
      </c>
      <c r="C2412" t="s">
        <v>24</v>
      </c>
      <c r="D2412">
        <v>1.0665355920791626</v>
      </c>
      <c r="E2412">
        <v>1.3979673385620117E-3</v>
      </c>
    </row>
    <row r="2413" spans="1:5" x14ac:dyDescent="0.15">
      <c r="A2413" t="s">
        <v>90</v>
      </c>
      <c r="B2413">
        <v>5</v>
      </c>
      <c r="C2413" t="s">
        <v>24</v>
      </c>
      <c r="D2413">
        <v>1.0678991079330444</v>
      </c>
      <c r="E2413">
        <v>-1.6936233805608936E-5</v>
      </c>
    </row>
    <row r="2414" spans="1:5" x14ac:dyDescent="0.15">
      <c r="A2414" t="s">
        <v>90</v>
      </c>
      <c r="B2414">
        <v>6</v>
      </c>
      <c r="C2414" t="s">
        <v>24</v>
      </c>
      <c r="D2414">
        <v>1.0684425830841064</v>
      </c>
      <c r="E2414">
        <v>-2.2518804762512445E-3</v>
      </c>
    </row>
    <row r="2415" spans="1:5" x14ac:dyDescent="0.15">
      <c r="A2415" t="s">
        <v>90</v>
      </c>
      <c r="B2415">
        <v>7</v>
      </c>
      <c r="C2415" t="s">
        <v>24</v>
      </c>
      <c r="D2415">
        <v>1.0728787183761597</v>
      </c>
      <c r="E2415">
        <v>-5.9416465228423476E-4</v>
      </c>
    </row>
    <row r="2416" spans="1:5" x14ac:dyDescent="0.15">
      <c r="A2416" t="s">
        <v>90</v>
      </c>
      <c r="B2416">
        <v>8</v>
      </c>
      <c r="C2416" t="s">
        <v>24</v>
      </c>
      <c r="D2416">
        <v>1.0761787891387939</v>
      </c>
      <c r="E2416">
        <v>-7.2513306804466993E-5</v>
      </c>
    </row>
    <row r="2417" spans="1:5" x14ac:dyDescent="0.15">
      <c r="A2417" t="s">
        <v>90</v>
      </c>
      <c r="B2417">
        <v>9</v>
      </c>
      <c r="C2417" t="s">
        <v>24</v>
      </c>
      <c r="D2417">
        <v>1.0803848505020142</v>
      </c>
      <c r="E2417">
        <v>1.3551285956054926E-3</v>
      </c>
    </row>
    <row r="2418" spans="1:5" x14ac:dyDescent="0.15">
      <c r="A2418" t="s">
        <v>90</v>
      </c>
      <c r="B2418">
        <v>10</v>
      </c>
      <c r="C2418" t="s">
        <v>24</v>
      </c>
      <c r="D2418">
        <v>1.089952826499939</v>
      </c>
      <c r="E2418">
        <v>8.1446850672364235E-3</v>
      </c>
    </row>
    <row r="2419" spans="1:5" x14ac:dyDescent="0.15">
      <c r="A2419" t="s">
        <v>90</v>
      </c>
      <c r="B2419">
        <v>11</v>
      </c>
      <c r="C2419" t="s">
        <v>24</v>
      </c>
      <c r="D2419">
        <v>1.1033967733383179</v>
      </c>
      <c r="E2419">
        <v>1.88102126121521E-2</v>
      </c>
    </row>
    <row r="2420" spans="1:5" x14ac:dyDescent="0.15">
      <c r="A2420" t="s">
        <v>90</v>
      </c>
      <c r="B2420">
        <v>12</v>
      </c>
      <c r="C2420" t="s">
        <v>24</v>
      </c>
      <c r="D2420">
        <v>1.1255308389663696</v>
      </c>
      <c r="E2420">
        <v>3.8165859878063202E-2</v>
      </c>
    </row>
    <row r="2421" spans="1:5" x14ac:dyDescent="0.15">
      <c r="A2421" t="s">
        <v>90</v>
      </c>
      <c r="B2421">
        <v>13</v>
      </c>
      <c r="C2421" t="s">
        <v>24</v>
      </c>
      <c r="D2421">
        <v>1.1726140975952148</v>
      </c>
      <c r="E2421">
        <v>8.2470700144767761E-2</v>
      </c>
    </row>
    <row r="2422" spans="1:5" x14ac:dyDescent="0.15">
      <c r="A2422" t="s">
        <v>90</v>
      </c>
      <c r="B2422">
        <v>14</v>
      </c>
      <c r="C2422" t="s">
        <v>24</v>
      </c>
      <c r="D2422">
        <v>1.2575870752334595</v>
      </c>
      <c r="E2422">
        <v>0.16466525197029114</v>
      </c>
    </row>
    <row r="2423" spans="1:5" x14ac:dyDescent="0.15">
      <c r="A2423" t="s">
        <v>90</v>
      </c>
      <c r="B2423">
        <v>15</v>
      </c>
      <c r="C2423" t="s">
        <v>24</v>
      </c>
      <c r="D2423">
        <v>1.4273030757904053</v>
      </c>
      <c r="E2423">
        <v>0.33160284161567688</v>
      </c>
    </row>
    <row r="2424" spans="1:5" x14ac:dyDescent="0.15">
      <c r="A2424" t="s">
        <v>90</v>
      </c>
      <c r="B2424">
        <v>16</v>
      </c>
      <c r="C2424" t="s">
        <v>24</v>
      </c>
      <c r="D2424">
        <v>1.7314062118530273</v>
      </c>
      <c r="E2424">
        <v>0.6329275369644165</v>
      </c>
    </row>
    <row r="2425" spans="1:5" x14ac:dyDescent="0.15">
      <c r="A2425" t="s">
        <v>90</v>
      </c>
      <c r="B2425">
        <v>17</v>
      </c>
      <c r="C2425" t="s">
        <v>24</v>
      </c>
      <c r="D2425">
        <v>2.2508430480957031</v>
      </c>
      <c r="E2425">
        <v>1.1495859622955322</v>
      </c>
    </row>
    <row r="2426" spans="1:5" x14ac:dyDescent="0.15">
      <c r="A2426" t="s">
        <v>90</v>
      </c>
      <c r="B2426">
        <v>18</v>
      </c>
      <c r="C2426" t="s">
        <v>24</v>
      </c>
      <c r="D2426">
        <v>2.9719550609588623</v>
      </c>
      <c r="E2426">
        <v>1.8679195642471313</v>
      </c>
    </row>
    <row r="2427" spans="1:5" x14ac:dyDescent="0.15">
      <c r="A2427" t="s">
        <v>90</v>
      </c>
      <c r="B2427">
        <v>19</v>
      </c>
      <c r="C2427" t="s">
        <v>24</v>
      </c>
      <c r="D2427">
        <v>3.8187389373779297</v>
      </c>
      <c r="E2427">
        <v>2.7119250297546387</v>
      </c>
    </row>
    <row r="2428" spans="1:5" x14ac:dyDescent="0.15">
      <c r="A2428" t="s">
        <v>90</v>
      </c>
      <c r="B2428">
        <v>20</v>
      </c>
      <c r="C2428" t="s">
        <v>24</v>
      </c>
      <c r="D2428">
        <v>4.7787036895751953</v>
      </c>
      <c r="E2428">
        <v>3.6691112518310547</v>
      </c>
    </row>
    <row r="2429" spans="1:5" x14ac:dyDescent="0.15">
      <c r="A2429" t="s">
        <v>90</v>
      </c>
      <c r="B2429">
        <v>21</v>
      </c>
      <c r="C2429" t="s">
        <v>24</v>
      </c>
      <c r="D2429">
        <v>5.7199010848999023</v>
      </c>
      <c r="E2429">
        <v>4.6075301170349121</v>
      </c>
    </row>
    <row r="2430" spans="1:5" x14ac:dyDescent="0.15">
      <c r="A2430" t="s">
        <v>90</v>
      </c>
      <c r="B2430">
        <v>22</v>
      </c>
      <c r="C2430" t="s">
        <v>24</v>
      </c>
      <c r="D2430">
        <v>6.7105998992919922</v>
      </c>
      <c r="E2430">
        <v>5.5954508781433105</v>
      </c>
    </row>
    <row r="2431" spans="1:5" x14ac:dyDescent="0.15">
      <c r="A2431" t="s">
        <v>90</v>
      </c>
      <c r="B2431">
        <v>23</v>
      </c>
      <c r="C2431" t="s">
        <v>24</v>
      </c>
      <c r="D2431">
        <v>7.6688933372497559</v>
      </c>
      <c r="E2431">
        <v>6.5509657859802246</v>
      </c>
    </row>
    <row r="2432" spans="1:5" x14ac:dyDescent="0.15">
      <c r="A2432" t="s">
        <v>90</v>
      </c>
      <c r="B2432">
        <v>24</v>
      </c>
      <c r="C2432" t="s">
        <v>24</v>
      </c>
      <c r="D2432">
        <v>8.5773935317993164</v>
      </c>
      <c r="E2432">
        <v>7.4566874504089355</v>
      </c>
    </row>
    <row r="2433" spans="1:5" x14ac:dyDescent="0.15">
      <c r="A2433" t="s">
        <v>90</v>
      </c>
      <c r="B2433">
        <v>25</v>
      </c>
      <c r="C2433" t="s">
        <v>24</v>
      </c>
      <c r="D2433">
        <v>9.4714488983154297</v>
      </c>
      <c r="E2433">
        <v>8.3479642868041992</v>
      </c>
    </row>
    <row r="2434" spans="1:5" x14ac:dyDescent="0.15">
      <c r="A2434" t="s">
        <v>90</v>
      </c>
      <c r="B2434">
        <v>26</v>
      </c>
      <c r="C2434" t="s">
        <v>24</v>
      </c>
      <c r="D2434">
        <v>10.315630912780762</v>
      </c>
      <c r="E2434">
        <v>9.1893682479858398</v>
      </c>
    </row>
    <row r="2435" spans="1:5" x14ac:dyDescent="0.15">
      <c r="A2435" t="s">
        <v>90</v>
      </c>
      <c r="B2435">
        <v>27</v>
      </c>
      <c r="C2435" t="s">
        <v>24</v>
      </c>
      <c r="D2435">
        <v>11.125871658325195</v>
      </c>
      <c r="E2435">
        <v>9.9968299865722656</v>
      </c>
    </row>
    <row r="2436" spans="1:5" x14ac:dyDescent="0.15">
      <c r="A2436" t="s">
        <v>90</v>
      </c>
      <c r="B2436">
        <v>28</v>
      </c>
      <c r="C2436" t="s">
        <v>24</v>
      </c>
      <c r="D2436">
        <v>11.911333084106445</v>
      </c>
      <c r="E2436">
        <v>10.779513359069824</v>
      </c>
    </row>
    <row r="2437" spans="1:5" x14ac:dyDescent="0.15">
      <c r="A2437" t="s">
        <v>90</v>
      </c>
      <c r="B2437">
        <v>29</v>
      </c>
      <c r="C2437" t="s">
        <v>24</v>
      </c>
      <c r="D2437">
        <v>12.633181571960449</v>
      </c>
      <c r="E2437">
        <v>11.498583793640137</v>
      </c>
    </row>
    <row r="2438" spans="1:5" x14ac:dyDescent="0.15">
      <c r="A2438" t="s">
        <v>90</v>
      </c>
      <c r="B2438">
        <v>30</v>
      </c>
      <c r="C2438" t="s">
        <v>24</v>
      </c>
      <c r="D2438">
        <v>13.354536056518555</v>
      </c>
      <c r="E2438">
        <v>12.217159271240234</v>
      </c>
    </row>
    <row r="2439" spans="1:5" x14ac:dyDescent="0.15">
      <c r="A2439" t="s">
        <v>90</v>
      </c>
      <c r="B2439">
        <v>31</v>
      </c>
      <c r="C2439" t="s">
        <v>24</v>
      </c>
      <c r="D2439">
        <v>13.98261833190918</v>
      </c>
      <c r="E2439">
        <v>12.842463493347168</v>
      </c>
    </row>
    <row r="2440" spans="1:5" x14ac:dyDescent="0.15">
      <c r="A2440" t="s">
        <v>90</v>
      </c>
      <c r="B2440">
        <v>32</v>
      </c>
      <c r="C2440" t="s">
        <v>24</v>
      </c>
      <c r="D2440">
        <v>14.664852142333984</v>
      </c>
      <c r="E2440">
        <v>13.521919250488281</v>
      </c>
    </row>
    <row r="2441" spans="1:5" x14ac:dyDescent="0.15">
      <c r="A2441" t="s">
        <v>90</v>
      </c>
      <c r="B2441">
        <v>33</v>
      </c>
      <c r="C2441" t="s">
        <v>24</v>
      </c>
      <c r="D2441">
        <v>15.271344184875488</v>
      </c>
      <c r="E2441">
        <v>14.125632286071777</v>
      </c>
    </row>
    <row r="2442" spans="1:5" x14ac:dyDescent="0.15">
      <c r="A2442" t="s">
        <v>90</v>
      </c>
      <c r="B2442">
        <v>34</v>
      </c>
      <c r="C2442" t="s">
        <v>24</v>
      </c>
      <c r="D2442">
        <v>15.839837074279785</v>
      </c>
      <c r="E2442">
        <v>14.691347122192383</v>
      </c>
    </row>
    <row r="2443" spans="1:5" x14ac:dyDescent="0.15">
      <c r="A2443" t="s">
        <v>90</v>
      </c>
      <c r="B2443">
        <v>35</v>
      </c>
      <c r="C2443" t="s">
        <v>24</v>
      </c>
      <c r="D2443">
        <v>16.373804092407227</v>
      </c>
      <c r="E2443">
        <v>15.222535133361816</v>
      </c>
    </row>
    <row r="2444" spans="1:5" x14ac:dyDescent="0.15">
      <c r="A2444" t="s">
        <v>90</v>
      </c>
      <c r="B2444">
        <v>36</v>
      </c>
      <c r="C2444" t="s">
        <v>24</v>
      </c>
      <c r="D2444">
        <v>16.905721664428711</v>
      </c>
      <c r="E2444">
        <v>15.751674652099609</v>
      </c>
    </row>
    <row r="2445" spans="1:5" x14ac:dyDescent="0.15">
      <c r="A2445" t="s">
        <v>90</v>
      </c>
      <c r="B2445">
        <v>37</v>
      </c>
      <c r="C2445" t="s">
        <v>24</v>
      </c>
      <c r="D2445">
        <v>17.40864372253418</v>
      </c>
      <c r="E2445">
        <v>16.25181770324707</v>
      </c>
    </row>
    <row r="2446" spans="1:5" x14ac:dyDescent="0.15">
      <c r="A2446" t="s">
        <v>90</v>
      </c>
      <c r="B2446">
        <v>38</v>
      </c>
      <c r="C2446" t="s">
        <v>24</v>
      </c>
      <c r="D2446">
        <v>17.878055572509766</v>
      </c>
      <c r="E2446">
        <v>16.718452453613281</v>
      </c>
    </row>
    <row r="2447" spans="1:5" x14ac:dyDescent="0.15">
      <c r="A2447" t="s">
        <v>90</v>
      </c>
      <c r="B2447">
        <v>39</v>
      </c>
      <c r="C2447" t="s">
        <v>24</v>
      </c>
      <c r="D2447">
        <v>18.349678039550781</v>
      </c>
      <c r="E2447">
        <v>17.187295913696289</v>
      </c>
    </row>
    <row r="2448" spans="1:5" x14ac:dyDescent="0.15">
      <c r="A2448" t="s">
        <v>90</v>
      </c>
      <c r="B2448">
        <v>40</v>
      </c>
      <c r="C2448" t="s">
        <v>24</v>
      </c>
      <c r="D2448">
        <v>18.807626724243164</v>
      </c>
      <c r="E2448">
        <v>17.642465591430664</v>
      </c>
    </row>
    <row r="2449" spans="1:5" x14ac:dyDescent="0.15">
      <c r="A2449" t="s">
        <v>91</v>
      </c>
      <c r="B2449">
        <v>1</v>
      </c>
      <c r="C2449" t="s">
        <v>24</v>
      </c>
      <c r="D2449">
        <v>0.37187302112579346</v>
      </c>
      <c r="E2449">
        <v>2.9143202118575573E-3</v>
      </c>
    </row>
    <row r="2450" spans="1:5" x14ac:dyDescent="0.15">
      <c r="A2450" t="s">
        <v>91</v>
      </c>
      <c r="B2450">
        <v>2</v>
      </c>
      <c r="C2450" t="s">
        <v>24</v>
      </c>
      <c r="D2450">
        <v>0.3708769679069519</v>
      </c>
      <c r="E2450">
        <v>6.0743754147551954E-5</v>
      </c>
    </row>
    <row r="2451" spans="1:5" x14ac:dyDescent="0.15">
      <c r="A2451" t="s">
        <v>91</v>
      </c>
      <c r="B2451">
        <v>3</v>
      </c>
      <c r="C2451" t="s">
        <v>24</v>
      </c>
      <c r="D2451">
        <v>0.37353172898292542</v>
      </c>
      <c r="E2451">
        <v>8.5798173677176237E-4</v>
      </c>
    </row>
    <row r="2452" spans="1:5" x14ac:dyDescent="0.15">
      <c r="A2452" t="s">
        <v>91</v>
      </c>
      <c r="B2452">
        <v>4</v>
      </c>
      <c r="C2452" t="s">
        <v>24</v>
      </c>
      <c r="D2452">
        <v>0.37420815229415894</v>
      </c>
      <c r="E2452">
        <v>-3.2311811810359359E-4</v>
      </c>
    </row>
    <row r="2453" spans="1:5" x14ac:dyDescent="0.15">
      <c r="A2453" t="s">
        <v>91</v>
      </c>
      <c r="B2453">
        <v>5</v>
      </c>
      <c r="C2453" t="s">
        <v>24</v>
      </c>
      <c r="D2453">
        <v>0.37622269988059998</v>
      </c>
      <c r="E2453">
        <v>-1.660936395637691E-4</v>
      </c>
    </row>
    <row r="2454" spans="1:5" x14ac:dyDescent="0.15">
      <c r="A2454" t="s">
        <v>91</v>
      </c>
      <c r="B2454">
        <v>6</v>
      </c>
      <c r="C2454" t="s">
        <v>24</v>
      </c>
      <c r="D2454">
        <v>0.3784034252166748</v>
      </c>
      <c r="E2454">
        <v>1.5710857405792922E-4</v>
      </c>
    </row>
    <row r="2455" spans="1:5" x14ac:dyDescent="0.15">
      <c r="A2455" t="s">
        <v>91</v>
      </c>
      <c r="B2455">
        <v>7</v>
      </c>
      <c r="C2455" t="s">
        <v>24</v>
      </c>
      <c r="D2455">
        <v>0.38039514422416687</v>
      </c>
      <c r="E2455">
        <v>2.9130445909686387E-4</v>
      </c>
    </row>
    <row r="2456" spans="1:5" x14ac:dyDescent="0.15">
      <c r="A2456" t="s">
        <v>91</v>
      </c>
      <c r="B2456">
        <v>8</v>
      </c>
      <c r="C2456" t="s">
        <v>24</v>
      </c>
      <c r="D2456">
        <v>0.38169816136360168</v>
      </c>
      <c r="E2456">
        <v>-2.6320153847336769E-4</v>
      </c>
    </row>
    <row r="2457" spans="1:5" x14ac:dyDescent="0.15">
      <c r="A2457" t="s">
        <v>91</v>
      </c>
      <c r="B2457">
        <v>9</v>
      </c>
      <c r="C2457" t="s">
        <v>24</v>
      </c>
      <c r="D2457">
        <v>0.38207191228866577</v>
      </c>
      <c r="E2457">
        <v>-1.7469737213104963E-3</v>
      </c>
    </row>
    <row r="2458" spans="1:5" x14ac:dyDescent="0.15">
      <c r="A2458" t="s">
        <v>91</v>
      </c>
      <c r="B2458">
        <v>10</v>
      </c>
      <c r="C2458" t="s">
        <v>24</v>
      </c>
      <c r="D2458">
        <v>0.38440373539924622</v>
      </c>
      <c r="E2458">
        <v>-1.2726737186312675E-3</v>
      </c>
    </row>
    <row r="2459" spans="1:5" x14ac:dyDescent="0.15">
      <c r="A2459" t="s">
        <v>91</v>
      </c>
      <c r="B2459">
        <v>11</v>
      </c>
      <c r="C2459" t="s">
        <v>24</v>
      </c>
      <c r="D2459">
        <v>0.38999959826469421</v>
      </c>
      <c r="E2459">
        <v>2.4656660389155149E-3</v>
      </c>
    </row>
    <row r="2460" spans="1:5" x14ac:dyDescent="0.15">
      <c r="A2460" t="s">
        <v>91</v>
      </c>
      <c r="B2460">
        <v>12</v>
      </c>
      <c r="C2460" t="s">
        <v>24</v>
      </c>
      <c r="D2460">
        <v>0.39511001110076904</v>
      </c>
      <c r="E2460">
        <v>5.7185557670891285E-3</v>
      </c>
    </row>
    <row r="2461" spans="1:5" x14ac:dyDescent="0.15">
      <c r="A2461" t="s">
        <v>91</v>
      </c>
      <c r="B2461">
        <v>13</v>
      </c>
      <c r="C2461" t="s">
        <v>24</v>
      </c>
      <c r="D2461">
        <v>0.4128088653087616</v>
      </c>
      <c r="E2461">
        <v>2.1559886634349823E-2</v>
      </c>
    </row>
    <row r="2462" spans="1:5" x14ac:dyDescent="0.15">
      <c r="A2462" t="s">
        <v>91</v>
      </c>
      <c r="B2462">
        <v>14</v>
      </c>
      <c r="C2462" t="s">
        <v>24</v>
      </c>
      <c r="D2462">
        <v>0.44160625338554382</v>
      </c>
      <c r="E2462">
        <v>4.8499751836061478E-2</v>
      </c>
    </row>
    <row r="2463" spans="1:5" x14ac:dyDescent="0.15">
      <c r="A2463" t="s">
        <v>91</v>
      </c>
      <c r="B2463">
        <v>15</v>
      </c>
      <c r="C2463" t="s">
        <v>24</v>
      </c>
      <c r="D2463">
        <v>0.49624636769294739</v>
      </c>
      <c r="E2463">
        <v>0.10128234326839447</v>
      </c>
    </row>
    <row r="2464" spans="1:5" x14ac:dyDescent="0.15">
      <c r="A2464" t="s">
        <v>91</v>
      </c>
      <c r="B2464">
        <v>16</v>
      </c>
      <c r="C2464" t="s">
        <v>24</v>
      </c>
      <c r="D2464">
        <v>0.60744482278823853</v>
      </c>
      <c r="E2464">
        <v>0.21062327921390533</v>
      </c>
    </row>
    <row r="2465" spans="1:5" x14ac:dyDescent="0.15">
      <c r="A2465" t="s">
        <v>91</v>
      </c>
      <c r="B2465">
        <v>17</v>
      </c>
      <c r="C2465" t="s">
        <v>24</v>
      </c>
      <c r="D2465">
        <v>0.81691068410873413</v>
      </c>
      <c r="E2465">
        <v>0.41823160648345947</v>
      </c>
    </row>
    <row r="2466" spans="1:5" x14ac:dyDescent="0.15">
      <c r="A2466" t="s">
        <v>91</v>
      </c>
      <c r="B2466">
        <v>18</v>
      </c>
      <c r="C2466" t="s">
        <v>24</v>
      </c>
      <c r="D2466">
        <v>1.2120459079742432</v>
      </c>
      <c r="E2466">
        <v>0.81150931119918823</v>
      </c>
    </row>
    <row r="2467" spans="1:5" x14ac:dyDescent="0.15">
      <c r="A2467" t="s">
        <v>91</v>
      </c>
      <c r="B2467">
        <v>19</v>
      </c>
      <c r="C2467" t="s">
        <v>24</v>
      </c>
      <c r="D2467">
        <v>1.8832006454467773</v>
      </c>
      <c r="E2467">
        <v>1.4808064699172974</v>
      </c>
    </row>
    <row r="2468" spans="1:5" x14ac:dyDescent="0.15">
      <c r="A2468" t="s">
        <v>91</v>
      </c>
      <c r="B2468">
        <v>20</v>
      </c>
      <c r="C2468" t="s">
        <v>24</v>
      </c>
      <c r="D2468">
        <v>2.8258094787597656</v>
      </c>
      <c r="E2468">
        <v>2.4215579032897949</v>
      </c>
    </row>
    <row r="2469" spans="1:5" x14ac:dyDescent="0.15">
      <c r="A2469" t="s">
        <v>91</v>
      </c>
      <c r="B2469">
        <v>21</v>
      </c>
      <c r="C2469" t="s">
        <v>24</v>
      </c>
      <c r="D2469">
        <v>3.8817694187164307</v>
      </c>
      <c r="E2469">
        <v>3.4756603240966797</v>
      </c>
    </row>
    <row r="2470" spans="1:5" x14ac:dyDescent="0.15">
      <c r="A2470" t="s">
        <v>91</v>
      </c>
      <c r="B2470">
        <v>22</v>
      </c>
      <c r="C2470" t="s">
        <v>24</v>
      </c>
      <c r="D2470">
        <v>5.0321836471557617</v>
      </c>
      <c r="E2470">
        <v>4.6242170333862305</v>
      </c>
    </row>
    <row r="2471" spans="1:5" x14ac:dyDescent="0.15">
      <c r="A2471" t="s">
        <v>91</v>
      </c>
      <c r="B2471">
        <v>23</v>
      </c>
      <c r="C2471" t="s">
        <v>24</v>
      </c>
      <c r="D2471">
        <v>6.2270703315734863</v>
      </c>
      <c r="E2471">
        <v>5.8172459602355957</v>
      </c>
    </row>
    <row r="2472" spans="1:5" x14ac:dyDescent="0.15">
      <c r="A2472" t="s">
        <v>91</v>
      </c>
      <c r="B2472">
        <v>24</v>
      </c>
      <c r="C2472" t="s">
        <v>24</v>
      </c>
      <c r="D2472">
        <v>7.4121642112731934</v>
      </c>
      <c r="E2472">
        <v>7.0004825592041016</v>
      </c>
    </row>
    <row r="2473" spans="1:5" x14ac:dyDescent="0.15">
      <c r="A2473" t="s">
        <v>91</v>
      </c>
      <c r="B2473">
        <v>25</v>
      </c>
      <c r="C2473" t="s">
        <v>24</v>
      </c>
      <c r="D2473">
        <v>8.5266256332397461</v>
      </c>
      <c r="E2473">
        <v>8.1130867004394531</v>
      </c>
    </row>
    <row r="2474" spans="1:5" x14ac:dyDescent="0.15">
      <c r="A2474" t="s">
        <v>91</v>
      </c>
      <c r="B2474">
        <v>26</v>
      </c>
      <c r="C2474" t="s">
        <v>24</v>
      </c>
      <c r="D2474">
        <v>9.5870132446289062</v>
      </c>
      <c r="E2474">
        <v>9.1716165542602539</v>
      </c>
    </row>
    <row r="2475" spans="1:5" x14ac:dyDescent="0.15">
      <c r="A2475" t="s">
        <v>91</v>
      </c>
      <c r="B2475">
        <v>27</v>
      </c>
      <c r="C2475" t="s">
        <v>24</v>
      </c>
      <c r="D2475">
        <v>10.670358657836914</v>
      </c>
      <c r="E2475">
        <v>10.253104209899902</v>
      </c>
    </row>
    <row r="2476" spans="1:5" x14ac:dyDescent="0.15">
      <c r="A2476" t="s">
        <v>91</v>
      </c>
      <c r="B2476">
        <v>28</v>
      </c>
      <c r="C2476" t="s">
        <v>24</v>
      </c>
      <c r="D2476">
        <v>11.654214859008789</v>
      </c>
      <c r="E2476">
        <v>11.235102653503418</v>
      </c>
    </row>
    <row r="2477" spans="1:5" x14ac:dyDescent="0.15">
      <c r="A2477" t="s">
        <v>91</v>
      </c>
      <c r="B2477">
        <v>29</v>
      </c>
      <c r="C2477" t="s">
        <v>24</v>
      </c>
      <c r="D2477">
        <v>12.571548461914062</v>
      </c>
      <c r="E2477">
        <v>12.150579452514648</v>
      </c>
    </row>
    <row r="2478" spans="1:5" x14ac:dyDescent="0.15">
      <c r="A2478" t="s">
        <v>91</v>
      </c>
      <c r="B2478">
        <v>30</v>
      </c>
      <c r="C2478" t="s">
        <v>24</v>
      </c>
      <c r="D2478">
        <v>13.501087188720703</v>
      </c>
      <c r="E2478">
        <v>13.07826042175293</v>
      </c>
    </row>
    <row r="2479" spans="1:5" x14ac:dyDescent="0.15">
      <c r="A2479" t="s">
        <v>91</v>
      </c>
      <c r="B2479">
        <v>31</v>
      </c>
      <c r="C2479" t="s">
        <v>24</v>
      </c>
      <c r="D2479">
        <v>14.325844764709473</v>
      </c>
      <c r="E2479">
        <v>13.90116024017334</v>
      </c>
    </row>
    <row r="2480" spans="1:5" x14ac:dyDescent="0.15">
      <c r="A2480" t="s">
        <v>91</v>
      </c>
      <c r="B2480">
        <v>32</v>
      </c>
      <c r="C2480" t="s">
        <v>24</v>
      </c>
      <c r="D2480">
        <v>15.153923988342285</v>
      </c>
      <c r="E2480">
        <v>14.727381706237793</v>
      </c>
    </row>
    <row r="2481" spans="1:5" x14ac:dyDescent="0.15">
      <c r="A2481" t="s">
        <v>91</v>
      </c>
      <c r="B2481">
        <v>33</v>
      </c>
      <c r="C2481" t="s">
        <v>24</v>
      </c>
      <c r="D2481">
        <v>15.948254585266113</v>
      </c>
      <c r="E2481">
        <v>15.519855499267578</v>
      </c>
    </row>
    <row r="2482" spans="1:5" x14ac:dyDescent="0.15">
      <c r="A2482" t="s">
        <v>91</v>
      </c>
      <c r="B2482">
        <v>34</v>
      </c>
      <c r="C2482" t="s">
        <v>24</v>
      </c>
      <c r="D2482">
        <v>16.677639007568359</v>
      </c>
      <c r="E2482">
        <v>16.247381210327148</v>
      </c>
    </row>
    <row r="2483" spans="1:5" x14ac:dyDescent="0.15">
      <c r="A2483" t="s">
        <v>91</v>
      </c>
      <c r="B2483">
        <v>35</v>
      </c>
      <c r="C2483" t="s">
        <v>24</v>
      </c>
      <c r="D2483">
        <v>17.381431579589844</v>
      </c>
      <c r="E2483">
        <v>16.949317932128906</v>
      </c>
    </row>
    <row r="2484" spans="1:5" x14ac:dyDescent="0.15">
      <c r="A2484" t="s">
        <v>91</v>
      </c>
      <c r="B2484">
        <v>36</v>
      </c>
      <c r="C2484" t="s">
        <v>24</v>
      </c>
      <c r="D2484">
        <v>18.049964904785156</v>
      </c>
      <c r="E2484">
        <v>17.615993499755859</v>
      </c>
    </row>
    <row r="2485" spans="1:5" x14ac:dyDescent="0.15">
      <c r="A2485" t="s">
        <v>91</v>
      </c>
      <c r="B2485">
        <v>37</v>
      </c>
      <c r="C2485" t="s">
        <v>24</v>
      </c>
      <c r="D2485">
        <v>18.727294921875</v>
      </c>
      <c r="E2485">
        <v>18.291465759277344</v>
      </c>
    </row>
    <row r="2486" spans="1:5" x14ac:dyDescent="0.15">
      <c r="A2486" t="s">
        <v>91</v>
      </c>
      <c r="B2486">
        <v>38</v>
      </c>
      <c r="C2486" t="s">
        <v>24</v>
      </c>
      <c r="D2486">
        <v>19.32166862487793</v>
      </c>
      <c r="E2486">
        <v>18.883981704711914</v>
      </c>
    </row>
    <row r="2487" spans="1:5" x14ac:dyDescent="0.15">
      <c r="A2487" t="s">
        <v>91</v>
      </c>
      <c r="B2487">
        <v>39</v>
      </c>
      <c r="C2487" t="s">
        <v>24</v>
      </c>
      <c r="D2487">
        <v>19.858253479003906</v>
      </c>
      <c r="E2487">
        <v>19.418708801269531</v>
      </c>
    </row>
    <row r="2488" spans="1:5" x14ac:dyDescent="0.15">
      <c r="A2488" t="s">
        <v>91</v>
      </c>
      <c r="B2488">
        <v>40</v>
      </c>
      <c r="C2488" t="s">
        <v>24</v>
      </c>
      <c r="D2488">
        <v>20.475934982299805</v>
      </c>
      <c r="E2488">
        <v>20.03453254699707</v>
      </c>
    </row>
    <row r="2489" spans="1:5" x14ac:dyDescent="0.15">
      <c r="A2489" t="s">
        <v>92</v>
      </c>
      <c r="B2489">
        <v>1</v>
      </c>
      <c r="C2489" t="s">
        <v>24</v>
      </c>
      <c r="D2489">
        <v>0.1376211941242218</v>
      </c>
      <c r="E2489">
        <v>5.8138933964073658E-3</v>
      </c>
    </row>
    <row r="2490" spans="1:5" x14ac:dyDescent="0.15">
      <c r="A2490" t="s">
        <v>92</v>
      </c>
      <c r="B2490">
        <v>2</v>
      </c>
      <c r="C2490" t="s">
        <v>24</v>
      </c>
      <c r="D2490">
        <v>0.13520878553390503</v>
      </c>
      <c r="E2490">
        <v>2.0108758471906185E-3</v>
      </c>
    </row>
    <row r="2491" spans="1:5" x14ac:dyDescent="0.15">
      <c r="A2491" t="s">
        <v>92</v>
      </c>
      <c r="B2491">
        <v>3</v>
      </c>
      <c r="C2491" t="s">
        <v>24</v>
      </c>
      <c r="D2491">
        <v>0.13600865006446838</v>
      </c>
      <c r="E2491">
        <v>1.4201314188539982E-3</v>
      </c>
    </row>
    <row r="2492" spans="1:5" x14ac:dyDescent="0.15">
      <c r="A2492" t="s">
        <v>92</v>
      </c>
      <c r="B2492">
        <v>4</v>
      </c>
      <c r="C2492" t="s">
        <v>24</v>
      </c>
      <c r="D2492">
        <v>0.13750788569450378</v>
      </c>
      <c r="E2492">
        <v>1.5287580899894238E-3</v>
      </c>
    </row>
    <row r="2493" spans="1:5" x14ac:dyDescent="0.15">
      <c r="A2493" t="s">
        <v>92</v>
      </c>
      <c r="B2493">
        <v>5</v>
      </c>
      <c r="C2493" t="s">
        <v>24</v>
      </c>
      <c r="D2493">
        <v>0.13814981281757355</v>
      </c>
      <c r="E2493">
        <v>7.800761959515512E-4</v>
      </c>
    </row>
    <row r="2494" spans="1:5" x14ac:dyDescent="0.15">
      <c r="A2494" t="s">
        <v>92</v>
      </c>
      <c r="B2494">
        <v>6</v>
      </c>
      <c r="C2494" t="s">
        <v>24</v>
      </c>
      <c r="D2494">
        <v>0.13739575445652008</v>
      </c>
      <c r="E2494">
        <v>-1.3645911822095513E-3</v>
      </c>
    </row>
    <row r="2495" spans="1:5" x14ac:dyDescent="0.15">
      <c r="A2495" t="s">
        <v>92</v>
      </c>
      <c r="B2495">
        <v>7</v>
      </c>
      <c r="C2495" t="s">
        <v>24</v>
      </c>
      <c r="D2495">
        <v>0.13884277641773224</v>
      </c>
      <c r="E2495">
        <v>-1.308178179897368E-3</v>
      </c>
    </row>
    <row r="2496" spans="1:5" x14ac:dyDescent="0.15">
      <c r="A2496" t="s">
        <v>92</v>
      </c>
      <c r="B2496">
        <v>8</v>
      </c>
      <c r="C2496" t="s">
        <v>24</v>
      </c>
      <c r="D2496">
        <v>0.1399909108877182</v>
      </c>
      <c r="E2496">
        <v>-1.5506527852267027E-3</v>
      </c>
    </row>
    <row r="2497" spans="1:5" x14ac:dyDescent="0.15">
      <c r="A2497" t="s">
        <v>92</v>
      </c>
      <c r="B2497">
        <v>9</v>
      </c>
      <c r="C2497" t="s">
        <v>24</v>
      </c>
      <c r="D2497">
        <v>0.14183972775936127</v>
      </c>
      <c r="E2497">
        <v>-1.0924448724836111E-3</v>
      </c>
    </row>
    <row r="2498" spans="1:5" x14ac:dyDescent="0.15">
      <c r="A2498" t="s">
        <v>92</v>
      </c>
      <c r="B2498">
        <v>10</v>
      </c>
      <c r="C2498" t="s">
        <v>24</v>
      </c>
      <c r="D2498">
        <v>0.14343161880970001</v>
      </c>
      <c r="E2498">
        <v>-8.9116283925250173E-4</v>
      </c>
    </row>
    <row r="2499" spans="1:5" x14ac:dyDescent="0.15">
      <c r="A2499" t="s">
        <v>92</v>
      </c>
      <c r="B2499">
        <v>11</v>
      </c>
      <c r="C2499" t="s">
        <v>24</v>
      </c>
      <c r="D2499">
        <v>0.14432556927204132</v>
      </c>
      <c r="E2499">
        <v>-1.3878213940188289E-3</v>
      </c>
    </row>
    <row r="2500" spans="1:5" x14ac:dyDescent="0.15">
      <c r="A2500" t="s">
        <v>92</v>
      </c>
      <c r="B2500">
        <v>12</v>
      </c>
      <c r="C2500" t="s">
        <v>24</v>
      </c>
      <c r="D2500">
        <v>0.14787663519382477</v>
      </c>
      <c r="E2500">
        <v>7.7263551065698266E-4</v>
      </c>
    </row>
    <row r="2501" spans="1:5" x14ac:dyDescent="0.15">
      <c r="A2501" t="s">
        <v>92</v>
      </c>
      <c r="B2501">
        <v>13</v>
      </c>
      <c r="C2501" t="s">
        <v>24</v>
      </c>
      <c r="D2501">
        <v>0.15158785879611969</v>
      </c>
      <c r="E2501">
        <v>3.0932500958442688E-3</v>
      </c>
    </row>
    <row r="2502" spans="1:5" x14ac:dyDescent="0.15">
      <c r="A2502" t="s">
        <v>92</v>
      </c>
      <c r="B2502">
        <v>14</v>
      </c>
      <c r="C2502" t="s">
        <v>24</v>
      </c>
      <c r="D2502">
        <v>0.15932950377464294</v>
      </c>
      <c r="E2502">
        <v>9.4442861154675484E-3</v>
      </c>
    </row>
    <row r="2503" spans="1:5" x14ac:dyDescent="0.15">
      <c r="A2503" t="s">
        <v>92</v>
      </c>
      <c r="B2503">
        <v>15</v>
      </c>
      <c r="C2503" t="s">
        <v>24</v>
      </c>
      <c r="D2503">
        <v>0.17535354197025299</v>
      </c>
      <c r="E2503">
        <v>2.407771535217762E-2</v>
      </c>
    </row>
    <row r="2504" spans="1:5" x14ac:dyDescent="0.15">
      <c r="A2504" t="s">
        <v>92</v>
      </c>
      <c r="B2504">
        <v>16</v>
      </c>
      <c r="C2504" t="s">
        <v>24</v>
      </c>
      <c r="D2504">
        <v>0.20143668353557587</v>
      </c>
      <c r="E2504">
        <v>4.8770248889923096E-2</v>
      </c>
    </row>
    <row r="2505" spans="1:5" x14ac:dyDescent="0.15">
      <c r="A2505" t="s">
        <v>92</v>
      </c>
      <c r="B2505">
        <v>17</v>
      </c>
      <c r="C2505" t="s">
        <v>24</v>
      </c>
      <c r="D2505">
        <v>0.25466945767402649</v>
      </c>
      <c r="E2505">
        <v>0.10061240941286087</v>
      </c>
    </row>
    <row r="2506" spans="1:5" x14ac:dyDescent="0.15">
      <c r="A2506" t="s">
        <v>92</v>
      </c>
      <c r="B2506">
        <v>18</v>
      </c>
      <c r="C2506" t="s">
        <v>24</v>
      </c>
      <c r="D2506">
        <v>0.35821384191513062</v>
      </c>
      <c r="E2506">
        <v>0.20276619493961334</v>
      </c>
    </row>
    <row r="2507" spans="1:5" x14ac:dyDescent="0.15">
      <c r="A2507" t="s">
        <v>92</v>
      </c>
      <c r="B2507">
        <v>19</v>
      </c>
      <c r="C2507" t="s">
        <v>24</v>
      </c>
      <c r="D2507">
        <v>0.55689537525177002</v>
      </c>
      <c r="E2507">
        <v>0.4000571072101593</v>
      </c>
    </row>
    <row r="2508" spans="1:5" x14ac:dyDescent="0.15">
      <c r="A2508" t="s">
        <v>92</v>
      </c>
      <c r="B2508">
        <v>20</v>
      </c>
      <c r="C2508" t="s">
        <v>24</v>
      </c>
      <c r="D2508">
        <v>0.93187767267227173</v>
      </c>
      <c r="E2508">
        <v>0.77364879846572876</v>
      </c>
    </row>
    <row r="2509" spans="1:5" x14ac:dyDescent="0.15">
      <c r="A2509" t="s">
        <v>92</v>
      </c>
      <c r="B2509">
        <v>21</v>
      </c>
      <c r="C2509" t="s">
        <v>24</v>
      </c>
      <c r="D2509">
        <v>1.570686936378479</v>
      </c>
      <c r="E2509">
        <v>1.4110674858093262</v>
      </c>
    </row>
    <row r="2510" spans="1:5" x14ac:dyDescent="0.15">
      <c r="A2510" t="s">
        <v>92</v>
      </c>
      <c r="B2510">
        <v>22</v>
      </c>
      <c r="C2510" t="s">
        <v>24</v>
      </c>
      <c r="D2510">
        <v>2.4585702419281006</v>
      </c>
      <c r="E2510">
        <v>2.2975602149963379</v>
      </c>
    </row>
    <row r="2511" spans="1:5" x14ac:dyDescent="0.15">
      <c r="A2511" t="s">
        <v>92</v>
      </c>
      <c r="B2511">
        <v>23</v>
      </c>
      <c r="C2511" t="s">
        <v>24</v>
      </c>
      <c r="D2511">
        <v>3.4741888046264648</v>
      </c>
      <c r="E2511">
        <v>3.3117880821228027</v>
      </c>
    </row>
    <row r="2512" spans="1:5" x14ac:dyDescent="0.15">
      <c r="A2512" t="s">
        <v>92</v>
      </c>
      <c r="B2512">
        <v>24</v>
      </c>
      <c r="C2512" t="s">
        <v>24</v>
      </c>
      <c r="D2512">
        <v>4.5293664932250977</v>
      </c>
      <c r="E2512">
        <v>4.3655753135681152</v>
      </c>
    </row>
    <row r="2513" spans="1:5" x14ac:dyDescent="0.15">
      <c r="A2513" t="s">
        <v>92</v>
      </c>
      <c r="B2513">
        <v>25</v>
      </c>
      <c r="C2513" t="s">
        <v>24</v>
      </c>
      <c r="D2513">
        <v>5.6055097579956055</v>
      </c>
      <c r="E2513">
        <v>5.4403276443481445</v>
      </c>
    </row>
    <row r="2514" spans="1:5" x14ac:dyDescent="0.15">
      <c r="A2514" t="s">
        <v>92</v>
      </c>
      <c r="B2514">
        <v>26</v>
      </c>
      <c r="C2514" t="s">
        <v>24</v>
      </c>
      <c r="D2514">
        <v>6.661130428314209</v>
      </c>
      <c r="E2514">
        <v>6.4945578575134277</v>
      </c>
    </row>
    <row r="2515" spans="1:5" x14ac:dyDescent="0.15">
      <c r="A2515" t="s">
        <v>92</v>
      </c>
      <c r="B2515">
        <v>27</v>
      </c>
      <c r="C2515" t="s">
        <v>24</v>
      </c>
      <c r="D2515">
        <v>7.6766142845153809</v>
      </c>
      <c r="E2515">
        <v>7.5086512565612793</v>
      </c>
    </row>
    <row r="2516" spans="1:5" x14ac:dyDescent="0.15">
      <c r="A2516" t="s">
        <v>92</v>
      </c>
      <c r="B2516">
        <v>28</v>
      </c>
      <c r="C2516" t="s">
        <v>24</v>
      </c>
      <c r="D2516">
        <v>8.6713972091674805</v>
      </c>
      <c r="E2516">
        <v>8.5020437240600586</v>
      </c>
    </row>
    <row r="2517" spans="1:5" x14ac:dyDescent="0.15">
      <c r="A2517" t="s">
        <v>92</v>
      </c>
      <c r="B2517">
        <v>29</v>
      </c>
      <c r="C2517" t="s">
        <v>24</v>
      </c>
      <c r="D2517">
        <v>9.5782003402709961</v>
      </c>
      <c r="E2517">
        <v>9.4074563980102539</v>
      </c>
    </row>
    <row r="2518" spans="1:5" x14ac:dyDescent="0.15">
      <c r="A2518" t="s">
        <v>92</v>
      </c>
      <c r="B2518">
        <v>30</v>
      </c>
      <c r="C2518" t="s">
        <v>24</v>
      </c>
      <c r="D2518">
        <v>10.482200622558594</v>
      </c>
      <c r="E2518">
        <v>10.310065269470215</v>
      </c>
    </row>
    <row r="2519" spans="1:5" x14ac:dyDescent="0.15">
      <c r="A2519" t="s">
        <v>92</v>
      </c>
      <c r="B2519">
        <v>31</v>
      </c>
      <c r="C2519" t="s">
        <v>24</v>
      </c>
      <c r="D2519">
        <v>11.275067329406738</v>
      </c>
      <c r="E2519">
        <v>11.101541519165039</v>
      </c>
    </row>
    <row r="2520" spans="1:5" x14ac:dyDescent="0.15">
      <c r="A2520" t="s">
        <v>92</v>
      </c>
      <c r="B2520">
        <v>32</v>
      </c>
      <c r="C2520" t="s">
        <v>24</v>
      </c>
      <c r="D2520">
        <v>12.030025482177734</v>
      </c>
      <c r="E2520">
        <v>11.855109214782715</v>
      </c>
    </row>
    <row r="2521" spans="1:5" x14ac:dyDescent="0.15">
      <c r="A2521" t="s">
        <v>92</v>
      </c>
      <c r="B2521">
        <v>33</v>
      </c>
      <c r="C2521" t="s">
        <v>24</v>
      </c>
      <c r="D2521">
        <v>12.762733459472656</v>
      </c>
      <c r="E2521">
        <v>12.586426734924316</v>
      </c>
    </row>
    <row r="2522" spans="1:5" x14ac:dyDescent="0.15">
      <c r="A2522" t="s">
        <v>92</v>
      </c>
      <c r="B2522">
        <v>34</v>
      </c>
      <c r="C2522" t="s">
        <v>24</v>
      </c>
      <c r="D2522">
        <v>13.448450088500977</v>
      </c>
      <c r="E2522">
        <v>13.270752906799316</v>
      </c>
    </row>
    <row r="2523" spans="1:5" x14ac:dyDescent="0.15">
      <c r="A2523" t="s">
        <v>92</v>
      </c>
      <c r="B2523">
        <v>35</v>
      </c>
      <c r="C2523" t="s">
        <v>24</v>
      </c>
      <c r="D2523">
        <v>14.114361763000488</v>
      </c>
      <c r="E2523">
        <v>13.935274124145508</v>
      </c>
    </row>
    <row r="2524" spans="1:5" x14ac:dyDescent="0.15">
      <c r="A2524" t="s">
        <v>92</v>
      </c>
      <c r="B2524">
        <v>36</v>
      </c>
      <c r="C2524" t="s">
        <v>24</v>
      </c>
      <c r="D2524">
        <v>14.703723907470703</v>
      </c>
      <c r="E2524">
        <v>14.523244857788086</v>
      </c>
    </row>
    <row r="2525" spans="1:5" x14ac:dyDescent="0.15">
      <c r="A2525" t="s">
        <v>92</v>
      </c>
      <c r="B2525">
        <v>37</v>
      </c>
      <c r="C2525" t="s">
        <v>24</v>
      </c>
      <c r="D2525">
        <v>15.320222854614258</v>
      </c>
      <c r="E2525">
        <v>15.13835334777832</v>
      </c>
    </row>
    <row r="2526" spans="1:5" x14ac:dyDescent="0.15">
      <c r="A2526" t="s">
        <v>92</v>
      </c>
      <c r="B2526">
        <v>38</v>
      </c>
      <c r="C2526" t="s">
        <v>24</v>
      </c>
      <c r="D2526">
        <v>15.847457885742188</v>
      </c>
      <c r="E2526">
        <v>15.66419792175293</v>
      </c>
    </row>
    <row r="2527" spans="1:5" x14ac:dyDescent="0.15">
      <c r="A2527" t="s">
        <v>92</v>
      </c>
      <c r="B2527">
        <v>39</v>
      </c>
      <c r="C2527" t="s">
        <v>24</v>
      </c>
      <c r="D2527">
        <v>16.360872268676758</v>
      </c>
      <c r="E2527">
        <v>16.17622184753418</v>
      </c>
    </row>
    <row r="2528" spans="1:5" x14ac:dyDescent="0.15">
      <c r="A2528" t="s">
        <v>92</v>
      </c>
      <c r="B2528">
        <v>40</v>
      </c>
      <c r="C2528" t="s">
        <v>24</v>
      </c>
      <c r="D2528">
        <v>16.851219177246094</v>
      </c>
      <c r="E2528">
        <v>16.665178298950195</v>
      </c>
    </row>
    <row r="2529" spans="1:5" x14ac:dyDescent="0.15">
      <c r="A2529" t="s">
        <v>93</v>
      </c>
      <c r="B2529">
        <v>1</v>
      </c>
      <c r="C2529" t="s">
        <v>24</v>
      </c>
      <c r="D2529">
        <v>0.11103824526071548</v>
      </c>
      <c r="E2529">
        <v>5.5538038723170757E-3</v>
      </c>
    </row>
    <row r="2530" spans="1:5" x14ac:dyDescent="0.15">
      <c r="A2530" t="s">
        <v>93</v>
      </c>
      <c r="B2530">
        <v>2</v>
      </c>
      <c r="C2530" t="s">
        <v>24</v>
      </c>
      <c r="D2530">
        <v>0.10883893817663193</v>
      </c>
      <c r="E2530">
        <v>2.2576150950044394E-3</v>
      </c>
    </row>
    <row r="2531" spans="1:5" x14ac:dyDescent="0.15">
      <c r="A2531" t="s">
        <v>93</v>
      </c>
      <c r="B2531">
        <v>3</v>
      </c>
      <c r="C2531" t="s">
        <v>24</v>
      </c>
      <c r="D2531">
        <v>0.10930847376585007</v>
      </c>
      <c r="E2531">
        <v>1.6302687581628561E-3</v>
      </c>
    </row>
    <row r="2532" spans="1:5" x14ac:dyDescent="0.15">
      <c r="A2532" t="s">
        <v>93</v>
      </c>
      <c r="B2532">
        <v>4</v>
      </c>
      <c r="C2532" t="s">
        <v>24</v>
      </c>
      <c r="D2532">
        <v>0.10974600166082382</v>
      </c>
      <c r="E2532">
        <v>9.7091472707688808E-4</v>
      </c>
    </row>
    <row r="2533" spans="1:5" x14ac:dyDescent="0.15">
      <c r="A2533" t="s">
        <v>93</v>
      </c>
      <c r="B2533">
        <v>5</v>
      </c>
      <c r="C2533" t="s">
        <v>24</v>
      </c>
      <c r="D2533">
        <v>0.11082033812999725</v>
      </c>
      <c r="E2533">
        <v>9.4836932839825749E-4</v>
      </c>
    </row>
    <row r="2534" spans="1:5" x14ac:dyDescent="0.15">
      <c r="A2534" t="s">
        <v>93</v>
      </c>
      <c r="B2534">
        <v>6</v>
      </c>
      <c r="C2534" t="s">
        <v>24</v>
      </c>
      <c r="D2534">
        <v>0.1102532297372818</v>
      </c>
      <c r="E2534">
        <v>-7.1562093216925859E-4</v>
      </c>
    </row>
    <row r="2535" spans="1:5" x14ac:dyDescent="0.15">
      <c r="A2535" t="s">
        <v>93</v>
      </c>
      <c r="B2535">
        <v>7</v>
      </c>
      <c r="C2535" t="s">
        <v>24</v>
      </c>
      <c r="D2535">
        <v>0.1116914227604866</v>
      </c>
      <c r="E2535">
        <v>-3.7430980592034757E-4</v>
      </c>
    </row>
    <row r="2536" spans="1:5" x14ac:dyDescent="0.15">
      <c r="A2536" t="s">
        <v>93</v>
      </c>
      <c r="B2536">
        <v>8</v>
      </c>
      <c r="C2536" t="s">
        <v>24</v>
      </c>
      <c r="D2536">
        <v>0.11343274265527725</v>
      </c>
      <c r="E2536">
        <v>2.7012822101823986E-4</v>
      </c>
    </row>
    <row r="2537" spans="1:5" x14ac:dyDescent="0.15">
      <c r="A2537" t="s">
        <v>93</v>
      </c>
      <c r="B2537">
        <v>9</v>
      </c>
      <c r="C2537" t="s">
        <v>24</v>
      </c>
      <c r="D2537">
        <v>0.1119299903512001</v>
      </c>
      <c r="E2537">
        <v>-2.329505980014801E-3</v>
      </c>
    </row>
    <row r="2538" spans="1:5" x14ac:dyDescent="0.15">
      <c r="A2538" t="s">
        <v>93</v>
      </c>
      <c r="B2538">
        <v>10</v>
      </c>
      <c r="C2538" t="s">
        <v>24</v>
      </c>
      <c r="D2538">
        <v>0.11395130306482315</v>
      </c>
      <c r="E2538">
        <v>-1.4050751924514771E-3</v>
      </c>
    </row>
    <row r="2539" spans="1:5" x14ac:dyDescent="0.15">
      <c r="A2539" t="s">
        <v>93</v>
      </c>
      <c r="B2539">
        <v>11</v>
      </c>
      <c r="C2539" t="s">
        <v>24</v>
      </c>
      <c r="D2539">
        <v>0.11478178948163986</v>
      </c>
      <c r="E2539">
        <v>-1.6714705852791667E-3</v>
      </c>
    </row>
    <row r="2540" spans="1:5" x14ac:dyDescent="0.15">
      <c r="A2540" t="s">
        <v>93</v>
      </c>
      <c r="B2540">
        <v>12</v>
      </c>
      <c r="C2540" t="s">
        <v>24</v>
      </c>
      <c r="D2540">
        <v>0.1161724179983139</v>
      </c>
      <c r="E2540">
        <v>-1.3777239946648479E-3</v>
      </c>
    </row>
    <row r="2541" spans="1:5" x14ac:dyDescent="0.15">
      <c r="A2541" t="s">
        <v>93</v>
      </c>
      <c r="B2541">
        <v>13</v>
      </c>
      <c r="C2541" t="s">
        <v>24</v>
      </c>
      <c r="D2541">
        <v>0.1188070997595787</v>
      </c>
      <c r="E2541">
        <v>1.6007588419597596E-4</v>
      </c>
    </row>
    <row r="2542" spans="1:5" x14ac:dyDescent="0.15">
      <c r="A2542" t="s">
        <v>93</v>
      </c>
      <c r="B2542">
        <v>14</v>
      </c>
      <c r="C2542" t="s">
        <v>24</v>
      </c>
      <c r="D2542">
        <v>0.11906240880489349</v>
      </c>
      <c r="E2542">
        <v>-6.8149692378938198E-4</v>
      </c>
    </row>
    <row r="2543" spans="1:5" x14ac:dyDescent="0.15">
      <c r="A2543" t="s">
        <v>93</v>
      </c>
      <c r="B2543">
        <v>15</v>
      </c>
      <c r="C2543" t="s">
        <v>24</v>
      </c>
      <c r="D2543">
        <v>0.12541623413562775</v>
      </c>
      <c r="E2543">
        <v>4.5754467137157917E-3</v>
      </c>
    </row>
    <row r="2544" spans="1:5" x14ac:dyDescent="0.15">
      <c r="A2544" t="s">
        <v>93</v>
      </c>
      <c r="B2544">
        <v>16</v>
      </c>
      <c r="C2544" t="s">
        <v>24</v>
      </c>
      <c r="D2544">
        <v>0.13223077356815338</v>
      </c>
      <c r="E2544">
        <v>1.0293103754520416E-2</v>
      </c>
    </row>
    <row r="2545" spans="1:5" x14ac:dyDescent="0.15">
      <c r="A2545" t="s">
        <v>93</v>
      </c>
      <c r="B2545">
        <v>17</v>
      </c>
      <c r="C2545" t="s">
        <v>24</v>
      </c>
      <c r="D2545">
        <v>0.14687526226043701</v>
      </c>
      <c r="E2545">
        <v>2.3840710520744324E-2</v>
      </c>
    </row>
    <row r="2546" spans="1:5" x14ac:dyDescent="0.15">
      <c r="A2546" t="s">
        <v>93</v>
      </c>
      <c r="B2546">
        <v>18</v>
      </c>
      <c r="C2546" t="s">
        <v>24</v>
      </c>
      <c r="D2546">
        <v>0.17563889920711517</v>
      </c>
      <c r="E2546">
        <v>5.1507465541362762E-2</v>
      </c>
    </row>
    <row r="2547" spans="1:5" x14ac:dyDescent="0.15">
      <c r="A2547" t="s">
        <v>93</v>
      </c>
      <c r="B2547">
        <v>19</v>
      </c>
      <c r="C2547" t="s">
        <v>24</v>
      </c>
      <c r="D2547">
        <v>0.22956033051013947</v>
      </c>
      <c r="E2547">
        <v>0.10433201491832733</v>
      </c>
    </row>
    <row r="2548" spans="1:5" x14ac:dyDescent="0.15">
      <c r="A2548" t="s">
        <v>93</v>
      </c>
      <c r="B2548">
        <v>20</v>
      </c>
      <c r="C2548" t="s">
        <v>24</v>
      </c>
      <c r="D2548">
        <v>0.34094488620758057</v>
      </c>
      <c r="E2548">
        <v>0.21461969614028931</v>
      </c>
    </row>
    <row r="2549" spans="1:5" x14ac:dyDescent="0.15">
      <c r="A2549" t="s">
        <v>93</v>
      </c>
      <c r="B2549">
        <v>21</v>
      </c>
      <c r="C2549" t="s">
        <v>24</v>
      </c>
      <c r="D2549">
        <v>0.55231934785842896</v>
      </c>
      <c r="E2549">
        <v>0.42489728331565857</v>
      </c>
    </row>
    <row r="2550" spans="1:5" x14ac:dyDescent="0.15">
      <c r="A2550" t="s">
        <v>93</v>
      </c>
      <c r="B2550">
        <v>22</v>
      </c>
      <c r="C2550" t="s">
        <v>24</v>
      </c>
      <c r="D2550">
        <v>0.94728916883468628</v>
      </c>
      <c r="E2550">
        <v>0.81877022981643677</v>
      </c>
    </row>
    <row r="2551" spans="1:5" x14ac:dyDescent="0.15">
      <c r="A2551" t="s">
        <v>93</v>
      </c>
      <c r="B2551">
        <v>23</v>
      </c>
      <c r="C2551" t="s">
        <v>24</v>
      </c>
      <c r="D2551">
        <v>1.6308085918426514</v>
      </c>
      <c r="E2551">
        <v>1.5011928081512451</v>
      </c>
    </row>
    <row r="2552" spans="1:5" x14ac:dyDescent="0.15">
      <c r="A2552" t="s">
        <v>93</v>
      </c>
      <c r="B2552">
        <v>24</v>
      </c>
      <c r="C2552" t="s">
        <v>24</v>
      </c>
      <c r="D2552">
        <v>2.5822813510894775</v>
      </c>
      <c r="E2552">
        <v>2.451568603515625</v>
      </c>
    </row>
    <row r="2553" spans="1:5" x14ac:dyDescent="0.15">
      <c r="A2553" t="s">
        <v>93</v>
      </c>
      <c r="B2553">
        <v>25</v>
      </c>
      <c r="C2553" t="s">
        <v>24</v>
      </c>
      <c r="D2553">
        <v>3.6484477519989014</v>
      </c>
      <c r="E2553">
        <v>3.5166380405426025</v>
      </c>
    </row>
    <row r="2554" spans="1:5" x14ac:dyDescent="0.15">
      <c r="A2554" t="s">
        <v>93</v>
      </c>
      <c r="B2554">
        <v>26</v>
      </c>
      <c r="C2554" t="s">
        <v>24</v>
      </c>
      <c r="D2554">
        <v>4.7769341468811035</v>
      </c>
      <c r="E2554">
        <v>4.6440277099609375</v>
      </c>
    </row>
    <row r="2555" spans="1:5" x14ac:dyDescent="0.15">
      <c r="A2555" t="s">
        <v>93</v>
      </c>
      <c r="B2555">
        <v>27</v>
      </c>
      <c r="C2555" t="s">
        <v>24</v>
      </c>
      <c r="D2555">
        <v>5.9328293800354004</v>
      </c>
      <c r="E2555">
        <v>5.7988262176513672</v>
      </c>
    </row>
    <row r="2556" spans="1:5" x14ac:dyDescent="0.15">
      <c r="A2556" t="s">
        <v>93</v>
      </c>
      <c r="B2556">
        <v>28</v>
      </c>
      <c r="C2556" t="s">
        <v>24</v>
      </c>
      <c r="D2556">
        <v>7.0611085891723633</v>
      </c>
      <c r="E2556">
        <v>6.9260082244873047</v>
      </c>
    </row>
    <row r="2557" spans="1:5" x14ac:dyDescent="0.15">
      <c r="A2557" t="s">
        <v>93</v>
      </c>
      <c r="B2557">
        <v>29</v>
      </c>
      <c r="C2557" t="s">
        <v>24</v>
      </c>
      <c r="D2557">
        <v>8.1377677917480469</v>
      </c>
      <c r="E2557">
        <v>8.0015707015991211</v>
      </c>
    </row>
    <row r="2558" spans="1:5" x14ac:dyDescent="0.15">
      <c r="A2558" t="s">
        <v>93</v>
      </c>
      <c r="B2558">
        <v>30</v>
      </c>
      <c r="C2558" t="s">
        <v>24</v>
      </c>
      <c r="D2558">
        <v>9.1764163970947266</v>
      </c>
      <c r="E2558">
        <v>9.0391225814819336</v>
      </c>
    </row>
    <row r="2559" spans="1:5" x14ac:dyDescent="0.15">
      <c r="A2559" t="s">
        <v>93</v>
      </c>
      <c r="B2559">
        <v>31</v>
      </c>
      <c r="C2559" t="s">
        <v>24</v>
      </c>
      <c r="D2559">
        <v>10.133267402648926</v>
      </c>
      <c r="E2559">
        <v>9.9948768615722656</v>
      </c>
    </row>
    <row r="2560" spans="1:5" x14ac:dyDescent="0.15">
      <c r="A2560" t="s">
        <v>93</v>
      </c>
      <c r="B2560">
        <v>32</v>
      </c>
      <c r="C2560" t="s">
        <v>24</v>
      </c>
      <c r="D2560">
        <v>11.022923469543457</v>
      </c>
      <c r="E2560">
        <v>10.883435249328613</v>
      </c>
    </row>
    <row r="2561" spans="1:5" x14ac:dyDescent="0.15">
      <c r="A2561" t="s">
        <v>93</v>
      </c>
      <c r="B2561">
        <v>33</v>
      </c>
      <c r="C2561" t="s">
        <v>24</v>
      </c>
      <c r="D2561">
        <v>11.909150123596191</v>
      </c>
      <c r="E2561">
        <v>11.76856517791748</v>
      </c>
    </row>
    <row r="2562" spans="1:5" x14ac:dyDescent="0.15">
      <c r="A2562" t="s">
        <v>93</v>
      </c>
      <c r="B2562">
        <v>34</v>
      </c>
      <c r="C2562" t="s">
        <v>24</v>
      </c>
      <c r="D2562">
        <v>12.721567153930664</v>
      </c>
      <c r="E2562">
        <v>12.579885482788086</v>
      </c>
    </row>
    <row r="2563" spans="1:5" x14ac:dyDescent="0.15">
      <c r="A2563" t="s">
        <v>93</v>
      </c>
      <c r="B2563">
        <v>35</v>
      </c>
      <c r="C2563" t="s">
        <v>24</v>
      </c>
      <c r="D2563">
        <v>13.44003963470459</v>
      </c>
      <c r="E2563">
        <v>13.297261238098145</v>
      </c>
    </row>
    <row r="2564" spans="1:5" x14ac:dyDescent="0.15">
      <c r="A2564" t="s">
        <v>93</v>
      </c>
      <c r="B2564">
        <v>36</v>
      </c>
      <c r="C2564" t="s">
        <v>24</v>
      </c>
      <c r="D2564">
        <v>14.183674812316895</v>
      </c>
      <c r="E2564">
        <v>14.039799690246582</v>
      </c>
    </row>
    <row r="2565" spans="1:5" x14ac:dyDescent="0.15">
      <c r="A2565" t="s">
        <v>93</v>
      </c>
      <c r="B2565">
        <v>37</v>
      </c>
      <c r="C2565" t="s">
        <v>24</v>
      </c>
      <c r="D2565">
        <v>14.847528457641602</v>
      </c>
      <c r="E2565">
        <v>14.702556610107422</v>
      </c>
    </row>
    <row r="2566" spans="1:5" x14ac:dyDescent="0.15">
      <c r="A2566" t="s">
        <v>93</v>
      </c>
      <c r="B2566">
        <v>38</v>
      </c>
      <c r="C2566" t="s">
        <v>24</v>
      </c>
      <c r="D2566">
        <v>15.541121482849121</v>
      </c>
      <c r="E2566">
        <v>15.395051956176758</v>
      </c>
    </row>
    <row r="2567" spans="1:5" x14ac:dyDescent="0.15">
      <c r="A2567" t="s">
        <v>93</v>
      </c>
      <c r="B2567">
        <v>39</v>
      </c>
      <c r="C2567" t="s">
        <v>24</v>
      </c>
      <c r="D2567">
        <v>16.081882476806641</v>
      </c>
      <c r="E2567">
        <v>15.93471622467041</v>
      </c>
    </row>
    <row r="2568" spans="1:5" x14ac:dyDescent="0.15">
      <c r="A2568" t="s">
        <v>93</v>
      </c>
      <c r="B2568">
        <v>40</v>
      </c>
      <c r="C2568" t="s">
        <v>24</v>
      </c>
      <c r="D2568">
        <v>16.662940979003906</v>
      </c>
      <c r="E2568">
        <v>16.514678955078125</v>
      </c>
    </row>
    <row r="2569" spans="1:5" x14ac:dyDescent="0.15">
      <c r="A2569" t="s">
        <v>94</v>
      </c>
      <c r="B2569">
        <v>1</v>
      </c>
      <c r="C2569" t="s">
        <v>24</v>
      </c>
      <c r="D2569">
        <v>0.10360848158597946</v>
      </c>
      <c r="E2569">
        <v>6.2925182282924652E-3</v>
      </c>
    </row>
    <row r="2570" spans="1:5" x14ac:dyDescent="0.15">
      <c r="A2570" t="s">
        <v>94</v>
      </c>
      <c r="B2570">
        <v>2</v>
      </c>
      <c r="C2570" t="s">
        <v>24</v>
      </c>
      <c r="D2570">
        <v>0.10276826471090317</v>
      </c>
      <c r="E2570">
        <v>4.9307942390441895E-3</v>
      </c>
    </row>
    <row r="2571" spans="1:5" x14ac:dyDescent="0.15">
      <c r="A2571" t="s">
        <v>94</v>
      </c>
      <c r="B2571">
        <v>3</v>
      </c>
      <c r="C2571" t="s">
        <v>24</v>
      </c>
      <c r="D2571">
        <v>0.10127445310354233</v>
      </c>
      <c r="E2571">
        <v>2.9154752846807241E-3</v>
      </c>
    </row>
    <row r="2572" spans="1:5" x14ac:dyDescent="0.15">
      <c r="A2572" t="s">
        <v>94</v>
      </c>
      <c r="B2572">
        <v>4</v>
      </c>
      <c r="C2572" t="s">
        <v>24</v>
      </c>
      <c r="D2572">
        <v>9.9893324077129364E-2</v>
      </c>
      <c r="E2572">
        <v>1.012838794849813E-3</v>
      </c>
    </row>
    <row r="2573" spans="1:5" x14ac:dyDescent="0.15">
      <c r="A2573" t="s">
        <v>94</v>
      </c>
      <c r="B2573">
        <v>5</v>
      </c>
      <c r="C2573" t="s">
        <v>24</v>
      </c>
      <c r="D2573">
        <v>9.8360277712345123E-2</v>
      </c>
      <c r="E2573">
        <v>-1.0417149169370532E-3</v>
      </c>
    </row>
    <row r="2574" spans="1:5" x14ac:dyDescent="0.15">
      <c r="A2574" t="s">
        <v>94</v>
      </c>
      <c r="B2574">
        <v>6</v>
      </c>
      <c r="C2574" t="s">
        <v>24</v>
      </c>
      <c r="D2574">
        <v>9.9051341414451599E-2</v>
      </c>
      <c r="E2574">
        <v>-8.7215856183320284E-4</v>
      </c>
    </row>
    <row r="2575" spans="1:5" x14ac:dyDescent="0.15">
      <c r="A2575" t="s">
        <v>94</v>
      </c>
      <c r="B2575">
        <v>7</v>
      </c>
      <c r="C2575" t="s">
        <v>24</v>
      </c>
      <c r="D2575">
        <v>0.10069935768842697</v>
      </c>
      <c r="E2575">
        <v>2.5435036513954401E-4</v>
      </c>
    </row>
    <row r="2576" spans="1:5" x14ac:dyDescent="0.15">
      <c r="A2576" t="s">
        <v>94</v>
      </c>
      <c r="B2576">
        <v>8</v>
      </c>
      <c r="C2576" t="s">
        <v>24</v>
      </c>
      <c r="D2576">
        <v>0.10031415522098541</v>
      </c>
      <c r="E2576">
        <v>-6.5235944930464029E-4</v>
      </c>
    </row>
    <row r="2577" spans="1:5" x14ac:dyDescent="0.15">
      <c r="A2577" t="s">
        <v>94</v>
      </c>
      <c r="B2577">
        <v>9</v>
      </c>
      <c r="C2577" t="s">
        <v>24</v>
      </c>
      <c r="D2577">
        <v>0.10109688341617584</v>
      </c>
      <c r="E2577">
        <v>-3.9113860111683607E-4</v>
      </c>
    </row>
    <row r="2578" spans="1:5" x14ac:dyDescent="0.15">
      <c r="A2578" t="s">
        <v>94</v>
      </c>
      <c r="B2578">
        <v>10</v>
      </c>
      <c r="C2578" t="s">
        <v>24</v>
      </c>
      <c r="D2578">
        <v>0.10230925679206848</v>
      </c>
      <c r="E2578">
        <v>2.9972742777317762E-4</v>
      </c>
    </row>
    <row r="2579" spans="1:5" x14ac:dyDescent="0.15">
      <c r="A2579" t="s">
        <v>94</v>
      </c>
      <c r="B2579">
        <v>11</v>
      </c>
      <c r="C2579" t="s">
        <v>24</v>
      </c>
      <c r="D2579">
        <v>0.10188290476799011</v>
      </c>
      <c r="E2579">
        <v>-6.4813194330781698E-4</v>
      </c>
    </row>
    <row r="2580" spans="1:5" x14ac:dyDescent="0.15">
      <c r="A2580" t="s">
        <v>94</v>
      </c>
      <c r="B2580">
        <v>12</v>
      </c>
      <c r="C2580" t="s">
        <v>24</v>
      </c>
      <c r="D2580">
        <v>0.10118810087442398</v>
      </c>
      <c r="E2580">
        <v>-1.864443183876574E-3</v>
      </c>
    </row>
    <row r="2581" spans="1:5" x14ac:dyDescent="0.15">
      <c r="A2581" t="s">
        <v>94</v>
      </c>
      <c r="B2581">
        <v>13</v>
      </c>
      <c r="C2581" t="s">
        <v>24</v>
      </c>
      <c r="D2581">
        <v>0.10153547674417496</v>
      </c>
      <c r="E2581">
        <v>-2.0385747775435448E-3</v>
      </c>
    </row>
    <row r="2582" spans="1:5" x14ac:dyDescent="0.15">
      <c r="A2582" t="s">
        <v>94</v>
      </c>
      <c r="B2582">
        <v>14</v>
      </c>
      <c r="C2582" t="s">
        <v>24</v>
      </c>
      <c r="D2582">
        <v>0.10214942693710327</v>
      </c>
      <c r="E2582">
        <v>-1.9461318152025342E-3</v>
      </c>
    </row>
    <row r="2583" spans="1:5" x14ac:dyDescent="0.15">
      <c r="A2583" t="s">
        <v>94</v>
      </c>
      <c r="B2583">
        <v>15</v>
      </c>
      <c r="C2583" t="s">
        <v>24</v>
      </c>
      <c r="D2583">
        <v>0.10374675691127777</v>
      </c>
      <c r="E2583">
        <v>-8.7030924623832107E-4</v>
      </c>
    </row>
    <row r="2584" spans="1:5" x14ac:dyDescent="0.15">
      <c r="A2584" t="s">
        <v>94</v>
      </c>
      <c r="B2584">
        <v>16</v>
      </c>
      <c r="C2584" t="s">
        <v>24</v>
      </c>
      <c r="D2584">
        <v>0.10655240714550018</v>
      </c>
      <c r="E2584">
        <v>1.4138336991891265E-3</v>
      </c>
    </row>
    <row r="2585" spans="1:5" x14ac:dyDescent="0.15">
      <c r="A2585" t="s">
        <v>94</v>
      </c>
      <c r="B2585">
        <v>17</v>
      </c>
      <c r="C2585" t="s">
        <v>24</v>
      </c>
      <c r="D2585">
        <v>0.11008881777524948</v>
      </c>
      <c r="E2585">
        <v>4.4287368655204773E-3</v>
      </c>
    </row>
    <row r="2586" spans="1:5" x14ac:dyDescent="0.15">
      <c r="A2586" t="s">
        <v>94</v>
      </c>
      <c r="B2586">
        <v>18</v>
      </c>
      <c r="C2586" t="s">
        <v>24</v>
      </c>
      <c r="D2586">
        <v>0.11910539120435715</v>
      </c>
      <c r="E2586">
        <v>1.2923803180456161E-2</v>
      </c>
    </row>
    <row r="2587" spans="1:5" x14ac:dyDescent="0.15">
      <c r="A2587" t="s">
        <v>94</v>
      </c>
      <c r="B2587">
        <v>19</v>
      </c>
      <c r="C2587" t="s">
        <v>24</v>
      </c>
      <c r="D2587">
        <v>0.13231426477432251</v>
      </c>
      <c r="E2587">
        <v>2.5611169636249542E-2</v>
      </c>
    </row>
    <row r="2588" spans="1:5" x14ac:dyDescent="0.15">
      <c r="A2588" t="s">
        <v>94</v>
      </c>
      <c r="B2588">
        <v>20</v>
      </c>
      <c r="C2588" t="s">
        <v>24</v>
      </c>
      <c r="D2588">
        <v>0.15893147885799408</v>
      </c>
      <c r="E2588">
        <v>5.170687660574913E-2</v>
      </c>
    </row>
    <row r="2589" spans="1:5" x14ac:dyDescent="0.15">
      <c r="A2589" t="s">
        <v>94</v>
      </c>
      <c r="B2589">
        <v>21</v>
      </c>
      <c r="C2589" t="s">
        <v>24</v>
      </c>
      <c r="D2589">
        <v>0.21309740841388702</v>
      </c>
      <c r="E2589">
        <v>0.10535129904747009</v>
      </c>
    </row>
    <row r="2590" spans="1:5" x14ac:dyDescent="0.15">
      <c r="A2590" t="s">
        <v>94</v>
      </c>
      <c r="B2590">
        <v>22</v>
      </c>
      <c r="C2590" t="s">
        <v>24</v>
      </c>
      <c r="D2590">
        <v>0.31670576333999634</v>
      </c>
      <c r="E2590">
        <v>0.20843814313411713</v>
      </c>
    </row>
    <row r="2591" spans="1:5" x14ac:dyDescent="0.15">
      <c r="A2591" t="s">
        <v>94</v>
      </c>
      <c r="B2591">
        <v>23</v>
      </c>
      <c r="C2591" t="s">
        <v>24</v>
      </c>
      <c r="D2591">
        <v>0.52040702104568481</v>
      </c>
      <c r="E2591">
        <v>0.41161790490150452</v>
      </c>
    </row>
    <row r="2592" spans="1:5" x14ac:dyDescent="0.15">
      <c r="A2592" t="s">
        <v>94</v>
      </c>
      <c r="B2592">
        <v>24</v>
      </c>
      <c r="C2592" t="s">
        <v>24</v>
      </c>
      <c r="D2592">
        <v>0.90006136894226074</v>
      </c>
      <c r="E2592">
        <v>0.79075074195861816</v>
      </c>
    </row>
    <row r="2593" spans="1:5" x14ac:dyDescent="0.15">
      <c r="A2593" t="s">
        <v>94</v>
      </c>
      <c r="B2593">
        <v>25</v>
      </c>
      <c r="C2593" t="s">
        <v>24</v>
      </c>
      <c r="D2593">
        <v>1.5497661828994751</v>
      </c>
      <c r="E2593">
        <v>1.4399340152740479</v>
      </c>
    </row>
    <row r="2594" spans="1:5" x14ac:dyDescent="0.15">
      <c r="A2594" t="s">
        <v>94</v>
      </c>
      <c r="B2594">
        <v>26</v>
      </c>
      <c r="C2594" t="s">
        <v>24</v>
      </c>
      <c r="D2594">
        <v>2.4507195949554443</v>
      </c>
      <c r="E2594">
        <v>2.3403658866882324</v>
      </c>
    </row>
    <row r="2595" spans="1:5" x14ac:dyDescent="0.15">
      <c r="A2595" t="s">
        <v>94</v>
      </c>
      <c r="B2595">
        <v>27</v>
      </c>
      <c r="C2595" t="s">
        <v>24</v>
      </c>
      <c r="D2595">
        <v>3.4582676887512207</v>
      </c>
      <c r="E2595">
        <v>3.3473925590515137</v>
      </c>
    </row>
    <row r="2596" spans="1:5" x14ac:dyDescent="0.15">
      <c r="A2596" t="s">
        <v>94</v>
      </c>
      <c r="B2596">
        <v>28</v>
      </c>
      <c r="C2596" t="s">
        <v>24</v>
      </c>
      <c r="D2596">
        <v>4.5285124778747559</v>
      </c>
      <c r="E2596">
        <v>4.4171156883239746</v>
      </c>
    </row>
    <row r="2597" spans="1:5" x14ac:dyDescent="0.15">
      <c r="A2597" t="s">
        <v>94</v>
      </c>
      <c r="B2597">
        <v>29</v>
      </c>
      <c r="C2597" t="s">
        <v>24</v>
      </c>
      <c r="D2597">
        <v>5.5988197326660156</v>
      </c>
      <c r="E2597">
        <v>5.4869017601013184</v>
      </c>
    </row>
    <row r="2598" spans="1:5" x14ac:dyDescent="0.15">
      <c r="A2598" t="s">
        <v>94</v>
      </c>
      <c r="B2598">
        <v>30</v>
      </c>
      <c r="C2598" t="s">
        <v>24</v>
      </c>
      <c r="D2598">
        <v>6.6678719520568848</v>
      </c>
      <c r="E2598">
        <v>6.5554323196411133</v>
      </c>
    </row>
    <row r="2599" spans="1:5" x14ac:dyDescent="0.15">
      <c r="A2599" t="s">
        <v>94</v>
      </c>
      <c r="B2599">
        <v>31</v>
      </c>
      <c r="C2599" t="s">
        <v>24</v>
      </c>
      <c r="D2599">
        <v>7.6608271598815918</v>
      </c>
      <c r="E2599">
        <v>7.5478658676147461</v>
      </c>
    </row>
    <row r="2600" spans="1:5" x14ac:dyDescent="0.15">
      <c r="A2600" t="s">
        <v>94</v>
      </c>
      <c r="B2600">
        <v>32</v>
      </c>
      <c r="C2600" t="s">
        <v>24</v>
      </c>
      <c r="D2600">
        <v>8.6353940963745117</v>
      </c>
      <c r="E2600">
        <v>8.52191162109375</v>
      </c>
    </row>
    <row r="2601" spans="1:5" x14ac:dyDescent="0.15">
      <c r="A2601" t="s">
        <v>94</v>
      </c>
      <c r="B2601">
        <v>33</v>
      </c>
      <c r="C2601" t="s">
        <v>24</v>
      </c>
      <c r="D2601">
        <v>9.5616750717163086</v>
      </c>
      <c r="E2601">
        <v>9.4476709365844727</v>
      </c>
    </row>
    <row r="2602" spans="1:5" x14ac:dyDescent="0.15">
      <c r="A2602" t="s">
        <v>94</v>
      </c>
      <c r="B2602">
        <v>34</v>
      </c>
      <c r="C2602" t="s">
        <v>24</v>
      </c>
      <c r="D2602">
        <v>10.417766571044922</v>
      </c>
      <c r="E2602">
        <v>10.303240776062012</v>
      </c>
    </row>
    <row r="2603" spans="1:5" x14ac:dyDescent="0.15">
      <c r="A2603" t="s">
        <v>94</v>
      </c>
      <c r="B2603">
        <v>35</v>
      </c>
      <c r="C2603" t="s">
        <v>24</v>
      </c>
      <c r="D2603">
        <v>11.232419967651367</v>
      </c>
      <c r="E2603">
        <v>11.117372512817383</v>
      </c>
    </row>
    <row r="2604" spans="1:5" x14ac:dyDescent="0.15">
      <c r="A2604" t="s">
        <v>94</v>
      </c>
      <c r="B2604">
        <v>36</v>
      </c>
      <c r="C2604" t="s">
        <v>24</v>
      </c>
      <c r="D2604">
        <v>12.015087127685547</v>
      </c>
      <c r="E2604">
        <v>11.899518013000488</v>
      </c>
    </row>
    <row r="2605" spans="1:5" x14ac:dyDescent="0.15">
      <c r="A2605" t="s">
        <v>94</v>
      </c>
      <c r="B2605">
        <v>37</v>
      </c>
      <c r="C2605" t="s">
        <v>24</v>
      </c>
      <c r="D2605">
        <v>12.739921569824219</v>
      </c>
      <c r="E2605">
        <v>12.623831748962402</v>
      </c>
    </row>
    <row r="2606" spans="1:5" x14ac:dyDescent="0.15">
      <c r="A2606" t="s">
        <v>94</v>
      </c>
      <c r="B2606">
        <v>38</v>
      </c>
      <c r="C2606" t="s">
        <v>24</v>
      </c>
      <c r="D2606">
        <v>13.426130294799805</v>
      </c>
      <c r="E2606">
        <v>13.309518814086914</v>
      </c>
    </row>
    <row r="2607" spans="1:5" x14ac:dyDescent="0.15">
      <c r="A2607" t="s">
        <v>94</v>
      </c>
      <c r="B2607">
        <v>39</v>
      </c>
      <c r="C2607" t="s">
        <v>24</v>
      </c>
      <c r="D2607">
        <v>14.066470146179199</v>
      </c>
      <c r="E2607">
        <v>13.949337005615234</v>
      </c>
    </row>
    <row r="2608" spans="1:5" x14ac:dyDescent="0.15">
      <c r="A2608" t="s">
        <v>94</v>
      </c>
      <c r="B2608">
        <v>40</v>
      </c>
      <c r="C2608" t="s">
        <v>24</v>
      </c>
      <c r="D2608">
        <v>14.698587417602539</v>
      </c>
      <c r="E2608">
        <v>14.5809326171875</v>
      </c>
    </row>
    <row r="2609" spans="1:5" x14ac:dyDescent="0.15">
      <c r="A2609" t="s">
        <v>95</v>
      </c>
      <c r="B2609">
        <v>1</v>
      </c>
      <c r="C2609" t="s">
        <v>24</v>
      </c>
      <c r="D2609">
        <v>9.050305187702179E-2</v>
      </c>
      <c r="E2609">
        <v>6.2284618616104126E-3</v>
      </c>
    </row>
    <row r="2610" spans="1:5" x14ac:dyDescent="0.15">
      <c r="A2610" t="s">
        <v>95</v>
      </c>
      <c r="B2610">
        <v>2</v>
      </c>
      <c r="C2610" t="s">
        <v>24</v>
      </c>
      <c r="D2610">
        <v>8.6308836936950684E-2</v>
      </c>
      <c r="E2610">
        <v>1.3170844176784158E-3</v>
      </c>
    </row>
    <row r="2611" spans="1:5" x14ac:dyDescent="0.15">
      <c r="A2611" t="s">
        <v>95</v>
      </c>
      <c r="B2611">
        <v>3</v>
      </c>
      <c r="C2611" t="s">
        <v>24</v>
      </c>
      <c r="D2611">
        <v>8.8110856711864471E-2</v>
      </c>
      <c r="E2611">
        <v>2.4019414559006691E-3</v>
      </c>
    </row>
    <row r="2612" spans="1:5" x14ac:dyDescent="0.15">
      <c r="A2612" t="s">
        <v>95</v>
      </c>
      <c r="B2612">
        <v>4</v>
      </c>
      <c r="C2612" t="s">
        <v>24</v>
      </c>
      <c r="D2612">
        <v>8.6776994168758392E-2</v>
      </c>
      <c r="E2612">
        <v>3.5091608879156411E-4</v>
      </c>
    </row>
    <row r="2613" spans="1:5" x14ac:dyDescent="0.15">
      <c r="A2613" t="s">
        <v>95</v>
      </c>
      <c r="B2613">
        <v>5</v>
      </c>
      <c r="C2613" t="s">
        <v>24</v>
      </c>
      <c r="D2613">
        <v>8.79039466381073E-2</v>
      </c>
      <c r="E2613">
        <v>7.607057923451066E-4</v>
      </c>
    </row>
    <row r="2614" spans="1:5" x14ac:dyDescent="0.15">
      <c r="A2614" t="s">
        <v>95</v>
      </c>
      <c r="B2614">
        <v>6</v>
      </c>
      <c r="C2614" t="s">
        <v>24</v>
      </c>
      <c r="D2614">
        <v>8.7909482419490814E-2</v>
      </c>
      <c r="E2614">
        <v>4.9078837037086487E-5</v>
      </c>
    </row>
    <row r="2615" spans="1:5" x14ac:dyDescent="0.15">
      <c r="A2615" t="s">
        <v>95</v>
      </c>
      <c r="B2615">
        <v>7</v>
      </c>
      <c r="C2615" t="s">
        <v>24</v>
      </c>
      <c r="D2615">
        <v>8.921428769826889E-2</v>
      </c>
      <c r="E2615">
        <v>6.3672137912362814E-4</v>
      </c>
    </row>
    <row r="2616" spans="1:5" x14ac:dyDescent="0.15">
      <c r="A2616" t="s">
        <v>95</v>
      </c>
      <c r="B2616">
        <v>8</v>
      </c>
      <c r="C2616" t="s">
        <v>24</v>
      </c>
      <c r="D2616">
        <v>8.7995164096355438E-2</v>
      </c>
      <c r="E2616">
        <v>-1.2995649594813585E-3</v>
      </c>
    </row>
    <row r="2617" spans="1:5" x14ac:dyDescent="0.15">
      <c r="A2617" t="s">
        <v>95</v>
      </c>
      <c r="B2617">
        <v>9</v>
      </c>
      <c r="C2617" t="s">
        <v>24</v>
      </c>
      <c r="D2617">
        <v>8.9305989444255829E-2</v>
      </c>
      <c r="E2617">
        <v>-7.0590240648016334E-4</v>
      </c>
    </row>
    <row r="2618" spans="1:5" x14ac:dyDescent="0.15">
      <c r="A2618" t="s">
        <v>95</v>
      </c>
      <c r="B2618">
        <v>10</v>
      </c>
      <c r="C2618" t="s">
        <v>24</v>
      </c>
      <c r="D2618">
        <v>8.9414536952972412E-2</v>
      </c>
      <c r="E2618">
        <v>-1.3145176926627755E-3</v>
      </c>
    </row>
    <row r="2619" spans="1:5" x14ac:dyDescent="0.15">
      <c r="A2619" t="s">
        <v>95</v>
      </c>
      <c r="B2619">
        <v>11</v>
      </c>
      <c r="C2619" t="s">
        <v>24</v>
      </c>
      <c r="D2619">
        <v>9.0228185057640076E-2</v>
      </c>
      <c r="E2619">
        <v>-1.2180323246866465E-3</v>
      </c>
    </row>
    <row r="2620" spans="1:5" x14ac:dyDescent="0.15">
      <c r="A2620" t="s">
        <v>95</v>
      </c>
      <c r="B2620">
        <v>12</v>
      </c>
      <c r="C2620" t="s">
        <v>24</v>
      </c>
      <c r="D2620">
        <v>9.2660069465637207E-2</v>
      </c>
      <c r="E2620">
        <v>4.9668934661895037E-4</v>
      </c>
    </row>
    <row r="2621" spans="1:5" x14ac:dyDescent="0.15">
      <c r="A2621" t="s">
        <v>95</v>
      </c>
      <c r="B2621">
        <v>13</v>
      </c>
      <c r="C2621" t="s">
        <v>24</v>
      </c>
      <c r="D2621">
        <v>9.1599367558956146E-2</v>
      </c>
      <c r="E2621">
        <v>-1.2811752967536449E-3</v>
      </c>
    </row>
    <row r="2622" spans="1:5" x14ac:dyDescent="0.15">
      <c r="A2622" t="s">
        <v>95</v>
      </c>
      <c r="B2622">
        <v>14</v>
      </c>
      <c r="C2622" t="s">
        <v>24</v>
      </c>
      <c r="D2622">
        <v>9.185425192117691E-2</v>
      </c>
      <c r="E2622">
        <v>-1.7434536712244153E-3</v>
      </c>
    </row>
    <row r="2623" spans="1:5" x14ac:dyDescent="0.15">
      <c r="A2623" t="s">
        <v>95</v>
      </c>
      <c r="B2623">
        <v>15</v>
      </c>
      <c r="C2623" t="s">
        <v>24</v>
      </c>
      <c r="D2623">
        <v>9.2723578214645386E-2</v>
      </c>
      <c r="E2623">
        <v>-1.5912902308627963E-3</v>
      </c>
    </row>
    <row r="2624" spans="1:5" x14ac:dyDescent="0.15">
      <c r="A2624" t="s">
        <v>95</v>
      </c>
      <c r="B2624">
        <v>16</v>
      </c>
      <c r="C2624" t="s">
        <v>24</v>
      </c>
      <c r="D2624">
        <v>9.4835862517356873E-2</v>
      </c>
      <c r="E2624">
        <v>-1.9616863573901355E-4</v>
      </c>
    </row>
    <row r="2625" spans="1:5" x14ac:dyDescent="0.15">
      <c r="A2625" t="s">
        <v>95</v>
      </c>
      <c r="B2625">
        <v>17</v>
      </c>
      <c r="C2625" t="s">
        <v>24</v>
      </c>
      <c r="D2625">
        <v>9.4885602593421936E-2</v>
      </c>
      <c r="E2625">
        <v>-8.6359132546931505E-4</v>
      </c>
    </row>
    <row r="2626" spans="1:5" x14ac:dyDescent="0.15">
      <c r="A2626" t="s">
        <v>95</v>
      </c>
      <c r="B2626">
        <v>18</v>
      </c>
      <c r="C2626" t="s">
        <v>24</v>
      </c>
      <c r="D2626">
        <v>9.8380491137504578E-2</v>
      </c>
      <c r="E2626">
        <v>1.914134481921792E-3</v>
      </c>
    </row>
    <row r="2627" spans="1:5" x14ac:dyDescent="0.15">
      <c r="A2627" t="s">
        <v>95</v>
      </c>
      <c r="B2627">
        <v>19</v>
      </c>
      <c r="C2627" t="s">
        <v>24</v>
      </c>
      <c r="D2627">
        <v>0.10078702867031097</v>
      </c>
      <c r="E2627">
        <v>3.6035091616213322E-3</v>
      </c>
    </row>
    <row r="2628" spans="1:5" x14ac:dyDescent="0.15">
      <c r="A2628" t="s">
        <v>95</v>
      </c>
      <c r="B2628">
        <v>20</v>
      </c>
      <c r="C2628" t="s">
        <v>24</v>
      </c>
      <c r="D2628">
        <v>0.10929945856332779</v>
      </c>
      <c r="E2628">
        <v>1.1398776434361935E-2</v>
      </c>
    </row>
    <row r="2629" spans="1:5" x14ac:dyDescent="0.15">
      <c r="A2629" t="s">
        <v>95</v>
      </c>
      <c r="B2629">
        <v>21</v>
      </c>
      <c r="C2629" t="s">
        <v>24</v>
      </c>
      <c r="D2629">
        <v>0.12479311972856522</v>
      </c>
      <c r="E2629">
        <v>2.6175275444984436E-2</v>
      </c>
    </row>
    <row r="2630" spans="1:5" x14ac:dyDescent="0.15">
      <c r="A2630" t="s">
        <v>95</v>
      </c>
      <c r="B2630">
        <v>22</v>
      </c>
      <c r="C2630" t="s">
        <v>24</v>
      </c>
      <c r="D2630">
        <v>0.15262021124362946</v>
      </c>
      <c r="E2630">
        <v>5.3285203874111176E-2</v>
      </c>
    </row>
    <row r="2631" spans="1:5" x14ac:dyDescent="0.15">
      <c r="A2631" t="s">
        <v>95</v>
      </c>
      <c r="B2631">
        <v>23</v>
      </c>
      <c r="C2631" t="s">
        <v>24</v>
      </c>
      <c r="D2631">
        <v>0.20455858111381531</v>
      </c>
      <c r="E2631">
        <v>0.10450641065835953</v>
      </c>
    </row>
    <row r="2632" spans="1:5" x14ac:dyDescent="0.15">
      <c r="A2632" t="s">
        <v>95</v>
      </c>
      <c r="B2632">
        <v>24</v>
      </c>
      <c r="C2632" t="s">
        <v>24</v>
      </c>
      <c r="D2632">
        <v>0.30927112698554993</v>
      </c>
      <c r="E2632">
        <v>0.20850180089473724</v>
      </c>
    </row>
    <row r="2633" spans="1:5" x14ac:dyDescent="0.15">
      <c r="A2633" t="s">
        <v>95</v>
      </c>
      <c r="B2633">
        <v>25</v>
      </c>
      <c r="C2633" t="s">
        <v>24</v>
      </c>
      <c r="D2633">
        <v>0.51324206590652466</v>
      </c>
      <c r="E2633">
        <v>0.41175556182861328</v>
      </c>
    </row>
    <row r="2634" spans="1:5" x14ac:dyDescent="0.15">
      <c r="A2634" t="s">
        <v>95</v>
      </c>
      <c r="B2634">
        <v>26</v>
      </c>
      <c r="C2634" t="s">
        <v>24</v>
      </c>
      <c r="D2634">
        <v>0.89467412233352661</v>
      </c>
      <c r="E2634">
        <v>0.79247045516967773</v>
      </c>
    </row>
    <row r="2635" spans="1:5" x14ac:dyDescent="0.15">
      <c r="A2635" t="s">
        <v>95</v>
      </c>
      <c r="B2635">
        <v>27</v>
      </c>
      <c r="C2635" t="s">
        <v>24</v>
      </c>
      <c r="D2635">
        <v>1.5503064393997192</v>
      </c>
      <c r="E2635">
        <v>1.4473856687545776</v>
      </c>
    </row>
    <row r="2636" spans="1:5" x14ac:dyDescent="0.15">
      <c r="A2636" t="s">
        <v>95</v>
      </c>
      <c r="B2636">
        <v>28</v>
      </c>
      <c r="C2636" t="s">
        <v>24</v>
      </c>
      <c r="D2636">
        <v>2.4794957637786865</v>
      </c>
      <c r="E2636">
        <v>2.3758578300476074</v>
      </c>
    </row>
    <row r="2637" spans="1:5" x14ac:dyDescent="0.15">
      <c r="A2637" t="s">
        <v>95</v>
      </c>
      <c r="B2637">
        <v>29</v>
      </c>
      <c r="C2637" t="s">
        <v>24</v>
      </c>
      <c r="D2637">
        <v>3.4910054206848145</v>
      </c>
      <c r="E2637">
        <v>3.3866503238677979</v>
      </c>
    </row>
    <row r="2638" spans="1:5" x14ac:dyDescent="0.15">
      <c r="A2638" t="s">
        <v>95</v>
      </c>
      <c r="B2638">
        <v>30</v>
      </c>
      <c r="C2638" t="s">
        <v>24</v>
      </c>
      <c r="D2638">
        <v>4.5688519477844238</v>
      </c>
      <c r="E2638">
        <v>4.4637794494628906</v>
      </c>
    </row>
    <row r="2639" spans="1:5" x14ac:dyDescent="0.15">
      <c r="A2639" t="s">
        <v>95</v>
      </c>
      <c r="B2639">
        <v>31</v>
      </c>
      <c r="C2639" t="s">
        <v>24</v>
      </c>
      <c r="D2639">
        <v>5.636540412902832</v>
      </c>
      <c r="E2639">
        <v>5.5307507514953613</v>
      </c>
    </row>
    <row r="2640" spans="1:5" x14ac:dyDescent="0.15">
      <c r="A2640" t="s">
        <v>95</v>
      </c>
      <c r="B2640">
        <v>32</v>
      </c>
      <c r="C2640" t="s">
        <v>24</v>
      </c>
      <c r="D2640">
        <v>6.7033381462097168</v>
      </c>
      <c r="E2640">
        <v>6.5968313217163086</v>
      </c>
    </row>
    <row r="2641" spans="1:5" x14ac:dyDescent="0.15">
      <c r="A2641" t="s">
        <v>95</v>
      </c>
      <c r="B2641">
        <v>33</v>
      </c>
      <c r="C2641" t="s">
        <v>24</v>
      </c>
      <c r="D2641">
        <v>7.7325620651245117</v>
      </c>
      <c r="E2641">
        <v>7.625338077545166</v>
      </c>
    </row>
    <row r="2642" spans="1:5" x14ac:dyDescent="0.15">
      <c r="A2642" t="s">
        <v>95</v>
      </c>
      <c r="B2642">
        <v>34</v>
      </c>
      <c r="C2642" t="s">
        <v>24</v>
      </c>
      <c r="D2642">
        <v>8.6803178787231445</v>
      </c>
      <c r="E2642">
        <v>8.5723772048950195</v>
      </c>
    </row>
    <row r="2643" spans="1:5" x14ac:dyDescent="0.15">
      <c r="A2643" t="s">
        <v>95</v>
      </c>
      <c r="B2643">
        <v>35</v>
      </c>
      <c r="C2643" t="s">
        <v>24</v>
      </c>
      <c r="D2643">
        <v>9.598475456237793</v>
      </c>
      <c r="E2643">
        <v>9.4898176193237305</v>
      </c>
    </row>
    <row r="2644" spans="1:5" x14ac:dyDescent="0.15">
      <c r="A2644" t="s">
        <v>95</v>
      </c>
      <c r="B2644">
        <v>36</v>
      </c>
      <c r="C2644" t="s">
        <v>24</v>
      </c>
      <c r="D2644">
        <v>10.485776901245117</v>
      </c>
      <c r="E2644">
        <v>10.376401901245117</v>
      </c>
    </row>
    <row r="2645" spans="1:5" x14ac:dyDescent="0.15">
      <c r="A2645" t="s">
        <v>95</v>
      </c>
      <c r="B2645">
        <v>37</v>
      </c>
      <c r="C2645" t="s">
        <v>24</v>
      </c>
      <c r="D2645">
        <v>11.295672416687012</v>
      </c>
      <c r="E2645">
        <v>11.185580253601074</v>
      </c>
    </row>
    <row r="2646" spans="1:5" x14ac:dyDescent="0.15">
      <c r="A2646" t="s">
        <v>95</v>
      </c>
      <c r="B2646">
        <v>38</v>
      </c>
      <c r="C2646" t="s">
        <v>24</v>
      </c>
      <c r="D2646">
        <v>12.085501670837402</v>
      </c>
      <c r="E2646">
        <v>11.974692344665527</v>
      </c>
    </row>
    <row r="2647" spans="1:5" x14ac:dyDescent="0.15">
      <c r="A2647" t="s">
        <v>95</v>
      </c>
      <c r="B2647">
        <v>39</v>
      </c>
      <c r="C2647" t="s">
        <v>24</v>
      </c>
      <c r="D2647">
        <v>12.789813041687012</v>
      </c>
      <c r="E2647">
        <v>12.678286552429199</v>
      </c>
    </row>
    <row r="2648" spans="1:5" x14ac:dyDescent="0.15">
      <c r="A2648" t="s">
        <v>95</v>
      </c>
      <c r="B2648">
        <v>40</v>
      </c>
      <c r="C2648" t="s">
        <v>24</v>
      </c>
      <c r="D2648">
        <v>13.463529586791992</v>
      </c>
      <c r="E2648">
        <v>13.351285934448242</v>
      </c>
    </row>
    <row r="2649" spans="1:5" x14ac:dyDescent="0.15">
      <c r="A2649" t="s">
        <v>96</v>
      </c>
      <c r="B2649">
        <v>1</v>
      </c>
      <c r="C2649" t="s">
        <v>24</v>
      </c>
      <c r="D2649">
        <v>9.9054895341396332E-2</v>
      </c>
      <c r="E2649">
        <v>2.6692196843214333E-4</v>
      </c>
    </row>
    <row r="2650" spans="1:5" x14ac:dyDescent="0.15">
      <c r="A2650" t="s">
        <v>96</v>
      </c>
      <c r="B2650">
        <v>2</v>
      </c>
      <c r="C2650" t="s">
        <v>24</v>
      </c>
      <c r="D2650">
        <v>0.1009279191493988</v>
      </c>
      <c r="E2650">
        <v>1.5800395049154758E-3</v>
      </c>
    </row>
    <row r="2651" spans="1:5" x14ac:dyDescent="0.15">
      <c r="A2651" t="s">
        <v>96</v>
      </c>
      <c r="B2651">
        <v>3</v>
      </c>
      <c r="C2651" t="s">
        <v>24</v>
      </c>
      <c r="D2651">
        <v>0.10078846663236618</v>
      </c>
      <c r="E2651">
        <v>8.8068068725988269E-4</v>
      </c>
    </row>
    <row r="2652" spans="1:5" x14ac:dyDescent="0.15">
      <c r="A2652" t="s">
        <v>96</v>
      </c>
      <c r="B2652">
        <v>4</v>
      </c>
      <c r="C2652" t="s">
        <v>24</v>
      </c>
      <c r="D2652">
        <v>0.10062459856271744</v>
      </c>
      <c r="E2652">
        <v>1.5690637519583106E-4</v>
      </c>
    </row>
    <row r="2653" spans="1:5" x14ac:dyDescent="0.15">
      <c r="A2653" t="s">
        <v>96</v>
      </c>
      <c r="B2653">
        <v>5</v>
      </c>
      <c r="C2653" t="s">
        <v>24</v>
      </c>
      <c r="D2653">
        <v>0.10249770432710648</v>
      </c>
      <c r="E2653">
        <v>1.4701058389618993E-3</v>
      </c>
    </row>
    <row r="2654" spans="1:5" x14ac:dyDescent="0.15">
      <c r="A2654" t="s">
        <v>96</v>
      </c>
      <c r="B2654">
        <v>6</v>
      </c>
      <c r="C2654" t="s">
        <v>24</v>
      </c>
      <c r="D2654">
        <v>0.10254044830799103</v>
      </c>
      <c r="E2654">
        <v>9.5294357743114233E-4</v>
      </c>
    </row>
    <row r="2655" spans="1:5" x14ac:dyDescent="0.15">
      <c r="A2655" t="s">
        <v>96</v>
      </c>
      <c r="B2655">
        <v>7</v>
      </c>
      <c r="C2655" t="s">
        <v>24</v>
      </c>
      <c r="D2655">
        <v>0.10204504430294037</v>
      </c>
      <c r="E2655">
        <v>-1.0236669186269864E-4</v>
      </c>
    </row>
    <row r="2656" spans="1:5" x14ac:dyDescent="0.15">
      <c r="A2656" t="s">
        <v>96</v>
      </c>
      <c r="B2656">
        <v>8</v>
      </c>
      <c r="C2656" t="s">
        <v>24</v>
      </c>
      <c r="D2656">
        <v>0.10400891304016113</v>
      </c>
      <c r="E2656">
        <v>1.3015958247706294E-3</v>
      </c>
    </row>
    <row r="2657" spans="1:5" x14ac:dyDescent="0.15">
      <c r="A2657" t="s">
        <v>96</v>
      </c>
      <c r="B2657">
        <v>9</v>
      </c>
      <c r="C2657" t="s">
        <v>24</v>
      </c>
      <c r="D2657">
        <v>0.10362504422664642</v>
      </c>
      <c r="E2657">
        <v>3.5782068152911961E-4</v>
      </c>
    </row>
    <row r="2658" spans="1:5" x14ac:dyDescent="0.15">
      <c r="A2658" t="s">
        <v>96</v>
      </c>
      <c r="B2658">
        <v>10</v>
      </c>
      <c r="C2658" t="s">
        <v>24</v>
      </c>
      <c r="D2658">
        <v>0.10351929068565369</v>
      </c>
      <c r="E2658">
        <v>-3.0783910187892616E-4</v>
      </c>
    </row>
    <row r="2659" spans="1:5" x14ac:dyDescent="0.15">
      <c r="A2659" t="s">
        <v>96</v>
      </c>
      <c r="B2659">
        <v>11</v>
      </c>
      <c r="C2659" t="s">
        <v>24</v>
      </c>
      <c r="D2659">
        <v>0.10438632220029831</v>
      </c>
      <c r="E2659">
        <v>-7.1386745048584999E-7</v>
      </c>
    </row>
    <row r="2660" spans="1:5" x14ac:dyDescent="0.15">
      <c r="A2660" t="s">
        <v>96</v>
      </c>
      <c r="B2660">
        <v>12</v>
      </c>
      <c r="C2660" t="s">
        <v>24</v>
      </c>
      <c r="D2660">
        <v>0.1049002930521965</v>
      </c>
      <c r="E2660">
        <v>-4.6649285650346428E-5</v>
      </c>
    </row>
    <row r="2661" spans="1:5" x14ac:dyDescent="0.15">
      <c r="A2661" t="s">
        <v>96</v>
      </c>
      <c r="B2661">
        <v>13</v>
      </c>
      <c r="C2661" t="s">
        <v>24</v>
      </c>
      <c r="D2661">
        <v>0.10409475862979889</v>
      </c>
      <c r="E2661">
        <v>-1.4120900304988027E-3</v>
      </c>
    </row>
    <row r="2662" spans="1:5" x14ac:dyDescent="0.15">
      <c r="A2662" t="s">
        <v>96</v>
      </c>
      <c r="B2662">
        <v>14</v>
      </c>
      <c r="C2662" t="s">
        <v>24</v>
      </c>
      <c r="D2662">
        <v>0.10520937293767929</v>
      </c>
      <c r="E2662">
        <v>-8.5738190682604909E-4</v>
      </c>
    </row>
    <row r="2663" spans="1:5" x14ac:dyDescent="0.15">
      <c r="A2663" t="s">
        <v>96</v>
      </c>
      <c r="B2663">
        <v>15</v>
      </c>
      <c r="C2663" t="s">
        <v>24</v>
      </c>
      <c r="D2663">
        <v>0.10498250275850296</v>
      </c>
      <c r="E2663">
        <v>-1.6441583866253495E-3</v>
      </c>
    </row>
    <row r="2664" spans="1:5" x14ac:dyDescent="0.15">
      <c r="A2664" t="s">
        <v>96</v>
      </c>
      <c r="B2664">
        <v>16</v>
      </c>
      <c r="C2664" t="s">
        <v>24</v>
      </c>
      <c r="D2664">
        <v>0.10631265491247177</v>
      </c>
      <c r="E2664">
        <v>-8.7391247507184744E-4</v>
      </c>
    </row>
    <row r="2665" spans="1:5" x14ac:dyDescent="0.15">
      <c r="A2665" t="s">
        <v>96</v>
      </c>
      <c r="B2665">
        <v>17</v>
      </c>
      <c r="C2665" t="s">
        <v>24</v>
      </c>
      <c r="D2665">
        <v>0.10660107433795929</v>
      </c>
      <c r="E2665">
        <v>-1.1453992919996381E-3</v>
      </c>
    </row>
    <row r="2666" spans="1:5" x14ac:dyDescent="0.15">
      <c r="A2666" t="s">
        <v>96</v>
      </c>
      <c r="B2666">
        <v>18</v>
      </c>
      <c r="C2666" t="s">
        <v>24</v>
      </c>
      <c r="D2666">
        <v>0.10668125748634338</v>
      </c>
      <c r="E2666">
        <v>-1.6251225024461746E-3</v>
      </c>
    </row>
    <row r="2667" spans="1:5" x14ac:dyDescent="0.15">
      <c r="A2667" t="s">
        <v>96</v>
      </c>
      <c r="B2667">
        <v>19</v>
      </c>
      <c r="C2667" t="s">
        <v>24</v>
      </c>
      <c r="D2667">
        <v>0.10616464167833328</v>
      </c>
      <c r="E2667">
        <v>-2.7016445528715849E-3</v>
      </c>
    </row>
    <row r="2668" spans="1:5" x14ac:dyDescent="0.15">
      <c r="A2668" t="s">
        <v>96</v>
      </c>
      <c r="B2668">
        <v>20</v>
      </c>
      <c r="C2668" t="s">
        <v>24</v>
      </c>
      <c r="D2668">
        <v>0.10749952495098114</v>
      </c>
      <c r="E2668">
        <v>-1.9266675226390362E-3</v>
      </c>
    </row>
    <row r="2669" spans="1:5" x14ac:dyDescent="0.15">
      <c r="A2669" t="s">
        <v>96</v>
      </c>
      <c r="B2669">
        <v>21</v>
      </c>
      <c r="C2669" t="s">
        <v>24</v>
      </c>
      <c r="D2669">
        <v>0.1093844398856163</v>
      </c>
      <c r="E2669">
        <v>-6.0165888862684369E-4</v>
      </c>
    </row>
    <row r="2670" spans="1:5" x14ac:dyDescent="0.15">
      <c r="A2670" t="s">
        <v>96</v>
      </c>
      <c r="B2670">
        <v>22</v>
      </c>
      <c r="C2670" t="s">
        <v>24</v>
      </c>
      <c r="D2670">
        <v>0.10982106626033783</v>
      </c>
      <c r="E2670">
        <v>-7.2493875632062554E-4</v>
      </c>
    </row>
    <row r="2671" spans="1:5" x14ac:dyDescent="0.15">
      <c r="A2671" t="s">
        <v>96</v>
      </c>
      <c r="B2671">
        <v>23</v>
      </c>
      <c r="C2671" t="s">
        <v>24</v>
      </c>
      <c r="D2671">
        <v>0.11294851452112198</v>
      </c>
      <c r="E2671">
        <v>1.8426032038405538E-3</v>
      </c>
    </row>
    <row r="2672" spans="1:5" x14ac:dyDescent="0.15">
      <c r="A2672" t="s">
        <v>96</v>
      </c>
      <c r="B2672">
        <v>24</v>
      </c>
      <c r="C2672" t="s">
        <v>24</v>
      </c>
      <c r="D2672">
        <v>0.11867370456457138</v>
      </c>
      <c r="E2672">
        <v>7.0078871212899685E-3</v>
      </c>
    </row>
    <row r="2673" spans="1:5" x14ac:dyDescent="0.15">
      <c r="A2673" t="s">
        <v>96</v>
      </c>
      <c r="B2673">
        <v>25</v>
      </c>
      <c r="C2673" t="s">
        <v>24</v>
      </c>
      <c r="D2673">
        <v>0.1265961080789566</v>
      </c>
      <c r="E2673">
        <v>1.4370384626090527E-2</v>
      </c>
    </row>
    <row r="2674" spans="1:5" x14ac:dyDescent="0.15">
      <c r="A2674" t="s">
        <v>96</v>
      </c>
      <c r="B2674">
        <v>26</v>
      </c>
      <c r="C2674" t="s">
        <v>24</v>
      </c>
      <c r="D2674">
        <v>0.14404349029064178</v>
      </c>
      <c r="E2674">
        <v>3.1257860362529755E-2</v>
      </c>
    </row>
    <row r="2675" spans="1:5" x14ac:dyDescent="0.15">
      <c r="A2675" t="s">
        <v>96</v>
      </c>
      <c r="B2675">
        <v>27</v>
      </c>
      <c r="C2675" t="s">
        <v>24</v>
      </c>
      <c r="D2675">
        <v>0.17865777015686035</v>
      </c>
      <c r="E2675">
        <v>6.5312236547470093E-2</v>
      </c>
    </row>
    <row r="2676" spans="1:5" x14ac:dyDescent="0.15">
      <c r="A2676" t="s">
        <v>96</v>
      </c>
      <c r="B2676">
        <v>28</v>
      </c>
      <c r="C2676" t="s">
        <v>24</v>
      </c>
      <c r="D2676">
        <v>0.24668528139591217</v>
      </c>
      <c r="E2676">
        <v>0.13277983665466309</v>
      </c>
    </row>
    <row r="2677" spans="1:5" x14ac:dyDescent="0.15">
      <c r="A2677" t="s">
        <v>96</v>
      </c>
      <c r="B2677">
        <v>29</v>
      </c>
      <c r="C2677" t="s">
        <v>24</v>
      </c>
      <c r="D2677">
        <v>0.37898251414299011</v>
      </c>
      <c r="E2677">
        <v>0.2645171582698822</v>
      </c>
    </row>
    <row r="2678" spans="1:5" x14ac:dyDescent="0.15">
      <c r="A2678" t="s">
        <v>96</v>
      </c>
      <c r="B2678">
        <v>30</v>
      </c>
      <c r="C2678" t="s">
        <v>24</v>
      </c>
      <c r="D2678">
        <v>0.63353359699249268</v>
      </c>
      <c r="E2678">
        <v>0.51850831508636475</v>
      </c>
    </row>
    <row r="2679" spans="1:5" x14ac:dyDescent="0.15">
      <c r="A2679" t="s">
        <v>96</v>
      </c>
      <c r="B2679">
        <v>31</v>
      </c>
      <c r="C2679" t="s">
        <v>24</v>
      </c>
      <c r="D2679">
        <v>1.0996594429016113</v>
      </c>
      <c r="E2679">
        <v>0.98407429456710815</v>
      </c>
    </row>
    <row r="2680" spans="1:5" x14ac:dyDescent="0.15">
      <c r="A2680" t="s">
        <v>96</v>
      </c>
      <c r="B2680">
        <v>32</v>
      </c>
      <c r="C2680" t="s">
        <v>24</v>
      </c>
      <c r="D2680">
        <v>1.8396961688995361</v>
      </c>
      <c r="E2680">
        <v>1.7235511541366577</v>
      </c>
    </row>
    <row r="2681" spans="1:5" x14ac:dyDescent="0.15">
      <c r="A2681" t="s">
        <v>96</v>
      </c>
      <c r="B2681">
        <v>33</v>
      </c>
      <c r="C2681" t="s">
        <v>24</v>
      </c>
      <c r="D2681">
        <v>2.74123215675354</v>
      </c>
      <c r="E2681">
        <v>2.6245272159576416</v>
      </c>
    </row>
    <row r="2682" spans="1:5" x14ac:dyDescent="0.15">
      <c r="A2682" t="s">
        <v>96</v>
      </c>
      <c r="B2682">
        <v>34</v>
      </c>
      <c r="C2682" t="s">
        <v>24</v>
      </c>
      <c r="D2682">
        <v>3.6773056983947754</v>
      </c>
      <c r="E2682">
        <v>3.5600407123565674</v>
      </c>
    </row>
    <row r="2683" spans="1:5" x14ac:dyDescent="0.15">
      <c r="A2683" t="s">
        <v>96</v>
      </c>
      <c r="B2683">
        <v>35</v>
      </c>
      <c r="C2683" t="s">
        <v>24</v>
      </c>
      <c r="D2683">
        <v>4.6367630958557129</v>
      </c>
      <c r="E2683">
        <v>4.5189385414123535</v>
      </c>
    </row>
    <row r="2684" spans="1:5" x14ac:dyDescent="0.15">
      <c r="A2684" t="s">
        <v>96</v>
      </c>
      <c r="B2684">
        <v>36</v>
      </c>
      <c r="C2684" t="s">
        <v>24</v>
      </c>
      <c r="D2684">
        <v>5.6051063537597656</v>
      </c>
      <c r="E2684">
        <v>5.4867215156555176</v>
      </c>
    </row>
    <row r="2685" spans="1:5" x14ac:dyDescent="0.15">
      <c r="A2685" t="s">
        <v>96</v>
      </c>
      <c r="B2685">
        <v>37</v>
      </c>
      <c r="C2685" t="s">
        <v>24</v>
      </c>
      <c r="D2685">
        <v>6.5244603157043457</v>
      </c>
      <c r="E2685">
        <v>6.4055156707763672</v>
      </c>
    </row>
    <row r="2686" spans="1:5" x14ac:dyDescent="0.15">
      <c r="A2686" t="s">
        <v>96</v>
      </c>
      <c r="B2686">
        <v>38</v>
      </c>
      <c r="C2686" t="s">
        <v>24</v>
      </c>
      <c r="D2686">
        <v>7.4084210395812988</v>
      </c>
      <c r="E2686">
        <v>7.2889165878295898</v>
      </c>
    </row>
    <row r="2687" spans="1:5" x14ac:dyDescent="0.15">
      <c r="A2687" t="s">
        <v>96</v>
      </c>
      <c r="B2687">
        <v>39</v>
      </c>
      <c r="C2687" t="s">
        <v>24</v>
      </c>
      <c r="D2687">
        <v>8.2263364791870117</v>
      </c>
      <c r="E2687">
        <v>8.1062717437744141</v>
      </c>
    </row>
    <row r="2688" spans="1:5" x14ac:dyDescent="0.15">
      <c r="A2688" t="s">
        <v>96</v>
      </c>
      <c r="B2688">
        <v>40</v>
      </c>
      <c r="C2688" t="s">
        <v>24</v>
      </c>
      <c r="D2688">
        <v>9.0154428482055664</v>
      </c>
      <c r="E2688">
        <v>8.8948183059692383</v>
      </c>
    </row>
    <row r="2689" spans="1:5" x14ac:dyDescent="0.15">
      <c r="A2689" t="s">
        <v>97</v>
      </c>
      <c r="B2689">
        <v>1</v>
      </c>
      <c r="C2689" t="s">
        <v>17</v>
      </c>
      <c r="D2689" t="s">
        <v>17</v>
      </c>
      <c r="E2689" t="s">
        <v>17</v>
      </c>
    </row>
    <row r="2690" spans="1:5" x14ac:dyDescent="0.15">
      <c r="A2690" t="s">
        <v>97</v>
      </c>
      <c r="B2690">
        <v>2</v>
      </c>
      <c r="C2690" t="s">
        <v>17</v>
      </c>
      <c r="D2690" t="s">
        <v>17</v>
      </c>
      <c r="E2690" t="s">
        <v>17</v>
      </c>
    </row>
    <row r="2691" spans="1:5" x14ac:dyDescent="0.15">
      <c r="A2691" t="s">
        <v>97</v>
      </c>
      <c r="B2691">
        <v>3</v>
      </c>
      <c r="C2691" t="s">
        <v>17</v>
      </c>
      <c r="D2691" t="s">
        <v>17</v>
      </c>
      <c r="E2691" t="s">
        <v>17</v>
      </c>
    </row>
    <row r="2692" spans="1:5" x14ac:dyDescent="0.15">
      <c r="A2692" t="s">
        <v>97</v>
      </c>
      <c r="B2692">
        <v>4</v>
      </c>
      <c r="C2692" t="s">
        <v>17</v>
      </c>
      <c r="D2692" t="s">
        <v>17</v>
      </c>
      <c r="E2692" t="s">
        <v>17</v>
      </c>
    </row>
    <row r="2693" spans="1:5" x14ac:dyDescent="0.15">
      <c r="A2693" t="s">
        <v>97</v>
      </c>
      <c r="B2693">
        <v>5</v>
      </c>
      <c r="C2693" t="s">
        <v>17</v>
      </c>
      <c r="D2693" t="s">
        <v>17</v>
      </c>
      <c r="E2693" t="s">
        <v>17</v>
      </c>
    </row>
    <row r="2694" spans="1:5" x14ac:dyDescent="0.15">
      <c r="A2694" t="s">
        <v>97</v>
      </c>
      <c r="B2694">
        <v>6</v>
      </c>
      <c r="C2694" t="s">
        <v>17</v>
      </c>
      <c r="D2694" t="s">
        <v>17</v>
      </c>
      <c r="E2694" t="s">
        <v>17</v>
      </c>
    </row>
    <row r="2695" spans="1:5" x14ac:dyDescent="0.15">
      <c r="A2695" t="s">
        <v>97</v>
      </c>
      <c r="B2695">
        <v>7</v>
      </c>
      <c r="C2695" t="s">
        <v>17</v>
      </c>
      <c r="D2695" t="s">
        <v>17</v>
      </c>
      <c r="E2695" t="s">
        <v>17</v>
      </c>
    </row>
    <row r="2696" spans="1:5" x14ac:dyDescent="0.15">
      <c r="A2696" t="s">
        <v>97</v>
      </c>
      <c r="B2696">
        <v>8</v>
      </c>
      <c r="C2696" t="s">
        <v>17</v>
      </c>
      <c r="D2696" t="s">
        <v>17</v>
      </c>
      <c r="E2696" t="s">
        <v>17</v>
      </c>
    </row>
    <row r="2697" spans="1:5" x14ac:dyDescent="0.15">
      <c r="A2697" t="s">
        <v>97</v>
      </c>
      <c r="B2697">
        <v>9</v>
      </c>
      <c r="C2697" t="s">
        <v>17</v>
      </c>
      <c r="D2697" t="s">
        <v>17</v>
      </c>
      <c r="E2697" t="s">
        <v>17</v>
      </c>
    </row>
    <row r="2698" spans="1:5" x14ac:dyDescent="0.15">
      <c r="A2698" t="s">
        <v>97</v>
      </c>
      <c r="B2698">
        <v>10</v>
      </c>
      <c r="C2698" t="s">
        <v>17</v>
      </c>
      <c r="D2698" t="s">
        <v>17</v>
      </c>
      <c r="E2698" t="s">
        <v>17</v>
      </c>
    </row>
    <row r="2699" spans="1:5" x14ac:dyDescent="0.15">
      <c r="A2699" t="s">
        <v>97</v>
      </c>
      <c r="B2699">
        <v>11</v>
      </c>
      <c r="C2699" t="s">
        <v>17</v>
      </c>
      <c r="D2699" t="s">
        <v>17</v>
      </c>
      <c r="E2699" t="s">
        <v>17</v>
      </c>
    </row>
    <row r="2700" spans="1:5" x14ac:dyDescent="0.15">
      <c r="A2700" t="s">
        <v>97</v>
      </c>
      <c r="B2700">
        <v>12</v>
      </c>
      <c r="C2700" t="s">
        <v>17</v>
      </c>
      <c r="D2700" t="s">
        <v>17</v>
      </c>
      <c r="E2700" t="s">
        <v>17</v>
      </c>
    </row>
    <row r="2701" spans="1:5" x14ac:dyDescent="0.15">
      <c r="A2701" t="s">
        <v>97</v>
      </c>
      <c r="B2701">
        <v>13</v>
      </c>
      <c r="C2701" t="s">
        <v>17</v>
      </c>
      <c r="D2701" t="s">
        <v>17</v>
      </c>
      <c r="E2701" t="s">
        <v>17</v>
      </c>
    </row>
    <row r="2702" spans="1:5" x14ac:dyDescent="0.15">
      <c r="A2702" t="s">
        <v>97</v>
      </c>
      <c r="B2702">
        <v>14</v>
      </c>
      <c r="C2702" t="s">
        <v>17</v>
      </c>
      <c r="D2702" t="s">
        <v>17</v>
      </c>
      <c r="E2702" t="s">
        <v>17</v>
      </c>
    </row>
    <row r="2703" spans="1:5" x14ac:dyDescent="0.15">
      <c r="A2703" t="s">
        <v>97</v>
      </c>
      <c r="B2703">
        <v>15</v>
      </c>
      <c r="C2703" t="s">
        <v>17</v>
      </c>
      <c r="D2703" t="s">
        <v>17</v>
      </c>
      <c r="E2703" t="s">
        <v>17</v>
      </c>
    </row>
    <row r="2704" spans="1:5" x14ac:dyDescent="0.15">
      <c r="A2704" t="s">
        <v>97</v>
      </c>
      <c r="B2704">
        <v>16</v>
      </c>
      <c r="C2704" t="s">
        <v>17</v>
      </c>
      <c r="D2704" t="s">
        <v>17</v>
      </c>
      <c r="E2704" t="s">
        <v>17</v>
      </c>
    </row>
    <row r="2705" spans="1:5" x14ac:dyDescent="0.15">
      <c r="A2705" t="s">
        <v>97</v>
      </c>
      <c r="B2705">
        <v>17</v>
      </c>
      <c r="C2705" t="s">
        <v>17</v>
      </c>
      <c r="D2705" t="s">
        <v>17</v>
      </c>
      <c r="E2705" t="s">
        <v>17</v>
      </c>
    </row>
    <row r="2706" spans="1:5" x14ac:dyDescent="0.15">
      <c r="A2706" t="s">
        <v>97</v>
      </c>
      <c r="B2706">
        <v>18</v>
      </c>
      <c r="C2706" t="s">
        <v>17</v>
      </c>
      <c r="D2706" t="s">
        <v>17</v>
      </c>
      <c r="E2706" t="s">
        <v>17</v>
      </c>
    </row>
    <row r="2707" spans="1:5" x14ac:dyDescent="0.15">
      <c r="A2707" t="s">
        <v>97</v>
      </c>
      <c r="B2707">
        <v>19</v>
      </c>
      <c r="C2707" t="s">
        <v>17</v>
      </c>
      <c r="D2707" t="s">
        <v>17</v>
      </c>
      <c r="E2707" t="s">
        <v>17</v>
      </c>
    </row>
    <row r="2708" spans="1:5" x14ac:dyDescent="0.15">
      <c r="A2708" t="s">
        <v>97</v>
      </c>
      <c r="B2708">
        <v>20</v>
      </c>
      <c r="C2708" t="s">
        <v>17</v>
      </c>
      <c r="D2708" t="s">
        <v>17</v>
      </c>
      <c r="E2708" t="s">
        <v>17</v>
      </c>
    </row>
    <row r="2709" spans="1:5" x14ac:dyDescent="0.15">
      <c r="A2709" t="s">
        <v>97</v>
      </c>
      <c r="B2709">
        <v>21</v>
      </c>
      <c r="C2709" t="s">
        <v>17</v>
      </c>
      <c r="D2709" t="s">
        <v>17</v>
      </c>
      <c r="E2709" t="s">
        <v>17</v>
      </c>
    </row>
    <row r="2710" spans="1:5" x14ac:dyDescent="0.15">
      <c r="A2710" t="s">
        <v>97</v>
      </c>
      <c r="B2710">
        <v>22</v>
      </c>
      <c r="C2710" t="s">
        <v>17</v>
      </c>
      <c r="D2710" t="s">
        <v>17</v>
      </c>
      <c r="E2710" t="s">
        <v>17</v>
      </c>
    </row>
    <row r="2711" spans="1:5" x14ac:dyDescent="0.15">
      <c r="A2711" t="s">
        <v>97</v>
      </c>
      <c r="B2711">
        <v>23</v>
      </c>
      <c r="C2711" t="s">
        <v>17</v>
      </c>
      <c r="D2711" t="s">
        <v>17</v>
      </c>
      <c r="E2711" t="s">
        <v>17</v>
      </c>
    </row>
    <row r="2712" spans="1:5" x14ac:dyDescent="0.15">
      <c r="A2712" t="s">
        <v>97</v>
      </c>
      <c r="B2712">
        <v>24</v>
      </c>
      <c r="C2712" t="s">
        <v>17</v>
      </c>
      <c r="D2712" t="s">
        <v>17</v>
      </c>
      <c r="E2712" t="s">
        <v>17</v>
      </c>
    </row>
    <row r="2713" spans="1:5" x14ac:dyDescent="0.15">
      <c r="A2713" t="s">
        <v>97</v>
      </c>
      <c r="B2713">
        <v>25</v>
      </c>
      <c r="C2713" t="s">
        <v>17</v>
      </c>
      <c r="D2713" t="s">
        <v>17</v>
      </c>
      <c r="E2713" t="s">
        <v>17</v>
      </c>
    </row>
    <row r="2714" spans="1:5" x14ac:dyDescent="0.15">
      <c r="A2714" t="s">
        <v>97</v>
      </c>
      <c r="B2714">
        <v>26</v>
      </c>
      <c r="C2714" t="s">
        <v>17</v>
      </c>
      <c r="D2714" t="s">
        <v>17</v>
      </c>
      <c r="E2714" t="s">
        <v>17</v>
      </c>
    </row>
    <row r="2715" spans="1:5" x14ac:dyDescent="0.15">
      <c r="A2715" t="s">
        <v>97</v>
      </c>
      <c r="B2715">
        <v>27</v>
      </c>
      <c r="C2715" t="s">
        <v>17</v>
      </c>
      <c r="D2715" t="s">
        <v>17</v>
      </c>
      <c r="E2715" t="s">
        <v>17</v>
      </c>
    </row>
    <row r="2716" spans="1:5" x14ac:dyDescent="0.15">
      <c r="A2716" t="s">
        <v>97</v>
      </c>
      <c r="B2716">
        <v>28</v>
      </c>
      <c r="C2716" t="s">
        <v>17</v>
      </c>
      <c r="D2716" t="s">
        <v>17</v>
      </c>
      <c r="E2716" t="s">
        <v>17</v>
      </c>
    </row>
    <row r="2717" spans="1:5" x14ac:dyDescent="0.15">
      <c r="A2717" t="s">
        <v>97</v>
      </c>
      <c r="B2717">
        <v>29</v>
      </c>
      <c r="C2717" t="s">
        <v>17</v>
      </c>
      <c r="D2717" t="s">
        <v>17</v>
      </c>
      <c r="E2717" t="s">
        <v>17</v>
      </c>
    </row>
    <row r="2718" spans="1:5" x14ac:dyDescent="0.15">
      <c r="A2718" t="s">
        <v>97</v>
      </c>
      <c r="B2718">
        <v>30</v>
      </c>
      <c r="C2718" t="s">
        <v>17</v>
      </c>
      <c r="D2718" t="s">
        <v>17</v>
      </c>
      <c r="E2718" t="s">
        <v>17</v>
      </c>
    </row>
    <row r="2719" spans="1:5" x14ac:dyDescent="0.15">
      <c r="A2719" t="s">
        <v>97</v>
      </c>
      <c r="B2719">
        <v>31</v>
      </c>
      <c r="C2719" t="s">
        <v>17</v>
      </c>
      <c r="D2719" t="s">
        <v>17</v>
      </c>
      <c r="E2719" t="s">
        <v>17</v>
      </c>
    </row>
    <row r="2720" spans="1:5" x14ac:dyDescent="0.15">
      <c r="A2720" t="s">
        <v>97</v>
      </c>
      <c r="B2720">
        <v>32</v>
      </c>
      <c r="C2720" t="s">
        <v>17</v>
      </c>
      <c r="D2720" t="s">
        <v>17</v>
      </c>
      <c r="E2720" t="s">
        <v>17</v>
      </c>
    </row>
    <row r="2721" spans="1:5" x14ac:dyDescent="0.15">
      <c r="A2721" t="s">
        <v>97</v>
      </c>
      <c r="B2721">
        <v>33</v>
      </c>
      <c r="C2721" t="s">
        <v>17</v>
      </c>
      <c r="D2721" t="s">
        <v>17</v>
      </c>
      <c r="E2721" t="s">
        <v>17</v>
      </c>
    </row>
    <row r="2722" spans="1:5" x14ac:dyDescent="0.15">
      <c r="A2722" t="s">
        <v>97</v>
      </c>
      <c r="B2722">
        <v>34</v>
      </c>
      <c r="C2722" t="s">
        <v>17</v>
      </c>
      <c r="D2722" t="s">
        <v>17</v>
      </c>
      <c r="E2722" t="s">
        <v>17</v>
      </c>
    </row>
    <row r="2723" spans="1:5" x14ac:dyDescent="0.15">
      <c r="A2723" t="s">
        <v>97</v>
      </c>
      <c r="B2723">
        <v>35</v>
      </c>
      <c r="C2723" t="s">
        <v>17</v>
      </c>
      <c r="D2723" t="s">
        <v>17</v>
      </c>
      <c r="E2723" t="s">
        <v>17</v>
      </c>
    </row>
    <row r="2724" spans="1:5" x14ac:dyDescent="0.15">
      <c r="A2724" t="s">
        <v>97</v>
      </c>
      <c r="B2724">
        <v>36</v>
      </c>
      <c r="C2724" t="s">
        <v>17</v>
      </c>
      <c r="D2724" t="s">
        <v>17</v>
      </c>
      <c r="E2724" t="s">
        <v>17</v>
      </c>
    </row>
    <row r="2725" spans="1:5" x14ac:dyDescent="0.15">
      <c r="A2725" t="s">
        <v>97</v>
      </c>
      <c r="B2725">
        <v>37</v>
      </c>
      <c r="C2725" t="s">
        <v>17</v>
      </c>
      <c r="D2725" t="s">
        <v>17</v>
      </c>
      <c r="E2725" t="s">
        <v>17</v>
      </c>
    </row>
    <row r="2726" spans="1:5" x14ac:dyDescent="0.15">
      <c r="A2726" t="s">
        <v>97</v>
      </c>
      <c r="B2726">
        <v>38</v>
      </c>
      <c r="C2726" t="s">
        <v>17</v>
      </c>
      <c r="D2726" t="s">
        <v>17</v>
      </c>
      <c r="E2726" t="s">
        <v>17</v>
      </c>
    </row>
    <row r="2727" spans="1:5" x14ac:dyDescent="0.15">
      <c r="A2727" t="s">
        <v>97</v>
      </c>
      <c r="B2727">
        <v>39</v>
      </c>
      <c r="C2727" t="s">
        <v>17</v>
      </c>
      <c r="D2727" t="s">
        <v>17</v>
      </c>
      <c r="E2727" t="s">
        <v>17</v>
      </c>
    </row>
    <row r="2728" spans="1:5" x14ac:dyDescent="0.15">
      <c r="A2728" t="s">
        <v>97</v>
      </c>
      <c r="B2728">
        <v>40</v>
      </c>
      <c r="C2728" t="s">
        <v>17</v>
      </c>
      <c r="D2728" t="s">
        <v>17</v>
      </c>
      <c r="E2728" t="s">
        <v>17</v>
      </c>
    </row>
    <row r="2729" spans="1:5" x14ac:dyDescent="0.15">
      <c r="A2729" t="s">
        <v>98</v>
      </c>
      <c r="B2729">
        <v>1</v>
      </c>
      <c r="C2729" t="s">
        <v>17</v>
      </c>
      <c r="D2729" t="s">
        <v>17</v>
      </c>
      <c r="E2729" t="s">
        <v>17</v>
      </c>
    </row>
    <row r="2730" spans="1:5" x14ac:dyDescent="0.15">
      <c r="A2730" t="s">
        <v>98</v>
      </c>
      <c r="B2730">
        <v>2</v>
      </c>
      <c r="C2730" t="s">
        <v>17</v>
      </c>
      <c r="D2730" t="s">
        <v>17</v>
      </c>
      <c r="E2730" t="s">
        <v>17</v>
      </c>
    </row>
    <row r="2731" spans="1:5" x14ac:dyDescent="0.15">
      <c r="A2731" t="s">
        <v>98</v>
      </c>
      <c r="B2731">
        <v>3</v>
      </c>
      <c r="C2731" t="s">
        <v>17</v>
      </c>
      <c r="D2731" t="s">
        <v>17</v>
      </c>
      <c r="E2731" t="s">
        <v>17</v>
      </c>
    </row>
    <row r="2732" spans="1:5" x14ac:dyDescent="0.15">
      <c r="A2732" t="s">
        <v>98</v>
      </c>
      <c r="B2732">
        <v>4</v>
      </c>
      <c r="C2732" t="s">
        <v>17</v>
      </c>
      <c r="D2732" t="s">
        <v>17</v>
      </c>
      <c r="E2732" t="s">
        <v>17</v>
      </c>
    </row>
    <row r="2733" spans="1:5" x14ac:dyDescent="0.15">
      <c r="A2733" t="s">
        <v>98</v>
      </c>
      <c r="B2733">
        <v>5</v>
      </c>
      <c r="C2733" t="s">
        <v>17</v>
      </c>
      <c r="D2733" t="s">
        <v>17</v>
      </c>
      <c r="E2733" t="s">
        <v>17</v>
      </c>
    </row>
    <row r="2734" spans="1:5" x14ac:dyDescent="0.15">
      <c r="A2734" t="s">
        <v>98</v>
      </c>
      <c r="B2734">
        <v>6</v>
      </c>
      <c r="C2734" t="s">
        <v>17</v>
      </c>
      <c r="D2734" t="s">
        <v>17</v>
      </c>
      <c r="E2734" t="s">
        <v>17</v>
      </c>
    </row>
    <row r="2735" spans="1:5" x14ac:dyDescent="0.15">
      <c r="A2735" t="s">
        <v>98</v>
      </c>
      <c r="B2735">
        <v>7</v>
      </c>
      <c r="C2735" t="s">
        <v>17</v>
      </c>
      <c r="D2735" t="s">
        <v>17</v>
      </c>
      <c r="E2735" t="s">
        <v>17</v>
      </c>
    </row>
    <row r="2736" spans="1:5" x14ac:dyDescent="0.15">
      <c r="A2736" t="s">
        <v>98</v>
      </c>
      <c r="B2736">
        <v>8</v>
      </c>
      <c r="C2736" t="s">
        <v>17</v>
      </c>
      <c r="D2736" t="s">
        <v>17</v>
      </c>
      <c r="E2736" t="s">
        <v>17</v>
      </c>
    </row>
    <row r="2737" spans="1:5" x14ac:dyDescent="0.15">
      <c r="A2737" t="s">
        <v>98</v>
      </c>
      <c r="B2737">
        <v>9</v>
      </c>
      <c r="C2737" t="s">
        <v>17</v>
      </c>
      <c r="D2737" t="s">
        <v>17</v>
      </c>
      <c r="E2737" t="s">
        <v>17</v>
      </c>
    </row>
    <row r="2738" spans="1:5" x14ac:dyDescent="0.15">
      <c r="A2738" t="s">
        <v>98</v>
      </c>
      <c r="B2738">
        <v>10</v>
      </c>
      <c r="C2738" t="s">
        <v>17</v>
      </c>
      <c r="D2738" t="s">
        <v>17</v>
      </c>
      <c r="E2738" t="s">
        <v>17</v>
      </c>
    </row>
    <row r="2739" spans="1:5" x14ac:dyDescent="0.15">
      <c r="A2739" t="s">
        <v>98</v>
      </c>
      <c r="B2739">
        <v>11</v>
      </c>
      <c r="C2739" t="s">
        <v>17</v>
      </c>
      <c r="D2739" t="s">
        <v>17</v>
      </c>
      <c r="E2739" t="s">
        <v>17</v>
      </c>
    </row>
    <row r="2740" spans="1:5" x14ac:dyDescent="0.15">
      <c r="A2740" t="s">
        <v>98</v>
      </c>
      <c r="B2740">
        <v>12</v>
      </c>
      <c r="C2740" t="s">
        <v>17</v>
      </c>
      <c r="D2740" t="s">
        <v>17</v>
      </c>
      <c r="E2740" t="s">
        <v>17</v>
      </c>
    </row>
    <row r="2741" spans="1:5" x14ac:dyDescent="0.15">
      <c r="A2741" t="s">
        <v>98</v>
      </c>
      <c r="B2741">
        <v>13</v>
      </c>
      <c r="C2741" t="s">
        <v>17</v>
      </c>
      <c r="D2741" t="s">
        <v>17</v>
      </c>
      <c r="E2741" t="s">
        <v>17</v>
      </c>
    </row>
    <row r="2742" spans="1:5" x14ac:dyDescent="0.15">
      <c r="A2742" t="s">
        <v>98</v>
      </c>
      <c r="B2742">
        <v>14</v>
      </c>
      <c r="C2742" t="s">
        <v>17</v>
      </c>
      <c r="D2742" t="s">
        <v>17</v>
      </c>
      <c r="E2742" t="s">
        <v>17</v>
      </c>
    </row>
    <row r="2743" spans="1:5" x14ac:dyDescent="0.15">
      <c r="A2743" t="s">
        <v>98</v>
      </c>
      <c r="B2743">
        <v>15</v>
      </c>
      <c r="C2743" t="s">
        <v>17</v>
      </c>
      <c r="D2743" t="s">
        <v>17</v>
      </c>
      <c r="E2743" t="s">
        <v>17</v>
      </c>
    </row>
    <row r="2744" spans="1:5" x14ac:dyDescent="0.15">
      <c r="A2744" t="s">
        <v>98</v>
      </c>
      <c r="B2744">
        <v>16</v>
      </c>
      <c r="C2744" t="s">
        <v>17</v>
      </c>
      <c r="D2744" t="s">
        <v>17</v>
      </c>
      <c r="E2744" t="s">
        <v>17</v>
      </c>
    </row>
    <row r="2745" spans="1:5" x14ac:dyDescent="0.15">
      <c r="A2745" t="s">
        <v>98</v>
      </c>
      <c r="B2745">
        <v>17</v>
      </c>
      <c r="C2745" t="s">
        <v>17</v>
      </c>
      <c r="D2745" t="s">
        <v>17</v>
      </c>
      <c r="E2745" t="s">
        <v>17</v>
      </c>
    </row>
    <row r="2746" spans="1:5" x14ac:dyDescent="0.15">
      <c r="A2746" t="s">
        <v>98</v>
      </c>
      <c r="B2746">
        <v>18</v>
      </c>
      <c r="C2746" t="s">
        <v>17</v>
      </c>
      <c r="D2746" t="s">
        <v>17</v>
      </c>
      <c r="E2746" t="s">
        <v>17</v>
      </c>
    </row>
    <row r="2747" spans="1:5" x14ac:dyDescent="0.15">
      <c r="A2747" t="s">
        <v>98</v>
      </c>
      <c r="B2747">
        <v>19</v>
      </c>
      <c r="C2747" t="s">
        <v>17</v>
      </c>
      <c r="D2747" t="s">
        <v>17</v>
      </c>
      <c r="E2747" t="s">
        <v>17</v>
      </c>
    </row>
    <row r="2748" spans="1:5" x14ac:dyDescent="0.15">
      <c r="A2748" t="s">
        <v>98</v>
      </c>
      <c r="B2748">
        <v>20</v>
      </c>
      <c r="C2748" t="s">
        <v>17</v>
      </c>
      <c r="D2748" t="s">
        <v>17</v>
      </c>
      <c r="E2748" t="s">
        <v>17</v>
      </c>
    </row>
    <row r="2749" spans="1:5" x14ac:dyDescent="0.15">
      <c r="A2749" t="s">
        <v>98</v>
      </c>
      <c r="B2749">
        <v>21</v>
      </c>
      <c r="C2749" t="s">
        <v>17</v>
      </c>
      <c r="D2749" t="s">
        <v>17</v>
      </c>
      <c r="E2749" t="s">
        <v>17</v>
      </c>
    </row>
    <row r="2750" spans="1:5" x14ac:dyDescent="0.15">
      <c r="A2750" t="s">
        <v>98</v>
      </c>
      <c r="B2750">
        <v>22</v>
      </c>
      <c r="C2750" t="s">
        <v>17</v>
      </c>
      <c r="D2750" t="s">
        <v>17</v>
      </c>
      <c r="E2750" t="s">
        <v>17</v>
      </c>
    </row>
    <row r="2751" spans="1:5" x14ac:dyDescent="0.15">
      <c r="A2751" t="s">
        <v>98</v>
      </c>
      <c r="B2751">
        <v>23</v>
      </c>
      <c r="C2751" t="s">
        <v>17</v>
      </c>
      <c r="D2751" t="s">
        <v>17</v>
      </c>
      <c r="E2751" t="s">
        <v>17</v>
      </c>
    </row>
    <row r="2752" spans="1:5" x14ac:dyDescent="0.15">
      <c r="A2752" t="s">
        <v>98</v>
      </c>
      <c r="B2752">
        <v>24</v>
      </c>
      <c r="C2752" t="s">
        <v>17</v>
      </c>
      <c r="D2752" t="s">
        <v>17</v>
      </c>
      <c r="E2752" t="s">
        <v>17</v>
      </c>
    </row>
    <row r="2753" spans="1:5" x14ac:dyDescent="0.15">
      <c r="A2753" t="s">
        <v>98</v>
      </c>
      <c r="B2753">
        <v>25</v>
      </c>
      <c r="C2753" t="s">
        <v>17</v>
      </c>
      <c r="D2753" t="s">
        <v>17</v>
      </c>
      <c r="E2753" t="s">
        <v>17</v>
      </c>
    </row>
    <row r="2754" spans="1:5" x14ac:dyDescent="0.15">
      <c r="A2754" t="s">
        <v>98</v>
      </c>
      <c r="B2754">
        <v>26</v>
      </c>
      <c r="C2754" t="s">
        <v>17</v>
      </c>
      <c r="D2754" t="s">
        <v>17</v>
      </c>
      <c r="E2754" t="s">
        <v>17</v>
      </c>
    </row>
    <row r="2755" spans="1:5" x14ac:dyDescent="0.15">
      <c r="A2755" t="s">
        <v>98</v>
      </c>
      <c r="B2755">
        <v>27</v>
      </c>
      <c r="C2755" t="s">
        <v>17</v>
      </c>
      <c r="D2755" t="s">
        <v>17</v>
      </c>
      <c r="E2755" t="s">
        <v>17</v>
      </c>
    </row>
    <row r="2756" spans="1:5" x14ac:dyDescent="0.15">
      <c r="A2756" t="s">
        <v>98</v>
      </c>
      <c r="B2756">
        <v>28</v>
      </c>
      <c r="C2756" t="s">
        <v>17</v>
      </c>
      <c r="D2756" t="s">
        <v>17</v>
      </c>
      <c r="E2756" t="s">
        <v>17</v>
      </c>
    </row>
    <row r="2757" spans="1:5" x14ac:dyDescent="0.15">
      <c r="A2757" t="s">
        <v>98</v>
      </c>
      <c r="B2757">
        <v>29</v>
      </c>
      <c r="C2757" t="s">
        <v>17</v>
      </c>
      <c r="D2757" t="s">
        <v>17</v>
      </c>
      <c r="E2757" t="s">
        <v>17</v>
      </c>
    </row>
    <row r="2758" spans="1:5" x14ac:dyDescent="0.15">
      <c r="A2758" t="s">
        <v>98</v>
      </c>
      <c r="B2758">
        <v>30</v>
      </c>
      <c r="C2758" t="s">
        <v>17</v>
      </c>
      <c r="D2758" t="s">
        <v>17</v>
      </c>
      <c r="E2758" t="s">
        <v>17</v>
      </c>
    </row>
    <row r="2759" spans="1:5" x14ac:dyDescent="0.15">
      <c r="A2759" t="s">
        <v>98</v>
      </c>
      <c r="B2759">
        <v>31</v>
      </c>
      <c r="C2759" t="s">
        <v>17</v>
      </c>
      <c r="D2759" t="s">
        <v>17</v>
      </c>
      <c r="E2759" t="s">
        <v>17</v>
      </c>
    </row>
    <row r="2760" spans="1:5" x14ac:dyDescent="0.15">
      <c r="A2760" t="s">
        <v>98</v>
      </c>
      <c r="B2760">
        <v>32</v>
      </c>
      <c r="C2760" t="s">
        <v>17</v>
      </c>
      <c r="D2760" t="s">
        <v>17</v>
      </c>
      <c r="E2760" t="s">
        <v>17</v>
      </c>
    </row>
    <row r="2761" spans="1:5" x14ac:dyDescent="0.15">
      <c r="A2761" t="s">
        <v>98</v>
      </c>
      <c r="B2761">
        <v>33</v>
      </c>
      <c r="C2761" t="s">
        <v>17</v>
      </c>
      <c r="D2761" t="s">
        <v>17</v>
      </c>
      <c r="E2761" t="s">
        <v>17</v>
      </c>
    </row>
    <row r="2762" spans="1:5" x14ac:dyDescent="0.15">
      <c r="A2762" t="s">
        <v>98</v>
      </c>
      <c r="B2762">
        <v>34</v>
      </c>
      <c r="C2762" t="s">
        <v>17</v>
      </c>
      <c r="D2762" t="s">
        <v>17</v>
      </c>
      <c r="E2762" t="s">
        <v>17</v>
      </c>
    </row>
    <row r="2763" spans="1:5" x14ac:dyDescent="0.15">
      <c r="A2763" t="s">
        <v>98</v>
      </c>
      <c r="B2763">
        <v>35</v>
      </c>
      <c r="C2763" t="s">
        <v>17</v>
      </c>
      <c r="D2763" t="s">
        <v>17</v>
      </c>
      <c r="E2763" t="s">
        <v>17</v>
      </c>
    </row>
    <row r="2764" spans="1:5" x14ac:dyDescent="0.15">
      <c r="A2764" t="s">
        <v>98</v>
      </c>
      <c r="B2764">
        <v>36</v>
      </c>
      <c r="C2764" t="s">
        <v>17</v>
      </c>
      <c r="D2764" t="s">
        <v>17</v>
      </c>
      <c r="E2764" t="s">
        <v>17</v>
      </c>
    </row>
    <row r="2765" spans="1:5" x14ac:dyDescent="0.15">
      <c r="A2765" t="s">
        <v>98</v>
      </c>
      <c r="B2765">
        <v>37</v>
      </c>
      <c r="C2765" t="s">
        <v>17</v>
      </c>
      <c r="D2765" t="s">
        <v>17</v>
      </c>
      <c r="E2765" t="s">
        <v>17</v>
      </c>
    </row>
    <row r="2766" spans="1:5" x14ac:dyDescent="0.15">
      <c r="A2766" t="s">
        <v>98</v>
      </c>
      <c r="B2766">
        <v>38</v>
      </c>
      <c r="C2766" t="s">
        <v>17</v>
      </c>
      <c r="D2766" t="s">
        <v>17</v>
      </c>
      <c r="E2766" t="s">
        <v>17</v>
      </c>
    </row>
    <row r="2767" spans="1:5" x14ac:dyDescent="0.15">
      <c r="A2767" t="s">
        <v>98</v>
      </c>
      <c r="B2767">
        <v>39</v>
      </c>
      <c r="C2767" t="s">
        <v>17</v>
      </c>
      <c r="D2767" t="s">
        <v>17</v>
      </c>
      <c r="E2767" t="s">
        <v>17</v>
      </c>
    </row>
    <row r="2768" spans="1:5" x14ac:dyDescent="0.15">
      <c r="A2768" t="s">
        <v>98</v>
      </c>
      <c r="B2768">
        <v>40</v>
      </c>
      <c r="C2768" t="s">
        <v>17</v>
      </c>
      <c r="D2768" t="s">
        <v>17</v>
      </c>
      <c r="E2768" t="s">
        <v>17</v>
      </c>
    </row>
    <row r="2769" spans="1:5" x14ac:dyDescent="0.15">
      <c r="A2769" t="s">
        <v>99</v>
      </c>
      <c r="B2769">
        <v>1</v>
      </c>
      <c r="C2769" t="s">
        <v>17</v>
      </c>
      <c r="D2769" t="s">
        <v>17</v>
      </c>
      <c r="E2769" t="s">
        <v>17</v>
      </c>
    </row>
    <row r="2770" spans="1:5" x14ac:dyDescent="0.15">
      <c r="A2770" t="s">
        <v>99</v>
      </c>
      <c r="B2770">
        <v>2</v>
      </c>
      <c r="C2770" t="s">
        <v>17</v>
      </c>
      <c r="D2770" t="s">
        <v>17</v>
      </c>
      <c r="E2770" t="s">
        <v>17</v>
      </c>
    </row>
    <row r="2771" spans="1:5" x14ac:dyDescent="0.15">
      <c r="A2771" t="s">
        <v>99</v>
      </c>
      <c r="B2771">
        <v>3</v>
      </c>
      <c r="C2771" t="s">
        <v>17</v>
      </c>
      <c r="D2771" t="s">
        <v>17</v>
      </c>
      <c r="E2771" t="s">
        <v>17</v>
      </c>
    </row>
    <row r="2772" spans="1:5" x14ac:dyDescent="0.15">
      <c r="A2772" t="s">
        <v>99</v>
      </c>
      <c r="B2772">
        <v>4</v>
      </c>
      <c r="C2772" t="s">
        <v>17</v>
      </c>
      <c r="D2772" t="s">
        <v>17</v>
      </c>
      <c r="E2772" t="s">
        <v>17</v>
      </c>
    </row>
    <row r="2773" spans="1:5" x14ac:dyDescent="0.15">
      <c r="A2773" t="s">
        <v>99</v>
      </c>
      <c r="B2773">
        <v>5</v>
      </c>
      <c r="C2773" t="s">
        <v>17</v>
      </c>
      <c r="D2773" t="s">
        <v>17</v>
      </c>
      <c r="E2773" t="s">
        <v>17</v>
      </c>
    </row>
    <row r="2774" spans="1:5" x14ac:dyDescent="0.15">
      <c r="A2774" t="s">
        <v>99</v>
      </c>
      <c r="B2774">
        <v>6</v>
      </c>
      <c r="C2774" t="s">
        <v>17</v>
      </c>
      <c r="D2774" t="s">
        <v>17</v>
      </c>
      <c r="E2774" t="s">
        <v>17</v>
      </c>
    </row>
    <row r="2775" spans="1:5" x14ac:dyDescent="0.15">
      <c r="A2775" t="s">
        <v>99</v>
      </c>
      <c r="B2775">
        <v>7</v>
      </c>
      <c r="C2775" t="s">
        <v>17</v>
      </c>
      <c r="D2775" t="s">
        <v>17</v>
      </c>
      <c r="E2775" t="s">
        <v>17</v>
      </c>
    </row>
    <row r="2776" spans="1:5" x14ac:dyDescent="0.15">
      <c r="A2776" t="s">
        <v>99</v>
      </c>
      <c r="B2776">
        <v>8</v>
      </c>
      <c r="C2776" t="s">
        <v>17</v>
      </c>
      <c r="D2776" t="s">
        <v>17</v>
      </c>
      <c r="E2776" t="s">
        <v>17</v>
      </c>
    </row>
    <row r="2777" spans="1:5" x14ac:dyDescent="0.15">
      <c r="A2777" t="s">
        <v>99</v>
      </c>
      <c r="B2777">
        <v>9</v>
      </c>
      <c r="C2777" t="s">
        <v>17</v>
      </c>
      <c r="D2777" t="s">
        <v>17</v>
      </c>
      <c r="E2777" t="s">
        <v>17</v>
      </c>
    </row>
    <row r="2778" spans="1:5" x14ac:dyDescent="0.15">
      <c r="A2778" t="s">
        <v>99</v>
      </c>
      <c r="B2778">
        <v>10</v>
      </c>
      <c r="C2778" t="s">
        <v>17</v>
      </c>
      <c r="D2778" t="s">
        <v>17</v>
      </c>
      <c r="E2778" t="s">
        <v>17</v>
      </c>
    </row>
    <row r="2779" spans="1:5" x14ac:dyDescent="0.15">
      <c r="A2779" t="s">
        <v>99</v>
      </c>
      <c r="B2779">
        <v>11</v>
      </c>
      <c r="C2779" t="s">
        <v>17</v>
      </c>
      <c r="D2779" t="s">
        <v>17</v>
      </c>
      <c r="E2779" t="s">
        <v>17</v>
      </c>
    </row>
    <row r="2780" spans="1:5" x14ac:dyDescent="0.15">
      <c r="A2780" t="s">
        <v>99</v>
      </c>
      <c r="B2780">
        <v>12</v>
      </c>
      <c r="C2780" t="s">
        <v>17</v>
      </c>
      <c r="D2780" t="s">
        <v>17</v>
      </c>
      <c r="E2780" t="s">
        <v>17</v>
      </c>
    </row>
    <row r="2781" spans="1:5" x14ac:dyDescent="0.15">
      <c r="A2781" t="s">
        <v>99</v>
      </c>
      <c r="B2781">
        <v>13</v>
      </c>
      <c r="C2781" t="s">
        <v>17</v>
      </c>
      <c r="D2781" t="s">
        <v>17</v>
      </c>
      <c r="E2781" t="s">
        <v>17</v>
      </c>
    </row>
    <row r="2782" spans="1:5" x14ac:dyDescent="0.15">
      <c r="A2782" t="s">
        <v>99</v>
      </c>
      <c r="B2782">
        <v>14</v>
      </c>
      <c r="C2782" t="s">
        <v>17</v>
      </c>
      <c r="D2782" t="s">
        <v>17</v>
      </c>
      <c r="E2782" t="s">
        <v>17</v>
      </c>
    </row>
    <row r="2783" spans="1:5" x14ac:dyDescent="0.15">
      <c r="A2783" t="s">
        <v>99</v>
      </c>
      <c r="B2783">
        <v>15</v>
      </c>
      <c r="C2783" t="s">
        <v>17</v>
      </c>
      <c r="D2783" t="s">
        <v>17</v>
      </c>
      <c r="E2783" t="s">
        <v>17</v>
      </c>
    </row>
    <row r="2784" spans="1:5" x14ac:dyDescent="0.15">
      <c r="A2784" t="s">
        <v>99</v>
      </c>
      <c r="B2784">
        <v>16</v>
      </c>
      <c r="C2784" t="s">
        <v>17</v>
      </c>
      <c r="D2784" t="s">
        <v>17</v>
      </c>
      <c r="E2784" t="s">
        <v>17</v>
      </c>
    </row>
    <row r="2785" spans="1:5" x14ac:dyDescent="0.15">
      <c r="A2785" t="s">
        <v>99</v>
      </c>
      <c r="B2785">
        <v>17</v>
      </c>
      <c r="C2785" t="s">
        <v>17</v>
      </c>
      <c r="D2785" t="s">
        <v>17</v>
      </c>
      <c r="E2785" t="s">
        <v>17</v>
      </c>
    </row>
    <row r="2786" spans="1:5" x14ac:dyDescent="0.15">
      <c r="A2786" t="s">
        <v>99</v>
      </c>
      <c r="B2786">
        <v>18</v>
      </c>
      <c r="C2786" t="s">
        <v>17</v>
      </c>
      <c r="D2786" t="s">
        <v>17</v>
      </c>
      <c r="E2786" t="s">
        <v>17</v>
      </c>
    </row>
    <row r="2787" spans="1:5" x14ac:dyDescent="0.15">
      <c r="A2787" t="s">
        <v>99</v>
      </c>
      <c r="B2787">
        <v>19</v>
      </c>
      <c r="C2787" t="s">
        <v>17</v>
      </c>
      <c r="D2787" t="s">
        <v>17</v>
      </c>
      <c r="E2787" t="s">
        <v>17</v>
      </c>
    </row>
    <row r="2788" spans="1:5" x14ac:dyDescent="0.15">
      <c r="A2788" t="s">
        <v>99</v>
      </c>
      <c r="B2788">
        <v>20</v>
      </c>
      <c r="C2788" t="s">
        <v>17</v>
      </c>
      <c r="D2788" t="s">
        <v>17</v>
      </c>
      <c r="E2788" t="s">
        <v>17</v>
      </c>
    </row>
    <row r="2789" spans="1:5" x14ac:dyDescent="0.15">
      <c r="A2789" t="s">
        <v>99</v>
      </c>
      <c r="B2789">
        <v>21</v>
      </c>
      <c r="C2789" t="s">
        <v>17</v>
      </c>
      <c r="D2789" t="s">
        <v>17</v>
      </c>
      <c r="E2789" t="s">
        <v>17</v>
      </c>
    </row>
    <row r="2790" spans="1:5" x14ac:dyDescent="0.15">
      <c r="A2790" t="s">
        <v>99</v>
      </c>
      <c r="B2790">
        <v>22</v>
      </c>
      <c r="C2790" t="s">
        <v>17</v>
      </c>
      <c r="D2790" t="s">
        <v>17</v>
      </c>
      <c r="E2790" t="s">
        <v>17</v>
      </c>
    </row>
    <row r="2791" spans="1:5" x14ac:dyDescent="0.15">
      <c r="A2791" t="s">
        <v>99</v>
      </c>
      <c r="B2791">
        <v>23</v>
      </c>
      <c r="C2791" t="s">
        <v>17</v>
      </c>
      <c r="D2791" t="s">
        <v>17</v>
      </c>
      <c r="E2791" t="s">
        <v>17</v>
      </c>
    </row>
    <row r="2792" spans="1:5" x14ac:dyDescent="0.15">
      <c r="A2792" t="s">
        <v>99</v>
      </c>
      <c r="B2792">
        <v>24</v>
      </c>
      <c r="C2792" t="s">
        <v>17</v>
      </c>
      <c r="D2792" t="s">
        <v>17</v>
      </c>
      <c r="E2792" t="s">
        <v>17</v>
      </c>
    </row>
    <row r="2793" spans="1:5" x14ac:dyDescent="0.15">
      <c r="A2793" t="s">
        <v>99</v>
      </c>
      <c r="B2793">
        <v>25</v>
      </c>
      <c r="C2793" t="s">
        <v>17</v>
      </c>
      <c r="D2793" t="s">
        <v>17</v>
      </c>
      <c r="E2793" t="s">
        <v>17</v>
      </c>
    </row>
    <row r="2794" spans="1:5" x14ac:dyDescent="0.15">
      <c r="A2794" t="s">
        <v>99</v>
      </c>
      <c r="B2794">
        <v>26</v>
      </c>
      <c r="C2794" t="s">
        <v>17</v>
      </c>
      <c r="D2794" t="s">
        <v>17</v>
      </c>
      <c r="E2794" t="s">
        <v>17</v>
      </c>
    </row>
    <row r="2795" spans="1:5" x14ac:dyDescent="0.15">
      <c r="A2795" t="s">
        <v>99</v>
      </c>
      <c r="B2795">
        <v>27</v>
      </c>
      <c r="C2795" t="s">
        <v>17</v>
      </c>
      <c r="D2795" t="s">
        <v>17</v>
      </c>
      <c r="E2795" t="s">
        <v>17</v>
      </c>
    </row>
    <row r="2796" spans="1:5" x14ac:dyDescent="0.15">
      <c r="A2796" t="s">
        <v>99</v>
      </c>
      <c r="B2796">
        <v>28</v>
      </c>
      <c r="C2796" t="s">
        <v>17</v>
      </c>
      <c r="D2796" t="s">
        <v>17</v>
      </c>
      <c r="E2796" t="s">
        <v>17</v>
      </c>
    </row>
    <row r="2797" spans="1:5" x14ac:dyDescent="0.15">
      <c r="A2797" t="s">
        <v>99</v>
      </c>
      <c r="B2797">
        <v>29</v>
      </c>
      <c r="C2797" t="s">
        <v>17</v>
      </c>
      <c r="D2797" t="s">
        <v>17</v>
      </c>
      <c r="E2797" t="s">
        <v>17</v>
      </c>
    </row>
    <row r="2798" spans="1:5" x14ac:dyDescent="0.15">
      <c r="A2798" t="s">
        <v>99</v>
      </c>
      <c r="B2798">
        <v>30</v>
      </c>
      <c r="C2798" t="s">
        <v>17</v>
      </c>
      <c r="D2798" t="s">
        <v>17</v>
      </c>
      <c r="E2798" t="s">
        <v>17</v>
      </c>
    </row>
    <row r="2799" spans="1:5" x14ac:dyDescent="0.15">
      <c r="A2799" t="s">
        <v>99</v>
      </c>
      <c r="B2799">
        <v>31</v>
      </c>
      <c r="C2799" t="s">
        <v>17</v>
      </c>
      <c r="D2799" t="s">
        <v>17</v>
      </c>
      <c r="E2799" t="s">
        <v>17</v>
      </c>
    </row>
    <row r="2800" spans="1:5" x14ac:dyDescent="0.15">
      <c r="A2800" t="s">
        <v>99</v>
      </c>
      <c r="B2800">
        <v>32</v>
      </c>
      <c r="C2800" t="s">
        <v>17</v>
      </c>
      <c r="D2800" t="s">
        <v>17</v>
      </c>
      <c r="E2800" t="s">
        <v>17</v>
      </c>
    </row>
    <row r="2801" spans="1:5" x14ac:dyDescent="0.15">
      <c r="A2801" t="s">
        <v>99</v>
      </c>
      <c r="B2801">
        <v>33</v>
      </c>
      <c r="C2801" t="s">
        <v>17</v>
      </c>
      <c r="D2801" t="s">
        <v>17</v>
      </c>
      <c r="E2801" t="s">
        <v>17</v>
      </c>
    </row>
    <row r="2802" spans="1:5" x14ac:dyDescent="0.15">
      <c r="A2802" t="s">
        <v>99</v>
      </c>
      <c r="B2802">
        <v>34</v>
      </c>
      <c r="C2802" t="s">
        <v>17</v>
      </c>
      <c r="D2802" t="s">
        <v>17</v>
      </c>
      <c r="E2802" t="s">
        <v>17</v>
      </c>
    </row>
    <row r="2803" spans="1:5" x14ac:dyDescent="0.15">
      <c r="A2803" t="s">
        <v>99</v>
      </c>
      <c r="B2803">
        <v>35</v>
      </c>
      <c r="C2803" t="s">
        <v>17</v>
      </c>
      <c r="D2803" t="s">
        <v>17</v>
      </c>
      <c r="E2803" t="s">
        <v>17</v>
      </c>
    </row>
    <row r="2804" spans="1:5" x14ac:dyDescent="0.15">
      <c r="A2804" t="s">
        <v>99</v>
      </c>
      <c r="B2804">
        <v>36</v>
      </c>
      <c r="C2804" t="s">
        <v>17</v>
      </c>
      <c r="D2804" t="s">
        <v>17</v>
      </c>
      <c r="E2804" t="s">
        <v>17</v>
      </c>
    </row>
    <row r="2805" spans="1:5" x14ac:dyDescent="0.15">
      <c r="A2805" t="s">
        <v>99</v>
      </c>
      <c r="B2805">
        <v>37</v>
      </c>
      <c r="C2805" t="s">
        <v>17</v>
      </c>
      <c r="D2805" t="s">
        <v>17</v>
      </c>
      <c r="E2805" t="s">
        <v>17</v>
      </c>
    </row>
    <row r="2806" spans="1:5" x14ac:dyDescent="0.15">
      <c r="A2806" t="s">
        <v>99</v>
      </c>
      <c r="B2806">
        <v>38</v>
      </c>
      <c r="C2806" t="s">
        <v>17</v>
      </c>
      <c r="D2806" t="s">
        <v>17</v>
      </c>
      <c r="E2806" t="s">
        <v>17</v>
      </c>
    </row>
    <row r="2807" spans="1:5" x14ac:dyDescent="0.15">
      <c r="A2807" t="s">
        <v>99</v>
      </c>
      <c r="B2807">
        <v>39</v>
      </c>
      <c r="C2807" t="s">
        <v>17</v>
      </c>
      <c r="D2807" t="s">
        <v>17</v>
      </c>
      <c r="E2807" t="s">
        <v>17</v>
      </c>
    </row>
    <row r="2808" spans="1:5" x14ac:dyDescent="0.15">
      <c r="A2808" t="s">
        <v>99</v>
      </c>
      <c r="B2808">
        <v>40</v>
      </c>
      <c r="C2808" t="s">
        <v>17</v>
      </c>
      <c r="D2808" t="s">
        <v>17</v>
      </c>
      <c r="E2808" t="s">
        <v>17</v>
      </c>
    </row>
    <row r="2809" spans="1:5" x14ac:dyDescent="0.15">
      <c r="A2809" t="s">
        <v>100</v>
      </c>
      <c r="B2809">
        <v>1</v>
      </c>
      <c r="C2809" t="s">
        <v>17</v>
      </c>
      <c r="D2809" t="s">
        <v>17</v>
      </c>
      <c r="E2809" t="s">
        <v>17</v>
      </c>
    </row>
    <row r="2810" spans="1:5" x14ac:dyDescent="0.15">
      <c r="A2810" t="s">
        <v>100</v>
      </c>
      <c r="B2810">
        <v>2</v>
      </c>
      <c r="C2810" t="s">
        <v>17</v>
      </c>
      <c r="D2810" t="s">
        <v>17</v>
      </c>
      <c r="E2810" t="s">
        <v>17</v>
      </c>
    </row>
    <row r="2811" spans="1:5" x14ac:dyDescent="0.15">
      <c r="A2811" t="s">
        <v>100</v>
      </c>
      <c r="B2811">
        <v>3</v>
      </c>
      <c r="C2811" t="s">
        <v>17</v>
      </c>
      <c r="D2811" t="s">
        <v>17</v>
      </c>
      <c r="E2811" t="s">
        <v>17</v>
      </c>
    </row>
    <row r="2812" spans="1:5" x14ac:dyDescent="0.15">
      <c r="A2812" t="s">
        <v>100</v>
      </c>
      <c r="B2812">
        <v>4</v>
      </c>
      <c r="C2812" t="s">
        <v>17</v>
      </c>
      <c r="D2812" t="s">
        <v>17</v>
      </c>
      <c r="E2812" t="s">
        <v>17</v>
      </c>
    </row>
    <row r="2813" spans="1:5" x14ac:dyDescent="0.15">
      <c r="A2813" t="s">
        <v>100</v>
      </c>
      <c r="B2813">
        <v>5</v>
      </c>
      <c r="C2813" t="s">
        <v>17</v>
      </c>
      <c r="D2813" t="s">
        <v>17</v>
      </c>
      <c r="E2813" t="s">
        <v>17</v>
      </c>
    </row>
    <row r="2814" spans="1:5" x14ac:dyDescent="0.15">
      <c r="A2814" t="s">
        <v>100</v>
      </c>
      <c r="B2814">
        <v>6</v>
      </c>
      <c r="C2814" t="s">
        <v>17</v>
      </c>
      <c r="D2814" t="s">
        <v>17</v>
      </c>
      <c r="E2814" t="s">
        <v>17</v>
      </c>
    </row>
    <row r="2815" spans="1:5" x14ac:dyDescent="0.15">
      <c r="A2815" t="s">
        <v>100</v>
      </c>
      <c r="B2815">
        <v>7</v>
      </c>
      <c r="C2815" t="s">
        <v>17</v>
      </c>
      <c r="D2815" t="s">
        <v>17</v>
      </c>
      <c r="E2815" t="s">
        <v>17</v>
      </c>
    </row>
    <row r="2816" spans="1:5" x14ac:dyDescent="0.15">
      <c r="A2816" t="s">
        <v>100</v>
      </c>
      <c r="B2816">
        <v>8</v>
      </c>
      <c r="C2816" t="s">
        <v>17</v>
      </c>
      <c r="D2816" t="s">
        <v>17</v>
      </c>
      <c r="E2816" t="s">
        <v>17</v>
      </c>
    </row>
    <row r="2817" spans="1:5" x14ac:dyDescent="0.15">
      <c r="A2817" t="s">
        <v>100</v>
      </c>
      <c r="B2817">
        <v>9</v>
      </c>
      <c r="C2817" t="s">
        <v>17</v>
      </c>
      <c r="D2817" t="s">
        <v>17</v>
      </c>
      <c r="E2817" t="s">
        <v>17</v>
      </c>
    </row>
    <row r="2818" spans="1:5" x14ac:dyDescent="0.15">
      <c r="A2818" t="s">
        <v>100</v>
      </c>
      <c r="B2818">
        <v>10</v>
      </c>
      <c r="C2818" t="s">
        <v>17</v>
      </c>
      <c r="D2818" t="s">
        <v>17</v>
      </c>
      <c r="E2818" t="s">
        <v>17</v>
      </c>
    </row>
    <row r="2819" spans="1:5" x14ac:dyDescent="0.15">
      <c r="A2819" t="s">
        <v>100</v>
      </c>
      <c r="B2819">
        <v>11</v>
      </c>
      <c r="C2819" t="s">
        <v>17</v>
      </c>
      <c r="D2819" t="s">
        <v>17</v>
      </c>
      <c r="E2819" t="s">
        <v>17</v>
      </c>
    </row>
    <row r="2820" spans="1:5" x14ac:dyDescent="0.15">
      <c r="A2820" t="s">
        <v>100</v>
      </c>
      <c r="B2820">
        <v>12</v>
      </c>
      <c r="C2820" t="s">
        <v>17</v>
      </c>
      <c r="D2820" t="s">
        <v>17</v>
      </c>
      <c r="E2820" t="s">
        <v>17</v>
      </c>
    </row>
    <row r="2821" spans="1:5" x14ac:dyDescent="0.15">
      <c r="A2821" t="s">
        <v>100</v>
      </c>
      <c r="B2821">
        <v>13</v>
      </c>
      <c r="C2821" t="s">
        <v>17</v>
      </c>
      <c r="D2821" t="s">
        <v>17</v>
      </c>
      <c r="E2821" t="s">
        <v>17</v>
      </c>
    </row>
    <row r="2822" spans="1:5" x14ac:dyDescent="0.15">
      <c r="A2822" t="s">
        <v>100</v>
      </c>
      <c r="B2822">
        <v>14</v>
      </c>
      <c r="C2822" t="s">
        <v>17</v>
      </c>
      <c r="D2822" t="s">
        <v>17</v>
      </c>
      <c r="E2822" t="s">
        <v>17</v>
      </c>
    </row>
    <row r="2823" spans="1:5" x14ac:dyDescent="0.15">
      <c r="A2823" t="s">
        <v>100</v>
      </c>
      <c r="B2823">
        <v>15</v>
      </c>
      <c r="C2823" t="s">
        <v>17</v>
      </c>
      <c r="D2823" t="s">
        <v>17</v>
      </c>
      <c r="E2823" t="s">
        <v>17</v>
      </c>
    </row>
    <row r="2824" spans="1:5" x14ac:dyDescent="0.15">
      <c r="A2824" t="s">
        <v>100</v>
      </c>
      <c r="B2824">
        <v>16</v>
      </c>
      <c r="C2824" t="s">
        <v>17</v>
      </c>
      <c r="D2824" t="s">
        <v>17</v>
      </c>
      <c r="E2824" t="s">
        <v>17</v>
      </c>
    </row>
    <row r="2825" spans="1:5" x14ac:dyDescent="0.15">
      <c r="A2825" t="s">
        <v>100</v>
      </c>
      <c r="B2825">
        <v>17</v>
      </c>
      <c r="C2825" t="s">
        <v>17</v>
      </c>
      <c r="D2825" t="s">
        <v>17</v>
      </c>
      <c r="E2825" t="s">
        <v>17</v>
      </c>
    </row>
    <row r="2826" spans="1:5" x14ac:dyDescent="0.15">
      <c r="A2826" t="s">
        <v>100</v>
      </c>
      <c r="B2826">
        <v>18</v>
      </c>
      <c r="C2826" t="s">
        <v>17</v>
      </c>
      <c r="D2826" t="s">
        <v>17</v>
      </c>
      <c r="E2826" t="s">
        <v>17</v>
      </c>
    </row>
    <row r="2827" spans="1:5" x14ac:dyDescent="0.15">
      <c r="A2827" t="s">
        <v>100</v>
      </c>
      <c r="B2827">
        <v>19</v>
      </c>
      <c r="C2827" t="s">
        <v>17</v>
      </c>
      <c r="D2827" t="s">
        <v>17</v>
      </c>
      <c r="E2827" t="s">
        <v>17</v>
      </c>
    </row>
    <row r="2828" spans="1:5" x14ac:dyDescent="0.15">
      <c r="A2828" t="s">
        <v>100</v>
      </c>
      <c r="B2828">
        <v>20</v>
      </c>
      <c r="C2828" t="s">
        <v>17</v>
      </c>
      <c r="D2828" t="s">
        <v>17</v>
      </c>
      <c r="E2828" t="s">
        <v>17</v>
      </c>
    </row>
    <row r="2829" spans="1:5" x14ac:dyDescent="0.15">
      <c r="A2829" t="s">
        <v>100</v>
      </c>
      <c r="B2829">
        <v>21</v>
      </c>
      <c r="C2829" t="s">
        <v>17</v>
      </c>
      <c r="D2829" t="s">
        <v>17</v>
      </c>
      <c r="E2829" t="s">
        <v>17</v>
      </c>
    </row>
    <row r="2830" spans="1:5" x14ac:dyDescent="0.15">
      <c r="A2830" t="s">
        <v>100</v>
      </c>
      <c r="B2830">
        <v>22</v>
      </c>
      <c r="C2830" t="s">
        <v>17</v>
      </c>
      <c r="D2830" t="s">
        <v>17</v>
      </c>
      <c r="E2830" t="s">
        <v>17</v>
      </c>
    </row>
    <row r="2831" spans="1:5" x14ac:dyDescent="0.15">
      <c r="A2831" t="s">
        <v>100</v>
      </c>
      <c r="B2831">
        <v>23</v>
      </c>
      <c r="C2831" t="s">
        <v>17</v>
      </c>
      <c r="D2831" t="s">
        <v>17</v>
      </c>
      <c r="E2831" t="s">
        <v>17</v>
      </c>
    </row>
    <row r="2832" spans="1:5" x14ac:dyDescent="0.15">
      <c r="A2832" t="s">
        <v>100</v>
      </c>
      <c r="B2832">
        <v>24</v>
      </c>
      <c r="C2832" t="s">
        <v>17</v>
      </c>
      <c r="D2832" t="s">
        <v>17</v>
      </c>
      <c r="E2832" t="s">
        <v>17</v>
      </c>
    </row>
    <row r="2833" spans="1:5" x14ac:dyDescent="0.15">
      <c r="A2833" t="s">
        <v>100</v>
      </c>
      <c r="B2833">
        <v>25</v>
      </c>
      <c r="C2833" t="s">
        <v>17</v>
      </c>
      <c r="D2833" t="s">
        <v>17</v>
      </c>
      <c r="E2833" t="s">
        <v>17</v>
      </c>
    </row>
    <row r="2834" spans="1:5" x14ac:dyDescent="0.15">
      <c r="A2834" t="s">
        <v>100</v>
      </c>
      <c r="B2834">
        <v>26</v>
      </c>
      <c r="C2834" t="s">
        <v>17</v>
      </c>
      <c r="D2834" t="s">
        <v>17</v>
      </c>
      <c r="E2834" t="s">
        <v>17</v>
      </c>
    </row>
    <row r="2835" spans="1:5" x14ac:dyDescent="0.15">
      <c r="A2835" t="s">
        <v>100</v>
      </c>
      <c r="B2835">
        <v>27</v>
      </c>
      <c r="C2835" t="s">
        <v>17</v>
      </c>
      <c r="D2835" t="s">
        <v>17</v>
      </c>
      <c r="E2835" t="s">
        <v>17</v>
      </c>
    </row>
    <row r="2836" spans="1:5" x14ac:dyDescent="0.15">
      <c r="A2836" t="s">
        <v>100</v>
      </c>
      <c r="B2836">
        <v>28</v>
      </c>
      <c r="C2836" t="s">
        <v>17</v>
      </c>
      <c r="D2836" t="s">
        <v>17</v>
      </c>
      <c r="E2836" t="s">
        <v>17</v>
      </c>
    </row>
    <row r="2837" spans="1:5" x14ac:dyDescent="0.15">
      <c r="A2837" t="s">
        <v>100</v>
      </c>
      <c r="B2837">
        <v>29</v>
      </c>
      <c r="C2837" t="s">
        <v>17</v>
      </c>
      <c r="D2837" t="s">
        <v>17</v>
      </c>
      <c r="E2837" t="s">
        <v>17</v>
      </c>
    </row>
    <row r="2838" spans="1:5" x14ac:dyDescent="0.15">
      <c r="A2838" t="s">
        <v>100</v>
      </c>
      <c r="B2838">
        <v>30</v>
      </c>
      <c r="C2838" t="s">
        <v>17</v>
      </c>
      <c r="D2838" t="s">
        <v>17</v>
      </c>
      <c r="E2838" t="s">
        <v>17</v>
      </c>
    </row>
    <row r="2839" spans="1:5" x14ac:dyDescent="0.15">
      <c r="A2839" t="s">
        <v>100</v>
      </c>
      <c r="B2839">
        <v>31</v>
      </c>
      <c r="C2839" t="s">
        <v>17</v>
      </c>
      <c r="D2839" t="s">
        <v>17</v>
      </c>
      <c r="E2839" t="s">
        <v>17</v>
      </c>
    </row>
    <row r="2840" spans="1:5" x14ac:dyDescent="0.15">
      <c r="A2840" t="s">
        <v>100</v>
      </c>
      <c r="B2840">
        <v>32</v>
      </c>
      <c r="C2840" t="s">
        <v>17</v>
      </c>
      <c r="D2840" t="s">
        <v>17</v>
      </c>
      <c r="E2840" t="s">
        <v>17</v>
      </c>
    </row>
    <row r="2841" spans="1:5" x14ac:dyDescent="0.15">
      <c r="A2841" t="s">
        <v>100</v>
      </c>
      <c r="B2841">
        <v>33</v>
      </c>
      <c r="C2841" t="s">
        <v>17</v>
      </c>
      <c r="D2841" t="s">
        <v>17</v>
      </c>
      <c r="E2841" t="s">
        <v>17</v>
      </c>
    </row>
    <row r="2842" spans="1:5" x14ac:dyDescent="0.15">
      <c r="A2842" t="s">
        <v>100</v>
      </c>
      <c r="B2842">
        <v>34</v>
      </c>
      <c r="C2842" t="s">
        <v>17</v>
      </c>
      <c r="D2842" t="s">
        <v>17</v>
      </c>
      <c r="E2842" t="s">
        <v>17</v>
      </c>
    </row>
    <row r="2843" spans="1:5" x14ac:dyDescent="0.15">
      <c r="A2843" t="s">
        <v>100</v>
      </c>
      <c r="B2843">
        <v>35</v>
      </c>
      <c r="C2843" t="s">
        <v>17</v>
      </c>
      <c r="D2843" t="s">
        <v>17</v>
      </c>
      <c r="E2843" t="s">
        <v>17</v>
      </c>
    </row>
    <row r="2844" spans="1:5" x14ac:dyDescent="0.15">
      <c r="A2844" t="s">
        <v>100</v>
      </c>
      <c r="B2844">
        <v>36</v>
      </c>
      <c r="C2844" t="s">
        <v>17</v>
      </c>
      <c r="D2844" t="s">
        <v>17</v>
      </c>
      <c r="E2844" t="s">
        <v>17</v>
      </c>
    </row>
    <row r="2845" spans="1:5" x14ac:dyDescent="0.15">
      <c r="A2845" t="s">
        <v>100</v>
      </c>
      <c r="B2845">
        <v>37</v>
      </c>
      <c r="C2845" t="s">
        <v>17</v>
      </c>
      <c r="D2845" t="s">
        <v>17</v>
      </c>
      <c r="E2845" t="s">
        <v>17</v>
      </c>
    </row>
    <row r="2846" spans="1:5" x14ac:dyDescent="0.15">
      <c r="A2846" t="s">
        <v>100</v>
      </c>
      <c r="B2846">
        <v>38</v>
      </c>
      <c r="C2846" t="s">
        <v>17</v>
      </c>
      <c r="D2846" t="s">
        <v>17</v>
      </c>
      <c r="E2846" t="s">
        <v>17</v>
      </c>
    </row>
    <row r="2847" spans="1:5" x14ac:dyDescent="0.15">
      <c r="A2847" t="s">
        <v>100</v>
      </c>
      <c r="B2847">
        <v>39</v>
      </c>
      <c r="C2847" t="s">
        <v>17</v>
      </c>
      <c r="D2847" t="s">
        <v>17</v>
      </c>
      <c r="E2847" t="s">
        <v>17</v>
      </c>
    </row>
    <row r="2848" spans="1:5" x14ac:dyDescent="0.15">
      <c r="A2848" t="s">
        <v>100</v>
      </c>
      <c r="B2848">
        <v>40</v>
      </c>
      <c r="C2848" t="s">
        <v>17</v>
      </c>
      <c r="D2848" t="s">
        <v>17</v>
      </c>
      <c r="E2848" t="s">
        <v>17</v>
      </c>
    </row>
    <row r="2849" spans="1:5" x14ac:dyDescent="0.15">
      <c r="A2849" t="s">
        <v>101</v>
      </c>
      <c r="B2849">
        <v>1</v>
      </c>
      <c r="C2849" t="s">
        <v>17</v>
      </c>
      <c r="D2849" t="s">
        <v>17</v>
      </c>
      <c r="E2849" t="s">
        <v>17</v>
      </c>
    </row>
    <row r="2850" spans="1:5" x14ac:dyDescent="0.15">
      <c r="A2850" t="s">
        <v>101</v>
      </c>
      <c r="B2850">
        <v>2</v>
      </c>
      <c r="C2850" t="s">
        <v>17</v>
      </c>
      <c r="D2850" t="s">
        <v>17</v>
      </c>
      <c r="E2850" t="s">
        <v>17</v>
      </c>
    </row>
    <row r="2851" spans="1:5" x14ac:dyDescent="0.15">
      <c r="A2851" t="s">
        <v>101</v>
      </c>
      <c r="B2851">
        <v>3</v>
      </c>
      <c r="C2851" t="s">
        <v>17</v>
      </c>
      <c r="D2851" t="s">
        <v>17</v>
      </c>
      <c r="E2851" t="s">
        <v>17</v>
      </c>
    </row>
    <row r="2852" spans="1:5" x14ac:dyDescent="0.15">
      <c r="A2852" t="s">
        <v>101</v>
      </c>
      <c r="B2852">
        <v>4</v>
      </c>
      <c r="C2852" t="s">
        <v>17</v>
      </c>
      <c r="D2852" t="s">
        <v>17</v>
      </c>
      <c r="E2852" t="s">
        <v>17</v>
      </c>
    </row>
    <row r="2853" spans="1:5" x14ac:dyDescent="0.15">
      <c r="A2853" t="s">
        <v>101</v>
      </c>
      <c r="B2853">
        <v>5</v>
      </c>
      <c r="C2853" t="s">
        <v>17</v>
      </c>
      <c r="D2853" t="s">
        <v>17</v>
      </c>
      <c r="E2853" t="s">
        <v>17</v>
      </c>
    </row>
    <row r="2854" spans="1:5" x14ac:dyDescent="0.15">
      <c r="A2854" t="s">
        <v>101</v>
      </c>
      <c r="B2854">
        <v>6</v>
      </c>
      <c r="C2854" t="s">
        <v>17</v>
      </c>
      <c r="D2854" t="s">
        <v>17</v>
      </c>
      <c r="E2854" t="s">
        <v>17</v>
      </c>
    </row>
    <row r="2855" spans="1:5" x14ac:dyDescent="0.15">
      <c r="A2855" t="s">
        <v>101</v>
      </c>
      <c r="B2855">
        <v>7</v>
      </c>
      <c r="C2855" t="s">
        <v>17</v>
      </c>
      <c r="D2855" t="s">
        <v>17</v>
      </c>
      <c r="E2855" t="s">
        <v>17</v>
      </c>
    </row>
    <row r="2856" spans="1:5" x14ac:dyDescent="0.15">
      <c r="A2856" t="s">
        <v>101</v>
      </c>
      <c r="B2856">
        <v>8</v>
      </c>
      <c r="C2856" t="s">
        <v>17</v>
      </c>
      <c r="D2856" t="s">
        <v>17</v>
      </c>
      <c r="E2856" t="s">
        <v>17</v>
      </c>
    </row>
    <row r="2857" spans="1:5" x14ac:dyDescent="0.15">
      <c r="A2857" t="s">
        <v>101</v>
      </c>
      <c r="B2857">
        <v>9</v>
      </c>
      <c r="C2857" t="s">
        <v>17</v>
      </c>
      <c r="D2857" t="s">
        <v>17</v>
      </c>
      <c r="E2857" t="s">
        <v>17</v>
      </c>
    </row>
    <row r="2858" spans="1:5" x14ac:dyDescent="0.15">
      <c r="A2858" t="s">
        <v>101</v>
      </c>
      <c r="B2858">
        <v>10</v>
      </c>
      <c r="C2858" t="s">
        <v>17</v>
      </c>
      <c r="D2858" t="s">
        <v>17</v>
      </c>
      <c r="E2858" t="s">
        <v>17</v>
      </c>
    </row>
    <row r="2859" spans="1:5" x14ac:dyDescent="0.15">
      <c r="A2859" t="s">
        <v>101</v>
      </c>
      <c r="B2859">
        <v>11</v>
      </c>
      <c r="C2859" t="s">
        <v>17</v>
      </c>
      <c r="D2859" t="s">
        <v>17</v>
      </c>
      <c r="E2859" t="s">
        <v>17</v>
      </c>
    </row>
    <row r="2860" spans="1:5" x14ac:dyDescent="0.15">
      <c r="A2860" t="s">
        <v>101</v>
      </c>
      <c r="B2860">
        <v>12</v>
      </c>
      <c r="C2860" t="s">
        <v>17</v>
      </c>
      <c r="D2860" t="s">
        <v>17</v>
      </c>
      <c r="E2860" t="s">
        <v>17</v>
      </c>
    </row>
    <row r="2861" spans="1:5" x14ac:dyDescent="0.15">
      <c r="A2861" t="s">
        <v>101</v>
      </c>
      <c r="B2861">
        <v>13</v>
      </c>
      <c r="C2861" t="s">
        <v>17</v>
      </c>
      <c r="D2861" t="s">
        <v>17</v>
      </c>
      <c r="E2861" t="s">
        <v>17</v>
      </c>
    </row>
    <row r="2862" spans="1:5" x14ac:dyDescent="0.15">
      <c r="A2862" t="s">
        <v>101</v>
      </c>
      <c r="B2862">
        <v>14</v>
      </c>
      <c r="C2862" t="s">
        <v>17</v>
      </c>
      <c r="D2862" t="s">
        <v>17</v>
      </c>
      <c r="E2862" t="s">
        <v>17</v>
      </c>
    </row>
    <row r="2863" spans="1:5" x14ac:dyDescent="0.15">
      <c r="A2863" t="s">
        <v>101</v>
      </c>
      <c r="B2863">
        <v>15</v>
      </c>
      <c r="C2863" t="s">
        <v>17</v>
      </c>
      <c r="D2863" t="s">
        <v>17</v>
      </c>
      <c r="E2863" t="s">
        <v>17</v>
      </c>
    </row>
    <row r="2864" spans="1:5" x14ac:dyDescent="0.15">
      <c r="A2864" t="s">
        <v>101</v>
      </c>
      <c r="B2864">
        <v>16</v>
      </c>
      <c r="C2864" t="s">
        <v>17</v>
      </c>
      <c r="D2864" t="s">
        <v>17</v>
      </c>
      <c r="E2864" t="s">
        <v>17</v>
      </c>
    </row>
    <row r="2865" spans="1:5" x14ac:dyDescent="0.15">
      <c r="A2865" t="s">
        <v>101</v>
      </c>
      <c r="B2865">
        <v>17</v>
      </c>
      <c r="C2865" t="s">
        <v>17</v>
      </c>
      <c r="D2865" t="s">
        <v>17</v>
      </c>
      <c r="E2865" t="s">
        <v>17</v>
      </c>
    </row>
    <row r="2866" spans="1:5" x14ac:dyDescent="0.15">
      <c r="A2866" t="s">
        <v>101</v>
      </c>
      <c r="B2866">
        <v>18</v>
      </c>
      <c r="C2866" t="s">
        <v>17</v>
      </c>
      <c r="D2866" t="s">
        <v>17</v>
      </c>
      <c r="E2866" t="s">
        <v>17</v>
      </c>
    </row>
    <row r="2867" spans="1:5" x14ac:dyDescent="0.15">
      <c r="A2867" t="s">
        <v>101</v>
      </c>
      <c r="B2867">
        <v>19</v>
      </c>
      <c r="C2867" t="s">
        <v>17</v>
      </c>
      <c r="D2867" t="s">
        <v>17</v>
      </c>
      <c r="E2867" t="s">
        <v>17</v>
      </c>
    </row>
    <row r="2868" spans="1:5" x14ac:dyDescent="0.15">
      <c r="A2868" t="s">
        <v>101</v>
      </c>
      <c r="B2868">
        <v>20</v>
      </c>
      <c r="C2868" t="s">
        <v>17</v>
      </c>
      <c r="D2868" t="s">
        <v>17</v>
      </c>
      <c r="E2868" t="s">
        <v>17</v>
      </c>
    </row>
    <row r="2869" spans="1:5" x14ac:dyDescent="0.15">
      <c r="A2869" t="s">
        <v>101</v>
      </c>
      <c r="B2869">
        <v>21</v>
      </c>
      <c r="C2869" t="s">
        <v>17</v>
      </c>
      <c r="D2869" t="s">
        <v>17</v>
      </c>
      <c r="E2869" t="s">
        <v>17</v>
      </c>
    </row>
    <row r="2870" spans="1:5" x14ac:dyDescent="0.15">
      <c r="A2870" t="s">
        <v>101</v>
      </c>
      <c r="B2870">
        <v>22</v>
      </c>
      <c r="C2870" t="s">
        <v>17</v>
      </c>
      <c r="D2870" t="s">
        <v>17</v>
      </c>
      <c r="E2870" t="s">
        <v>17</v>
      </c>
    </row>
    <row r="2871" spans="1:5" x14ac:dyDescent="0.15">
      <c r="A2871" t="s">
        <v>101</v>
      </c>
      <c r="B2871">
        <v>23</v>
      </c>
      <c r="C2871" t="s">
        <v>17</v>
      </c>
      <c r="D2871" t="s">
        <v>17</v>
      </c>
      <c r="E2871" t="s">
        <v>17</v>
      </c>
    </row>
    <row r="2872" spans="1:5" x14ac:dyDescent="0.15">
      <c r="A2872" t="s">
        <v>101</v>
      </c>
      <c r="B2872">
        <v>24</v>
      </c>
      <c r="C2872" t="s">
        <v>17</v>
      </c>
      <c r="D2872" t="s">
        <v>17</v>
      </c>
      <c r="E2872" t="s">
        <v>17</v>
      </c>
    </row>
    <row r="2873" spans="1:5" x14ac:dyDescent="0.15">
      <c r="A2873" t="s">
        <v>101</v>
      </c>
      <c r="B2873">
        <v>25</v>
      </c>
      <c r="C2873" t="s">
        <v>17</v>
      </c>
      <c r="D2873" t="s">
        <v>17</v>
      </c>
      <c r="E2873" t="s">
        <v>17</v>
      </c>
    </row>
    <row r="2874" spans="1:5" x14ac:dyDescent="0.15">
      <c r="A2874" t="s">
        <v>101</v>
      </c>
      <c r="B2874">
        <v>26</v>
      </c>
      <c r="C2874" t="s">
        <v>17</v>
      </c>
      <c r="D2874" t="s">
        <v>17</v>
      </c>
      <c r="E2874" t="s">
        <v>17</v>
      </c>
    </row>
    <row r="2875" spans="1:5" x14ac:dyDescent="0.15">
      <c r="A2875" t="s">
        <v>101</v>
      </c>
      <c r="B2875">
        <v>27</v>
      </c>
      <c r="C2875" t="s">
        <v>17</v>
      </c>
      <c r="D2875" t="s">
        <v>17</v>
      </c>
      <c r="E2875" t="s">
        <v>17</v>
      </c>
    </row>
    <row r="2876" spans="1:5" x14ac:dyDescent="0.15">
      <c r="A2876" t="s">
        <v>101</v>
      </c>
      <c r="B2876">
        <v>28</v>
      </c>
      <c r="C2876" t="s">
        <v>17</v>
      </c>
      <c r="D2876" t="s">
        <v>17</v>
      </c>
      <c r="E2876" t="s">
        <v>17</v>
      </c>
    </row>
    <row r="2877" spans="1:5" x14ac:dyDescent="0.15">
      <c r="A2877" t="s">
        <v>101</v>
      </c>
      <c r="B2877">
        <v>29</v>
      </c>
      <c r="C2877" t="s">
        <v>17</v>
      </c>
      <c r="D2877" t="s">
        <v>17</v>
      </c>
      <c r="E2877" t="s">
        <v>17</v>
      </c>
    </row>
    <row r="2878" spans="1:5" x14ac:dyDescent="0.15">
      <c r="A2878" t="s">
        <v>101</v>
      </c>
      <c r="B2878">
        <v>30</v>
      </c>
      <c r="C2878" t="s">
        <v>17</v>
      </c>
      <c r="D2878" t="s">
        <v>17</v>
      </c>
      <c r="E2878" t="s">
        <v>17</v>
      </c>
    </row>
    <row r="2879" spans="1:5" x14ac:dyDescent="0.15">
      <c r="A2879" t="s">
        <v>101</v>
      </c>
      <c r="B2879">
        <v>31</v>
      </c>
      <c r="C2879" t="s">
        <v>17</v>
      </c>
      <c r="D2879" t="s">
        <v>17</v>
      </c>
      <c r="E2879" t="s">
        <v>17</v>
      </c>
    </row>
    <row r="2880" spans="1:5" x14ac:dyDescent="0.15">
      <c r="A2880" t="s">
        <v>101</v>
      </c>
      <c r="B2880">
        <v>32</v>
      </c>
      <c r="C2880" t="s">
        <v>17</v>
      </c>
      <c r="D2880" t="s">
        <v>17</v>
      </c>
      <c r="E2880" t="s">
        <v>17</v>
      </c>
    </row>
    <row r="2881" spans="1:5" x14ac:dyDescent="0.15">
      <c r="A2881" t="s">
        <v>101</v>
      </c>
      <c r="B2881">
        <v>33</v>
      </c>
      <c r="C2881" t="s">
        <v>17</v>
      </c>
      <c r="D2881" t="s">
        <v>17</v>
      </c>
      <c r="E2881" t="s">
        <v>17</v>
      </c>
    </row>
    <row r="2882" spans="1:5" x14ac:dyDescent="0.15">
      <c r="A2882" t="s">
        <v>101</v>
      </c>
      <c r="B2882">
        <v>34</v>
      </c>
      <c r="C2882" t="s">
        <v>17</v>
      </c>
      <c r="D2882" t="s">
        <v>17</v>
      </c>
      <c r="E2882" t="s">
        <v>17</v>
      </c>
    </row>
    <row r="2883" spans="1:5" x14ac:dyDescent="0.15">
      <c r="A2883" t="s">
        <v>101</v>
      </c>
      <c r="B2883">
        <v>35</v>
      </c>
      <c r="C2883" t="s">
        <v>17</v>
      </c>
      <c r="D2883" t="s">
        <v>17</v>
      </c>
      <c r="E2883" t="s">
        <v>17</v>
      </c>
    </row>
    <row r="2884" spans="1:5" x14ac:dyDescent="0.15">
      <c r="A2884" t="s">
        <v>101</v>
      </c>
      <c r="B2884">
        <v>36</v>
      </c>
      <c r="C2884" t="s">
        <v>17</v>
      </c>
      <c r="D2884" t="s">
        <v>17</v>
      </c>
      <c r="E2884" t="s">
        <v>17</v>
      </c>
    </row>
    <row r="2885" spans="1:5" x14ac:dyDescent="0.15">
      <c r="A2885" t="s">
        <v>101</v>
      </c>
      <c r="B2885">
        <v>37</v>
      </c>
      <c r="C2885" t="s">
        <v>17</v>
      </c>
      <c r="D2885" t="s">
        <v>17</v>
      </c>
      <c r="E2885" t="s">
        <v>17</v>
      </c>
    </row>
    <row r="2886" spans="1:5" x14ac:dyDescent="0.15">
      <c r="A2886" t="s">
        <v>101</v>
      </c>
      <c r="B2886">
        <v>38</v>
      </c>
      <c r="C2886" t="s">
        <v>17</v>
      </c>
      <c r="D2886" t="s">
        <v>17</v>
      </c>
      <c r="E2886" t="s">
        <v>17</v>
      </c>
    </row>
    <row r="2887" spans="1:5" x14ac:dyDescent="0.15">
      <c r="A2887" t="s">
        <v>101</v>
      </c>
      <c r="B2887">
        <v>39</v>
      </c>
      <c r="C2887" t="s">
        <v>17</v>
      </c>
      <c r="D2887" t="s">
        <v>17</v>
      </c>
      <c r="E2887" t="s">
        <v>17</v>
      </c>
    </row>
    <row r="2888" spans="1:5" x14ac:dyDescent="0.15">
      <c r="A2888" t="s">
        <v>101</v>
      </c>
      <c r="B2888">
        <v>40</v>
      </c>
      <c r="C2888" t="s">
        <v>17</v>
      </c>
      <c r="D2888" t="s">
        <v>17</v>
      </c>
      <c r="E2888" t="s">
        <v>17</v>
      </c>
    </row>
    <row r="2889" spans="1:5" x14ac:dyDescent="0.15">
      <c r="A2889" t="s">
        <v>102</v>
      </c>
      <c r="B2889">
        <v>1</v>
      </c>
      <c r="C2889" t="s">
        <v>29</v>
      </c>
      <c r="D2889">
        <v>1.1973018646240234</v>
      </c>
      <c r="E2889">
        <v>-2.4428213015198708E-2</v>
      </c>
    </row>
    <row r="2890" spans="1:5" x14ac:dyDescent="0.15">
      <c r="A2890" t="s">
        <v>102</v>
      </c>
      <c r="B2890">
        <v>2</v>
      </c>
      <c r="C2890" t="s">
        <v>29</v>
      </c>
      <c r="D2890">
        <v>1.2170720100402832</v>
      </c>
      <c r="E2890">
        <v>-1.1219680309295654E-2</v>
      </c>
    </row>
    <row r="2891" spans="1:5" x14ac:dyDescent="0.15">
      <c r="A2891" t="s">
        <v>102</v>
      </c>
      <c r="B2891">
        <v>3</v>
      </c>
      <c r="C2891" t="s">
        <v>29</v>
      </c>
      <c r="D2891">
        <v>1.2328087091445923</v>
      </c>
      <c r="E2891">
        <v>-2.0445943810045719E-3</v>
      </c>
    </row>
    <row r="2892" spans="1:5" x14ac:dyDescent="0.15">
      <c r="A2892" t="s">
        <v>102</v>
      </c>
      <c r="B2892">
        <v>4</v>
      </c>
      <c r="C2892" t="s">
        <v>29</v>
      </c>
      <c r="D2892">
        <v>1.2436455488204956</v>
      </c>
      <c r="E2892">
        <v>2.2306323517113924E-3</v>
      </c>
    </row>
    <row r="2893" spans="1:5" x14ac:dyDescent="0.15">
      <c r="A2893" t="s">
        <v>102</v>
      </c>
      <c r="B2893">
        <v>5</v>
      </c>
      <c r="C2893" t="s">
        <v>29</v>
      </c>
      <c r="D2893">
        <v>1.2496490478515625</v>
      </c>
      <c r="E2893">
        <v>1.6725182067602873E-3</v>
      </c>
    </row>
    <row r="2894" spans="1:5" x14ac:dyDescent="0.15">
      <c r="A2894" t="s">
        <v>102</v>
      </c>
      <c r="B2894">
        <v>6</v>
      </c>
      <c r="C2894" t="s">
        <v>29</v>
      </c>
      <c r="D2894">
        <v>1.2526795864105225</v>
      </c>
      <c r="E2894">
        <v>-1.8585562938824296E-3</v>
      </c>
    </row>
    <row r="2895" spans="1:5" x14ac:dyDescent="0.15">
      <c r="A2895" t="s">
        <v>102</v>
      </c>
      <c r="B2895">
        <v>7</v>
      </c>
      <c r="C2895" t="s">
        <v>29</v>
      </c>
      <c r="D2895">
        <v>1.2596763372421265</v>
      </c>
      <c r="E2895">
        <v>-1.4234185218811035E-3</v>
      </c>
    </row>
    <row r="2896" spans="1:5" x14ac:dyDescent="0.15">
      <c r="A2896" t="s">
        <v>102</v>
      </c>
      <c r="B2896">
        <v>8</v>
      </c>
      <c r="C2896" t="s">
        <v>29</v>
      </c>
      <c r="D2896">
        <v>1.2704838514328003</v>
      </c>
      <c r="E2896">
        <v>2.822482492774725E-3</v>
      </c>
    </row>
    <row r="2897" spans="1:5" x14ac:dyDescent="0.15">
      <c r="A2897" t="s">
        <v>102</v>
      </c>
      <c r="B2897">
        <v>9</v>
      </c>
      <c r="C2897" t="s">
        <v>29</v>
      </c>
      <c r="D2897">
        <v>1.2874517440795898</v>
      </c>
      <c r="E2897">
        <v>1.3228761963546276E-2</v>
      </c>
    </row>
    <row r="2898" spans="1:5" x14ac:dyDescent="0.15">
      <c r="A2898" t="s">
        <v>102</v>
      </c>
      <c r="B2898">
        <v>10</v>
      </c>
      <c r="C2898" t="s">
        <v>29</v>
      </c>
      <c r="D2898">
        <v>1.315775990486145</v>
      </c>
      <c r="E2898">
        <v>3.4991394728422165E-2</v>
      </c>
    </row>
    <row r="2899" spans="1:5" x14ac:dyDescent="0.15">
      <c r="A2899" t="s">
        <v>102</v>
      </c>
      <c r="B2899">
        <v>11</v>
      </c>
      <c r="C2899" t="s">
        <v>29</v>
      </c>
      <c r="D2899">
        <v>1.3726412057876587</v>
      </c>
      <c r="E2899">
        <v>8.5294999182224274E-2</v>
      </c>
    </row>
    <row r="2900" spans="1:5" x14ac:dyDescent="0.15">
      <c r="A2900" t="s">
        <v>102</v>
      </c>
      <c r="B2900">
        <v>12</v>
      </c>
      <c r="C2900" t="s">
        <v>29</v>
      </c>
      <c r="D2900">
        <v>1.4784308671951294</v>
      </c>
      <c r="E2900">
        <v>0.18452304601669312</v>
      </c>
    </row>
    <row r="2901" spans="1:5" x14ac:dyDescent="0.15">
      <c r="A2901" t="s">
        <v>102</v>
      </c>
      <c r="B2901">
        <v>13</v>
      </c>
      <c r="C2901" t="s">
        <v>29</v>
      </c>
      <c r="D2901">
        <v>1.6728154420852661</v>
      </c>
      <c r="E2901">
        <v>0.37234601378440857</v>
      </c>
    </row>
    <row r="2902" spans="1:5" x14ac:dyDescent="0.15">
      <c r="A2902" t="s">
        <v>102</v>
      </c>
      <c r="B2902">
        <v>14</v>
      </c>
      <c r="C2902" t="s">
        <v>29</v>
      </c>
      <c r="D2902">
        <v>2.029829740524292</v>
      </c>
      <c r="E2902">
        <v>0.72279870510101318</v>
      </c>
    </row>
    <row r="2903" spans="1:5" x14ac:dyDescent="0.15">
      <c r="A2903" t="s">
        <v>102</v>
      </c>
      <c r="B2903">
        <v>15</v>
      </c>
      <c r="C2903" t="s">
        <v>29</v>
      </c>
      <c r="D2903">
        <v>2.5779762268066406</v>
      </c>
      <c r="E2903">
        <v>1.2643835544586182</v>
      </c>
    </row>
    <row r="2904" spans="1:5" x14ac:dyDescent="0.15">
      <c r="A2904" t="s">
        <v>102</v>
      </c>
      <c r="B2904">
        <v>16</v>
      </c>
      <c r="C2904" t="s">
        <v>29</v>
      </c>
      <c r="D2904">
        <v>3.2613961696624756</v>
      </c>
      <c r="E2904">
        <v>1.9412418603897095</v>
      </c>
    </row>
    <row r="2905" spans="1:5" x14ac:dyDescent="0.15">
      <c r="A2905" t="s">
        <v>102</v>
      </c>
      <c r="B2905">
        <v>17</v>
      </c>
      <c r="C2905" t="s">
        <v>29</v>
      </c>
      <c r="D2905">
        <v>3.99765944480896</v>
      </c>
      <c r="E2905">
        <v>2.6709434986114502</v>
      </c>
    </row>
    <row r="2906" spans="1:5" x14ac:dyDescent="0.15">
      <c r="A2906" t="s">
        <v>102</v>
      </c>
      <c r="B2906">
        <v>18</v>
      </c>
      <c r="C2906" t="s">
        <v>29</v>
      </c>
      <c r="D2906">
        <v>4.8204388618469238</v>
      </c>
      <c r="E2906">
        <v>3.48716139793396</v>
      </c>
    </row>
    <row r="2907" spans="1:5" x14ac:dyDescent="0.15">
      <c r="A2907" t="s">
        <v>102</v>
      </c>
      <c r="B2907">
        <v>19</v>
      </c>
      <c r="C2907" t="s">
        <v>29</v>
      </c>
      <c r="D2907">
        <v>5.6718683242797852</v>
      </c>
      <c r="E2907">
        <v>4.3320293426513672</v>
      </c>
    </row>
    <row r="2908" spans="1:5" x14ac:dyDescent="0.15">
      <c r="A2908" t="s">
        <v>102</v>
      </c>
      <c r="B2908">
        <v>20</v>
      </c>
      <c r="C2908" t="s">
        <v>29</v>
      </c>
      <c r="D2908">
        <v>6.5886878967285156</v>
      </c>
      <c r="E2908">
        <v>5.2422871589660645</v>
      </c>
    </row>
    <row r="2909" spans="1:5" x14ac:dyDescent="0.15">
      <c r="A2909" t="s">
        <v>102</v>
      </c>
      <c r="B2909">
        <v>21</v>
      </c>
      <c r="C2909" t="s">
        <v>29</v>
      </c>
      <c r="D2909">
        <v>7.4368386268615723</v>
      </c>
      <c r="E2909">
        <v>6.0838761329650879</v>
      </c>
    </row>
    <row r="2910" spans="1:5" x14ac:dyDescent="0.15">
      <c r="A2910" t="s">
        <v>102</v>
      </c>
      <c r="B2910">
        <v>22</v>
      </c>
      <c r="C2910" t="s">
        <v>29</v>
      </c>
      <c r="D2910">
        <v>8.2786617279052734</v>
      </c>
      <c r="E2910">
        <v>6.9191379547119141</v>
      </c>
    </row>
    <row r="2911" spans="1:5" x14ac:dyDescent="0.15">
      <c r="A2911" t="s">
        <v>102</v>
      </c>
      <c r="B2911">
        <v>23</v>
      </c>
      <c r="C2911" t="s">
        <v>29</v>
      </c>
      <c r="D2911">
        <v>9.0956153869628906</v>
      </c>
      <c r="E2911">
        <v>7.729529857635498</v>
      </c>
    </row>
    <row r="2912" spans="1:5" x14ac:dyDescent="0.15">
      <c r="A2912" t="s">
        <v>102</v>
      </c>
      <c r="B2912">
        <v>24</v>
      </c>
      <c r="C2912" t="s">
        <v>29</v>
      </c>
      <c r="D2912">
        <v>9.8656702041625977</v>
      </c>
      <c r="E2912">
        <v>8.4930229187011719</v>
      </c>
    </row>
    <row r="2913" spans="1:5" x14ac:dyDescent="0.15">
      <c r="A2913" t="s">
        <v>102</v>
      </c>
      <c r="B2913">
        <v>25</v>
      </c>
      <c r="C2913" t="s">
        <v>29</v>
      </c>
      <c r="D2913">
        <v>10.571050643920898</v>
      </c>
      <c r="E2913">
        <v>9.1918420791625977</v>
      </c>
    </row>
    <row r="2914" spans="1:5" x14ac:dyDescent="0.15">
      <c r="A2914" t="s">
        <v>102</v>
      </c>
      <c r="B2914">
        <v>26</v>
      </c>
      <c r="C2914" t="s">
        <v>29</v>
      </c>
      <c r="D2914">
        <v>11.266437530517578</v>
      </c>
      <c r="E2914">
        <v>9.8806667327880859</v>
      </c>
    </row>
    <row r="2915" spans="1:5" x14ac:dyDescent="0.15">
      <c r="A2915" t="s">
        <v>102</v>
      </c>
      <c r="B2915">
        <v>27</v>
      </c>
      <c r="C2915" t="s">
        <v>29</v>
      </c>
      <c r="D2915">
        <v>11.89989185333252</v>
      </c>
      <c r="E2915">
        <v>10.507559776306152</v>
      </c>
    </row>
    <row r="2916" spans="1:5" x14ac:dyDescent="0.15">
      <c r="A2916" t="s">
        <v>102</v>
      </c>
      <c r="B2916">
        <v>28</v>
      </c>
      <c r="C2916" t="s">
        <v>29</v>
      </c>
      <c r="D2916">
        <v>12.528718948364258</v>
      </c>
      <c r="E2916">
        <v>11.129825592041016</v>
      </c>
    </row>
    <row r="2917" spans="1:5" x14ac:dyDescent="0.15">
      <c r="A2917" t="s">
        <v>102</v>
      </c>
      <c r="B2917">
        <v>29</v>
      </c>
      <c r="C2917" t="s">
        <v>29</v>
      </c>
      <c r="D2917">
        <v>13.074338912963867</v>
      </c>
      <c r="E2917">
        <v>11.668883323669434</v>
      </c>
    </row>
    <row r="2918" spans="1:5" x14ac:dyDescent="0.15">
      <c r="A2918" t="s">
        <v>102</v>
      </c>
      <c r="B2918">
        <v>30</v>
      </c>
      <c r="C2918" t="s">
        <v>29</v>
      </c>
      <c r="D2918">
        <v>13.628261566162109</v>
      </c>
      <c r="E2918">
        <v>12.216244697570801</v>
      </c>
    </row>
    <row r="2919" spans="1:5" x14ac:dyDescent="0.15">
      <c r="A2919" t="s">
        <v>102</v>
      </c>
      <c r="B2919">
        <v>31</v>
      </c>
      <c r="C2919" t="s">
        <v>29</v>
      </c>
      <c r="D2919">
        <v>14.103935241699219</v>
      </c>
      <c r="E2919">
        <v>12.685357093811035</v>
      </c>
    </row>
    <row r="2920" spans="1:5" x14ac:dyDescent="0.15">
      <c r="A2920" t="s">
        <v>102</v>
      </c>
      <c r="B2920">
        <v>32</v>
      </c>
      <c r="C2920" t="s">
        <v>29</v>
      </c>
      <c r="D2920">
        <v>14.60630989074707</v>
      </c>
      <c r="E2920">
        <v>13.181169509887695</v>
      </c>
    </row>
    <row r="2921" spans="1:5" x14ac:dyDescent="0.15">
      <c r="A2921" t="s">
        <v>102</v>
      </c>
      <c r="B2921">
        <v>33</v>
      </c>
      <c r="C2921" t="s">
        <v>29</v>
      </c>
      <c r="D2921">
        <v>15.026096343994141</v>
      </c>
      <c r="E2921">
        <v>13.594394683837891</v>
      </c>
    </row>
    <row r="2922" spans="1:5" x14ac:dyDescent="0.15">
      <c r="A2922" t="s">
        <v>102</v>
      </c>
      <c r="B2922">
        <v>34</v>
      </c>
      <c r="C2922" t="s">
        <v>29</v>
      </c>
      <c r="D2922">
        <v>15.42401123046875</v>
      </c>
      <c r="E2922">
        <v>13.985748291015625</v>
      </c>
    </row>
    <row r="2923" spans="1:5" x14ac:dyDescent="0.15">
      <c r="A2923" t="s">
        <v>102</v>
      </c>
      <c r="B2923">
        <v>35</v>
      </c>
      <c r="C2923" t="s">
        <v>29</v>
      </c>
      <c r="D2923">
        <v>15.82978630065918</v>
      </c>
      <c r="E2923">
        <v>14.384961128234863</v>
      </c>
    </row>
    <row r="2924" spans="1:5" x14ac:dyDescent="0.15">
      <c r="A2924" t="s">
        <v>102</v>
      </c>
      <c r="B2924">
        <v>36</v>
      </c>
      <c r="C2924" t="s">
        <v>29</v>
      </c>
      <c r="D2924">
        <v>16.212667465209961</v>
      </c>
      <c r="E2924">
        <v>14.76128101348877</v>
      </c>
    </row>
    <row r="2925" spans="1:5" x14ac:dyDescent="0.15">
      <c r="A2925" t="s">
        <v>102</v>
      </c>
      <c r="B2925">
        <v>37</v>
      </c>
      <c r="C2925" t="s">
        <v>29</v>
      </c>
      <c r="D2925">
        <v>16.521633148193359</v>
      </c>
      <c r="E2925">
        <v>15.063685417175293</v>
      </c>
    </row>
    <row r="2926" spans="1:5" x14ac:dyDescent="0.15">
      <c r="A2926" t="s">
        <v>102</v>
      </c>
      <c r="B2926">
        <v>38</v>
      </c>
      <c r="C2926" t="s">
        <v>29</v>
      </c>
      <c r="D2926">
        <v>16.909797668457031</v>
      </c>
      <c r="E2926">
        <v>15.445287704467773</v>
      </c>
    </row>
    <row r="2927" spans="1:5" x14ac:dyDescent="0.15">
      <c r="A2927" t="s">
        <v>102</v>
      </c>
      <c r="B2927">
        <v>39</v>
      </c>
      <c r="C2927" t="s">
        <v>29</v>
      </c>
      <c r="D2927">
        <v>17.213954925537109</v>
      </c>
      <c r="E2927">
        <v>15.742883682250977</v>
      </c>
    </row>
    <row r="2928" spans="1:5" x14ac:dyDescent="0.15">
      <c r="A2928" t="s">
        <v>102</v>
      </c>
      <c r="B2928">
        <v>40</v>
      </c>
      <c r="C2928" t="s">
        <v>29</v>
      </c>
      <c r="D2928">
        <v>17.503078460693359</v>
      </c>
      <c r="E2928">
        <v>16.025445938110352</v>
      </c>
    </row>
    <row r="2929" spans="1:5" x14ac:dyDescent="0.15">
      <c r="A2929" t="s">
        <v>103</v>
      </c>
      <c r="B2929">
        <v>1</v>
      </c>
      <c r="C2929" t="s">
        <v>29</v>
      </c>
      <c r="D2929">
        <v>0.57916790246963501</v>
      </c>
      <c r="E2929">
        <v>1.2249375693500042E-2</v>
      </c>
    </row>
    <row r="2930" spans="1:5" x14ac:dyDescent="0.15">
      <c r="A2930" t="s">
        <v>103</v>
      </c>
      <c r="B2930">
        <v>2</v>
      </c>
      <c r="C2930" t="s">
        <v>29</v>
      </c>
      <c r="D2930">
        <v>0.57190728187561035</v>
      </c>
      <c r="E2930">
        <v>2.2705793380737305E-3</v>
      </c>
    </row>
    <row r="2931" spans="1:5" x14ac:dyDescent="0.15">
      <c r="A2931" t="s">
        <v>103</v>
      </c>
      <c r="B2931">
        <v>3</v>
      </c>
      <c r="C2931" t="s">
        <v>29</v>
      </c>
      <c r="D2931">
        <v>0.57337433099746704</v>
      </c>
      <c r="E2931">
        <v>1.0194523492828012E-3</v>
      </c>
    </row>
    <row r="2932" spans="1:5" x14ac:dyDescent="0.15">
      <c r="A2932" t="s">
        <v>103</v>
      </c>
      <c r="B2932">
        <v>4</v>
      </c>
      <c r="C2932" t="s">
        <v>29</v>
      </c>
      <c r="D2932">
        <v>0.57554727792739868</v>
      </c>
      <c r="E2932">
        <v>4.7422308125533164E-4</v>
      </c>
    </row>
    <row r="2933" spans="1:5" x14ac:dyDescent="0.15">
      <c r="A2933" t="s">
        <v>103</v>
      </c>
      <c r="B2933">
        <v>5</v>
      </c>
      <c r="C2933" t="s">
        <v>29</v>
      </c>
      <c r="D2933">
        <v>0.57659834623336792</v>
      </c>
      <c r="E2933">
        <v>-1.1928847525268793E-3</v>
      </c>
    </row>
    <row r="2934" spans="1:5" x14ac:dyDescent="0.15">
      <c r="A2934" t="s">
        <v>103</v>
      </c>
      <c r="B2934">
        <v>6</v>
      </c>
      <c r="C2934" t="s">
        <v>29</v>
      </c>
      <c r="D2934">
        <v>0.57904648780822754</v>
      </c>
      <c r="E2934">
        <v>-1.4629194047302008E-3</v>
      </c>
    </row>
    <row r="2935" spans="1:5" x14ac:dyDescent="0.15">
      <c r="A2935" t="s">
        <v>103</v>
      </c>
      <c r="B2935">
        <v>7</v>
      </c>
      <c r="C2935" t="s">
        <v>29</v>
      </c>
      <c r="D2935">
        <v>0.58273792266845703</v>
      </c>
      <c r="E2935">
        <v>-4.8966065514832735E-4</v>
      </c>
    </row>
    <row r="2936" spans="1:5" x14ac:dyDescent="0.15">
      <c r="A2936" t="s">
        <v>103</v>
      </c>
      <c r="B2936">
        <v>8</v>
      </c>
      <c r="C2936" t="s">
        <v>29</v>
      </c>
      <c r="D2936">
        <v>0.5875975489616394</v>
      </c>
      <c r="E2936">
        <v>1.6517894109711051E-3</v>
      </c>
    </row>
    <row r="2937" spans="1:5" x14ac:dyDescent="0.15">
      <c r="A2937" t="s">
        <v>103</v>
      </c>
      <c r="B2937">
        <v>9</v>
      </c>
      <c r="C2937" t="s">
        <v>29</v>
      </c>
      <c r="D2937">
        <v>0.59368538856506348</v>
      </c>
      <c r="E2937">
        <v>5.0214529037475586E-3</v>
      </c>
    </row>
    <row r="2938" spans="1:5" x14ac:dyDescent="0.15">
      <c r="A2938" t="s">
        <v>103</v>
      </c>
      <c r="B2938">
        <v>10</v>
      </c>
      <c r="C2938" t="s">
        <v>29</v>
      </c>
      <c r="D2938">
        <v>0.60644221305847168</v>
      </c>
      <c r="E2938">
        <v>1.5060101635754108E-2</v>
      </c>
    </row>
    <row r="2939" spans="1:5" x14ac:dyDescent="0.15">
      <c r="A2939" t="s">
        <v>103</v>
      </c>
      <c r="B2939">
        <v>11</v>
      </c>
      <c r="C2939" t="s">
        <v>29</v>
      </c>
      <c r="D2939">
        <v>0.6252930760383606</v>
      </c>
      <c r="E2939">
        <v>3.1192788854241371E-2</v>
      </c>
    </row>
    <row r="2940" spans="1:5" x14ac:dyDescent="0.15">
      <c r="A2940" t="s">
        <v>103</v>
      </c>
      <c r="B2940">
        <v>12</v>
      </c>
      <c r="C2940" t="s">
        <v>29</v>
      </c>
      <c r="D2940">
        <v>0.66256058216094971</v>
      </c>
      <c r="E2940">
        <v>6.5742120146751404E-2</v>
      </c>
    </row>
    <row r="2941" spans="1:5" x14ac:dyDescent="0.15">
      <c r="A2941" t="s">
        <v>103</v>
      </c>
      <c r="B2941">
        <v>13</v>
      </c>
      <c r="C2941" t="s">
        <v>29</v>
      </c>
      <c r="D2941">
        <v>0.72999227046966553</v>
      </c>
      <c r="E2941">
        <v>0.1304556280374527</v>
      </c>
    </row>
    <row r="2942" spans="1:5" x14ac:dyDescent="0.15">
      <c r="A2942" t="s">
        <v>103</v>
      </c>
      <c r="B2942">
        <v>14</v>
      </c>
      <c r="C2942" t="s">
        <v>29</v>
      </c>
      <c r="D2942">
        <v>0.86069881916046143</v>
      </c>
      <c r="E2942">
        <v>0.25844401121139526</v>
      </c>
    </row>
    <row r="2943" spans="1:5" x14ac:dyDescent="0.15">
      <c r="A2943" t="s">
        <v>103</v>
      </c>
      <c r="B2943">
        <v>15</v>
      </c>
      <c r="C2943" t="s">
        <v>29</v>
      </c>
      <c r="D2943">
        <v>1.1110892295837402</v>
      </c>
      <c r="E2943">
        <v>0.50611621141433716</v>
      </c>
    </row>
    <row r="2944" spans="1:5" x14ac:dyDescent="0.15">
      <c r="A2944" t="s">
        <v>103</v>
      </c>
      <c r="B2944">
        <v>16</v>
      </c>
      <c r="C2944" t="s">
        <v>29</v>
      </c>
      <c r="D2944">
        <v>1.5738166570663452</v>
      </c>
      <c r="E2944">
        <v>0.96612548828125</v>
      </c>
    </row>
    <row r="2945" spans="1:5" x14ac:dyDescent="0.15">
      <c r="A2945" t="s">
        <v>103</v>
      </c>
      <c r="B2945">
        <v>17</v>
      </c>
      <c r="C2945" t="s">
        <v>29</v>
      </c>
      <c r="D2945">
        <v>2.2876553535461426</v>
      </c>
      <c r="E2945">
        <v>1.6772459745407104</v>
      </c>
    </row>
    <row r="2946" spans="1:5" x14ac:dyDescent="0.15">
      <c r="A2946" t="s">
        <v>103</v>
      </c>
      <c r="B2946">
        <v>18</v>
      </c>
      <c r="C2946" t="s">
        <v>29</v>
      </c>
      <c r="D2946">
        <v>3.1386747360229492</v>
      </c>
      <c r="E2946">
        <v>2.5255472660064697</v>
      </c>
    </row>
    <row r="2947" spans="1:5" x14ac:dyDescent="0.15">
      <c r="A2947" t="s">
        <v>103</v>
      </c>
      <c r="B2947">
        <v>19</v>
      </c>
      <c r="C2947" t="s">
        <v>29</v>
      </c>
      <c r="D2947">
        <v>4.0328006744384766</v>
      </c>
      <c r="E2947">
        <v>3.4169549942016602</v>
      </c>
    </row>
    <row r="2948" spans="1:5" x14ac:dyDescent="0.15">
      <c r="A2948" t="s">
        <v>103</v>
      </c>
      <c r="B2948">
        <v>20</v>
      </c>
      <c r="C2948" t="s">
        <v>29</v>
      </c>
      <c r="D2948">
        <v>5.0458588600158691</v>
      </c>
      <c r="E2948">
        <v>4.4272952079772949</v>
      </c>
    </row>
    <row r="2949" spans="1:5" x14ac:dyDescent="0.15">
      <c r="A2949" t="s">
        <v>103</v>
      </c>
      <c r="B2949">
        <v>21</v>
      </c>
      <c r="C2949" t="s">
        <v>29</v>
      </c>
      <c r="D2949">
        <v>6.0093564987182617</v>
      </c>
      <c r="E2949">
        <v>5.3880743980407715</v>
      </c>
    </row>
    <row r="2950" spans="1:5" x14ac:dyDescent="0.15">
      <c r="A2950" t="s">
        <v>103</v>
      </c>
      <c r="B2950">
        <v>22</v>
      </c>
      <c r="C2950" t="s">
        <v>29</v>
      </c>
      <c r="D2950">
        <v>7.0360584259033203</v>
      </c>
      <c r="E2950">
        <v>6.4120583534240723</v>
      </c>
    </row>
    <row r="2951" spans="1:5" x14ac:dyDescent="0.15">
      <c r="A2951" t="s">
        <v>103</v>
      </c>
      <c r="B2951">
        <v>23</v>
      </c>
      <c r="C2951" t="s">
        <v>29</v>
      </c>
      <c r="D2951">
        <v>8.0557260513305664</v>
      </c>
      <c r="E2951">
        <v>7.4290075302124023</v>
      </c>
    </row>
    <row r="2952" spans="1:5" x14ac:dyDescent="0.15">
      <c r="A2952" t="s">
        <v>103</v>
      </c>
      <c r="B2952">
        <v>24</v>
      </c>
      <c r="C2952" t="s">
        <v>29</v>
      </c>
      <c r="D2952">
        <v>8.9983940124511719</v>
      </c>
      <c r="E2952">
        <v>8.36895751953125</v>
      </c>
    </row>
    <row r="2953" spans="1:5" x14ac:dyDescent="0.15">
      <c r="A2953" t="s">
        <v>103</v>
      </c>
      <c r="B2953">
        <v>25</v>
      </c>
      <c r="C2953" t="s">
        <v>29</v>
      </c>
      <c r="D2953">
        <v>9.8818368911743164</v>
      </c>
      <c r="E2953">
        <v>9.2496824264526367</v>
      </c>
    </row>
    <row r="2954" spans="1:5" x14ac:dyDescent="0.15">
      <c r="A2954" t="s">
        <v>103</v>
      </c>
      <c r="B2954">
        <v>26</v>
      </c>
      <c r="C2954" t="s">
        <v>29</v>
      </c>
      <c r="D2954">
        <v>10.74355411529541</v>
      </c>
      <c r="E2954">
        <v>10.108680725097656</v>
      </c>
    </row>
    <row r="2955" spans="1:5" x14ac:dyDescent="0.15">
      <c r="A2955" t="s">
        <v>103</v>
      </c>
      <c r="B2955">
        <v>27</v>
      </c>
      <c r="C2955" t="s">
        <v>29</v>
      </c>
      <c r="D2955">
        <v>11.553226470947266</v>
      </c>
      <c r="E2955">
        <v>10.915635108947754</v>
      </c>
    </row>
    <row r="2956" spans="1:5" x14ac:dyDescent="0.15">
      <c r="A2956" t="s">
        <v>103</v>
      </c>
      <c r="B2956">
        <v>28</v>
      </c>
      <c r="C2956" t="s">
        <v>29</v>
      </c>
      <c r="D2956">
        <v>12.339881896972656</v>
      </c>
      <c r="E2956">
        <v>11.699572563171387</v>
      </c>
    </row>
    <row r="2957" spans="1:5" x14ac:dyDescent="0.15">
      <c r="A2957" t="s">
        <v>103</v>
      </c>
      <c r="B2957">
        <v>29</v>
      </c>
      <c r="C2957" t="s">
        <v>29</v>
      </c>
      <c r="D2957">
        <v>13.081925392150879</v>
      </c>
      <c r="E2957">
        <v>12.438898086547852</v>
      </c>
    </row>
    <row r="2958" spans="1:5" x14ac:dyDescent="0.15">
      <c r="A2958" t="s">
        <v>103</v>
      </c>
      <c r="B2958">
        <v>30</v>
      </c>
      <c r="C2958" t="s">
        <v>29</v>
      </c>
      <c r="D2958">
        <v>13.750725746154785</v>
      </c>
      <c r="E2958">
        <v>13.10498046875</v>
      </c>
    </row>
    <row r="2959" spans="1:5" x14ac:dyDescent="0.15">
      <c r="A2959" t="s">
        <v>103</v>
      </c>
      <c r="B2959">
        <v>31</v>
      </c>
      <c r="C2959" t="s">
        <v>29</v>
      </c>
      <c r="D2959">
        <v>14.392752647399902</v>
      </c>
      <c r="E2959">
        <v>13.744288444519043</v>
      </c>
    </row>
    <row r="2960" spans="1:5" x14ac:dyDescent="0.15">
      <c r="A2960" t="s">
        <v>103</v>
      </c>
      <c r="B2960">
        <v>32</v>
      </c>
      <c r="C2960" t="s">
        <v>29</v>
      </c>
      <c r="D2960">
        <v>14.960721969604492</v>
      </c>
      <c r="E2960">
        <v>14.309539794921875</v>
      </c>
    </row>
    <row r="2961" spans="1:5" x14ac:dyDescent="0.15">
      <c r="A2961" t="s">
        <v>103</v>
      </c>
      <c r="B2961">
        <v>33</v>
      </c>
      <c r="C2961" t="s">
        <v>29</v>
      </c>
      <c r="D2961">
        <v>15.587004661560059</v>
      </c>
      <c r="E2961">
        <v>14.933104515075684</v>
      </c>
    </row>
    <row r="2962" spans="1:5" x14ac:dyDescent="0.15">
      <c r="A2962" t="s">
        <v>103</v>
      </c>
      <c r="B2962">
        <v>34</v>
      </c>
      <c r="C2962" t="s">
        <v>29</v>
      </c>
      <c r="D2962">
        <v>16.090524673461914</v>
      </c>
      <c r="E2962">
        <v>15.433906555175781</v>
      </c>
    </row>
    <row r="2963" spans="1:5" x14ac:dyDescent="0.15">
      <c r="A2963" t="s">
        <v>103</v>
      </c>
      <c r="B2963">
        <v>35</v>
      </c>
      <c r="C2963" t="s">
        <v>29</v>
      </c>
      <c r="D2963">
        <v>16.597564697265625</v>
      </c>
      <c r="E2963">
        <v>15.938228607177734</v>
      </c>
    </row>
    <row r="2964" spans="1:5" x14ac:dyDescent="0.15">
      <c r="A2964" t="s">
        <v>103</v>
      </c>
      <c r="B2964">
        <v>36</v>
      </c>
      <c r="C2964" t="s">
        <v>29</v>
      </c>
      <c r="D2964">
        <v>17.088376998901367</v>
      </c>
      <c r="E2964">
        <v>16.426322937011719</v>
      </c>
    </row>
    <row r="2965" spans="1:5" x14ac:dyDescent="0.15">
      <c r="A2965" t="s">
        <v>103</v>
      </c>
      <c r="B2965">
        <v>37</v>
      </c>
      <c r="C2965" t="s">
        <v>29</v>
      </c>
      <c r="D2965">
        <v>17.533451080322266</v>
      </c>
      <c r="E2965">
        <v>16.868679046630859</v>
      </c>
    </row>
    <row r="2966" spans="1:5" x14ac:dyDescent="0.15">
      <c r="A2966" t="s">
        <v>103</v>
      </c>
      <c r="B2966">
        <v>38</v>
      </c>
      <c r="C2966" t="s">
        <v>29</v>
      </c>
      <c r="D2966">
        <v>17.967777252197266</v>
      </c>
      <c r="E2966">
        <v>17.300285339355469</v>
      </c>
    </row>
    <row r="2967" spans="1:5" x14ac:dyDescent="0.15">
      <c r="A2967" t="s">
        <v>103</v>
      </c>
      <c r="B2967">
        <v>39</v>
      </c>
      <c r="C2967" t="s">
        <v>29</v>
      </c>
      <c r="D2967">
        <v>18.355579376220703</v>
      </c>
      <c r="E2967">
        <v>17.685369491577148</v>
      </c>
    </row>
    <row r="2968" spans="1:5" x14ac:dyDescent="0.15">
      <c r="A2968" t="s">
        <v>103</v>
      </c>
      <c r="B2968">
        <v>40</v>
      </c>
      <c r="C2968" t="s">
        <v>29</v>
      </c>
      <c r="D2968">
        <v>18.714683532714844</v>
      </c>
      <c r="E2968">
        <v>18.041755676269531</v>
      </c>
    </row>
    <row r="2969" spans="1:5" x14ac:dyDescent="0.15">
      <c r="A2969" t="s">
        <v>104</v>
      </c>
      <c r="B2969">
        <v>1</v>
      </c>
      <c r="C2969" t="s">
        <v>29</v>
      </c>
      <c r="D2969">
        <v>0.40643191337585449</v>
      </c>
      <c r="E2969">
        <v>5.6277597323060036E-3</v>
      </c>
    </row>
    <row r="2970" spans="1:5" x14ac:dyDescent="0.15">
      <c r="A2970" t="s">
        <v>104</v>
      </c>
      <c r="B2970">
        <v>2</v>
      </c>
      <c r="C2970" t="s">
        <v>29</v>
      </c>
      <c r="D2970">
        <v>0.40557146072387695</v>
      </c>
      <c r="E2970">
        <v>3.3975408878177404E-3</v>
      </c>
    </row>
    <row r="2971" spans="1:5" x14ac:dyDescent="0.15">
      <c r="A2971" t="s">
        <v>104</v>
      </c>
      <c r="B2971">
        <v>3</v>
      </c>
      <c r="C2971" t="s">
        <v>29</v>
      </c>
      <c r="D2971">
        <v>0.40537908673286438</v>
      </c>
      <c r="E2971">
        <v>1.8354004714637995E-3</v>
      </c>
    </row>
    <row r="2972" spans="1:5" x14ac:dyDescent="0.15">
      <c r="A2972" t="s">
        <v>104</v>
      </c>
      <c r="B2972">
        <v>4</v>
      </c>
      <c r="C2972" t="s">
        <v>29</v>
      </c>
      <c r="D2972">
        <v>0.40603235363960266</v>
      </c>
      <c r="E2972">
        <v>1.1189010692760348E-3</v>
      </c>
    </row>
    <row r="2973" spans="1:5" x14ac:dyDescent="0.15">
      <c r="A2973" t="s">
        <v>104</v>
      </c>
      <c r="B2973">
        <v>5</v>
      </c>
      <c r="C2973" t="s">
        <v>29</v>
      </c>
      <c r="D2973">
        <v>0.40607267618179321</v>
      </c>
      <c r="E2973">
        <v>-2.1054281387478113E-4</v>
      </c>
    </row>
    <row r="2974" spans="1:5" x14ac:dyDescent="0.15">
      <c r="A2974" t="s">
        <v>104</v>
      </c>
      <c r="B2974">
        <v>6</v>
      </c>
      <c r="C2974" t="s">
        <v>29</v>
      </c>
      <c r="D2974">
        <v>0.40622410178184509</v>
      </c>
      <c r="E2974">
        <v>-1.428883639164269E-3</v>
      </c>
    </row>
    <row r="2975" spans="1:5" x14ac:dyDescent="0.15">
      <c r="A2975" t="s">
        <v>104</v>
      </c>
      <c r="B2975">
        <v>7</v>
      </c>
      <c r="C2975" t="s">
        <v>29</v>
      </c>
      <c r="D2975">
        <v>0.40767595171928406</v>
      </c>
      <c r="E2975">
        <v>-1.34680001065135E-3</v>
      </c>
    </row>
    <row r="2976" spans="1:5" x14ac:dyDescent="0.15">
      <c r="A2976" t="s">
        <v>104</v>
      </c>
      <c r="B2976">
        <v>8</v>
      </c>
      <c r="C2976" t="s">
        <v>29</v>
      </c>
      <c r="D2976">
        <v>0.40852534770965576</v>
      </c>
      <c r="E2976">
        <v>-1.8671704456210136E-3</v>
      </c>
    </row>
    <row r="2977" spans="1:5" x14ac:dyDescent="0.15">
      <c r="A2977" t="s">
        <v>104</v>
      </c>
      <c r="B2977">
        <v>9</v>
      </c>
      <c r="C2977" t="s">
        <v>29</v>
      </c>
      <c r="D2977">
        <v>0.40975818037986755</v>
      </c>
      <c r="E2977">
        <v>-2.0041042007505894E-3</v>
      </c>
    </row>
    <row r="2978" spans="1:5" x14ac:dyDescent="0.15">
      <c r="A2978" t="s">
        <v>104</v>
      </c>
      <c r="B2978">
        <v>10</v>
      </c>
      <c r="C2978" t="s">
        <v>29</v>
      </c>
      <c r="D2978">
        <v>0.41402113437652588</v>
      </c>
      <c r="E2978">
        <v>8.8908342877402902E-4</v>
      </c>
    </row>
    <row r="2979" spans="1:5" x14ac:dyDescent="0.15">
      <c r="A2979" t="s">
        <v>104</v>
      </c>
      <c r="B2979">
        <v>11</v>
      </c>
      <c r="C2979" t="s">
        <v>29</v>
      </c>
      <c r="D2979">
        <v>0.41751593351364136</v>
      </c>
      <c r="E2979">
        <v>3.0141160823404789E-3</v>
      </c>
    </row>
    <row r="2980" spans="1:5" x14ac:dyDescent="0.15">
      <c r="A2980" t="s">
        <v>104</v>
      </c>
      <c r="B2980">
        <v>12</v>
      </c>
      <c r="C2980" t="s">
        <v>29</v>
      </c>
      <c r="D2980">
        <v>0.4264984130859375</v>
      </c>
      <c r="E2980">
        <v>1.0626829229295254E-2</v>
      </c>
    </row>
    <row r="2981" spans="1:5" x14ac:dyDescent="0.15">
      <c r="A2981" t="s">
        <v>104</v>
      </c>
      <c r="B2981">
        <v>13</v>
      </c>
      <c r="C2981" t="s">
        <v>29</v>
      </c>
      <c r="D2981">
        <v>0.4437217116355896</v>
      </c>
      <c r="E2981">
        <v>2.6480361819267273E-2</v>
      </c>
    </row>
    <row r="2982" spans="1:5" x14ac:dyDescent="0.15">
      <c r="A2982" t="s">
        <v>104</v>
      </c>
      <c r="B2982">
        <v>14</v>
      </c>
      <c r="C2982" t="s">
        <v>29</v>
      </c>
      <c r="D2982">
        <v>0.47854915261268616</v>
      </c>
      <c r="E2982">
        <v>5.9938035905361176E-2</v>
      </c>
    </row>
    <row r="2983" spans="1:5" x14ac:dyDescent="0.15">
      <c r="A2983" t="s">
        <v>104</v>
      </c>
      <c r="B2983">
        <v>15</v>
      </c>
      <c r="C2983" t="s">
        <v>29</v>
      </c>
      <c r="D2983">
        <v>0.54514533281326294</v>
      </c>
      <c r="E2983">
        <v>0.1251644492149353</v>
      </c>
    </row>
    <row r="2984" spans="1:5" x14ac:dyDescent="0.15">
      <c r="A2984" t="s">
        <v>104</v>
      </c>
      <c r="B2984">
        <v>16</v>
      </c>
      <c r="C2984" t="s">
        <v>29</v>
      </c>
      <c r="D2984">
        <v>0.67684710025787354</v>
      </c>
      <c r="E2984">
        <v>0.25549644231796265</v>
      </c>
    </row>
    <row r="2985" spans="1:5" x14ac:dyDescent="0.15">
      <c r="A2985" t="s">
        <v>104</v>
      </c>
      <c r="B2985">
        <v>17</v>
      </c>
      <c r="C2985" t="s">
        <v>29</v>
      </c>
      <c r="D2985">
        <v>0.93458300828933716</v>
      </c>
      <c r="E2985">
        <v>0.51186257600784302</v>
      </c>
    </row>
    <row r="2986" spans="1:5" x14ac:dyDescent="0.15">
      <c r="A2986" t="s">
        <v>104</v>
      </c>
      <c r="B2986">
        <v>18</v>
      </c>
      <c r="C2986" t="s">
        <v>29</v>
      </c>
      <c r="D2986">
        <v>1.4095320701599121</v>
      </c>
      <c r="E2986">
        <v>0.98544186353683472</v>
      </c>
    </row>
    <row r="2987" spans="1:5" x14ac:dyDescent="0.15">
      <c r="A2987" t="s">
        <v>104</v>
      </c>
      <c r="B2987">
        <v>19</v>
      </c>
      <c r="C2987" t="s">
        <v>29</v>
      </c>
      <c r="D2987">
        <v>2.1447782516479492</v>
      </c>
      <c r="E2987">
        <v>1.7193182706832886</v>
      </c>
    </row>
    <row r="2988" spans="1:5" x14ac:dyDescent="0.15">
      <c r="A2988" t="s">
        <v>104</v>
      </c>
      <c r="B2988">
        <v>20</v>
      </c>
      <c r="C2988" t="s">
        <v>29</v>
      </c>
      <c r="D2988">
        <v>3.0447402000427246</v>
      </c>
      <c r="E2988">
        <v>2.6179103851318359</v>
      </c>
    </row>
    <row r="2989" spans="1:5" x14ac:dyDescent="0.15">
      <c r="A2989" t="s">
        <v>104</v>
      </c>
      <c r="B2989">
        <v>21</v>
      </c>
      <c r="C2989" t="s">
        <v>29</v>
      </c>
      <c r="D2989">
        <v>3.9216880798339844</v>
      </c>
      <c r="E2989">
        <v>3.4934885501861572</v>
      </c>
    </row>
    <row r="2990" spans="1:5" x14ac:dyDescent="0.15">
      <c r="A2990" t="s">
        <v>104</v>
      </c>
      <c r="B2990">
        <v>22</v>
      </c>
      <c r="C2990" t="s">
        <v>29</v>
      </c>
      <c r="D2990">
        <v>4.8840703964233398</v>
      </c>
      <c r="E2990">
        <v>4.4545011520385742</v>
      </c>
    </row>
    <row r="2991" spans="1:5" x14ac:dyDescent="0.15">
      <c r="A2991" t="s">
        <v>104</v>
      </c>
      <c r="B2991">
        <v>23</v>
      </c>
      <c r="C2991" t="s">
        <v>29</v>
      </c>
      <c r="D2991">
        <v>5.8895649909973145</v>
      </c>
      <c r="E2991">
        <v>5.4586257934570312</v>
      </c>
    </row>
    <row r="2992" spans="1:5" x14ac:dyDescent="0.15">
      <c r="A2992" t="s">
        <v>104</v>
      </c>
      <c r="B2992">
        <v>24</v>
      </c>
      <c r="C2992" t="s">
        <v>29</v>
      </c>
      <c r="D2992">
        <v>6.8745503425598145</v>
      </c>
      <c r="E2992">
        <v>6.4422416687011719</v>
      </c>
    </row>
    <row r="2993" spans="1:5" x14ac:dyDescent="0.15">
      <c r="A2993" t="s">
        <v>104</v>
      </c>
      <c r="B2993">
        <v>25</v>
      </c>
      <c r="C2993" t="s">
        <v>29</v>
      </c>
      <c r="D2993">
        <v>7.8072690963745117</v>
      </c>
      <c r="E2993">
        <v>7.3735904693603516</v>
      </c>
    </row>
    <row r="2994" spans="1:5" x14ac:dyDescent="0.15">
      <c r="A2994" t="s">
        <v>104</v>
      </c>
      <c r="B2994">
        <v>26</v>
      </c>
      <c r="C2994" t="s">
        <v>29</v>
      </c>
      <c r="D2994">
        <v>8.7280559539794922</v>
      </c>
      <c r="E2994">
        <v>8.2930078506469727</v>
      </c>
    </row>
    <row r="2995" spans="1:5" x14ac:dyDescent="0.15">
      <c r="A2995" t="s">
        <v>104</v>
      </c>
      <c r="B2995">
        <v>27</v>
      </c>
      <c r="C2995" t="s">
        <v>29</v>
      </c>
      <c r="D2995">
        <v>9.6253271102905273</v>
      </c>
      <c r="E2995">
        <v>9.188908576965332</v>
      </c>
    </row>
    <row r="2996" spans="1:5" x14ac:dyDescent="0.15">
      <c r="A2996" t="s">
        <v>104</v>
      </c>
      <c r="B2996">
        <v>28</v>
      </c>
      <c r="C2996" t="s">
        <v>29</v>
      </c>
      <c r="D2996">
        <v>10.443655014038086</v>
      </c>
      <c r="E2996">
        <v>10.005867004394531</v>
      </c>
    </row>
    <row r="2997" spans="1:5" x14ac:dyDescent="0.15">
      <c r="A2997" t="s">
        <v>104</v>
      </c>
      <c r="B2997">
        <v>29</v>
      </c>
      <c r="C2997" t="s">
        <v>29</v>
      </c>
      <c r="D2997">
        <v>11.233320236206055</v>
      </c>
      <c r="E2997">
        <v>10.794162750244141</v>
      </c>
    </row>
    <row r="2998" spans="1:5" x14ac:dyDescent="0.15">
      <c r="A2998" t="s">
        <v>104</v>
      </c>
      <c r="B2998">
        <v>30</v>
      </c>
      <c r="C2998" t="s">
        <v>29</v>
      </c>
      <c r="D2998">
        <v>11.92393970489502</v>
      </c>
      <c r="E2998">
        <v>11.483412742614746</v>
      </c>
    </row>
    <row r="2999" spans="1:5" x14ac:dyDescent="0.15">
      <c r="A2999" t="s">
        <v>104</v>
      </c>
      <c r="B2999">
        <v>31</v>
      </c>
      <c r="C2999" t="s">
        <v>29</v>
      </c>
      <c r="D2999">
        <v>12.587704658508301</v>
      </c>
      <c r="E2999">
        <v>12.145807266235352</v>
      </c>
    </row>
    <row r="3000" spans="1:5" x14ac:dyDescent="0.15">
      <c r="A3000" t="s">
        <v>104</v>
      </c>
      <c r="B3000">
        <v>32</v>
      </c>
      <c r="C3000" t="s">
        <v>29</v>
      </c>
      <c r="D3000">
        <v>13.241459846496582</v>
      </c>
      <c r="E3000">
        <v>12.798192977905273</v>
      </c>
    </row>
    <row r="3001" spans="1:5" x14ac:dyDescent="0.15">
      <c r="A3001" t="s">
        <v>104</v>
      </c>
      <c r="B3001">
        <v>33</v>
      </c>
      <c r="C3001" t="s">
        <v>29</v>
      </c>
      <c r="D3001">
        <v>13.873332977294922</v>
      </c>
      <c r="E3001">
        <v>13.428696632385254</v>
      </c>
    </row>
    <row r="3002" spans="1:5" x14ac:dyDescent="0.15">
      <c r="A3002" t="s">
        <v>104</v>
      </c>
      <c r="B3002">
        <v>34</v>
      </c>
      <c r="C3002" t="s">
        <v>29</v>
      </c>
      <c r="D3002">
        <v>14.440956115722656</v>
      </c>
      <c r="E3002">
        <v>13.994949340820312</v>
      </c>
    </row>
    <row r="3003" spans="1:5" x14ac:dyDescent="0.15">
      <c r="A3003" t="s">
        <v>104</v>
      </c>
      <c r="B3003">
        <v>35</v>
      </c>
      <c r="C3003" t="s">
        <v>29</v>
      </c>
      <c r="D3003">
        <v>14.901908874511719</v>
      </c>
      <c r="E3003">
        <v>14.454532623291016</v>
      </c>
    </row>
    <row r="3004" spans="1:5" x14ac:dyDescent="0.15">
      <c r="A3004" t="s">
        <v>104</v>
      </c>
      <c r="B3004">
        <v>36</v>
      </c>
      <c r="C3004" t="s">
        <v>29</v>
      </c>
      <c r="D3004">
        <v>15.436699867248535</v>
      </c>
      <c r="E3004">
        <v>14.987954139709473</v>
      </c>
    </row>
    <row r="3005" spans="1:5" x14ac:dyDescent="0.15">
      <c r="A3005" t="s">
        <v>104</v>
      </c>
      <c r="B3005">
        <v>37</v>
      </c>
      <c r="C3005" t="s">
        <v>29</v>
      </c>
      <c r="D3005">
        <v>15.861279487609863</v>
      </c>
      <c r="E3005">
        <v>15.411163330078125</v>
      </c>
    </row>
    <row r="3006" spans="1:5" x14ac:dyDescent="0.15">
      <c r="A3006" t="s">
        <v>104</v>
      </c>
      <c r="B3006">
        <v>38</v>
      </c>
      <c r="C3006" t="s">
        <v>29</v>
      </c>
      <c r="D3006">
        <v>16.341371536254883</v>
      </c>
      <c r="E3006">
        <v>15.889885902404785</v>
      </c>
    </row>
    <row r="3007" spans="1:5" x14ac:dyDescent="0.15">
      <c r="A3007" t="s">
        <v>104</v>
      </c>
      <c r="B3007">
        <v>39</v>
      </c>
      <c r="C3007" t="s">
        <v>29</v>
      </c>
      <c r="D3007">
        <v>16.679168701171875</v>
      </c>
      <c r="E3007">
        <v>16.226312637329102</v>
      </c>
    </row>
    <row r="3008" spans="1:5" x14ac:dyDescent="0.15">
      <c r="A3008" t="s">
        <v>104</v>
      </c>
      <c r="B3008">
        <v>40</v>
      </c>
      <c r="C3008" t="s">
        <v>29</v>
      </c>
      <c r="D3008">
        <v>17.06074333190918</v>
      </c>
      <c r="E3008">
        <v>16.606517791748047</v>
      </c>
    </row>
    <row r="3009" spans="1:5" x14ac:dyDescent="0.15">
      <c r="A3009" t="s">
        <v>105</v>
      </c>
      <c r="B3009">
        <v>1</v>
      </c>
      <c r="C3009" t="s">
        <v>29</v>
      </c>
      <c r="D3009">
        <v>0.35639476776123047</v>
      </c>
      <c r="E3009">
        <v>1.2882912997156382E-3</v>
      </c>
    </row>
    <row r="3010" spans="1:5" x14ac:dyDescent="0.15">
      <c r="A3010" t="s">
        <v>105</v>
      </c>
      <c r="B3010">
        <v>2</v>
      </c>
      <c r="C3010" t="s">
        <v>29</v>
      </c>
      <c r="D3010">
        <v>0.35640352964401245</v>
      </c>
      <c r="E3010">
        <v>9.3336973804980516E-4</v>
      </c>
    </row>
    <row r="3011" spans="1:5" x14ac:dyDescent="0.15">
      <c r="A3011" t="s">
        <v>105</v>
      </c>
      <c r="B3011">
        <v>3</v>
      </c>
      <c r="C3011" t="s">
        <v>29</v>
      </c>
      <c r="D3011">
        <v>0.35745495557785034</v>
      </c>
      <c r="E3011">
        <v>1.6211122274398804E-3</v>
      </c>
    </row>
    <row r="3012" spans="1:5" x14ac:dyDescent="0.15">
      <c r="A3012" t="s">
        <v>105</v>
      </c>
      <c r="B3012">
        <v>4</v>
      </c>
      <c r="C3012" t="s">
        <v>29</v>
      </c>
      <c r="D3012">
        <v>0.35974791646003723</v>
      </c>
      <c r="E3012">
        <v>3.5503897815942764E-3</v>
      </c>
    </row>
    <row r="3013" spans="1:5" x14ac:dyDescent="0.15">
      <c r="A3013" t="s">
        <v>105</v>
      </c>
      <c r="B3013">
        <v>5</v>
      </c>
      <c r="C3013" t="s">
        <v>29</v>
      </c>
      <c r="D3013">
        <v>0.35636228322982788</v>
      </c>
      <c r="E3013">
        <v>-1.9892698037438095E-4</v>
      </c>
    </row>
    <row r="3014" spans="1:5" x14ac:dyDescent="0.15">
      <c r="A3014" t="s">
        <v>105</v>
      </c>
      <c r="B3014">
        <v>6</v>
      </c>
      <c r="C3014" t="s">
        <v>29</v>
      </c>
      <c r="D3014">
        <v>0.35594856739044189</v>
      </c>
      <c r="E3014">
        <v>-9.7632623510435224E-4</v>
      </c>
    </row>
    <row r="3015" spans="1:5" x14ac:dyDescent="0.15">
      <c r="A3015" t="s">
        <v>105</v>
      </c>
      <c r="B3015">
        <v>7</v>
      </c>
      <c r="C3015" t="s">
        <v>29</v>
      </c>
      <c r="D3015">
        <v>0.3562171459197998</v>
      </c>
      <c r="E3015">
        <v>-1.0714310919865966E-3</v>
      </c>
    </row>
    <row r="3016" spans="1:5" x14ac:dyDescent="0.15">
      <c r="A3016" t="s">
        <v>105</v>
      </c>
      <c r="B3016">
        <v>8</v>
      </c>
      <c r="C3016" t="s">
        <v>29</v>
      </c>
      <c r="D3016">
        <v>0.35503152012825012</v>
      </c>
      <c r="E3016">
        <v>-2.6207403279840946E-3</v>
      </c>
    </row>
    <row r="3017" spans="1:5" x14ac:dyDescent="0.15">
      <c r="A3017" t="s">
        <v>105</v>
      </c>
      <c r="B3017">
        <v>9</v>
      </c>
      <c r="C3017" t="s">
        <v>29</v>
      </c>
      <c r="D3017">
        <v>0.35559362173080444</v>
      </c>
      <c r="E3017">
        <v>-2.4223222862929106E-3</v>
      </c>
    </row>
    <row r="3018" spans="1:5" x14ac:dyDescent="0.15">
      <c r="A3018" t="s">
        <v>105</v>
      </c>
      <c r="B3018">
        <v>10</v>
      </c>
      <c r="C3018" t="s">
        <v>29</v>
      </c>
      <c r="D3018">
        <v>0.35531723499298096</v>
      </c>
      <c r="E3018">
        <v>-3.0623923521488905E-3</v>
      </c>
    </row>
    <row r="3019" spans="1:5" x14ac:dyDescent="0.15">
      <c r="A3019" t="s">
        <v>105</v>
      </c>
      <c r="B3019">
        <v>11</v>
      </c>
      <c r="C3019" t="s">
        <v>29</v>
      </c>
      <c r="D3019">
        <v>0.35843947529792786</v>
      </c>
      <c r="E3019">
        <v>-3.038354916498065E-4</v>
      </c>
    </row>
    <row r="3020" spans="1:5" x14ac:dyDescent="0.15">
      <c r="A3020" t="s">
        <v>105</v>
      </c>
      <c r="B3020">
        <v>12</v>
      </c>
      <c r="C3020" t="s">
        <v>29</v>
      </c>
      <c r="D3020">
        <v>0.35838449001312256</v>
      </c>
      <c r="E3020">
        <v>-7.2250422090291977E-4</v>
      </c>
    </row>
    <row r="3021" spans="1:5" x14ac:dyDescent="0.15">
      <c r="A3021" t="s">
        <v>105</v>
      </c>
      <c r="B3021">
        <v>13</v>
      </c>
      <c r="C3021" t="s">
        <v>29</v>
      </c>
      <c r="D3021">
        <v>0.36567765474319458</v>
      </c>
      <c r="E3021">
        <v>6.2069771811366081E-3</v>
      </c>
    </row>
    <row r="3022" spans="1:5" x14ac:dyDescent="0.15">
      <c r="A3022" t="s">
        <v>105</v>
      </c>
      <c r="B3022">
        <v>14</v>
      </c>
      <c r="C3022" t="s">
        <v>29</v>
      </c>
      <c r="D3022">
        <v>0.37304973602294922</v>
      </c>
      <c r="E3022">
        <v>1.3215375132858753E-2</v>
      </c>
    </row>
    <row r="3023" spans="1:5" x14ac:dyDescent="0.15">
      <c r="A3023" t="s">
        <v>105</v>
      </c>
      <c r="B3023">
        <v>15</v>
      </c>
      <c r="C3023" t="s">
        <v>29</v>
      </c>
      <c r="D3023">
        <v>0.39146238565444946</v>
      </c>
      <c r="E3023">
        <v>3.1264342367649078E-2</v>
      </c>
    </row>
    <row r="3024" spans="1:5" x14ac:dyDescent="0.15">
      <c r="A3024" t="s">
        <v>105</v>
      </c>
      <c r="B3024">
        <v>16</v>
      </c>
      <c r="C3024" t="s">
        <v>29</v>
      </c>
      <c r="D3024">
        <v>0.42553955316543579</v>
      </c>
      <c r="E3024">
        <v>6.4977824687957764E-2</v>
      </c>
    </row>
    <row r="3025" spans="1:5" x14ac:dyDescent="0.15">
      <c r="A3025" t="s">
        <v>105</v>
      </c>
      <c r="B3025">
        <v>17</v>
      </c>
      <c r="C3025" t="s">
        <v>29</v>
      </c>
      <c r="D3025">
        <v>0.49412491917610168</v>
      </c>
      <c r="E3025">
        <v>0.13319951295852661</v>
      </c>
    </row>
    <row r="3026" spans="1:5" x14ac:dyDescent="0.15">
      <c r="A3026" t="s">
        <v>105</v>
      </c>
      <c r="B3026">
        <v>18</v>
      </c>
      <c r="C3026" t="s">
        <v>29</v>
      </c>
      <c r="D3026">
        <v>0.63159900903701782</v>
      </c>
      <c r="E3026">
        <v>0.2703099250793457</v>
      </c>
    </row>
    <row r="3027" spans="1:5" x14ac:dyDescent="0.15">
      <c r="A3027" t="s">
        <v>105</v>
      </c>
      <c r="B3027">
        <v>19</v>
      </c>
      <c r="C3027" t="s">
        <v>29</v>
      </c>
      <c r="D3027">
        <v>0.89464074373245239</v>
      </c>
      <c r="E3027">
        <v>0.53298795223236084</v>
      </c>
    </row>
    <row r="3028" spans="1:5" x14ac:dyDescent="0.15">
      <c r="A3028" t="s">
        <v>105</v>
      </c>
      <c r="B3028">
        <v>20</v>
      </c>
      <c r="C3028" t="s">
        <v>29</v>
      </c>
      <c r="D3028">
        <v>1.3877822160720825</v>
      </c>
      <c r="E3028">
        <v>1.0257657766342163</v>
      </c>
    </row>
    <row r="3029" spans="1:5" x14ac:dyDescent="0.15">
      <c r="A3029" t="s">
        <v>105</v>
      </c>
      <c r="B3029">
        <v>21</v>
      </c>
      <c r="C3029" t="s">
        <v>29</v>
      </c>
      <c r="D3029">
        <v>2.1702320575714111</v>
      </c>
      <c r="E3029">
        <v>1.8078519105911255</v>
      </c>
    </row>
    <row r="3030" spans="1:5" x14ac:dyDescent="0.15">
      <c r="A3030" t="s">
        <v>105</v>
      </c>
      <c r="B3030">
        <v>22</v>
      </c>
      <c r="C3030" t="s">
        <v>29</v>
      </c>
      <c r="D3030">
        <v>3.1011614799499512</v>
      </c>
      <c r="E3030">
        <v>2.7384176254272461</v>
      </c>
    </row>
    <row r="3031" spans="1:5" x14ac:dyDescent="0.15">
      <c r="A3031" t="s">
        <v>105</v>
      </c>
      <c r="B3031">
        <v>23</v>
      </c>
      <c r="C3031" t="s">
        <v>29</v>
      </c>
      <c r="D3031">
        <v>4.0771021842956543</v>
      </c>
      <c r="E3031">
        <v>3.7139947414398193</v>
      </c>
    </row>
    <row r="3032" spans="1:5" x14ac:dyDescent="0.15">
      <c r="A3032" t="s">
        <v>105</v>
      </c>
      <c r="B3032">
        <v>24</v>
      </c>
      <c r="C3032" t="s">
        <v>29</v>
      </c>
      <c r="D3032">
        <v>5.0603132247924805</v>
      </c>
      <c r="E3032">
        <v>4.6968421936035156</v>
      </c>
    </row>
    <row r="3033" spans="1:5" x14ac:dyDescent="0.15">
      <c r="A3033" t="s">
        <v>105</v>
      </c>
      <c r="B3033">
        <v>25</v>
      </c>
      <c r="C3033" t="s">
        <v>29</v>
      </c>
      <c r="D3033">
        <v>6.1010885238647461</v>
      </c>
      <c r="E3033">
        <v>5.7372536659240723</v>
      </c>
    </row>
    <row r="3034" spans="1:5" x14ac:dyDescent="0.15">
      <c r="A3034" t="s">
        <v>105</v>
      </c>
      <c r="B3034">
        <v>26</v>
      </c>
      <c r="C3034" t="s">
        <v>29</v>
      </c>
      <c r="D3034">
        <v>7.1334762573242188</v>
      </c>
      <c r="E3034">
        <v>6.7692775726318359</v>
      </c>
    </row>
    <row r="3035" spans="1:5" x14ac:dyDescent="0.15">
      <c r="A3035" t="s">
        <v>105</v>
      </c>
      <c r="B3035">
        <v>27</v>
      </c>
      <c r="C3035" t="s">
        <v>29</v>
      </c>
      <c r="D3035">
        <v>8.1380558013916016</v>
      </c>
      <c r="E3035">
        <v>7.773493766784668</v>
      </c>
    </row>
    <row r="3036" spans="1:5" x14ac:dyDescent="0.15">
      <c r="A3036" t="s">
        <v>105</v>
      </c>
      <c r="B3036">
        <v>28</v>
      </c>
      <c r="C3036" t="s">
        <v>29</v>
      </c>
      <c r="D3036">
        <v>9.1369781494140625</v>
      </c>
      <c r="E3036">
        <v>8.7720518112182617</v>
      </c>
    </row>
    <row r="3037" spans="1:5" x14ac:dyDescent="0.15">
      <c r="A3037" t="s">
        <v>105</v>
      </c>
      <c r="B3037">
        <v>29</v>
      </c>
      <c r="C3037" t="s">
        <v>29</v>
      </c>
      <c r="D3037">
        <v>10.043994903564453</v>
      </c>
      <c r="E3037">
        <v>9.6787052154541016</v>
      </c>
    </row>
    <row r="3038" spans="1:5" x14ac:dyDescent="0.15">
      <c r="A3038" t="s">
        <v>105</v>
      </c>
      <c r="B3038">
        <v>30</v>
      </c>
      <c r="C3038" t="s">
        <v>29</v>
      </c>
      <c r="D3038">
        <v>10.909561157226562</v>
      </c>
      <c r="E3038">
        <v>10.54390811920166</v>
      </c>
    </row>
    <row r="3039" spans="1:5" x14ac:dyDescent="0.15">
      <c r="A3039" t="s">
        <v>105</v>
      </c>
      <c r="B3039">
        <v>31</v>
      </c>
      <c r="C3039" t="s">
        <v>29</v>
      </c>
      <c r="D3039">
        <v>11.688446044921875</v>
      </c>
      <c r="E3039">
        <v>11.322428703308105</v>
      </c>
    </row>
    <row r="3040" spans="1:5" x14ac:dyDescent="0.15">
      <c r="A3040" t="s">
        <v>105</v>
      </c>
      <c r="B3040">
        <v>32</v>
      </c>
      <c r="C3040" t="s">
        <v>29</v>
      </c>
      <c r="D3040">
        <v>12.456473350524902</v>
      </c>
      <c r="E3040">
        <v>12.090092658996582</v>
      </c>
    </row>
    <row r="3041" spans="1:5" x14ac:dyDescent="0.15">
      <c r="A3041" t="s">
        <v>105</v>
      </c>
      <c r="B3041">
        <v>33</v>
      </c>
      <c r="C3041" t="s">
        <v>29</v>
      </c>
      <c r="D3041">
        <v>13.171363830566406</v>
      </c>
      <c r="E3041">
        <v>12.804619789123535</v>
      </c>
    </row>
    <row r="3042" spans="1:5" x14ac:dyDescent="0.15">
      <c r="A3042" t="s">
        <v>105</v>
      </c>
      <c r="B3042">
        <v>34</v>
      </c>
      <c r="C3042" t="s">
        <v>29</v>
      </c>
      <c r="D3042">
        <v>13.810043334960938</v>
      </c>
      <c r="E3042">
        <v>13.442934989929199</v>
      </c>
    </row>
    <row r="3043" spans="1:5" x14ac:dyDescent="0.15">
      <c r="A3043" t="s">
        <v>105</v>
      </c>
      <c r="B3043">
        <v>35</v>
      </c>
      <c r="C3043" t="s">
        <v>29</v>
      </c>
      <c r="D3043">
        <v>14.433303833007812</v>
      </c>
      <c r="E3043">
        <v>14.065832138061523</v>
      </c>
    </row>
    <row r="3044" spans="1:5" x14ac:dyDescent="0.15">
      <c r="A3044" t="s">
        <v>105</v>
      </c>
      <c r="B3044">
        <v>36</v>
      </c>
      <c r="C3044" t="s">
        <v>29</v>
      </c>
      <c r="D3044">
        <v>14.987988471984863</v>
      </c>
      <c r="E3044">
        <v>14.620153427124023</v>
      </c>
    </row>
    <row r="3045" spans="1:5" x14ac:dyDescent="0.15">
      <c r="A3045" t="s">
        <v>105</v>
      </c>
      <c r="B3045">
        <v>37</v>
      </c>
      <c r="C3045" t="s">
        <v>29</v>
      </c>
      <c r="D3045">
        <v>15.531076431274414</v>
      </c>
      <c r="E3045">
        <v>15.162877082824707</v>
      </c>
    </row>
    <row r="3046" spans="1:5" x14ac:dyDescent="0.15">
      <c r="A3046" t="s">
        <v>105</v>
      </c>
      <c r="B3046">
        <v>38</v>
      </c>
      <c r="C3046" t="s">
        <v>29</v>
      </c>
      <c r="D3046">
        <v>16.080522537231445</v>
      </c>
      <c r="E3046">
        <v>15.711959838867188</v>
      </c>
    </row>
    <row r="3047" spans="1:5" x14ac:dyDescent="0.15">
      <c r="A3047" t="s">
        <v>105</v>
      </c>
      <c r="B3047">
        <v>39</v>
      </c>
      <c r="C3047" t="s">
        <v>29</v>
      </c>
      <c r="D3047">
        <v>16.512054443359375</v>
      </c>
      <c r="E3047">
        <v>16.14312744140625</v>
      </c>
    </row>
    <row r="3048" spans="1:5" x14ac:dyDescent="0.15">
      <c r="A3048" t="s">
        <v>105</v>
      </c>
      <c r="B3048">
        <v>40</v>
      </c>
      <c r="C3048" t="s">
        <v>29</v>
      </c>
      <c r="D3048">
        <v>16.965478897094727</v>
      </c>
      <c r="E3048">
        <v>16.596189498901367</v>
      </c>
    </row>
    <row r="3049" spans="1:5" x14ac:dyDescent="0.15">
      <c r="A3049" t="s">
        <v>106</v>
      </c>
      <c r="B3049">
        <v>1</v>
      </c>
      <c r="C3049" t="s">
        <v>29</v>
      </c>
      <c r="D3049">
        <v>0.33111196756362915</v>
      </c>
      <c r="E3049">
        <v>3.7828765343874693E-3</v>
      </c>
    </row>
    <row r="3050" spans="1:5" x14ac:dyDescent="0.15">
      <c r="A3050" t="s">
        <v>106</v>
      </c>
      <c r="B3050">
        <v>2</v>
      </c>
      <c r="C3050" t="s">
        <v>29</v>
      </c>
      <c r="D3050">
        <v>0.32935300469398499</v>
      </c>
      <c r="E3050">
        <v>1.4975781086832285E-3</v>
      </c>
    </row>
    <row r="3051" spans="1:5" x14ac:dyDescent="0.15">
      <c r="A3051" t="s">
        <v>106</v>
      </c>
      <c r="B3051">
        <v>3</v>
      </c>
      <c r="C3051" t="s">
        <v>29</v>
      </c>
      <c r="D3051">
        <v>0.33029577136039734</v>
      </c>
      <c r="E3051">
        <v>1.9140093354508281E-3</v>
      </c>
    </row>
    <row r="3052" spans="1:5" x14ac:dyDescent="0.15">
      <c r="A3052" t="s">
        <v>106</v>
      </c>
      <c r="B3052">
        <v>4</v>
      </c>
      <c r="C3052" t="s">
        <v>29</v>
      </c>
      <c r="D3052">
        <v>0.3295460045337677</v>
      </c>
      <c r="E3052">
        <v>6.3790689455345273E-4</v>
      </c>
    </row>
    <row r="3053" spans="1:5" x14ac:dyDescent="0.15">
      <c r="A3053" t="s">
        <v>106</v>
      </c>
      <c r="B3053">
        <v>5</v>
      </c>
      <c r="C3053" t="s">
        <v>29</v>
      </c>
      <c r="D3053">
        <v>0.32973414659500122</v>
      </c>
      <c r="E3053">
        <v>2.9971342883072793E-4</v>
      </c>
    </row>
    <row r="3054" spans="1:5" x14ac:dyDescent="0.15">
      <c r="A3054" t="s">
        <v>106</v>
      </c>
      <c r="B3054">
        <v>6</v>
      </c>
      <c r="C3054" t="s">
        <v>29</v>
      </c>
      <c r="D3054">
        <v>0.32928004860877991</v>
      </c>
      <c r="E3054">
        <v>-6.8072008434683084E-4</v>
      </c>
    </row>
    <row r="3055" spans="1:5" x14ac:dyDescent="0.15">
      <c r="A3055" t="s">
        <v>106</v>
      </c>
      <c r="B3055">
        <v>7</v>
      </c>
      <c r="C3055" t="s">
        <v>29</v>
      </c>
      <c r="D3055">
        <v>0.33047404885292053</v>
      </c>
      <c r="E3055">
        <v>-1.3055382623861078E-5</v>
      </c>
    </row>
    <row r="3056" spans="1:5" x14ac:dyDescent="0.15">
      <c r="A3056" t="s">
        <v>106</v>
      </c>
      <c r="B3056">
        <v>8</v>
      </c>
      <c r="C3056" t="s">
        <v>29</v>
      </c>
      <c r="D3056">
        <v>0.3310982882976532</v>
      </c>
      <c r="E3056">
        <v>8.4848521510139108E-5</v>
      </c>
    </row>
    <row r="3057" spans="1:5" x14ac:dyDescent="0.15">
      <c r="A3057" t="s">
        <v>106</v>
      </c>
      <c r="B3057">
        <v>9</v>
      </c>
      <c r="C3057" t="s">
        <v>29</v>
      </c>
      <c r="D3057">
        <v>0.33001545071601868</v>
      </c>
      <c r="E3057">
        <v>-1.5243246452882886E-3</v>
      </c>
    </row>
    <row r="3058" spans="1:5" x14ac:dyDescent="0.15">
      <c r="A3058" t="s">
        <v>106</v>
      </c>
      <c r="B3058">
        <v>10</v>
      </c>
      <c r="C3058" t="s">
        <v>29</v>
      </c>
      <c r="D3058">
        <v>0.33121657371520996</v>
      </c>
      <c r="E3058">
        <v>-8.4953714394941926E-4</v>
      </c>
    </row>
    <row r="3059" spans="1:5" x14ac:dyDescent="0.15">
      <c r="A3059" t="s">
        <v>106</v>
      </c>
      <c r="B3059">
        <v>11</v>
      </c>
      <c r="C3059" t="s">
        <v>29</v>
      </c>
      <c r="D3059">
        <v>0.33160784840583801</v>
      </c>
      <c r="E3059">
        <v>-9.8459795117378235E-4</v>
      </c>
    </row>
    <row r="3060" spans="1:5" x14ac:dyDescent="0.15">
      <c r="A3060" t="s">
        <v>106</v>
      </c>
      <c r="B3060">
        <v>12</v>
      </c>
      <c r="C3060" t="s">
        <v>29</v>
      </c>
      <c r="D3060">
        <v>0.33029007911682129</v>
      </c>
      <c r="E3060">
        <v>-2.8287027962505817E-3</v>
      </c>
    </row>
    <row r="3061" spans="1:5" x14ac:dyDescent="0.15">
      <c r="A3061" t="s">
        <v>106</v>
      </c>
      <c r="B3061">
        <v>13</v>
      </c>
      <c r="C3061" t="s">
        <v>29</v>
      </c>
      <c r="D3061">
        <v>0.33253449201583862</v>
      </c>
      <c r="E3061">
        <v>-1.1106254532933235E-3</v>
      </c>
    </row>
    <row r="3062" spans="1:5" x14ac:dyDescent="0.15">
      <c r="A3062" t="s">
        <v>106</v>
      </c>
      <c r="B3062">
        <v>14</v>
      </c>
      <c r="C3062" t="s">
        <v>29</v>
      </c>
      <c r="D3062">
        <v>0.33486559987068176</v>
      </c>
      <c r="E3062">
        <v>6.9414684548974037E-4</v>
      </c>
    </row>
    <row r="3063" spans="1:5" x14ac:dyDescent="0.15">
      <c r="A3063" t="s">
        <v>106</v>
      </c>
      <c r="B3063">
        <v>15</v>
      </c>
      <c r="C3063" t="s">
        <v>29</v>
      </c>
      <c r="D3063">
        <v>0.33905872702598572</v>
      </c>
      <c r="E3063">
        <v>4.3609384447336197E-3</v>
      </c>
    </row>
    <row r="3064" spans="1:5" x14ac:dyDescent="0.15">
      <c r="A3064" t="s">
        <v>106</v>
      </c>
      <c r="B3064">
        <v>16</v>
      </c>
      <c r="C3064" t="s">
        <v>29</v>
      </c>
      <c r="D3064">
        <v>0.34674063324928284</v>
      </c>
      <c r="E3064">
        <v>1.151650957763195E-2</v>
      </c>
    </row>
    <row r="3065" spans="1:5" x14ac:dyDescent="0.15">
      <c r="A3065" t="s">
        <v>106</v>
      </c>
      <c r="B3065">
        <v>17</v>
      </c>
      <c r="C3065" t="s">
        <v>29</v>
      </c>
      <c r="D3065">
        <v>0.36285504698753357</v>
      </c>
      <c r="E3065">
        <v>2.7104588225483894E-2</v>
      </c>
    </row>
    <row r="3066" spans="1:5" x14ac:dyDescent="0.15">
      <c r="A3066" t="s">
        <v>106</v>
      </c>
      <c r="B3066">
        <v>18</v>
      </c>
      <c r="C3066" t="s">
        <v>29</v>
      </c>
      <c r="D3066">
        <v>0.39491251111030579</v>
      </c>
      <c r="E3066">
        <v>5.8635715395212173E-2</v>
      </c>
    </row>
    <row r="3067" spans="1:5" x14ac:dyDescent="0.15">
      <c r="A3067" t="s">
        <v>106</v>
      </c>
      <c r="B3067">
        <v>19</v>
      </c>
      <c r="C3067" t="s">
        <v>29</v>
      </c>
      <c r="D3067">
        <v>0.45625635981559753</v>
      </c>
      <c r="E3067">
        <v>0.11945322901010513</v>
      </c>
    </row>
    <row r="3068" spans="1:5" x14ac:dyDescent="0.15">
      <c r="A3068" t="s">
        <v>106</v>
      </c>
      <c r="B3068">
        <v>20</v>
      </c>
      <c r="C3068" t="s">
        <v>29</v>
      </c>
      <c r="D3068">
        <v>0.58091282844543457</v>
      </c>
      <c r="E3068">
        <v>0.24358336627483368</v>
      </c>
    </row>
    <row r="3069" spans="1:5" x14ac:dyDescent="0.15">
      <c r="A3069" t="s">
        <v>106</v>
      </c>
      <c r="B3069">
        <v>21</v>
      </c>
      <c r="C3069" t="s">
        <v>29</v>
      </c>
      <c r="D3069">
        <v>0.82284891605377197</v>
      </c>
      <c r="E3069">
        <v>0.4849931001663208</v>
      </c>
    </row>
    <row r="3070" spans="1:5" x14ac:dyDescent="0.15">
      <c r="A3070" t="s">
        <v>106</v>
      </c>
      <c r="B3070">
        <v>22</v>
      </c>
      <c r="C3070" t="s">
        <v>29</v>
      </c>
      <c r="D3070">
        <v>1.2714710235595703</v>
      </c>
      <c r="E3070">
        <v>0.93308889865875244</v>
      </c>
    </row>
    <row r="3071" spans="1:5" x14ac:dyDescent="0.15">
      <c r="A3071" t="s">
        <v>106</v>
      </c>
      <c r="B3071">
        <v>23</v>
      </c>
      <c r="C3071" t="s">
        <v>29</v>
      </c>
      <c r="D3071">
        <v>1.9944671392440796</v>
      </c>
      <c r="E3071">
        <v>1.655558705329895</v>
      </c>
    </row>
    <row r="3072" spans="1:5" x14ac:dyDescent="0.15">
      <c r="A3072" t="s">
        <v>106</v>
      </c>
      <c r="B3072">
        <v>24</v>
      </c>
      <c r="C3072" t="s">
        <v>29</v>
      </c>
      <c r="D3072">
        <v>2.8409690856933594</v>
      </c>
      <c r="E3072">
        <v>2.5015342235565186</v>
      </c>
    </row>
    <row r="3073" spans="1:5" x14ac:dyDescent="0.15">
      <c r="A3073" t="s">
        <v>106</v>
      </c>
      <c r="B3073">
        <v>25</v>
      </c>
      <c r="C3073" t="s">
        <v>29</v>
      </c>
      <c r="D3073">
        <v>3.6997160911560059</v>
      </c>
      <c r="E3073">
        <v>3.3597550392150879</v>
      </c>
    </row>
    <row r="3074" spans="1:5" x14ac:dyDescent="0.15">
      <c r="A3074" t="s">
        <v>106</v>
      </c>
      <c r="B3074">
        <v>26</v>
      </c>
      <c r="C3074" t="s">
        <v>29</v>
      </c>
      <c r="D3074">
        <v>4.6132078170776367</v>
      </c>
      <c r="E3074">
        <v>4.2727203369140625</v>
      </c>
    </row>
    <row r="3075" spans="1:5" x14ac:dyDescent="0.15">
      <c r="A3075" t="s">
        <v>106</v>
      </c>
      <c r="B3075">
        <v>27</v>
      </c>
      <c r="C3075" t="s">
        <v>29</v>
      </c>
      <c r="D3075">
        <v>5.5720505714416504</v>
      </c>
      <c r="E3075">
        <v>5.2310366630554199</v>
      </c>
    </row>
    <row r="3076" spans="1:5" x14ac:dyDescent="0.15">
      <c r="A3076" t="s">
        <v>106</v>
      </c>
      <c r="B3076">
        <v>28</v>
      </c>
      <c r="C3076" t="s">
        <v>29</v>
      </c>
      <c r="D3076">
        <v>6.5480260848999023</v>
      </c>
      <c r="E3076">
        <v>6.2064857482910156</v>
      </c>
    </row>
    <row r="3077" spans="1:5" x14ac:dyDescent="0.15">
      <c r="A3077" t="s">
        <v>106</v>
      </c>
      <c r="B3077">
        <v>29</v>
      </c>
      <c r="C3077" t="s">
        <v>29</v>
      </c>
      <c r="D3077">
        <v>7.4727396965026855</v>
      </c>
      <c r="E3077">
        <v>7.1306734085083008</v>
      </c>
    </row>
    <row r="3078" spans="1:5" x14ac:dyDescent="0.15">
      <c r="A3078" t="s">
        <v>106</v>
      </c>
      <c r="B3078">
        <v>30</v>
      </c>
      <c r="C3078" t="s">
        <v>29</v>
      </c>
      <c r="D3078">
        <v>8.3904237747192383</v>
      </c>
      <c r="E3078">
        <v>8.0478305816650391</v>
      </c>
    </row>
    <row r="3079" spans="1:5" x14ac:dyDescent="0.15">
      <c r="A3079" t="s">
        <v>106</v>
      </c>
      <c r="B3079">
        <v>31</v>
      </c>
      <c r="C3079" t="s">
        <v>29</v>
      </c>
      <c r="D3079">
        <v>9.2180757522583008</v>
      </c>
      <c r="E3079">
        <v>8.8749561309814453</v>
      </c>
    </row>
    <row r="3080" spans="1:5" x14ac:dyDescent="0.15">
      <c r="A3080" t="s">
        <v>106</v>
      </c>
      <c r="B3080">
        <v>32</v>
      </c>
      <c r="C3080" t="s">
        <v>29</v>
      </c>
      <c r="D3080">
        <v>10.047293663024902</v>
      </c>
      <c r="E3080">
        <v>9.703648567199707</v>
      </c>
    </row>
    <row r="3081" spans="1:5" x14ac:dyDescent="0.15">
      <c r="A3081" t="s">
        <v>106</v>
      </c>
      <c r="B3081">
        <v>33</v>
      </c>
      <c r="C3081" t="s">
        <v>29</v>
      </c>
      <c r="D3081">
        <v>10.818207740783691</v>
      </c>
      <c r="E3081">
        <v>10.47403621673584</v>
      </c>
    </row>
    <row r="3082" spans="1:5" x14ac:dyDescent="0.15">
      <c r="A3082" t="s">
        <v>106</v>
      </c>
      <c r="B3082">
        <v>34</v>
      </c>
      <c r="C3082" t="s">
        <v>29</v>
      </c>
      <c r="D3082">
        <v>11.536559104919434</v>
      </c>
      <c r="E3082">
        <v>11.191861152648926</v>
      </c>
    </row>
    <row r="3083" spans="1:5" x14ac:dyDescent="0.15">
      <c r="A3083" t="s">
        <v>106</v>
      </c>
      <c r="B3083">
        <v>35</v>
      </c>
      <c r="C3083" t="s">
        <v>29</v>
      </c>
      <c r="D3083">
        <v>12.208511352539062</v>
      </c>
      <c r="E3083">
        <v>11.863286972045898</v>
      </c>
    </row>
    <row r="3084" spans="1:5" x14ac:dyDescent="0.15">
      <c r="A3084" t="s">
        <v>106</v>
      </c>
      <c r="B3084">
        <v>36</v>
      </c>
      <c r="C3084" t="s">
        <v>29</v>
      </c>
      <c r="D3084">
        <v>12.859915733337402</v>
      </c>
      <c r="E3084">
        <v>12.514164924621582</v>
      </c>
    </row>
    <row r="3085" spans="1:5" x14ac:dyDescent="0.15">
      <c r="A3085" t="s">
        <v>106</v>
      </c>
      <c r="B3085">
        <v>37</v>
      </c>
      <c r="C3085" t="s">
        <v>29</v>
      </c>
      <c r="D3085">
        <v>13.44019603729248</v>
      </c>
      <c r="E3085">
        <v>13.093918800354004</v>
      </c>
    </row>
    <row r="3086" spans="1:5" x14ac:dyDescent="0.15">
      <c r="A3086" t="s">
        <v>106</v>
      </c>
      <c r="B3086">
        <v>38</v>
      </c>
      <c r="C3086" t="s">
        <v>29</v>
      </c>
      <c r="D3086">
        <v>13.985591888427734</v>
      </c>
      <c r="E3086">
        <v>13.638788223266602</v>
      </c>
    </row>
    <row r="3087" spans="1:5" x14ac:dyDescent="0.15">
      <c r="A3087" t="s">
        <v>106</v>
      </c>
      <c r="B3087">
        <v>39</v>
      </c>
      <c r="C3087" t="s">
        <v>29</v>
      </c>
      <c r="D3087">
        <v>14.510897636413574</v>
      </c>
      <c r="E3087">
        <v>14.163567543029785</v>
      </c>
    </row>
    <row r="3088" spans="1:5" x14ac:dyDescent="0.15">
      <c r="A3088" t="s">
        <v>106</v>
      </c>
      <c r="B3088">
        <v>40</v>
      </c>
      <c r="C3088" t="s">
        <v>29</v>
      </c>
      <c r="D3088">
        <v>15.022960662841797</v>
      </c>
      <c r="E3088">
        <v>14.675104141235352</v>
      </c>
    </row>
    <row r="3089" spans="1:5" x14ac:dyDescent="0.15">
      <c r="A3089" t="s">
        <v>107</v>
      </c>
      <c r="B3089">
        <v>1</v>
      </c>
      <c r="C3089" t="s">
        <v>29</v>
      </c>
      <c r="D3089">
        <v>0.30120015144348145</v>
      </c>
      <c r="E3089">
        <v>2.0270696841180325E-3</v>
      </c>
    </row>
    <row r="3090" spans="1:5" x14ac:dyDescent="0.15">
      <c r="A3090" t="s">
        <v>107</v>
      </c>
      <c r="B3090">
        <v>2</v>
      </c>
      <c r="C3090" t="s">
        <v>29</v>
      </c>
      <c r="D3090">
        <v>0.30099585652351379</v>
      </c>
      <c r="E3090">
        <v>1.5998624730855227E-3</v>
      </c>
    </row>
    <row r="3091" spans="1:5" x14ac:dyDescent="0.15">
      <c r="A3091" t="s">
        <v>107</v>
      </c>
      <c r="B3091">
        <v>3</v>
      </c>
      <c r="C3091" t="s">
        <v>29</v>
      </c>
      <c r="D3091">
        <v>0.30188983678817749</v>
      </c>
      <c r="E3091">
        <v>2.2709304466843605E-3</v>
      </c>
    </row>
    <row r="3092" spans="1:5" x14ac:dyDescent="0.15">
      <c r="A3092" t="s">
        <v>107</v>
      </c>
      <c r="B3092">
        <v>4</v>
      </c>
      <c r="C3092" t="s">
        <v>29</v>
      </c>
      <c r="D3092">
        <v>0.29931974411010742</v>
      </c>
      <c r="E3092">
        <v>-5.2207440603524446E-4</v>
      </c>
    </row>
    <row r="3093" spans="1:5" x14ac:dyDescent="0.15">
      <c r="A3093" t="s">
        <v>107</v>
      </c>
      <c r="B3093">
        <v>5</v>
      </c>
      <c r="C3093" t="s">
        <v>29</v>
      </c>
      <c r="D3093">
        <v>0.3015798032283783</v>
      </c>
      <c r="E3093">
        <v>1.5150725375860929E-3</v>
      </c>
    </row>
    <row r="3094" spans="1:5" x14ac:dyDescent="0.15">
      <c r="A3094" t="s">
        <v>107</v>
      </c>
      <c r="B3094">
        <v>6</v>
      </c>
      <c r="C3094" t="s">
        <v>29</v>
      </c>
      <c r="D3094">
        <v>0.29950410127639771</v>
      </c>
      <c r="E3094">
        <v>-7.8354164725169539E-4</v>
      </c>
    </row>
    <row r="3095" spans="1:5" x14ac:dyDescent="0.15">
      <c r="A3095" t="s">
        <v>107</v>
      </c>
      <c r="B3095">
        <v>7</v>
      </c>
      <c r="C3095" t="s">
        <v>29</v>
      </c>
      <c r="D3095">
        <v>0.30243319272994995</v>
      </c>
      <c r="E3095">
        <v>1.9226375734433532E-3</v>
      </c>
    </row>
    <row r="3096" spans="1:5" x14ac:dyDescent="0.15">
      <c r="A3096" t="s">
        <v>107</v>
      </c>
      <c r="B3096">
        <v>8</v>
      </c>
      <c r="C3096" t="s">
        <v>29</v>
      </c>
      <c r="D3096">
        <v>0.30001839995384216</v>
      </c>
      <c r="E3096">
        <v>-7.1506743552163243E-4</v>
      </c>
    </row>
    <row r="3097" spans="1:5" x14ac:dyDescent="0.15">
      <c r="A3097" t="s">
        <v>107</v>
      </c>
      <c r="B3097">
        <v>9</v>
      </c>
      <c r="C3097" t="s">
        <v>29</v>
      </c>
      <c r="D3097">
        <v>0.30009683966636658</v>
      </c>
      <c r="E3097">
        <v>-8.5953989764675498E-4</v>
      </c>
    </row>
    <row r="3098" spans="1:5" x14ac:dyDescent="0.15">
      <c r="A3098" t="s">
        <v>107</v>
      </c>
      <c r="B3098">
        <v>10</v>
      </c>
      <c r="C3098" t="s">
        <v>29</v>
      </c>
      <c r="D3098">
        <v>0.29967731237411499</v>
      </c>
      <c r="E3098">
        <v>-1.5019794227555394E-3</v>
      </c>
    </row>
    <row r="3099" spans="1:5" x14ac:dyDescent="0.15">
      <c r="A3099" t="s">
        <v>107</v>
      </c>
      <c r="B3099">
        <v>11</v>
      </c>
      <c r="C3099" t="s">
        <v>29</v>
      </c>
      <c r="D3099">
        <v>0.30010625720024109</v>
      </c>
      <c r="E3099">
        <v>-1.2959467712789774E-3</v>
      </c>
    </row>
    <row r="3100" spans="1:5" x14ac:dyDescent="0.15">
      <c r="A3100" t="s">
        <v>107</v>
      </c>
      <c r="B3100">
        <v>12</v>
      </c>
      <c r="C3100" t="s">
        <v>29</v>
      </c>
      <c r="D3100">
        <v>0.30008262395858765</v>
      </c>
      <c r="E3100">
        <v>-1.5424923039972782E-3</v>
      </c>
    </row>
    <row r="3101" spans="1:5" x14ac:dyDescent="0.15">
      <c r="A3101" t="s">
        <v>107</v>
      </c>
      <c r="B3101">
        <v>13</v>
      </c>
      <c r="C3101" t="s">
        <v>29</v>
      </c>
      <c r="D3101">
        <v>0.29949149489402771</v>
      </c>
      <c r="E3101">
        <v>-2.3565336596220732E-3</v>
      </c>
    </row>
    <row r="3102" spans="1:5" x14ac:dyDescent="0.15">
      <c r="A3102" t="s">
        <v>107</v>
      </c>
      <c r="B3102">
        <v>14</v>
      </c>
      <c r="C3102" t="s">
        <v>29</v>
      </c>
      <c r="D3102">
        <v>0.30051344633102417</v>
      </c>
      <c r="E3102">
        <v>-1.5574943972751498E-3</v>
      </c>
    </row>
    <row r="3103" spans="1:5" x14ac:dyDescent="0.15">
      <c r="A3103" t="s">
        <v>107</v>
      </c>
      <c r="B3103">
        <v>15</v>
      </c>
      <c r="C3103" t="s">
        <v>29</v>
      </c>
      <c r="D3103">
        <v>0.30167543888092041</v>
      </c>
      <c r="E3103">
        <v>-6.184140220284462E-4</v>
      </c>
    </row>
    <row r="3104" spans="1:5" x14ac:dyDescent="0.15">
      <c r="A3104" t="s">
        <v>107</v>
      </c>
      <c r="B3104">
        <v>16</v>
      </c>
      <c r="C3104" t="s">
        <v>29</v>
      </c>
      <c r="D3104">
        <v>0.30337178707122803</v>
      </c>
      <c r="E3104">
        <v>8.5502193542197347E-4</v>
      </c>
    </row>
    <row r="3105" spans="1:5" x14ac:dyDescent="0.15">
      <c r="A3105" t="s">
        <v>107</v>
      </c>
      <c r="B3105">
        <v>17</v>
      </c>
      <c r="C3105" t="s">
        <v>29</v>
      </c>
      <c r="D3105">
        <v>0.30792909860610962</v>
      </c>
      <c r="E3105">
        <v>5.1894211210310459E-3</v>
      </c>
    </row>
    <row r="3106" spans="1:5" x14ac:dyDescent="0.15">
      <c r="A3106" t="s">
        <v>107</v>
      </c>
      <c r="B3106">
        <v>18</v>
      </c>
      <c r="C3106" t="s">
        <v>29</v>
      </c>
      <c r="D3106">
        <v>0.31534808874130249</v>
      </c>
      <c r="E3106">
        <v>1.2385498732328415E-2</v>
      </c>
    </row>
    <row r="3107" spans="1:5" x14ac:dyDescent="0.15">
      <c r="A3107" t="s">
        <v>107</v>
      </c>
      <c r="B3107">
        <v>19</v>
      </c>
      <c r="C3107" t="s">
        <v>29</v>
      </c>
      <c r="D3107">
        <v>0.33011022210121155</v>
      </c>
      <c r="E3107">
        <v>2.6924720034003258E-2</v>
      </c>
    </row>
    <row r="3108" spans="1:5" x14ac:dyDescent="0.15">
      <c r="A3108" t="s">
        <v>107</v>
      </c>
      <c r="B3108">
        <v>20</v>
      </c>
      <c r="C3108" t="s">
        <v>29</v>
      </c>
      <c r="D3108">
        <v>0.36223271489143372</v>
      </c>
      <c r="E3108">
        <v>5.8824300765991211E-2</v>
      </c>
    </row>
    <row r="3109" spans="1:5" x14ac:dyDescent="0.15">
      <c r="A3109" t="s">
        <v>107</v>
      </c>
      <c r="B3109">
        <v>21</v>
      </c>
      <c r="C3109" t="s">
        <v>29</v>
      </c>
      <c r="D3109">
        <v>0.41871616244316101</v>
      </c>
      <c r="E3109">
        <v>0.11508483439683914</v>
      </c>
    </row>
    <row r="3110" spans="1:5" x14ac:dyDescent="0.15">
      <c r="A3110" t="s">
        <v>107</v>
      </c>
      <c r="B3110">
        <v>22</v>
      </c>
      <c r="C3110" t="s">
        <v>29</v>
      </c>
      <c r="D3110">
        <v>0.53408461809158325</v>
      </c>
      <c r="E3110">
        <v>0.23023037612438202</v>
      </c>
    </row>
    <row r="3111" spans="1:5" x14ac:dyDescent="0.15">
      <c r="A3111" t="s">
        <v>107</v>
      </c>
      <c r="B3111">
        <v>23</v>
      </c>
      <c r="C3111" t="s">
        <v>29</v>
      </c>
      <c r="D3111">
        <v>0.76297134160995483</v>
      </c>
      <c r="E3111">
        <v>0.45889419317245483</v>
      </c>
    </row>
    <row r="3112" spans="1:5" x14ac:dyDescent="0.15">
      <c r="A3112" t="s">
        <v>107</v>
      </c>
      <c r="B3112">
        <v>24</v>
      </c>
      <c r="C3112" t="s">
        <v>29</v>
      </c>
      <c r="D3112">
        <v>1.1894315481185913</v>
      </c>
      <c r="E3112">
        <v>0.88513147830963135</v>
      </c>
    </row>
    <row r="3113" spans="1:5" x14ac:dyDescent="0.15">
      <c r="A3113" t="s">
        <v>107</v>
      </c>
      <c r="B3113">
        <v>25</v>
      </c>
      <c r="C3113" t="s">
        <v>29</v>
      </c>
      <c r="D3113">
        <v>1.8879188299179077</v>
      </c>
      <c r="E3113">
        <v>1.5833958387374878</v>
      </c>
    </row>
    <row r="3114" spans="1:5" x14ac:dyDescent="0.15">
      <c r="A3114" t="s">
        <v>107</v>
      </c>
      <c r="B3114">
        <v>26</v>
      </c>
      <c r="C3114" t="s">
        <v>29</v>
      </c>
      <c r="D3114">
        <v>2.7381398677825928</v>
      </c>
      <c r="E3114">
        <v>2.4333939552307129</v>
      </c>
    </row>
    <row r="3115" spans="1:5" x14ac:dyDescent="0.15">
      <c r="A3115" t="s">
        <v>107</v>
      </c>
      <c r="B3115">
        <v>27</v>
      </c>
      <c r="C3115" t="s">
        <v>29</v>
      </c>
      <c r="D3115">
        <v>3.6118655204772949</v>
      </c>
      <c r="E3115">
        <v>3.3068966865539551</v>
      </c>
    </row>
    <row r="3116" spans="1:5" x14ac:dyDescent="0.15">
      <c r="A3116" t="s">
        <v>107</v>
      </c>
      <c r="B3116">
        <v>28</v>
      </c>
      <c r="C3116" t="s">
        <v>29</v>
      </c>
      <c r="D3116">
        <v>4.5410709381103516</v>
      </c>
      <c r="E3116">
        <v>4.2358794212341309</v>
      </c>
    </row>
    <row r="3117" spans="1:5" x14ac:dyDescent="0.15">
      <c r="A3117" t="s">
        <v>107</v>
      </c>
      <c r="B3117">
        <v>29</v>
      </c>
      <c r="C3117" t="s">
        <v>29</v>
      </c>
      <c r="D3117">
        <v>5.4731912612915039</v>
      </c>
      <c r="E3117">
        <v>5.1677765846252441</v>
      </c>
    </row>
    <row r="3118" spans="1:5" x14ac:dyDescent="0.15">
      <c r="A3118" t="s">
        <v>107</v>
      </c>
      <c r="B3118">
        <v>30</v>
      </c>
      <c r="C3118" t="s">
        <v>29</v>
      </c>
      <c r="D3118">
        <v>6.4493966102600098</v>
      </c>
      <c r="E3118">
        <v>6.1437592506408691</v>
      </c>
    </row>
    <row r="3119" spans="1:5" x14ac:dyDescent="0.15">
      <c r="A3119" t="s">
        <v>107</v>
      </c>
      <c r="B3119">
        <v>31</v>
      </c>
      <c r="C3119" t="s">
        <v>29</v>
      </c>
      <c r="D3119">
        <v>7.3437213897705078</v>
      </c>
      <c r="E3119">
        <v>7.0378608703613281</v>
      </c>
    </row>
    <row r="3120" spans="1:5" x14ac:dyDescent="0.15">
      <c r="A3120" t="s">
        <v>107</v>
      </c>
      <c r="B3120">
        <v>32</v>
      </c>
      <c r="C3120" t="s">
        <v>29</v>
      </c>
      <c r="D3120">
        <v>8.2493867874145508</v>
      </c>
      <c r="E3120">
        <v>7.9433035850524902</v>
      </c>
    </row>
    <row r="3121" spans="1:5" x14ac:dyDescent="0.15">
      <c r="A3121" t="s">
        <v>107</v>
      </c>
      <c r="B3121">
        <v>33</v>
      </c>
      <c r="C3121" t="s">
        <v>29</v>
      </c>
      <c r="D3121">
        <v>9.1166982650756836</v>
      </c>
      <c r="E3121">
        <v>8.8103923797607422</v>
      </c>
    </row>
    <row r="3122" spans="1:5" x14ac:dyDescent="0.15">
      <c r="A3122" t="s">
        <v>107</v>
      </c>
      <c r="B3122">
        <v>34</v>
      </c>
      <c r="C3122" t="s">
        <v>29</v>
      </c>
      <c r="D3122">
        <v>9.9280471801757812</v>
      </c>
      <c r="E3122">
        <v>9.6215181350708008</v>
      </c>
    </row>
    <row r="3123" spans="1:5" x14ac:dyDescent="0.15">
      <c r="A3123" t="s">
        <v>107</v>
      </c>
      <c r="B3123">
        <v>35</v>
      </c>
      <c r="C3123" t="s">
        <v>29</v>
      </c>
      <c r="D3123">
        <v>10.689971923828125</v>
      </c>
      <c r="E3123">
        <v>10.383219718933105</v>
      </c>
    </row>
    <row r="3124" spans="1:5" x14ac:dyDescent="0.15">
      <c r="A3124" t="s">
        <v>107</v>
      </c>
      <c r="B3124">
        <v>36</v>
      </c>
      <c r="C3124" t="s">
        <v>29</v>
      </c>
      <c r="D3124">
        <v>11.393768310546875</v>
      </c>
      <c r="E3124">
        <v>11.086792945861816</v>
      </c>
    </row>
    <row r="3125" spans="1:5" x14ac:dyDescent="0.15">
      <c r="A3125" t="s">
        <v>107</v>
      </c>
      <c r="B3125">
        <v>37</v>
      </c>
      <c r="C3125" t="s">
        <v>29</v>
      </c>
      <c r="D3125">
        <v>12.056788444519043</v>
      </c>
      <c r="E3125">
        <v>11.749590873718262</v>
      </c>
    </row>
    <row r="3126" spans="1:5" x14ac:dyDescent="0.15">
      <c r="A3126" t="s">
        <v>107</v>
      </c>
      <c r="B3126">
        <v>38</v>
      </c>
      <c r="C3126" t="s">
        <v>29</v>
      </c>
      <c r="D3126">
        <v>12.661983489990234</v>
      </c>
      <c r="E3126">
        <v>12.354562759399414</v>
      </c>
    </row>
    <row r="3127" spans="1:5" x14ac:dyDescent="0.15">
      <c r="A3127" t="s">
        <v>107</v>
      </c>
      <c r="B3127">
        <v>39</v>
      </c>
      <c r="C3127" t="s">
        <v>29</v>
      </c>
      <c r="D3127">
        <v>13.20441722869873</v>
      </c>
      <c r="E3127">
        <v>12.896773338317871</v>
      </c>
    </row>
    <row r="3128" spans="1:5" x14ac:dyDescent="0.15">
      <c r="A3128" t="s">
        <v>107</v>
      </c>
      <c r="B3128">
        <v>40</v>
      </c>
      <c r="C3128" t="s">
        <v>29</v>
      </c>
      <c r="D3128">
        <v>13.822772026062012</v>
      </c>
      <c r="E3128">
        <v>13.514904975891113</v>
      </c>
    </row>
    <row r="3129" spans="1:5" x14ac:dyDescent="0.15">
      <c r="A3129" t="s">
        <v>108</v>
      </c>
      <c r="B3129">
        <v>1</v>
      </c>
      <c r="C3129" t="s">
        <v>29</v>
      </c>
      <c r="D3129">
        <v>0.35068219900131226</v>
      </c>
      <c r="E3129">
        <v>1.706262119114399E-2</v>
      </c>
    </row>
    <row r="3130" spans="1:5" x14ac:dyDescent="0.15">
      <c r="A3130" t="s">
        <v>108</v>
      </c>
      <c r="B3130">
        <v>2</v>
      </c>
      <c r="C3130" t="s">
        <v>29</v>
      </c>
      <c r="D3130">
        <v>0.34521844983100891</v>
      </c>
      <c r="E3130">
        <v>1.1871572583913803E-2</v>
      </c>
    </row>
    <row r="3131" spans="1:5" x14ac:dyDescent="0.15">
      <c r="A3131" t="s">
        <v>108</v>
      </c>
      <c r="B3131">
        <v>3</v>
      </c>
      <c r="C3131" t="s">
        <v>29</v>
      </c>
      <c r="D3131">
        <v>0.33963185548782349</v>
      </c>
      <c r="E3131">
        <v>6.5576792694628239E-3</v>
      </c>
    </row>
    <row r="3132" spans="1:5" x14ac:dyDescent="0.15">
      <c r="A3132" t="s">
        <v>108</v>
      </c>
      <c r="B3132">
        <v>4</v>
      </c>
      <c r="C3132" t="s">
        <v>29</v>
      </c>
      <c r="D3132">
        <v>0.33896893262863159</v>
      </c>
      <c r="E3132">
        <v>6.1674569733440876E-3</v>
      </c>
    </row>
    <row r="3133" spans="1:5" x14ac:dyDescent="0.15">
      <c r="A3133" t="s">
        <v>108</v>
      </c>
      <c r="B3133">
        <v>5</v>
      </c>
      <c r="C3133" t="s">
        <v>29</v>
      </c>
      <c r="D3133">
        <v>0.33647119998931885</v>
      </c>
      <c r="E3133">
        <v>3.9424248971045017E-3</v>
      </c>
    </row>
    <row r="3134" spans="1:5" x14ac:dyDescent="0.15">
      <c r="A3134" t="s">
        <v>108</v>
      </c>
      <c r="B3134">
        <v>6</v>
      </c>
      <c r="C3134" t="s">
        <v>29</v>
      </c>
      <c r="D3134">
        <v>0.33600261807441711</v>
      </c>
      <c r="E3134">
        <v>3.7465433124452829E-3</v>
      </c>
    </row>
    <row r="3135" spans="1:5" x14ac:dyDescent="0.15">
      <c r="A3135" t="s">
        <v>108</v>
      </c>
      <c r="B3135">
        <v>7</v>
      </c>
      <c r="C3135" t="s">
        <v>29</v>
      </c>
      <c r="D3135">
        <v>0.3351147472858429</v>
      </c>
      <c r="E3135">
        <v>3.1313730869442225E-3</v>
      </c>
    </row>
    <row r="3136" spans="1:5" x14ac:dyDescent="0.15">
      <c r="A3136" t="s">
        <v>108</v>
      </c>
      <c r="B3136">
        <v>8</v>
      </c>
      <c r="C3136" t="s">
        <v>29</v>
      </c>
      <c r="D3136">
        <v>0.33258160948753357</v>
      </c>
      <c r="E3136">
        <v>8.7093585170805454E-4</v>
      </c>
    </row>
    <row r="3137" spans="1:5" x14ac:dyDescent="0.15">
      <c r="A3137" t="s">
        <v>108</v>
      </c>
      <c r="B3137">
        <v>9</v>
      </c>
      <c r="C3137" t="s">
        <v>29</v>
      </c>
      <c r="D3137">
        <v>0.33011078834533691</v>
      </c>
      <c r="E3137">
        <v>-1.3271847274154425E-3</v>
      </c>
    </row>
    <row r="3138" spans="1:5" x14ac:dyDescent="0.15">
      <c r="A3138" t="s">
        <v>108</v>
      </c>
      <c r="B3138">
        <v>10</v>
      </c>
      <c r="C3138" t="s">
        <v>29</v>
      </c>
      <c r="D3138">
        <v>0.32778698205947876</v>
      </c>
      <c r="E3138">
        <v>-3.3782904502004385E-3</v>
      </c>
    </row>
    <row r="3139" spans="1:5" x14ac:dyDescent="0.15">
      <c r="A3139" t="s">
        <v>108</v>
      </c>
      <c r="B3139">
        <v>11</v>
      </c>
      <c r="C3139" t="s">
        <v>29</v>
      </c>
      <c r="D3139">
        <v>0.32874509692192078</v>
      </c>
      <c r="E3139">
        <v>-2.1474750246852636E-3</v>
      </c>
    </row>
    <row r="3140" spans="1:5" x14ac:dyDescent="0.15">
      <c r="A3140" t="s">
        <v>108</v>
      </c>
      <c r="B3140">
        <v>12</v>
      </c>
      <c r="C3140" t="s">
        <v>29</v>
      </c>
      <c r="D3140">
        <v>0.32824850082397461</v>
      </c>
      <c r="E3140">
        <v>-2.3713705595582724E-3</v>
      </c>
    </row>
    <row r="3141" spans="1:5" x14ac:dyDescent="0.15">
      <c r="A3141" t="s">
        <v>108</v>
      </c>
      <c r="B3141">
        <v>13</v>
      </c>
      <c r="C3141" t="s">
        <v>29</v>
      </c>
      <c r="D3141">
        <v>0.32687073945999146</v>
      </c>
      <c r="E3141">
        <v>-3.4764313604682684E-3</v>
      </c>
    </row>
    <row r="3142" spans="1:5" x14ac:dyDescent="0.15">
      <c r="A3142" t="s">
        <v>108</v>
      </c>
      <c r="B3142">
        <v>14</v>
      </c>
      <c r="C3142" t="s">
        <v>29</v>
      </c>
      <c r="D3142">
        <v>0.32658231258392334</v>
      </c>
      <c r="E3142">
        <v>-3.492157906293869E-3</v>
      </c>
    </row>
    <row r="3143" spans="1:5" x14ac:dyDescent="0.15">
      <c r="A3143" t="s">
        <v>108</v>
      </c>
      <c r="B3143">
        <v>15</v>
      </c>
      <c r="C3143" t="s">
        <v>29</v>
      </c>
      <c r="D3143">
        <v>0.32762804627418518</v>
      </c>
      <c r="E3143">
        <v>-2.1737236529588699E-3</v>
      </c>
    </row>
    <row r="3144" spans="1:5" x14ac:dyDescent="0.15">
      <c r="A3144" t="s">
        <v>108</v>
      </c>
      <c r="B3144">
        <v>16</v>
      </c>
      <c r="C3144" t="s">
        <v>29</v>
      </c>
      <c r="D3144">
        <v>0.32597896456718445</v>
      </c>
      <c r="E3144">
        <v>-3.5501047968864441E-3</v>
      </c>
    </row>
    <row r="3145" spans="1:5" x14ac:dyDescent="0.15">
      <c r="A3145" t="s">
        <v>108</v>
      </c>
      <c r="B3145">
        <v>17</v>
      </c>
      <c r="C3145" t="s">
        <v>29</v>
      </c>
      <c r="D3145">
        <v>0.32763281464576721</v>
      </c>
      <c r="E3145">
        <v>-1.6235541552305222E-3</v>
      </c>
    </row>
    <row r="3146" spans="1:5" x14ac:dyDescent="0.15">
      <c r="A3146" t="s">
        <v>108</v>
      </c>
      <c r="B3146">
        <v>18</v>
      </c>
      <c r="C3146" t="s">
        <v>29</v>
      </c>
      <c r="D3146">
        <v>0.32663512229919434</v>
      </c>
      <c r="E3146">
        <v>-2.3485459387302399E-3</v>
      </c>
    </row>
    <row r="3147" spans="1:5" x14ac:dyDescent="0.15">
      <c r="A3147" t="s">
        <v>108</v>
      </c>
      <c r="B3147">
        <v>19</v>
      </c>
      <c r="C3147" t="s">
        <v>29</v>
      </c>
      <c r="D3147">
        <v>0.32514294981956482</v>
      </c>
      <c r="E3147">
        <v>-3.5680178552865982E-3</v>
      </c>
    </row>
    <row r="3148" spans="1:5" x14ac:dyDescent="0.15">
      <c r="A3148" t="s">
        <v>108</v>
      </c>
      <c r="B3148">
        <v>20</v>
      </c>
      <c r="C3148" t="s">
        <v>29</v>
      </c>
      <c r="D3148">
        <v>0.32647386193275452</v>
      </c>
      <c r="E3148">
        <v>-1.9644051790237427E-3</v>
      </c>
    </row>
    <row r="3149" spans="1:5" x14ac:dyDescent="0.15">
      <c r="A3149" t="s">
        <v>108</v>
      </c>
      <c r="B3149">
        <v>21</v>
      </c>
      <c r="C3149" t="s">
        <v>29</v>
      </c>
      <c r="D3149">
        <v>0.32612866163253784</v>
      </c>
      <c r="E3149">
        <v>-2.0369049161672592E-3</v>
      </c>
    </row>
    <row r="3150" spans="1:5" x14ac:dyDescent="0.15">
      <c r="A3150" t="s">
        <v>108</v>
      </c>
      <c r="B3150">
        <v>22</v>
      </c>
      <c r="C3150" t="s">
        <v>29</v>
      </c>
      <c r="D3150">
        <v>0.32555016875267029</v>
      </c>
      <c r="E3150">
        <v>-2.3426972329616547E-3</v>
      </c>
    </row>
    <row r="3151" spans="1:5" x14ac:dyDescent="0.15">
      <c r="A3151" t="s">
        <v>108</v>
      </c>
      <c r="B3151">
        <v>23</v>
      </c>
      <c r="C3151" t="s">
        <v>29</v>
      </c>
      <c r="D3151">
        <v>0.32700377702713013</v>
      </c>
      <c r="E3151">
        <v>-6.1638851184397936E-4</v>
      </c>
    </row>
    <row r="3152" spans="1:5" x14ac:dyDescent="0.15">
      <c r="A3152" t="s">
        <v>108</v>
      </c>
      <c r="B3152">
        <v>24</v>
      </c>
      <c r="C3152" t="s">
        <v>29</v>
      </c>
      <c r="D3152">
        <v>0.32581025362014771</v>
      </c>
      <c r="E3152">
        <v>-1.537211355753243E-3</v>
      </c>
    </row>
    <row r="3153" spans="1:5" x14ac:dyDescent="0.15">
      <c r="A3153" t="s">
        <v>108</v>
      </c>
      <c r="B3153">
        <v>25</v>
      </c>
      <c r="C3153" t="s">
        <v>29</v>
      </c>
      <c r="D3153">
        <v>0.32637724280357361</v>
      </c>
      <c r="E3153">
        <v>-6.9752160925418139E-4</v>
      </c>
    </row>
    <row r="3154" spans="1:5" x14ac:dyDescent="0.15">
      <c r="A3154" t="s">
        <v>108</v>
      </c>
      <c r="B3154">
        <v>26</v>
      </c>
      <c r="C3154" t="s">
        <v>29</v>
      </c>
      <c r="D3154">
        <v>0.32602155208587646</v>
      </c>
      <c r="E3154">
        <v>-7.8051182208582759E-4</v>
      </c>
    </row>
    <row r="3155" spans="1:5" x14ac:dyDescent="0.15">
      <c r="A3155" t="s">
        <v>108</v>
      </c>
      <c r="B3155">
        <v>27</v>
      </c>
      <c r="C3155" t="s">
        <v>29</v>
      </c>
      <c r="D3155">
        <v>0.32682028412818909</v>
      </c>
      <c r="E3155">
        <v>2.9092078329995275E-4</v>
      </c>
    </row>
    <row r="3156" spans="1:5" x14ac:dyDescent="0.15">
      <c r="A3156" t="s">
        <v>108</v>
      </c>
      <c r="B3156">
        <v>28</v>
      </c>
      <c r="C3156" t="s">
        <v>29</v>
      </c>
      <c r="D3156">
        <v>0.32592839002609253</v>
      </c>
      <c r="E3156">
        <v>-3.2827278482727706E-4</v>
      </c>
    </row>
    <row r="3157" spans="1:5" x14ac:dyDescent="0.15">
      <c r="A3157" t="s">
        <v>108</v>
      </c>
      <c r="B3157">
        <v>29</v>
      </c>
      <c r="C3157" t="s">
        <v>29</v>
      </c>
      <c r="D3157">
        <v>0.32597127556800842</v>
      </c>
      <c r="E3157">
        <v>-1.2686703485087492E-5</v>
      </c>
    </row>
    <row r="3158" spans="1:5" x14ac:dyDescent="0.15">
      <c r="A3158" t="s">
        <v>108</v>
      </c>
      <c r="B3158">
        <v>30</v>
      </c>
      <c r="C3158" t="s">
        <v>29</v>
      </c>
      <c r="D3158">
        <v>0.32637453079223633</v>
      </c>
      <c r="E3158">
        <v>6.6326907835900784E-4</v>
      </c>
    </row>
    <row r="3159" spans="1:5" x14ac:dyDescent="0.15">
      <c r="A3159" t="s">
        <v>108</v>
      </c>
      <c r="B3159">
        <v>31</v>
      </c>
      <c r="C3159" t="s">
        <v>29</v>
      </c>
      <c r="D3159">
        <v>0.32686343789100647</v>
      </c>
      <c r="E3159">
        <v>1.4248767402023077E-3</v>
      </c>
    </row>
    <row r="3160" spans="1:5" x14ac:dyDescent="0.15">
      <c r="A3160" t="s">
        <v>108</v>
      </c>
      <c r="B3160">
        <v>32</v>
      </c>
      <c r="C3160" t="s">
        <v>29</v>
      </c>
      <c r="D3160">
        <v>0.32570925354957581</v>
      </c>
      <c r="E3160">
        <v>5.4339290363714099E-4</v>
      </c>
    </row>
    <row r="3161" spans="1:5" x14ac:dyDescent="0.15">
      <c r="A3161" t="s">
        <v>108</v>
      </c>
      <c r="B3161">
        <v>33</v>
      </c>
      <c r="C3161" t="s">
        <v>29</v>
      </c>
      <c r="D3161">
        <v>0.32751178741455078</v>
      </c>
      <c r="E3161">
        <v>2.6186273898929358E-3</v>
      </c>
    </row>
    <row r="3162" spans="1:5" x14ac:dyDescent="0.15">
      <c r="A3162" t="s">
        <v>108</v>
      </c>
      <c r="B3162">
        <v>34</v>
      </c>
      <c r="C3162" t="s">
        <v>29</v>
      </c>
      <c r="D3162">
        <v>0.32566234469413757</v>
      </c>
      <c r="E3162">
        <v>1.0418851161375642E-3</v>
      </c>
    </row>
    <row r="3163" spans="1:5" x14ac:dyDescent="0.15">
      <c r="A3163" t="s">
        <v>108</v>
      </c>
      <c r="B3163">
        <v>35</v>
      </c>
      <c r="C3163" t="s">
        <v>29</v>
      </c>
      <c r="D3163">
        <v>0.32586205005645752</v>
      </c>
      <c r="E3163">
        <v>1.5142910415306687E-3</v>
      </c>
    </row>
    <row r="3164" spans="1:5" x14ac:dyDescent="0.15">
      <c r="A3164" t="s">
        <v>108</v>
      </c>
      <c r="B3164">
        <v>36</v>
      </c>
      <c r="C3164" t="s">
        <v>29</v>
      </c>
      <c r="D3164">
        <v>0.32612213492393494</v>
      </c>
      <c r="E3164">
        <v>2.0470763556659222E-3</v>
      </c>
    </row>
    <row r="3165" spans="1:5" x14ac:dyDescent="0.15">
      <c r="A3165" t="s">
        <v>108</v>
      </c>
      <c r="B3165">
        <v>37</v>
      </c>
      <c r="C3165" t="s">
        <v>29</v>
      </c>
      <c r="D3165">
        <v>0.32544264197349548</v>
      </c>
      <c r="E3165">
        <v>1.6402840847149491E-3</v>
      </c>
    </row>
    <row r="3166" spans="1:5" x14ac:dyDescent="0.15">
      <c r="A3166" t="s">
        <v>108</v>
      </c>
      <c r="B3166">
        <v>38</v>
      </c>
      <c r="C3166" t="s">
        <v>29</v>
      </c>
      <c r="D3166">
        <v>0.32588478922843933</v>
      </c>
      <c r="E3166">
        <v>2.3551317863166332E-3</v>
      </c>
    </row>
    <row r="3167" spans="1:5" x14ac:dyDescent="0.15">
      <c r="A3167" t="s">
        <v>108</v>
      </c>
      <c r="B3167">
        <v>39</v>
      </c>
      <c r="C3167" t="s">
        <v>29</v>
      </c>
      <c r="D3167">
        <v>0.32447424530982971</v>
      </c>
      <c r="E3167">
        <v>1.2172884307801723E-3</v>
      </c>
    </row>
    <row r="3168" spans="1:5" x14ac:dyDescent="0.15">
      <c r="A3168" t="s">
        <v>108</v>
      </c>
      <c r="B3168">
        <v>40</v>
      </c>
      <c r="C3168" t="s">
        <v>29</v>
      </c>
      <c r="D3168">
        <v>0.3251948356628418</v>
      </c>
      <c r="E3168">
        <v>2.2105793468654156E-3</v>
      </c>
    </row>
    <row r="3169" spans="1:5" x14ac:dyDescent="0.15">
      <c r="A3169" t="s">
        <v>109</v>
      </c>
      <c r="B3169">
        <v>1</v>
      </c>
      <c r="C3169" t="s">
        <v>17</v>
      </c>
      <c r="D3169" t="s">
        <v>17</v>
      </c>
      <c r="E3169" t="s">
        <v>17</v>
      </c>
    </row>
    <row r="3170" spans="1:5" x14ac:dyDescent="0.15">
      <c r="A3170" t="s">
        <v>109</v>
      </c>
      <c r="B3170">
        <v>2</v>
      </c>
      <c r="C3170" t="s">
        <v>17</v>
      </c>
      <c r="D3170" t="s">
        <v>17</v>
      </c>
      <c r="E3170" t="s">
        <v>17</v>
      </c>
    </row>
    <row r="3171" spans="1:5" x14ac:dyDescent="0.15">
      <c r="A3171" t="s">
        <v>109</v>
      </c>
      <c r="B3171">
        <v>3</v>
      </c>
      <c r="C3171" t="s">
        <v>17</v>
      </c>
      <c r="D3171" t="s">
        <v>17</v>
      </c>
      <c r="E3171" t="s">
        <v>17</v>
      </c>
    </row>
    <row r="3172" spans="1:5" x14ac:dyDescent="0.15">
      <c r="A3172" t="s">
        <v>109</v>
      </c>
      <c r="B3172">
        <v>4</v>
      </c>
      <c r="C3172" t="s">
        <v>17</v>
      </c>
      <c r="D3172" t="s">
        <v>17</v>
      </c>
      <c r="E3172" t="s">
        <v>17</v>
      </c>
    </row>
    <row r="3173" spans="1:5" x14ac:dyDescent="0.15">
      <c r="A3173" t="s">
        <v>109</v>
      </c>
      <c r="B3173">
        <v>5</v>
      </c>
      <c r="C3173" t="s">
        <v>17</v>
      </c>
      <c r="D3173" t="s">
        <v>17</v>
      </c>
      <c r="E3173" t="s">
        <v>17</v>
      </c>
    </row>
    <row r="3174" spans="1:5" x14ac:dyDescent="0.15">
      <c r="A3174" t="s">
        <v>109</v>
      </c>
      <c r="B3174">
        <v>6</v>
      </c>
      <c r="C3174" t="s">
        <v>17</v>
      </c>
      <c r="D3174" t="s">
        <v>17</v>
      </c>
      <c r="E3174" t="s">
        <v>17</v>
      </c>
    </row>
    <row r="3175" spans="1:5" x14ac:dyDescent="0.15">
      <c r="A3175" t="s">
        <v>109</v>
      </c>
      <c r="B3175">
        <v>7</v>
      </c>
      <c r="C3175" t="s">
        <v>17</v>
      </c>
      <c r="D3175" t="s">
        <v>17</v>
      </c>
      <c r="E3175" t="s">
        <v>17</v>
      </c>
    </row>
    <row r="3176" spans="1:5" x14ac:dyDescent="0.15">
      <c r="A3176" t="s">
        <v>109</v>
      </c>
      <c r="B3176">
        <v>8</v>
      </c>
      <c r="C3176" t="s">
        <v>17</v>
      </c>
      <c r="D3176" t="s">
        <v>17</v>
      </c>
      <c r="E3176" t="s">
        <v>17</v>
      </c>
    </row>
    <row r="3177" spans="1:5" x14ac:dyDescent="0.15">
      <c r="A3177" t="s">
        <v>109</v>
      </c>
      <c r="B3177">
        <v>9</v>
      </c>
      <c r="C3177" t="s">
        <v>17</v>
      </c>
      <c r="D3177" t="s">
        <v>17</v>
      </c>
      <c r="E3177" t="s">
        <v>17</v>
      </c>
    </row>
    <row r="3178" spans="1:5" x14ac:dyDescent="0.15">
      <c r="A3178" t="s">
        <v>109</v>
      </c>
      <c r="B3178">
        <v>10</v>
      </c>
      <c r="C3178" t="s">
        <v>17</v>
      </c>
      <c r="D3178" t="s">
        <v>17</v>
      </c>
      <c r="E3178" t="s">
        <v>17</v>
      </c>
    </row>
    <row r="3179" spans="1:5" x14ac:dyDescent="0.15">
      <c r="A3179" t="s">
        <v>109</v>
      </c>
      <c r="B3179">
        <v>11</v>
      </c>
      <c r="C3179" t="s">
        <v>17</v>
      </c>
      <c r="D3179" t="s">
        <v>17</v>
      </c>
      <c r="E3179" t="s">
        <v>17</v>
      </c>
    </row>
    <row r="3180" spans="1:5" x14ac:dyDescent="0.15">
      <c r="A3180" t="s">
        <v>109</v>
      </c>
      <c r="B3180">
        <v>12</v>
      </c>
      <c r="C3180" t="s">
        <v>17</v>
      </c>
      <c r="D3180" t="s">
        <v>17</v>
      </c>
      <c r="E3180" t="s">
        <v>17</v>
      </c>
    </row>
    <row r="3181" spans="1:5" x14ac:dyDescent="0.15">
      <c r="A3181" t="s">
        <v>109</v>
      </c>
      <c r="B3181">
        <v>13</v>
      </c>
      <c r="C3181" t="s">
        <v>17</v>
      </c>
      <c r="D3181" t="s">
        <v>17</v>
      </c>
      <c r="E3181" t="s">
        <v>17</v>
      </c>
    </row>
    <row r="3182" spans="1:5" x14ac:dyDescent="0.15">
      <c r="A3182" t="s">
        <v>109</v>
      </c>
      <c r="B3182">
        <v>14</v>
      </c>
      <c r="C3182" t="s">
        <v>17</v>
      </c>
      <c r="D3182" t="s">
        <v>17</v>
      </c>
      <c r="E3182" t="s">
        <v>17</v>
      </c>
    </row>
    <row r="3183" spans="1:5" x14ac:dyDescent="0.15">
      <c r="A3183" t="s">
        <v>109</v>
      </c>
      <c r="B3183">
        <v>15</v>
      </c>
      <c r="C3183" t="s">
        <v>17</v>
      </c>
      <c r="D3183" t="s">
        <v>17</v>
      </c>
      <c r="E3183" t="s">
        <v>17</v>
      </c>
    </row>
    <row r="3184" spans="1:5" x14ac:dyDescent="0.15">
      <c r="A3184" t="s">
        <v>109</v>
      </c>
      <c r="B3184">
        <v>16</v>
      </c>
      <c r="C3184" t="s">
        <v>17</v>
      </c>
      <c r="D3184" t="s">
        <v>17</v>
      </c>
      <c r="E3184" t="s">
        <v>17</v>
      </c>
    </row>
    <row r="3185" spans="1:5" x14ac:dyDescent="0.15">
      <c r="A3185" t="s">
        <v>109</v>
      </c>
      <c r="B3185">
        <v>17</v>
      </c>
      <c r="C3185" t="s">
        <v>17</v>
      </c>
      <c r="D3185" t="s">
        <v>17</v>
      </c>
      <c r="E3185" t="s">
        <v>17</v>
      </c>
    </row>
    <row r="3186" spans="1:5" x14ac:dyDescent="0.15">
      <c r="A3186" t="s">
        <v>109</v>
      </c>
      <c r="B3186">
        <v>18</v>
      </c>
      <c r="C3186" t="s">
        <v>17</v>
      </c>
      <c r="D3186" t="s">
        <v>17</v>
      </c>
      <c r="E3186" t="s">
        <v>17</v>
      </c>
    </row>
    <row r="3187" spans="1:5" x14ac:dyDescent="0.15">
      <c r="A3187" t="s">
        <v>109</v>
      </c>
      <c r="B3187">
        <v>19</v>
      </c>
      <c r="C3187" t="s">
        <v>17</v>
      </c>
      <c r="D3187" t="s">
        <v>17</v>
      </c>
      <c r="E3187" t="s">
        <v>17</v>
      </c>
    </row>
    <row r="3188" spans="1:5" x14ac:dyDescent="0.15">
      <c r="A3188" t="s">
        <v>109</v>
      </c>
      <c r="B3188">
        <v>20</v>
      </c>
      <c r="C3188" t="s">
        <v>17</v>
      </c>
      <c r="D3188" t="s">
        <v>17</v>
      </c>
      <c r="E3188" t="s">
        <v>17</v>
      </c>
    </row>
    <row r="3189" spans="1:5" x14ac:dyDescent="0.15">
      <c r="A3189" t="s">
        <v>109</v>
      </c>
      <c r="B3189">
        <v>21</v>
      </c>
      <c r="C3189" t="s">
        <v>17</v>
      </c>
      <c r="D3189" t="s">
        <v>17</v>
      </c>
      <c r="E3189" t="s">
        <v>17</v>
      </c>
    </row>
    <row r="3190" spans="1:5" x14ac:dyDescent="0.15">
      <c r="A3190" t="s">
        <v>109</v>
      </c>
      <c r="B3190">
        <v>22</v>
      </c>
      <c r="C3190" t="s">
        <v>17</v>
      </c>
      <c r="D3190" t="s">
        <v>17</v>
      </c>
      <c r="E3190" t="s">
        <v>17</v>
      </c>
    </row>
    <row r="3191" spans="1:5" x14ac:dyDescent="0.15">
      <c r="A3191" t="s">
        <v>109</v>
      </c>
      <c r="B3191">
        <v>23</v>
      </c>
      <c r="C3191" t="s">
        <v>17</v>
      </c>
      <c r="D3191" t="s">
        <v>17</v>
      </c>
      <c r="E3191" t="s">
        <v>17</v>
      </c>
    </row>
    <row r="3192" spans="1:5" x14ac:dyDescent="0.15">
      <c r="A3192" t="s">
        <v>109</v>
      </c>
      <c r="B3192">
        <v>24</v>
      </c>
      <c r="C3192" t="s">
        <v>17</v>
      </c>
      <c r="D3192" t="s">
        <v>17</v>
      </c>
      <c r="E3192" t="s">
        <v>17</v>
      </c>
    </row>
    <row r="3193" spans="1:5" x14ac:dyDescent="0.15">
      <c r="A3193" t="s">
        <v>109</v>
      </c>
      <c r="B3193">
        <v>25</v>
      </c>
      <c r="C3193" t="s">
        <v>17</v>
      </c>
      <c r="D3193" t="s">
        <v>17</v>
      </c>
      <c r="E3193" t="s">
        <v>17</v>
      </c>
    </row>
    <row r="3194" spans="1:5" x14ac:dyDescent="0.15">
      <c r="A3194" t="s">
        <v>109</v>
      </c>
      <c r="B3194">
        <v>26</v>
      </c>
      <c r="C3194" t="s">
        <v>17</v>
      </c>
      <c r="D3194" t="s">
        <v>17</v>
      </c>
      <c r="E3194" t="s">
        <v>17</v>
      </c>
    </row>
    <row r="3195" spans="1:5" x14ac:dyDescent="0.15">
      <c r="A3195" t="s">
        <v>109</v>
      </c>
      <c r="B3195">
        <v>27</v>
      </c>
      <c r="C3195" t="s">
        <v>17</v>
      </c>
      <c r="D3195" t="s">
        <v>17</v>
      </c>
      <c r="E3195" t="s">
        <v>17</v>
      </c>
    </row>
    <row r="3196" spans="1:5" x14ac:dyDescent="0.15">
      <c r="A3196" t="s">
        <v>109</v>
      </c>
      <c r="B3196">
        <v>28</v>
      </c>
      <c r="C3196" t="s">
        <v>17</v>
      </c>
      <c r="D3196" t="s">
        <v>17</v>
      </c>
      <c r="E3196" t="s">
        <v>17</v>
      </c>
    </row>
    <row r="3197" spans="1:5" x14ac:dyDescent="0.15">
      <c r="A3197" t="s">
        <v>109</v>
      </c>
      <c r="B3197">
        <v>29</v>
      </c>
      <c r="C3197" t="s">
        <v>17</v>
      </c>
      <c r="D3197" t="s">
        <v>17</v>
      </c>
      <c r="E3197" t="s">
        <v>17</v>
      </c>
    </row>
    <row r="3198" spans="1:5" x14ac:dyDescent="0.15">
      <c r="A3198" t="s">
        <v>109</v>
      </c>
      <c r="B3198">
        <v>30</v>
      </c>
      <c r="C3198" t="s">
        <v>17</v>
      </c>
      <c r="D3198" t="s">
        <v>17</v>
      </c>
      <c r="E3198" t="s">
        <v>17</v>
      </c>
    </row>
    <row r="3199" spans="1:5" x14ac:dyDescent="0.15">
      <c r="A3199" t="s">
        <v>109</v>
      </c>
      <c r="B3199">
        <v>31</v>
      </c>
      <c r="C3199" t="s">
        <v>17</v>
      </c>
      <c r="D3199" t="s">
        <v>17</v>
      </c>
      <c r="E3199" t="s">
        <v>17</v>
      </c>
    </row>
    <row r="3200" spans="1:5" x14ac:dyDescent="0.15">
      <c r="A3200" t="s">
        <v>109</v>
      </c>
      <c r="B3200">
        <v>32</v>
      </c>
      <c r="C3200" t="s">
        <v>17</v>
      </c>
      <c r="D3200" t="s">
        <v>17</v>
      </c>
      <c r="E3200" t="s">
        <v>17</v>
      </c>
    </row>
    <row r="3201" spans="1:5" x14ac:dyDescent="0.15">
      <c r="A3201" t="s">
        <v>109</v>
      </c>
      <c r="B3201">
        <v>33</v>
      </c>
      <c r="C3201" t="s">
        <v>17</v>
      </c>
      <c r="D3201" t="s">
        <v>17</v>
      </c>
      <c r="E3201" t="s">
        <v>17</v>
      </c>
    </row>
    <row r="3202" spans="1:5" x14ac:dyDescent="0.15">
      <c r="A3202" t="s">
        <v>109</v>
      </c>
      <c r="B3202">
        <v>34</v>
      </c>
      <c r="C3202" t="s">
        <v>17</v>
      </c>
      <c r="D3202" t="s">
        <v>17</v>
      </c>
      <c r="E3202" t="s">
        <v>17</v>
      </c>
    </row>
    <row r="3203" spans="1:5" x14ac:dyDescent="0.15">
      <c r="A3203" t="s">
        <v>109</v>
      </c>
      <c r="B3203">
        <v>35</v>
      </c>
      <c r="C3203" t="s">
        <v>17</v>
      </c>
      <c r="D3203" t="s">
        <v>17</v>
      </c>
      <c r="E3203" t="s">
        <v>17</v>
      </c>
    </row>
    <row r="3204" spans="1:5" x14ac:dyDescent="0.15">
      <c r="A3204" t="s">
        <v>109</v>
      </c>
      <c r="B3204">
        <v>36</v>
      </c>
      <c r="C3204" t="s">
        <v>17</v>
      </c>
      <c r="D3204" t="s">
        <v>17</v>
      </c>
      <c r="E3204" t="s">
        <v>17</v>
      </c>
    </row>
    <row r="3205" spans="1:5" x14ac:dyDescent="0.15">
      <c r="A3205" t="s">
        <v>109</v>
      </c>
      <c r="B3205">
        <v>37</v>
      </c>
      <c r="C3205" t="s">
        <v>17</v>
      </c>
      <c r="D3205" t="s">
        <v>17</v>
      </c>
      <c r="E3205" t="s">
        <v>17</v>
      </c>
    </row>
    <row r="3206" spans="1:5" x14ac:dyDescent="0.15">
      <c r="A3206" t="s">
        <v>109</v>
      </c>
      <c r="B3206">
        <v>38</v>
      </c>
      <c r="C3206" t="s">
        <v>17</v>
      </c>
      <c r="D3206" t="s">
        <v>17</v>
      </c>
      <c r="E3206" t="s">
        <v>17</v>
      </c>
    </row>
    <row r="3207" spans="1:5" x14ac:dyDescent="0.15">
      <c r="A3207" t="s">
        <v>109</v>
      </c>
      <c r="B3207">
        <v>39</v>
      </c>
      <c r="C3207" t="s">
        <v>17</v>
      </c>
      <c r="D3207" t="s">
        <v>17</v>
      </c>
      <c r="E3207" t="s">
        <v>17</v>
      </c>
    </row>
    <row r="3208" spans="1:5" x14ac:dyDescent="0.15">
      <c r="A3208" t="s">
        <v>109</v>
      </c>
      <c r="B3208">
        <v>40</v>
      </c>
      <c r="C3208" t="s">
        <v>17</v>
      </c>
      <c r="D3208" t="s">
        <v>17</v>
      </c>
      <c r="E3208" t="s">
        <v>17</v>
      </c>
    </row>
    <row r="3209" spans="1:5" x14ac:dyDescent="0.15">
      <c r="A3209" t="s">
        <v>110</v>
      </c>
      <c r="B3209">
        <v>1</v>
      </c>
      <c r="C3209" t="s">
        <v>17</v>
      </c>
      <c r="D3209" t="s">
        <v>17</v>
      </c>
      <c r="E3209" t="s">
        <v>17</v>
      </c>
    </row>
    <row r="3210" spans="1:5" x14ac:dyDescent="0.15">
      <c r="A3210" t="s">
        <v>110</v>
      </c>
      <c r="B3210">
        <v>2</v>
      </c>
      <c r="C3210" t="s">
        <v>17</v>
      </c>
      <c r="D3210" t="s">
        <v>17</v>
      </c>
      <c r="E3210" t="s">
        <v>17</v>
      </c>
    </row>
    <row r="3211" spans="1:5" x14ac:dyDescent="0.15">
      <c r="A3211" t="s">
        <v>110</v>
      </c>
      <c r="B3211">
        <v>3</v>
      </c>
      <c r="C3211" t="s">
        <v>17</v>
      </c>
      <c r="D3211" t="s">
        <v>17</v>
      </c>
      <c r="E3211" t="s">
        <v>17</v>
      </c>
    </row>
    <row r="3212" spans="1:5" x14ac:dyDescent="0.15">
      <c r="A3212" t="s">
        <v>110</v>
      </c>
      <c r="B3212">
        <v>4</v>
      </c>
      <c r="C3212" t="s">
        <v>17</v>
      </c>
      <c r="D3212" t="s">
        <v>17</v>
      </c>
      <c r="E3212" t="s">
        <v>17</v>
      </c>
    </row>
    <row r="3213" spans="1:5" x14ac:dyDescent="0.15">
      <c r="A3213" t="s">
        <v>110</v>
      </c>
      <c r="B3213">
        <v>5</v>
      </c>
      <c r="C3213" t="s">
        <v>17</v>
      </c>
      <c r="D3213" t="s">
        <v>17</v>
      </c>
      <c r="E3213" t="s">
        <v>17</v>
      </c>
    </row>
    <row r="3214" spans="1:5" x14ac:dyDescent="0.15">
      <c r="A3214" t="s">
        <v>110</v>
      </c>
      <c r="B3214">
        <v>6</v>
      </c>
      <c r="C3214" t="s">
        <v>17</v>
      </c>
      <c r="D3214" t="s">
        <v>17</v>
      </c>
      <c r="E3214" t="s">
        <v>17</v>
      </c>
    </row>
    <row r="3215" spans="1:5" x14ac:dyDescent="0.15">
      <c r="A3215" t="s">
        <v>110</v>
      </c>
      <c r="B3215">
        <v>7</v>
      </c>
      <c r="C3215" t="s">
        <v>17</v>
      </c>
      <c r="D3215" t="s">
        <v>17</v>
      </c>
      <c r="E3215" t="s">
        <v>17</v>
      </c>
    </row>
    <row r="3216" spans="1:5" x14ac:dyDescent="0.15">
      <c r="A3216" t="s">
        <v>110</v>
      </c>
      <c r="B3216">
        <v>8</v>
      </c>
      <c r="C3216" t="s">
        <v>17</v>
      </c>
      <c r="D3216" t="s">
        <v>17</v>
      </c>
      <c r="E3216" t="s">
        <v>17</v>
      </c>
    </row>
    <row r="3217" spans="1:5" x14ac:dyDescent="0.15">
      <c r="A3217" t="s">
        <v>110</v>
      </c>
      <c r="B3217">
        <v>9</v>
      </c>
      <c r="C3217" t="s">
        <v>17</v>
      </c>
      <c r="D3217" t="s">
        <v>17</v>
      </c>
      <c r="E3217" t="s">
        <v>17</v>
      </c>
    </row>
    <row r="3218" spans="1:5" x14ac:dyDescent="0.15">
      <c r="A3218" t="s">
        <v>110</v>
      </c>
      <c r="B3218">
        <v>10</v>
      </c>
      <c r="C3218" t="s">
        <v>17</v>
      </c>
      <c r="D3218" t="s">
        <v>17</v>
      </c>
      <c r="E3218" t="s">
        <v>17</v>
      </c>
    </row>
    <row r="3219" spans="1:5" x14ac:dyDescent="0.15">
      <c r="A3219" t="s">
        <v>110</v>
      </c>
      <c r="B3219">
        <v>11</v>
      </c>
      <c r="C3219" t="s">
        <v>17</v>
      </c>
      <c r="D3219" t="s">
        <v>17</v>
      </c>
      <c r="E3219" t="s">
        <v>17</v>
      </c>
    </row>
    <row r="3220" spans="1:5" x14ac:dyDescent="0.15">
      <c r="A3220" t="s">
        <v>110</v>
      </c>
      <c r="B3220">
        <v>12</v>
      </c>
      <c r="C3220" t="s">
        <v>17</v>
      </c>
      <c r="D3220" t="s">
        <v>17</v>
      </c>
      <c r="E3220" t="s">
        <v>17</v>
      </c>
    </row>
    <row r="3221" spans="1:5" x14ac:dyDescent="0.15">
      <c r="A3221" t="s">
        <v>110</v>
      </c>
      <c r="B3221">
        <v>13</v>
      </c>
      <c r="C3221" t="s">
        <v>17</v>
      </c>
      <c r="D3221" t="s">
        <v>17</v>
      </c>
      <c r="E3221" t="s">
        <v>17</v>
      </c>
    </row>
    <row r="3222" spans="1:5" x14ac:dyDescent="0.15">
      <c r="A3222" t="s">
        <v>110</v>
      </c>
      <c r="B3222">
        <v>14</v>
      </c>
      <c r="C3222" t="s">
        <v>17</v>
      </c>
      <c r="D3222" t="s">
        <v>17</v>
      </c>
      <c r="E3222" t="s">
        <v>17</v>
      </c>
    </row>
    <row r="3223" spans="1:5" x14ac:dyDescent="0.15">
      <c r="A3223" t="s">
        <v>110</v>
      </c>
      <c r="B3223">
        <v>15</v>
      </c>
      <c r="C3223" t="s">
        <v>17</v>
      </c>
      <c r="D3223" t="s">
        <v>17</v>
      </c>
      <c r="E3223" t="s">
        <v>17</v>
      </c>
    </row>
    <row r="3224" spans="1:5" x14ac:dyDescent="0.15">
      <c r="A3224" t="s">
        <v>110</v>
      </c>
      <c r="B3224">
        <v>16</v>
      </c>
      <c r="C3224" t="s">
        <v>17</v>
      </c>
      <c r="D3224" t="s">
        <v>17</v>
      </c>
      <c r="E3224" t="s">
        <v>17</v>
      </c>
    </row>
    <row r="3225" spans="1:5" x14ac:dyDescent="0.15">
      <c r="A3225" t="s">
        <v>110</v>
      </c>
      <c r="B3225">
        <v>17</v>
      </c>
      <c r="C3225" t="s">
        <v>17</v>
      </c>
      <c r="D3225" t="s">
        <v>17</v>
      </c>
      <c r="E3225" t="s">
        <v>17</v>
      </c>
    </row>
    <row r="3226" spans="1:5" x14ac:dyDescent="0.15">
      <c r="A3226" t="s">
        <v>110</v>
      </c>
      <c r="B3226">
        <v>18</v>
      </c>
      <c r="C3226" t="s">
        <v>17</v>
      </c>
      <c r="D3226" t="s">
        <v>17</v>
      </c>
      <c r="E3226" t="s">
        <v>17</v>
      </c>
    </row>
    <row r="3227" spans="1:5" x14ac:dyDescent="0.15">
      <c r="A3227" t="s">
        <v>110</v>
      </c>
      <c r="B3227">
        <v>19</v>
      </c>
      <c r="C3227" t="s">
        <v>17</v>
      </c>
      <c r="D3227" t="s">
        <v>17</v>
      </c>
      <c r="E3227" t="s">
        <v>17</v>
      </c>
    </row>
    <row r="3228" spans="1:5" x14ac:dyDescent="0.15">
      <c r="A3228" t="s">
        <v>110</v>
      </c>
      <c r="B3228">
        <v>20</v>
      </c>
      <c r="C3228" t="s">
        <v>17</v>
      </c>
      <c r="D3228" t="s">
        <v>17</v>
      </c>
      <c r="E3228" t="s">
        <v>17</v>
      </c>
    </row>
    <row r="3229" spans="1:5" x14ac:dyDescent="0.15">
      <c r="A3229" t="s">
        <v>110</v>
      </c>
      <c r="B3229">
        <v>21</v>
      </c>
      <c r="C3229" t="s">
        <v>17</v>
      </c>
      <c r="D3229" t="s">
        <v>17</v>
      </c>
      <c r="E3229" t="s">
        <v>17</v>
      </c>
    </row>
    <row r="3230" spans="1:5" x14ac:dyDescent="0.15">
      <c r="A3230" t="s">
        <v>110</v>
      </c>
      <c r="B3230">
        <v>22</v>
      </c>
      <c r="C3230" t="s">
        <v>17</v>
      </c>
      <c r="D3230" t="s">
        <v>17</v>
      </c>
      <c r="E3230" t="s">
        <v>17</v>
      </c>
    </row>
    <row r="3231" spans="1:5" x14ac:dyDescent="0.15">
      <c r="A3231" t="s">
        <v>110</v>
      </c>
      <c r="B3231">
        <v>23</v>
      </c>
      <c r="C3231" t="s">
        <v>17</v>
      </c>
      <c r="D3231" t="s">
        <v>17</v>
      </c>
      <c r="E3231" t="s">
        <v>17</v>
      </c>
    </row>
    <row r="3232" spans="1:5" x14ac:dyDescent="0.15">
      <c r="A3232" t="s">
        <v>110</v>
      </c>
      <c r="B3232">
        <v>24</v>
      </c>
      <c r="C3232" t="s">
        <v>17</v>
      </c>
      <c r="D3232" t="s">
        <v>17</v>
      </c>
      <c r="E3232" t="s">
        <v>17</v>
      </c>
    </row>
    <row r="3233" spans="1:5" x14ac:dyDescent="0.15">
      <c r="A3233" t="s">
        <v>110</v>
      </c>
      <c r="B3233">
        <v>25</v>
      </c>
      <c r="C3233" t="s">
        <v>17</v>
      </c>
      <c r="D3233" t="s">
        <v>17</v>
      </c>
      <c r="E3233" t="s">
        <v>17</v>
      </c>
    </row>
    <row r="3234" spans="1:5" x14ac:dyDescent="0.15">
      <c r="A3234" t="s">
        <v>110</v>
      </c>
      <c r="B3234">
        <v>26</v>
      </c>
      <c r="C3234" t="s">
        <v>17</v>
      </c>
      <c r="D3234" t="s">
        <v>17</v>
      </c>
      <c r="E3234" t="s">
        <v>17</v>
      </c>
    </row>
    <row r="3235" spans="1:5" x14ac:dyDescent="0.15">
      <c r="A3235" t="s">
        <v>110</v>
      </c>
      <c r="B3235">
        <v>27</v>
      </c>
      <c r="C3235" t="s">
        <v>17</v>
      </c>
      <c r="D3235" t="s">
        <v>17</v>
      </c>
      <c r="E3235" t="s">
        <v>17</v>
      </c>
    </row>
    <row r="3236" spans="1:5" x14ac:dyDescent="0.15">
      <c r="A3236" t="s">
        <v>110</v>
      </c>
      <c r="B3236">
        <v>28</v>
      </c>
      <c r="C3236" t="s">
        <v>17</v>
      </c>
      <c r="D3236" t="s">
        <v>17</v>
      </c>
      <c r="E3236" t="s">
        <v>17</v>
      </c>
    </row>
    <row r="3237" spans="1:5" x14ac:dyDescent="0.15">
      <c r="A3237" t="s">
        <v>110</v>
      </c>
      <c r="B3237">
        <v>29</v>
      </c>
      <c r="C3237" t="s">
        <v>17</v>
      </c>
      <c r="D3237" t="s">
        <v>17</v>
      </c>
      <c r="E3237" t="s">
        <v>17</v>
      </c>
    </row>
    <row r="3238" spans="1:5" x14ac:dyDescent="0.15">
      <c r="A3238" t="s">
        <v>110</v>
      </c>
      <c r="B3238">
        <v>30</v>
      </c>
      <c r="C3238" t="s">
        <v>17</v>
      </c>
      <c r="D3238" t="s">
        <v>17</v>
      </c>
      <c r="E3238" t="s">
        <v>17</v>
      </c>
    </row>
    <row r="3239" spans="1:5" x14ac:dyDescent="0.15">
      <c r="A3239" t="s">
        <v>110</v>
      </c>
      <c r="B3239">
        <v>31</v>
      </c>
      <c r="C3239" t="s">
        <v>17</v>
      </c>
      <c r="D3239" t="s">
        <v>17</v>
      </c>
      <c r="E3239" t="s">
        <v>17</v>
      </c>
    </row>
    <row r="3240" spans="1:5" x14ac:dyDescent="0.15">
      <c r="A3240" t="s">
        <v>110</v>
      </c>
      <c r="B3240">
        <v>32</v>
      </c>
      <c r="C3240" t="s">
        <v>17</v>
      </c>
      <c r="D3240" t="s">
        <v>17</v>
      </c>
      <c r="E3240" t="s">
        <v>17</v>
      </c>
    </row>
    <row r="3241" spans="1:5" x14ac:dyDescent="0.15">
      <c r="A3241" t="s">
        <v>110</v>
      </c>
      <c r="B3241">
        <v>33</v>
      </c>
      <c r="C3241" t="s">
        <v>17</v>
      </c>
      <c r="D3241" t="s">
        <v>17</v>
      </c>
      <c r="E3241" t="s">
        <v>17</v>
      </c>
    </row>
    <row r="3242" spans="1:5" x14ac:dyDescent="0.15">
      <c r="A3242" t="s">
        <v>110</v>
      </c>
      <c r="B3242">
        <v>34</v>
      </c>
      <c r="C3242" t="s">
        <v>17</v>
      </c>
      <c r="D3242" t="s">
        <v>17</v>
      </c>
      <c r="E3242" t="s">
        <v>17</v>
      </c>
    </row>
    <row r="3243" spans="1:5" x14ac:dyDescent="0.15">
      <c r="A3243" t="s">
        <v>110</v>
      </c>
      <c r="B3243">
        <v>35</v>
      </c>
      <c r="C3243" t="s">
        <v>17</v>
      </c>
      <c r="D3243" t="s">
        <v>17</v>
      </c>
      <c r="E3243" t="s">
        <v>17</v>
      </c>
    </row>
    <row r="3244" spans="1:5" x14ac:dyDescent="0.15">
      <c r="A3244" t="s">
        <v>110</v>
      </c>
      <c r="B3244">
        <v>36</v>
      </c>
      <c r="C3244" t="s">
        <v>17</v>
      </c>
      <c r="D3244" t="s">
        <v>17</v>
      </c>
      <c r="E3244" t="s">
        <v>17</v>
      </c>
    </row>
    <row r="3245" spans="1:5" x14ac:dyDescent="0.15">
      <c r="A3245" t="s">
        <v>110</v>
      </c>
      <c r="B3245">
        <v>37</v>
      </c>
      <c r="C3245" t="s">
        <v>17</v>
      </c>
      <c r="D3245" t="s">
        <v>17</v>
      </c>
      <c r="E3245" t="s">
        <v>17</v>
      </c>
    </row>
    <row r="3246" spans="1:5" x14ac:dyDescent="0.15">
      <c r="A3246" t="s">
        <v>110</v>
      </c>
      <c r="B3246">
        <v>38</v>
      </c>
      <c r="C3246" t="s">
        <v>17</v>
      </c>
      <c r="D3246" t="s">
        <v>17</v>
      </c>
      <c r="E3246" t="s">
        <v>17</v>
      </c>
    </row>
    <row r="3247" spans="1:5" x14ac:dyDescent="0.15">
      <c r="A3247" t="s">
        <v>110</v>
      </c>
      <c r="B3247">
        <v>39</v>
      </c>
      <c r="C3247" t="s">
        <v>17</v>
      </c>
      <c r="D3247" t="s">
        <v>17</v>
      </c>
      <c r="E3247" t="s">
        <v>17</v>
      </c>
    </row>
    <row r="3248" spans="1:5" x14ac:dyDescent="0.15">
      <c r="A3248" t="s">
        <v>110</v>
      </c>
      <c r="B3248">
        <v>40</v>
      </c>
      <c r="C3248" t="s">
        <v>17</v>
      </c>
      <c r="D3248" t="s">
        <v>17</v>
      </c>
      <c r="E3248" t="s">
        <v>17</v>
      </c>
    </row>
    <row r="3249" spans="1:5" x14ac:dyDescent="0.15">
      <c r="A3249" t="s">
        <v>111</v>
      </c>
      <c r="B3249">
        <v>1</v>
      </c>
      <c r="C3249" t="s">
        <v>17</v>
      </c>
      <c r="D3249" t="s">
        <v>17</v>
      </c>
      <c r="E3249" t="s">
        <v>17</v>
      </c>
    </row>
    <row r="3250" spans="1:5" x14ac:dyDescent="0.15">
      <c r="A3250" t="s">
        <v>111</v>
      </c>
      <c r="B3250">
        <v>2</v>
      </c>
      <c r="C3250" t="s">
        <v>17</v>
      </c>
      <c r="D3250" t="s">
        <v>17</v>
      </c>
      <c r="E3250" t="s">
        <v>17</v>
      </c>
    </row>
    <row r="3251" spans="1:5" x14ac:dyDescent="0.15">
      <c r="A3251" t="s">
        <v>111</v>
      </c>
      <c r="B3251">
        <v>3</v>
      </c>
      <c r="C3251" t="s">
        <v>17</v>
      </c>
      <c r="D3251" t="s">
        <v>17</v>
      </c>
      <c r="E3251" t="s">
        <v>17</v>
      </c>
    </row>
    <row r="3252" spans="1:5" x14ac:dyDescent="0.15">
      <c r="A3252" t="s">
        <v>111</v>
      </c>
      <c r="B3252">
        <v>4</v>
      </c>
      <c r="C3252" t="s">
        <v>17</v>
      </c>
      <c r="D3252" t="s">
        <v>17</v>
      </c>
      <c r="E3252" t="s">
        <v>17</v>
      </c>
    </row>
    <row r="3253" spans="1:5" x14ac:dyDescent="0.15">
      <c r="A3253" t="s">
        <v>111</v>
      </c>
      <c r="B3253">
        <v>5</v>
      </c>
      <c r="C3253" t="s">
        <v>17</v>
      </c>
      <c r="D3253" t="s">
        <v>17</v>
      </c>
      <c r="E3253" t="s">
        <v>17</v>
      </c>
    </row>
    <row r="3254" spans="1:5" x14ac:dyDescent="0.15">
      <c r="A3254" t="s">
        <v>111</v>
      </c>
      <c r="B3254">
        <v>6</v>
      </c>
      <c r="C3254" t="s">
        <v>17</v>
      </c>
      <c r="D3254" t="s">
        <v>17</v>
      </c>
      <c r="E3254" t="s">
        <v>17</v>
      </c>
    </row>
    <row r="3255" spans="1:5" x14ac:dyDescent="0.15">
      <c r="A3255" t="s">
        <v>111</v>
      </c>
      <c r="B3255">
        <v>7</v>
      </c>
      <c r="C3255" t="s">
        <v>17</v>
      </c>
      <c r="D3255" t="s">
        <v>17</v>
      </c>
      <c r="E3255" t="s">
        <v>17</v>
      </c>
    </row>
    <row r="3256" spans="1:5" x14ac:dyDescent="0.15">
      <c r="A3256" t="s">
        <v>111</v>
      </c>
      <c r="B3256">
        <v>8</v>
      </c>
      <c r="C3256" t="s">
        <v>17</v>
      </c>
      <c r="D3256" t="s">
        <v>17</v>
      </c>
      <c r="E3256" t="s">
        <v>17</v>
      </c>
    </row>
    <row r="3257" spans="1:5" x14ac:dyDescent="0.15">
      <c r="A3257" t="s">
        <v>111</v>
      </c>
      <c r="B3257">
        <v>9</v>
      </c>
      <c r="C3257" t="s">
        <v>17</v>
      </c>
      <c r="D3257" t="s">
        <v>17</v>
      </c>
      <c r="E3257" t="s">
        <v>17</v>
      </c>
    </row>
    <row r="3258" spans="1:5" x14ac:dyDescent="0.15">
      <c r="A3258" t="s">
        <v>111</v>
      </c>
      <c r="B3258">
        <v>10</v>
      </c>
      <c r="C3258" t="s">
        <v>17</v>
      </c>
      <c r="D3258" t="s">
        <v>17</v>
      </c>
      <c r="E3258" t="s">
        <v>17</v>
      </c>
    </row>
    <row r="3259" spans="1:5" x14ac:dyDescent="0.15">
      <c r="A3259" t="s">
        <v>111</v>
      </c>
      <c r="B3259">
        <v>11</v>
      </c>
      <c r="C3259" t="s">
        <v>17</v>
      </c>
      <c r="D3259" t="s">
        <v>17</v>
      </c>
      <c r="E3259" t="s">
        <v>17</v>
      </c>
    </row>
    <row r="3260" spans="1:5" x14ac:dyDescent="0.15">
      <c r="A3260" t="s">
        <v>111</v>
      </c>
      <c r="B3260">
        <v>12</v>
      </c>
      <c r="C3260" t="s">
        <v>17</v>
      </c>
      <c r="D3260" t="s">
        <v>17</v>
      </c>
      <c r="E3260" t="s">
        <v>17</v>
      </c>
    </row>
    <row r="3261" spans="1:5" x14ac:dyDescent="0.15">
      <c r="A3261" t="s">
        <v>111</v>
      </c>
      <c r="B3261">
        <v>13</v>
      </c>
      <c r="C3261" t="s">
        <v>17</v>
      </c>
      <c r="D3261" t="s">
        <v>17</v>
      </c>
      <c r="E3261" t="s">
        <v>17</v>
      </c>
    </row>
    <row r="3262" spans="1:5" x14ac:dyDescent="0.15">
      <c r="A3262" t="s">
        <v>111</v>
      </c>
      <c r="B3262">
        <v>14</v>
      </c>
      <c r="C3262" t="s">
        <v>17</v>
      </c>
      <c r="D3262" t="s">
        <v>17</v>
      </c>
      <c r="E3262" t="s">
        <v>17</v>
      </c>
    </row>
    <row r="3263" spans="1:5" x14ac:dyDescent="0.15">
      <c r="A3263" t="s">
        <v>111</v>
      </c>
      <c r="B3263">
        <v>15</v>
      </c>
      <c r="C3263" t="s">
        <v>17</v>
      </c>
      <c r="D3263" t="s">
        <v>17</v>
      </c>
      <c r="E3263" t="s">
        <v>17</v>
      </c>
    </row>
    <row r="3264" spans="1:5" x14ac:dyDescent="0.15">
      <c r="A3264" t="s">
        <v>111</v>
      </c>
      <c r="B3264">
        <v>16</v>
      </c>
      <c r="C3264" t="s">
        <v>17</v>
      </c>
      <c r="D3264" t="s">
        <v>17</v>
      </c>
      <c r="E3264" t="s">
        <v>17</v>
      </c>
    </row>
    <row r="3265" spans="1:5" x14ac:dyDescent="0.15">
      <c r="A3265" t="s">
        <v>111</v>
      </c>
      <c r="B3265">
        <v>17</v>
      </c>
      <c r="C3265" t="s">
        <v>17</v>
      </c>
      <c r="D3265" t="s">
        <v>17</v>
      </c>
      <c r="E3265" t="s">
        <v>17</v>
      </c>
    </row>
    <row r="3266" spans="1:5" x14ac:dyDescent="0.15">
      <c r="A3266" t="s">
        <v>111</v>
      </c>
      <c r="B3266">
        <v>18</v>
      </c>
      <c r="C3266" t="s">
        <v>17</v>
      </c>
      <c r="D3266" t="s">
        <v>17</v>
      </c>
      <c r="E3266" t="s">
        <v>17</v>
      </c>
    </row>
    <row r="3267" spans="1:5" x14ac:dyDescent="0.15">
      <c r="A3267" t="s">
        <v>111</v>
      </c>
      <c r="B3267">
        <v>19</v>
      </c>
      <c r="C3267" t="s">
        <v>17</v>
      </c>
      <c r="D3267" t="s">
        <v>17</v>
      </c>
      <c r="E3267" t="s">
        <v>17</v>
      </c>
    </row>
    <row r="3268" spans="1:5" x14ac:dyDescent="0.15">
      <c r="A3268" t="s">
        <v>111</v>
      </c>
      <c r="B3268">
        <v>20</v>
      </c>
      <c r="C3268" t="s">
        <v>17</v>
      </c>
      <c r="D3268" t="s">
        <v>17</v>
      </c>
      <c r="E3268" t="s">
        <v>17</v>
      </c>
    </row>
    <row r="3269" spans="1:5" x14ac:dyDescent="0.15">
      <c r="A3269" t="s">
        <v>111</v>
      </c>
      <c r="B3269">
        <v>21</v>
      </c>
      <c r="C3269" t="s">
        <v>17</v>
      </c>
      <c r="D3269" t="s">
        <v>17</v>
      </c>
      <c r="E3269" t="s">
        <v>17</v>
      </c>
    </row>
    <row r="3270" spans="1:5" x14ac:dyDescent="0.15">
      <c r="A3270" t="s">
        <v>111</v>
      </c>
      <c r="B3270">
        <v>22</v>
      </c>
      <c r="C3270" t="s">
        <v>17</v>
      </c>
      <c r="D3270" t="s">
        <v>17</v>
      </c>
      <c r="E3270" t="s">
        <v>17</v>
      </c>
    </row>
    <row r="3271" spans="1:5" x14ac:dyDescent="0.15">
      <c r="A3271" t="s">
        <v>111</v>
      </c>
      <c r="B3271">
        <v>23</v>
      </c>
      <c r="C3271" t="s">
        <v>17</v>
      </c>
      <c r="D3271" t="s">
        <v>17</v>
      </c>
      <c r="E3271" t="s">
        <v>17</v>
      </c>
    </row>
    <row r="3272" spans="1:5" x14ac:dyDescent="0.15">
      <c r="A3272" t="s">
        <v>111</v>
      </c>
      <c r="B3272">
        <v>24</v>
      </c>
      <c r="C3272" t="s">
        <v>17</v>
      </c>
      <c r="D3272" t="s">
        <v>17</v>
      </c>
      <c r="E3272" t="s">
        <v>17</v>
      </c>
    </row>
    <row r="3273" spans="1:5" x14ac:dyDescent="0.15">
      <c r="A3273" t="s">
        <v>111</v>
      </c>
      <c r="B3273">
        <v>25</v>
      </c>
      <c r="C3273" t="s">
        <v>17</v>
      </c>
      <c r="D3273" t="s">
        <v>17</v>
      </c>
      <c r="E3273" t="s">
        <v>17</v>
      </c>
    </row>
    <row r="3274" spans="1:5" x14ac:dyDescent="0.15">
      <c r="A3274" t="s">
        <v>111</v>
      </c>
      <c r="B3274">
        <v>26</v>
      </c>
      <c r="C3274" t="s">
        <v>17</v>
      </c>
      <c r="D3274" t="s">
        <v>17</v>
      </c>
      <c r="E3274" t="s">
        <v>17</v>
      </c>
    </row>
    <row r="3275" spans="1:5" x14ac:dyDescent="0.15">
      <c r="A3275" t="s">
        <v>111</v>
      </c>
      <c r="B3275">
        <v>27</v>
      </c>
      <c r="C3275" t="s">
        <v>17</v>
      </c>
      <c r="D3275" t="s">
        <v>17</v>
      </c>
      <c r="E3275" t="s">
        <v>17</v>
      </c>
    </row>
    <row r="3276" spans="1:5" x14ac:dyDescent="0.15">
      <c r="A3276" t="s">
        <v>111</v>
      </c>
      <c r="B3276">
        <v>28</v>
      </c>
      <c r="C3276" t="s">
        <v>17</v>
      </c>
      <c r="D3276" t="s">
        <v>17</v>
      </c>
      <c r="E3276" t="s">
        <v>17</v>
      </c>
    </row>
    <row r="3277" spans="1:5" x14ac:dyDescent="0.15">
      <c r="A3277" t="s">
        <v>111</v>
      </c>
      <c r="B3277">
        <v>29</v>
      </c>
      <c r="C3277" t="s">
        <v>17</v>
      </c>
      <c r="D3277" t="s">
        <v>17</v>
      </c>
      <c r="E3277" t="s">
        <v>17</v>
      </c>
    </row>
    <row r="3278" spans="1:5" x14ac:dyDescent="0.15">
      <c r="A3278" t="s">
        <v>111</v>
      </c>
      <c r="B3278">
        <v>30</v>
      </c>
      <c r="C3278" t="s">
        <v>17</v>
      </c>
      <c r="D3278" t="s">
        <v>17</v>
      </c>
      <c r="E3278" t="s">
        <v>17</v>
      </c>
    </row>
    <row r="3279" spans="1:5" x14ac:dyDescent="0.15">
      <c r="A3279" t="s">
        <v>111</v>
      </c>
      <c r="B3279">
        <v>31</v>
      </c>
      <c r="C3279" t="s">
        <v>17</v>
      </c>
      <c r="D3279" t="s">
        <v>17</v>
      </c>
      <c r="E3279" t="s">
        <v>17</v>
      </c>
    </row>
    <row r="3280" spans="1:5" x14ac:dyDescent="0.15">
      <c r="A3280" t="s">
        <v>111</v>
      </c>
      <c r="B3280">
        <v>32</v>
      </c>
      <c r="C3280" t="s">
        <v>17</v>
      </c>
      <c r="D3280" t="s">
        <v>17</v>
      </c>
      <c r="E3280" t="s">
        <v>17</v>
      </c>
    </row>
    <row r="3281" spans="1:5" x14ac:dyDescent="0.15">
      <c r="A3281" t="s">
        <v>111</v>
      </c>
      <c r="B3281">
        <v>33</v>
      </c>
      <c r="C3281" t="s">
        <v>17</v>
      </c>
      <c r="D3281" t="s">
        <v>17</v>
      </c>
      <c r="E3281" t="s">
        <v>17</v>
      </c>
    </row>
    <row r="3282" spans="1:5" x14ac:dyDescent="0.15">
      <c r="A3282" t="s">
        <v>111</v>
      </c>
      <c r="B3282">
        <v>34</v>
      </c>
      <c r="C3282" t="s">
        <v>17</v>
      </c>
      <c r="D3282" t="s">
        <v>17</v>
      </c>
      <c r="E3282" t="s">
        <v>17</v>
      </c>
    </row>
    <row r="3283" spans="1:5" x14ac:dyDescent="0.15">
      <c r="A3283" t="s">
        <v>111</v>
      </c>
      <c r="B3283">
        <v>35</v>
      </c>
      <c r="C3283" t="s">
        <v>17</v>
      </c>
      <c r="D3283" t="s">
        <v>17</v>
      </c>
      <c r="E3283" t="s">
        <v>17</v>
      </c>
    </row>
    <row r="3284" spans="1:5" x14ac:dyDescent="0.15">
      <c r="A3284" t="s">
        <v>111</v>
      </c>
      <c r="B3284">
        <v>36</v>
      </c>
      <c r="C3284" t="s">
        <v>17</v>
      </c>
      <c r="D3284" t="s">
        <v>17</v>
      </c>
      <c r="E3284" t="s">
        <v>17</v>
      </c>
    </row>
    <row r="3285" spans="1:5" x14ac:dyDescent="0.15">
      <c r="A3285" t="s">
        <v>111</v>
      </c>
      <c r="B3285">
        <v>37</v>
      </c>
      <c r="C3285" t="s">
        <v>17</v>
      </c>
      <c r="D3285" t="s">
        <v>17</v>
      </c>
      <c r="E3285" t="s">
        <v>17</v>
      </c>
    </row>
    <row r="3286" spans="1:5" x14ac:dyDescent="0.15">
      <c r="A3286" t="s">
        <v>111</v>
      </c>
      <c r="B3286">
        <v>38</v>
      </c>
      <c r="C3286" t="s">
        <v>17</v>
      </c>
      <c r="D3286" t="s">
        <v>17</v>
      </c>
      <c r="E3286" t="s">
        <v>17</v>
      </c>
    </row>
    <row r="3287" spans="1:5" x14ac:dyDescent="0.15">
      <c r="A3287" t="s">
        <v>111</v>
      </c>
      <c r="B3287">
        <v>39</v>
      </c>
      <c r="C3287" t="s">
        <v>17</v>
      </c>
      <c r="D3287" t="s">
        <v>17</v>
      </c>
      <c r="E3287" t="s">
        <v>17</v>
      </c>
    </row>
    <row r="3288" spans="1:5" x14ac:dyDescent="0.15">
      <c r="A3288" t="s">
        <v>111</v>
      </c>
      <c r="B3288">
        <v>40</v>
      </c>
      <c r="C3288" t="s">
        <v>17</v>
      </c>
      <c r="D3288" t="s">
        <v>17</v>
      </c>
      <c r="E3288" t="s">
        <v>17</v>
      </c>
    </row>
    <row r="3289" spans="1:5" x14ac:dyDescent="0.15">
      <c r="A3289" t="s">
        <v>112</v>
      </c>
      <c r="B3289">
        <v>1</v>
      </c>
      <c r="C3289" t="s">
        <v>17</v>
      </c>
      <c r="D3289" t="s">
        <v>17</v>
      </c>
      <c r="E3289" t="s">
        <v>17</v>
      </c>
    </row>
    <row r="3290" spans="1:5" x14ac:dyDescent="0.15">
      <c r="A3290" t="s">
        <v>112</v>
      </c>
      <c r="B3290">
        <v>2</v>
      </c>
      <c r="C3290" t="s">
        <v>17</v>
      </c>
      <c r="D3290" t="s">
        <v>17</v>
      </c>
      <c r="E3290" t="s">
        <v>17</v>
      </c>
    </row>
    <row r="3291" spans="1:5" x14ac:dyDescent="0.15">
      <c r="A3291" t="s">
        <v>112</v>
      </c>
      <c r="B3291">
        <v>3</v>
      </c>
      <c r="C3291" t="s">
        <v>17</v>
      </c>
      <c r="D3291" t="s">
        <v>17</v>
      </c>
      <c r="E3291" t="s">
        <v>17</v>
      </c>
    </row>
    <row r="3292" spans="1:5" x14ac:dyDescent="0.15">
      <c r="A3292" t="s">
        <v>112</v>
      </c>
      <c r="B3292">
        <v>4</v>
      </c>
      <c r="C3292" t="s">
        <v>17</v>
      </c>
      <c r="D3292" t="s">
        <v>17</v>
      </c>
      <c r="E3292" t="s">
        <v>17</v>
      </c>
    </row>
    <row r="3293" spans="1:5" x14ac:dyDescent="0.15">
      <c r="A3293" t="s">
        <v>112</v>
      </c>
      <c r="B3293">
        <v>5</v>
      </c>
      <c r="C3293" t="s">
        <v>17</v>
      </c>
      <c r="D3293" t="s">
        <v>17</v>
      </c>
      <c r="E3293" t="s">
        <v>17</v>
      </c>
    </row>
    <row r="3294" spans="1:5" x14ac:dyDescent="0.15">
      <c r="A3294" t="s">
        <v>112</v>
      </c>
      <c r="B3294">
        <v>6</v>
      </c>
      <c r="C3294" t="s">
        <v>17</v>
      </c>
      <c r="D3294" t="s">
        <v>17</v>
      </c>
      <c r="E3294" t="s">
        <v>17</v>
      </c>
    </row>
    <row r="3295" spans="1:5" x14ac:dyDescent="0.15">
      <c r="A3295" t="s">
        <v>112</v>
      </c>
      <c r="B3295">
        <v>7</v>
      </c>
      <c r="C3295" t="s">
        <v>17</v>
      </c>
      <c r="D3295" t="s">
        <v>17</v>
      </c>
      <c r="E3295" t="s">
        <v>17</v>
      </c>
    </row>
    <row r="3296" spans="1:5" x14ac:dyDescent="0.15">
      <c r="A3296" t="s">
        <v>112</v>
      </c>
      <c r="B3296">
        <v>8</v>
      </c>
      <c r="C3296" t="s">
        <v>17</v>
      </c>
      <c r="D3296" t="s">
        <v>17</v>
      </c>
      <c r="E3296" t="s">
        <v>17</v>
      </c>
    </row>
    <row r="3297" spans="1:5" x14ac:dyDescent="0.15">
      <c r="A3297" t="s">
        <v>112</v>
      </c>
      <c r="B3297">
        <v>9</v>
      </c>
      <c r="C3297" t="s">
        <v>17</v>
      </c>
      <c r="D3297" t="s">
        <v>17</v>
      </c>
      <c r="E3297" t="s">
        <v>17</v>
      </c>
    </row>
    <row r="3298" spans="1:5" x14ac:dyDescent="0.15">
      <c r="A3298" t="s">
        <v>112</v>
      </c>
      <c r="B3298">
        <v>10</v>
      </c>
      <c r="C3298" t="s">
        <v>17</v>
      </c>
      <c r="D3298" t="s">
        <v>17</v>
      </c>
      <c r="E3298" t="s">
        <v>17</v>
      </c>
    </row>
    <row r="3299" spans="1:5" x14ac:dyDescent="0.15">
      <c r="A3299" t="s">
        <v>112</v>
      </c>
      <c r="B3299">
        <v>11</v>
      </c>
      <c r="C3299" t="s">
        <v>17</v>
      </c>
      <c r="D3299" t="s">
        <v>17</v>
      </c>
      <c r="E3299" t="s">
        <v>17</v>
      </c>
    </row>
    <row r="3300" spans="1:5" x14ac:dyDescent="0.15">
      <c r="A3300" t="s">
        <v>112</v>
      </c>
      <c r="B3300">
        <v>12</v>
      </c>
      <c r="C3300" t="s">
        <v>17</v>
      </c>
      <c r="D3300" t="s">
        <v>17</v>
      </c>
      <c r="E3300" t="s">
        <v>17</v>
      </c>
    </row>
    <row r="3301" spans="1:5" x14ac:dyDescent="0.15">
      <c r="A3301" t="s">
        <v>112</v>
      </c>
      <c r="B3301">
        <v>13</v>
      </c>
      <c r="C3301" t="s">
        <v>17</v>
      </c>
      <c r="D3301" t="s">
        <v>17</v>
      </c>
      <c r="E3301" t="s">
        <v>17</v>
      </c>
    </row>
    <row r="3302" spans="1:5" x14ac:dyDescent="0.15">
      <c r="A3302" t="s">
        <v>112</v>
      </c>
      <c r="B3302">
        <v>14</v>
      </c>
      <c r="C3302" t="s">
        <v>17</v>
      </c>
      <c r="D3302" t="s">
        <v>17</v>
      </c>
      <c r="E3302" t="s">
        <v>17</v>
      </c>
    </row>
    <row r="3303" spans="1:5" x14ac:dyDescent="0.15">
      <c r="A3303" t="s">
        <v>112</v>
      </c>
      <c r="B3303">
        <v>15</v>
      </c>
      <c r="C3303" t="s">
        <v>17</v>
      </c>
      <c r="D3303" t="s">
        <v>17</v>
      </c>
      <c r="E3303" t="s">
        <v>17</v>
      </c>
    </row>
    <row r="3304" spans="1:5" x14ac:dyDescent="0.15">
      <c r="A3304" t="s">
        <v>112</v>
      </c>
      <c r="B3304">
        <v>16</v>
      </c>
      <c r="C3304" t="s">
        <v>17</v>
      </c>
      <c r="D3304" t="s">
        <v>17</v>
      </c>
      <c r="E3304" t="s">
        <v>17</v>
      </c>
    </row>
    <row r="3305" spans="1:5" x14ac:dyDescent="0.15">
      <c r="A3305" t="s">
        <v>112</v>
      </c>
      <c r="B3305">
        <v>17</v>
      </c>
      <c r="C3305" t="s">
        <v>17</v>
      </c>
      <c r="D3305" t="s">
        <v>17</v>
      </c>
      <c r="E3305" t="s">
        <v>17</v>
      </c>
    </row>
    <row r="3306" spans="1:5" x14ac:dyDescent="0.15">
      <c r="A3306" t="s">
        <v>112</v>
      </c>
      <c r="B3306">
        <v>18</v>
      </c>
      <c r="C3306" t="s">
        <v>17</v>
      </c>
      <c r="D3306" t="s">
        <v>17</v>
      </c>
      <c r="E3306" t="s">
        <v>17</v>
      </c>
    </row>
    <row r="3307" spans="1:5" x14ac:dyDescent="0.15">
      <c r="A3307" t="s">
        <v>112</v>
      </c>
      <c r="B3307">
        <v>19</v>
      </c>
      <c r="C3307" t="s">
        <v>17</v>
      </c>
      <c r="D3307" t="s">
        <v>17</v>
      </c>
      <c r="E3307" t="s">
        <v>17</v>
      </c>
    </row>
    <row r="3308" spans="1:5" x14ac:dyDescent="0.15">
      <c r="A3308" t="s">
        <v>112</v>
      </c>
      <c r="B3308">
        <v>20</v>
      </c>
      <c r="C3308" t="s">
        <v>17</v>
      </c>
      <c r="D3308" t="s">
        <v>17</v>
      </c>
      <c r="E3308" t="s">
        <v>17</v>
      </c>
    </row>
    <row r="3309" spans="1:5" x14ac:dyDescent="0.15">
      <c r="A3309" t="s">
        <v>112</v>
      </c>
      <c r="B3309">
        <v>21</v>
      </c>
      <c r="C3309" t="s">
        <v>17</v>
      </c>
      <c r="D3309" t="s">
        <v>17</v>
      </c>
      <c r="E3309" t="s">
        <v>17</v>
      </c>
    </row>
    <row r="3310" spans="1:5" x14ac:dyDescent="0.15">
      <c r="A3310" t="s">
        <v>112</v>
      </c>
      <c r="B3310">
        <v>22</v>
      </c>
      <c r="C3310" t="s">
        <v>17</v>
      </c>
      <c r="D3310" t="s">
        <v>17</v>
      </c>
      <c r="E3310" t="s">
        <v>17</v>
      </c>
    </row>
    <row r="3311" spans="1:5" x14ac:dyDescent="0.15">
      <c r="A3311" t="s">
        <v>112</v>
      </c>
      <c r="B3311">
        <v>23</v>
      </c>
      <c r="C3311" t="s">
        <v>17</v>
      </c>
      <c r="D3311" t="s">
        <v>17</v>
      </c>
      <c r="E3311" t="s">
        <v>17</v>
      </c>
    </row>
    <row r="3312" spans="1:5" x14ac:dyDescent="0.15">
      <c r="A3312" t="s">
        <v>112</v>
      </c>
      <c r="B3312">
        <v>24</v>
      </c>
      <c r="C3312" t="s">
        <v>17</v>
      </c>
      <c r="D3312" t="s">
        <v>17</v>
      </c>
      <c r="E3312" t="s">
        <v>17</v>
      </c>
    </row>
    <row r="3313" spans="1:5" x14ac:dyDescent="0.15">
      <c r="A3313" t="s">
        <v>112</v>
      </c>
      <c r="B3313">
        <v>25</v>
      </c>
      <c r="C3313" t="s">
        <v>17</v>
      </c>
      <c r="D3313" t="s">
        <v>17</v>
      </c>
      <c r="E3313" t="s">
        <v>17</v>
      </c>
    </row>
    <row r="3314" spans="1:5" x14ac:dyDescent="0.15">
      <c r="A3314" t="s">
        <v>112</v>
      </c>
      <c r="B3314">
        <v>26</v>
      </c>
      <c r="C3314" t="s">
        <v>17</v>
      </c>
      <c r="D3314" t="s">
        <v>17</v>
      </c>
      <c r="E3314" t="s">
        <v>17</v>
      </c>
    </row>
    <row r="3315" spans="1:5" x14ac:dyDescent="0.15">
      <c r="A3315" t="s">
        <v>112</v>
      </c>
      <c r="B3315">
        <v>27</v>
      </c>
      <c r="C3315" t="s">
        <v>17</v>
      </c>
      <c r="D3315" t="s">
        <v>17</v>
      </c>
      <c r="E3315" t="s">
        <v>17</v>
      </c>
    </row>
    <row r="3316" spans="1:5" x14ac:dyDescent="0.15">
      <c r="A3316" t="s">
        <v>112</v>
      </c>
      <c r="B3316">
        <v>28</v>
      </c>
      <c r="C3316" t="s">
        <v>17</v>
      </c>
      <c r="D3316" t="s">
        <v>17</v>
      </c>
      <c r="E3316" t="s">
        <v>17</v>
      </c>
    </row>
    <row r="3317" spans="1:5" x14ac:dyDescent="0.15">
      <c r="A3317" t="s">
        <v>112</v>
      </c>
      <c r="B3317">
        <v>29</v>
      </c>
      <c r="C3317" t="s">
        <v>17</v>
      </c>
      <c r="D3317" t="s">
        <v>17</v>
      </c>
      <c r="E3317" t="s">
        <v>17</v>
      </c>
    </row>
    <row r="3318" spans="1:5" x14ac:dyDescent="0.15">
      <c r="A3318" t="s">
        <v>112</v>
      </c>
      <c r="B3318">
        <v>30</v>
      </c>
      <c r="C3318" t="s">
        <v>17</v>
      </c>
      <c r="D3318" t="s">
        <v>17</v>
      </c>
      <c r="E3318" t="s">
        <v>17</v>
      </c>
    </row>
    <row r="3319" spans="1:5" x14ac:dyDescent="0.15">
      <c r="A3319" t="s">
        <v>112</v>
      </c>
      <c r="B3319">
        <v>31</v>
      </c>
      <c r="C3319" t="s">
        <v>17</v>
      </c>
      <c r="D3319" t="s">
        <v>17</v>
      </c>
      <c r="E3319" t="s">
        <v>17</v>
      </c>
    </row>
    <row r="3320" spans="1:5" x14ac:dyDescent="0.15">
      <c r="A3320" t="s">
        <v>112</v>
      </c>
      <c r="B3320">
        <v>32</v>
      </c>
      <c r="C3320" t="s">
        <v>17</v>
      </c>
      <c r="D3320" t="s">
        <v>17</v>
      </c>
      <c r="E3320" t="s">
        <v>17</v>
      </c>
    </row>
    <row r="3321" spans="1:5" x14ac:dyDescent="0.15">
      <c r="A3321" t="s">
        <v>112</v>
      </c>
      <c r="B3321">
        <v>33</v>
      </c>
      <c r="C3321" t="s">
        <v>17</v>
      </c>
      <c r="D3321" t="s">
        <v>17</v>
      </c>
      <c r="E3321" t="s">
        <v>17</v>
      </c>
    </row>
    <row r="3322" spans="1:5" x14ac:dyDescent="0.15">
      <c r="A3322" t="s">
        <v>112</v>
      </c>
      <c r="B3322">
        <v>34</v>
      </c>
      <c r="C3322" t="s">
        <v>17</v>
      </c>
      <c r="D3322" t="s">
        <v>17</v>
      </c>
      <c r="E3322" t="s">
        <v>17</v>
      </c>
    </row>
    <row r="3323" spans="1:5" x14ac:dyDescent="0.15">
      <c r="A3323" t="s">
        <v>112</v>
      </c>
      <c r="B3323">
        <v>35</v>
      </c>
      <c r="C3323" t="s">
        <v>17</v>
      </c>
      <c r="D3323" t="s">
        <v>17</v>
      </c>
      <c r="E3323" t="s">
        <v>17</v>
      </c>
    </row>
    <row r="3324" spans="1:5" x14ac:dyDescent="0.15">
      <c r="A3324" t="s">
        <v>112</v>
      </c>
      <c r="B3324">
        <v>36</v>
      </c>
      <c r="C3324" t="s">
        <v>17</v>
      </c>
      <c r="D3324" t="s">
        <v>17</v>
      </c>
      <c r="E3324" t="s">
        <v>17</v>
      </c>
    </row>
    <row r="3325" spans="1:5" x14ac:dyDescent="0.15">
      <c r="A3325" t="s">
        <v>112</v>
      </c>
      <c r="B3325">
        <v>37</v>
      </c>
      <c r="C3325" t="s">
        <v>17</v>
      </c>
      <c r="D3325" t="s">
        <v>17</v>
      </c>
      <c r="E3325" t="s">
        <v>17</v>
      </c>
    </row>
    <row r="3326" spans="1:5" x14ac:dyDescent="0.15">
      <c r="A3326" t="s">
        <v>112</v>
      </c>
      <c r="B3326">
        <v>38</v>
      </c>
      <c r="C3326" t="s">
        <v>17</v>
      </c>
      <c r="D3326" t="s">
        <v>17</v>
      </c>
      <c r="E3326" t="s">
        <v>17</v>
      </c>
    </row>
    <row r="3327" spans="1:5" x14ac:dyDescent="0.15">
      <c r="A3327" t="s">
        <v>112</v>
      </c>
      <c r="B3327">
        <v>39</v>
      </c>
      <c r="C3327" t="s">
        <v>17</v>
      </c>
      <c r="D3327" t="s">
        <v>17</v>
      </c>
      <c r="E3327" t="s">
        <v>17</v>
      </c>
    </row>
    <row r="3328" spans="1:5" x14ac:dyDescent="0.15">
      <c r="A3328" t="s">
        <v>112</v>
      </c>
      <c r="B3328">
        <v>40</v>
      </c>
      <c r="C3328" t="s">
        <v>17</v>
      </c>
      <c r="D3328" t="s">
        <v>17</v>
      </c>
      <c r="E3328" t="s">
        <v>17</v>
      </c>
    </row>
    <row r="3329" spans="1:5" x14ac:dyDescent="0.15">
      <c r="A3329" t="s">
        <v>113</v>
      </c>
      <c r="B3329">
        <v>1</v>
      </c>
      <c r="C3329" t="s">
        <v>17</v>
      </c>
      <c r="D3329" t="s">
        <v>17</v>
      </c>
      <c r="E3329" t="s">
        <v>17</v>
      </c>
    </row>
    <row r="3330" spans="1:5" x14ac:dyDescent="0.15">
      <c r="A3330" t="s">
        <v>113</v>
      </c>
      <c r="B3330">
        <v>2</v>
      </c>
      <c r="C3330" t="s">
        <v>17</v>
      </c>
      <c r="D3330" t="s">
        <v>17</v>
      </c>
      <c r="E3330" t="s">
        <v>17</v>
      </c>
    </row>
    <row r="3331" spans="1:5" x14ac:dyDescent="0.15">
      <c r="A3331" t="s">
        <v>113</v>
      </c>
      <c r="B3331">
        <v>3</v>
      </c>
      <c r="C3331" t="s">
        <v>17</v>
      </c>
      <c r="D3331" t="s">
        <v>17</v>
      </c>
      <c r="E3331" t="s">
        <v>17</v>
      </c>
    </row>
    <row r="3332" spans="1:5" x14ac:dyDescent="0.15">
      <c r="A3332" t="s">
        <v>113</v>
      </c>
      <c r="B3332">
        <v>4</v>
      </c>
      <c r="C3332" t="s">
        <v>17</v>
      </c>
      <c r="D3332" t="s">
        <v>17</v>
      </c>
      <c r="E3332" t="s">
        <v>17</v>
      </c>
    </row>
    <row r="3333" spans="1:5" x14ac:dyDescent="0.15">
      <c r="A3333" t="s">
        <v>113</v>
      </c>
      <c r="B3333">
        <v>5</v>
      </c>
      <c r="C3333" t="s">
        <v>17</v>
      </c>
      <c r="D3333" t="s">
        <v>17</v>
      </c>
      <c r="E3333" t="s">
        <v>17</v>
      </c>
    </row>
    <row r="3334" spans="1:5" x14ac:dyDescent="0.15">
      <c r="A3334" t="s">
        <v>113</v>
      </c>
      <c r="B3334">
        <v>6</v>
      </c>
      <c r="C3334" t="s">
        <v>17</v>
      </c>
      <c r="D3334" t="s">
        <v>17</v>
      </c>
      <c r="E3334" t="s">
        <v>17</v>
      </c>
    </row>
    <row r="3335" spans="1:5" x14ac:dyDescent="0.15">
      <c r="A3335" t="s">
        <v>113</v>
      </c>
      <c r="B3335">
        <v>7</v>
      </c>
      <c r="C3335" t="s">
        <v>17</v>
      </c>
      <c r="D3335" t="s">
        <v>17</v>
      </c>
      <c r="E3335" t="s">
        <v>17</v>
      </c>
    </row>
    <row r="3336" spans="1:5" x14ac:dyDescent="0.15">
      <c r="A3336" t="s">
        <v>113</v>
      </c>
      <c r="B3336">
        <v>8</v>
      </c>
      <c r="C3336" t="s">
        <v>17</v>
      </c>
      <c r="D3336" t="s">
        <v>17</v>
      </c>
      <c r="E3336" t="s">
        <v>17</v>
      </c>
    </row>
    <row r="3337" spans="1:5" x14ac:dyDescent="0.15">
      <c r="A3337" t="s">
        <v>113</v>
      </c>
      <c r="B3337">
        <v>9</v>
      </c>
      <c r="C3337" t="s">
        <v>17</v>
      </c>
      <c r="D3337" t="s">
        <v>17</v>
      </c>
      <c r="E3337" t="s">
        <v>17</v>
      </c>
    </row>
    <row r="3338" spans="1:5" x14ac:dyDescent="0.15">
      <c r="A3338" t="s">
        <v>113</v>
      </c>
      <c r="B3338">
        <v>10</v>
      </c>
      <c r="C3338" t="s">
        <v>17</v>
      </c>
      <c r="D3338" t="s">
        <v>17</v>
      </c>
      <c r="E3338" t="s">
        <v>17</v>
      </c>
    </row>
    <row r="3339" spans="1:5" x14ac:dyDescent="0.15">
      <c r="A3339" t="s">
        <v>113</v>
      </c>
      <c r="B3339">
        <v>11</v>
      </c>
      <c r="C3339" t="s">
        <v>17</v>
      </c>
      <c r="D3339" t="s">
        <v>17</v>
      </c>
      <c r="E3339" t="s">
        <v>17</v>
      </c>
    </row>
    <row r="3340" spans="1:5" x14ac:dyDescent="0.15">
      <c r="A3340" t="s">
        <v>113</v>
      </c>
      <c r="B3340">
        <v>12</v>
      </c>
      <c r="C3340" t="s">
        <v>17</v>
      </c>
      <c r="D3340" t="s">
        <v>17</v>
      </c>
      <c r="E3340" t="s">
        <v>17</v>
      </c>
    </row>
    <row r="3341" spans="1:5" x14ac:dyDescent="0.15">
      <c r="A3341" t="s">
        <v>113</v>
      </c>
      <c r="B3341">
        <v>13</v>
      </c>
      <c r="C3341" t="s">
        <v>17</v>
      </c>
      <c r="D3341" t="s">
        <v>17</v>
      </c>
      <c r="E3341" t="s">
        <v>17</v>
      </c>
    </row>
    <row r="3342" spans="1:5" x14ac:dyDescent="0.15">
      <c r="A3342" t="s">
        <v>113</v>
      </c>
      <c r="B3342">
        <v>14</v>
      </c>
      <c r="C3342" t="s">
        <v>17</v>
      </c>
      <c r="D3342" t="s">
        <v>17</v>
      </c>
      <c r="E3342" t="s">
        <v>17</v>
      </c>
    </row>
    <row r="3343" spans="1:5" x14ac:dyDescent="0.15">
      <c r="A3343" t="s">
        <v>113</v>
      </c>
      <c r="B3343">
        <v>15</v>
      </c>
      <c r="C3343" t="s">
        <v>17</v>
      </c>
      <c r="D3343" t="s">
        <v>17</v>
      </c>
      <c r="E3343" t="s">
        <v>17</v>
      </c>
    </row>
    <row r="3344" spans="1:5" x14ac:dyDescent="0.15">
      <c r="A3344" t="s">
        <v>113</v>
      </c>
      <c r="B3344">
        <v>16</v>
      </c>
      <c r="C3344" t="s">
        <v>17</v>
      </c>
      <c r="D3344" t="s">
        <v>17</v>
      </c>
      <c r="E3344" t="s">
        <v>17</v>
      </c>
    </row>
    <row r="3345" spans="1:5" x14ac:dyDescent="0.15">
      <c r="A3345" t="s">
        <v>113</v>
      </c>
      <c r="B3345">
        <v>17</v>
      </c>
      <c r="C3345" t="s">
        <v>17</v>
      </c>
      <c r="D3345" t="s">
        <v>17</v>
      </c>
      <c r="E3345" t="s">
        <v>17</v>
      </c>
    </row>
    <row r="3346" spans="1:5" x14ac:dyDescent="0.15">
      <c r="A3346" t="s">
        <v>113</v>
      </c>
      <c r="B3346">
        <v>18</v>
      </c>
      <c r="C3346" t="s">
        <v>17</v>
      </c>
      <c r="D3346" t="s">
        <v>17</v>
      </c>
      <c r="E3346" t="s">
        <v>17</v>
      </c>
    </row>
    <row r="3347" spans="1:5" x14ac:dyDescent="0.15">
      <c r="A3347" t="s">
        <v>113</v>
      </c>
      <c r="B3347">
        <v>19</v>
      </c>
      <c r="C3347" t="s">
        <v>17</v>
      </c>
      <c r="D3347" t="s">
        <v>17</v>
      </c>
      <c r="E3347" t="s">
        <v>17</v>
      </c>
    </row>
    <row r="3348" spans="1:5" x14ac:dyDescent="0.15">
      <c r="A3348" t="s">
        <v>113</v>
      </c>
      <c r="B3348">
        <v>20</v>
      </c>
      <c r="C3348" t="s">
        <v>17</v>
      </c>
      <c r="D3348" t="s">
        <v>17</v>
      </c>
      <c r="E3348" t="s">
        <v>17</v>
      </c>
    </row>
    <row r="3349" spans="1:5" x14ac:dyDescent="0.15">
      <c r="A3349" t="s">
        <v>113</v>
      </c>
      <c r="B3349">
        <v>21</v>
      </c>
      <c r="C3349" t="s">
        <v>17</v>
      </c>
      <c r="D3349" t="s">
        <v>17</v>
      </c>
      <c r="E3349" t="s">
        <v>17</v>
      </c>
    </row>
    <row r="3350" spans="1:5" x14ac:dyDescent="0.15">
      <c r="A3350" t="s">
        <v>113</v>
      </c>
      <c r="B3350">
        <v>22</v>
      </c>
      <c r="C3350" t="s">
        <v>17</v>
      </c>
      <c r="D3350" t="s">
        <v>17</v>
      </c>
      <c r="E3350" t="s">
        <v>17</v>
      </c>
    </row>
    <row r="3351" spans="1:5" x14ac:dyDescent="0.15">
      <c r="A3351" t="s">
        <v>113</v>
      </c>
      <c r="B3351">
        <v>23</v>
      </c>
      <c r="C3351" t="s">
        <v>17</v>
      </c>
      <c r="D3351" t="s">
        <v>17</v>
      </c>
      <c r="E3351" t="s">
        <v>17</v>
      </c>
    </row>
    <row r="3352" spans="1:5" x14ac:dyDescent="0.15">
      <c r="A3352" t="s">
        <v>113</v>
      </c>
      <c r="B3352">
        <v>24</v>
      </c>
      <c r="C3352" t="s">
        <v>17</v>
      </c>
      <c r="D3352" t="s">
        <v>17</v>
      </c>
      <c r="E3352" t="s">
        <v>17</v>
      </c>
    </row>
    <row r="3353" spans="1:5" x14ac:dyDescent="0.15">
      <c r="A3353" t="s">
        <v>113</v>
      </c>
      <c r="B3353">
        <v>25</v>
      </c>
      <c r="C3353" t="s">
        <v>17</v>
      </c>
      <c r="D3353" t="s">
        <v>17</v>
      </c>
      <c r="E3353" t="s">
        <v>17</v>
      </c>
    </row>
    <row r="3354" spans="1:5" x14ac:dyDescent="0.15">
      <c r="A3354" t="s">
        <v>113</v>
      </c>
      <c r="B3354">
        <v>26</v>
      </c>
      <c r="C3354" t="s">
        <v>17</v>
      </c>
      <c r="D3354" t="s">
        <v>17</v>
      </c>
      <c r="E3354" t="s">
        <v>17</v>
      </c>
    </row>
    <row r="3355" spans="1:5" x14ac:dyDescent="0.15">
      <c r="A3355" t="s">
        <v>113</v>
      </c>
      <c r="B3355">
        <v>27</v>
      </c>
      <c r="C3355" t="s">
        <v>17</v>
      </c>
      <c r="D3355" t="s">
        <v>17</v>
      </c>
      <c r="E3355" t="s">
        <v>17</v>
      </c>
    </row>
    <row r="3356" spans="1:5" x14ac:dyDescent="0.15">
      <c r="A3356" t="s">
        <v>113</v>
      </c>
      <c r="B3356">
        <v>28</v>
      </c>
      <c r="C3356" t="s">
        <v>17</v>
      </c>
      <c r="D3356" t="s">
        <v>17</v>
      </c>
      <c r="E3356" t="s">
        <v>17</v>
      </c>
    </row>
    <row r="3357" spans="1:5" x14ac:dyDescent="0.15">
      <c r="A3357" t="s">
        <v>113</v>
      </c>
      <c r="B3357">
        <v>29</v>
      </c>
      <c r="C3357" t="s">
        <v>17</v>
      </c>
      <c r="D3357" t="s">
        <v>17</v>
      </c>
      <c r="E3357" t="s">
        <v>17</v>
      </c>
    </row>
    <row r="3358" spans="1:5" x14ac:dyDescent="0.15">
      <c r="A3358" t="s">
        <v>113</v>
      </c>
      <c r="B3358">
        <v>30</v>
      </c>
      <c r="C3358" t="s">
        <v>17</v>
      </c>
      <c r="D3358" t="s">
        <v>17</v>
      </c>
      <c r="E3358" t="s">
        <v>17</v>
      </c>
    </row>
    <row r="3359" spans="1:5" x14ac:dyDescent="0.15">
      <c r="A3359" t="s">
        <v>113</v>
      </c>
      <c r="B3359">
        <v>31</v>
      </c>
      <c r="C3359" t="s">
        <v>17</v>
      </c>
      <c r="D3359" t="s">
        <v>17</v>
      </c>
      <c r="E3359" t="s">
        <v>17</v>
      </c>
    </row>
    <row r="3360" spans="1:5" x14ac:dyDescent="0.15">
      <c r="A3360" t="s">
        <v>113</v>
      </c>
      <c r="B3360">
        <v>32</v>
      </c>
      <c r="C3360" t="s">
        <v>17</v>
      </c>
      <c r="D3360" t="s">
        <v>17</v>
      </c>
      <c r="E3360" t="s">
        <v>17</v>
      </c>
    </row>
    <row r="3361" spans="1:5" x14ac:dyDescent="0.15">
      <c r="A3361" t="s">
        <v>113</v>
      </c>
      <c r="B3361">
        <v>33</v>
      </c>
      <c r="C3361" t="s">
        <v>17</v>
      </c>
      <c r="D3361" t="s">
        <v>17</v>
      </c>
      <c r="E3361" t="s">
        <v>17</v>
      </c>
    </row>
    <row r="3362" spans="1:5" x14ac:dyDescent="0.15">
      <c r="A3362" t="s">
        <v>113</v>
      </c>
      <c r="B3362">
        <v>34</v>
      </c>
      <c r="C3362" t="s">
        <v>17</v>
      </c>
      <c r="D3362" t="s">
        <v>17</v>
      </c>
      <c r="E3362" t="s">
        <v>17</v>
      </c>
    </row>
    <row r="3363" spans="1:5" x14ac:dyDescent="0.15">
      <c r="A3363" t="s">
        <v>113</v>
      </c>
      <c r="B3363">
        <v>35</v>
      </c>
      <c r="C3363" t="s">
        <v>17</v>
      </c>
      <c r="D3363" t="s">
        <v>17</v>
      </c>
      <c r="E3363" t="s">
        <v>17</v>
      </c>
    </row>
    <row r="3364" spans="1:5" x14ac:dyDescent="0.15">
      <c r="A3364" t="s">
        <v>113</v>
      </c>
      <c r="B3364">
        <v>36</v>
      </c>
      <c r="C3364" t="s">
        <v>17</v>
      </c>
      <c r="D3364" t="s">
        <v>17</v>
      </c>
      <c r="E3364" t="s">
        <v>17</v>
      </c>
    </row>
    <row r="3365" spans="1:5" x14ac:dyDescent="0.15">
      <c r="A3365" t="s">
        <v>113</v>
      </c>
      <c r="B3365">
        <v>37</v>
      </c>
      <c r="C3365" t="s">
        <v>17</v>
      </c>
      <c r="D3365" t="s">
        <v>17</v>
      </c>
      <c r="E3365" t="s">
        <v>17</v>
      </c>
    </row>
    <row r="3366" spans="1:5" x14ac:dyDescent="0.15">
      <c r="A3366" t="s">
        <v>113</v>
      </c>
      <c r="B3366">
        <v>38</v>
      </c>
      <c r="C3366" t="s">
        <v>17</v>
      </c>
      <c r="D3366" t="s">
        <v>17</v>
      </c>
      <c r="E3366" t="s">
        <v>17</v>
      </c>
    </row>
    <row r="3367" spans="1:5" x14ac:dyDescent="0.15">
      <c r="A3367" t="s">
        <v>113</v>
      </c>
      <c r="B3367">
        <v>39</v>
      </c>
      <c r="C3367" t="s">
        <v>17</v>
      </c>
      <c r="D3367" t="s">
        <v>17</v>
      </c>
      <c r="E3367" t="s">
        <v>17</v>
      </c>
    </row>
    <row r="3368" spans="1:5" x14ac:dyDescent="0.15">
      <c r="A3368" t="s">
        <v>113</v>
      </c>
      <c r="B3368">
        <v>40</v>
      </c>
      <c r="C3368" t="s">
        <v>17</v>
      </c>
      <c r="D3368" t="s">
        <v>17</v>
      </c>
      <c r="E3368" t="s">
        <v>17</v>
      </c>
    </row>
    <row r="3369" spans="1:5" x14ac:dyDescent="0.15">
      <c r="A3369" t="s">
        <v>114</v>
      </c>
      <c r="B3369">
        <v>1</v>
      </c>
      <c r="C3369" t="s">
        <v>17</v>
      </c>
      <c r="D3369" t="s">
        <v>17</v>
      </c>
      <c r="E3369" t="s">
        <v>17</v>
      </c>
    </row>
    <row r="3370" spans="1:5" x14ac:dyDescent="0.15">
      <c r="A3370" t="s">
        <v>114</v>
      </c>
      <c r="B3370">
        <v>2</v>
      </c>
      <c r="C3370" t="s">
        <v>17</v>
      </c>
      <c r="D3370" t="s">
        <v>17</v>
      </c>
      <c r="E3370" t="s">
        <v>17</v>
      </c>
    </row>
    <row r="3371" spans="1:5" x14ac:dyDescent="0.15">
      <c r="A3371" t="s">
        <v>114</v>
      </c>
      <c r="B3371">
        <v>3</v>
      </c>
      <c r="C3371" t="s">
        <v>17</v>
      </c>
      <c r="D3371" t="s">
        <v>17</v>
      </c>
      <c r="E3371" t="s">
        <v>17</v>
      </c>
    </row>
    <row r="3372" spans="1:5" x14ac:dyDescent="0.15">
      <c r="A3372" t="s">
        <v>114</v>
      </c>
      <c r="B3372">
        <v>4</v>
      </c>
      <c r="C3372" t="s">
        <v>17</v>
      </c>
      <c r="D3372" t="s">
        <v>17</v>
      </c>
      <c r="E3372" t="s">
        <v>17</v>
      </c>
    </row>
    <row r="3373" spans="1:5" x14ac:dyDescent="0.15">
      <c r="A3373" t="s">
        <v>114</v>
      </c>
      <c r="B3373">
        <v>5</v>
      </c>
      <c r="C3373" t="s">
        <v>17</v>
      </c>
      <c r="D3373" t="s">
        <v>17</v>
      </c>
      <c r="E3373" t="s">
        <v>17</v>
      </c>
    </row>
    <row r="3374" spans="1:5" x14ac:dyDescent="0.15">
      <c r="A3374" t="s">
        <v>114</v>
      </c>
      <c r="B3374">
        <v>6</v>
      </c>
      <c r="C3374" t="s">
        <v>17</v>
      </c>
      <c r="D3374" t="s">
        <v>17</v>
      </c>
      <c r="E3374" t="s">
        <v>17</v>
      </c>
    </row>
    <row r="3375" spans="1:5" x14ac:dyDescent="0.15">
      <c r="A3375" t="s">
        <v>114</v>
      </c>
      <c r="B3375">
        <v>7</v>
      </c>
      <c r="C3375" t="s">
        <v>17</v>
      </c>
      <c r="D3375" t="s">
        <v>17</v>
      </c>
      <c r="E3375" t="s">
        <v>17</v>
      </c>
    </row>
    <row r="3376" spans="1:5" x14ac:dyDescent="0.15">
      <c r="A3376" t="s">
        <v>114</v>
      </c>
      <c r="B3376">
        <v>8</v>
      </c>
      <c r="C3376" t="s">
        <v>17</v>
      </c>
      <c r="D3376" t="s">
        <v>17</v>
      </c>
      <c r="E3376" t="s">
        <v>17</v>
      </c>
    </row>
    <row r="3377" spans="1:5" x14ac:dyDescent="0.15">
      <c r="A3377" t="s">
        <v>114</v>
      </c>
      <c r="B3377">
        <v>9</v>
      </c>
      <c r="C3377" t="s">
        <v>17</v>
      </c>
      <c r="D3377" t="s">
        <v>17</v>
      </c>
      <c r="E3377" t="s">
        <v>17</v>
      </c>
    </row>
    <row r="3378" spans="1:5" x14ac:dyDescent="0.15">
      <c r="A3378" t="s">
        <v>114</v>
      </c>
      <c r="B3378">
        <v>10</v>
      </c>
      <c r="C3378" t="s">
        <v>17</v>
      </c>
      <c r="D3378" t="s">
        <v>17</v>
      </c>
      <c r="E3378" t="s">
        <v>17</v>
      </c>
    </row>
    <row r="3379" spans="1:5" x14ac:dyDescent="0.15">
      <c r="A3379" t="s">
        <v>114</v>
      </c>
      <c r="B3379">
        <v>11</v>
      </c>
      <c r="C3379" t="s">
        <v>17</v>
      </c>
      <c r="D3379" t="s">
        <v>17</v>
      </c>
      <c r="E3379" t="s">
        <v>17</v>
      </c>
    </row>
    <row r="3380" spans="1:5" x14ac:dyDescent="0.15">
      <c r="A3380" t="s">
        <v>114</v>
      </c>
      <c r="B3380">
        <v>12</v>
      </c>
      <c r="C3380" t="s">
        <v>17</v>
      </c>
      <c r="D3380" t="s">
        <v>17</v>
      </c>
      <c r="E3380" t="s">
        <v>17</v>
      </c>
    </row>
    <row r="3381" spans="1:5" x14ac:dyDescent="0.15">
      <c r="A3381" t="s">
        <v>114</v>
      </c>
      <c r="B3381">
        <v>13</v>
      </c>
      <c r="C3381" t="s">
        <v>17</v>
      </c>
      <c r="D3381" t="s">
        <v>17</v>
      </c>
      <c r="E3381" t="s">
        <v>17</v>
      </c>
    </row>
    <row r="3382" spans="1:5" x14ac:dyDescent="0.15">
      <c r="A3382" t="s">
        <v>114</v>
      </c>
      <c r="B3382">
        <v>14</v>
      </c>
      <c r="C3382" t="s">
        <v>17</v>
      </c>
      <c r="D3382" t="s">
        <v>17</v>
      </c>
      <c r="E3382" t="s">
        <v>17</v>
      </c>
    </row>
    <row r="3383" spans="1:5" x14ac:dyDescent="0.15">
      <c r="A3383" t="s">
        <v>114</v>
      </c>
      <c r="B3383">
        <v>15</v>
      </c>
      <c r="C3383" t="s">
        <v>17</v>
      </c>
      <c r="D3383" t="s">
        <v>17</v>
      </c>
      <c r="E3383" t="s">
        <v>17</v>
      </c>
    </row>
    <row r="3384" spans="1:5" x14ac:dyDescent="0.15">
      <c r="A3384" t="s">
        <v>114</v>
      </c>
      <c r="B3384">
        <v>16</v>
      </c>
      <c r="C3384" t="s">
        <v>17</v>
      </c>
      <c r="D3384" t="s">
        <v>17</v>
      </c>
      <c r="E3384" t="s">
        <v>17</v>
      </c>
    </row>
    <row r="3385" spans="1:5" x14ac:dyDescent="0.15">
      <c r="A3385" t="s">
        <v>114</v>
      </c>
      <c r="B3385">
        <v>17</v>
      </c>
      <c r="C3385" t="s">
        <v>17</v>
      </c>
      <c r="D3385" t="s">
        <v>17</v>
      </c>
      <c r="E3385" t="s">
        <v>17</v>
      </c>
    </row>
    <row r="3386" spans="1:5" x14ac:dyDescent="0.15">
      <c r="A3386" t="s">
        <v>114</v>
      </c>
      <c r="B3386">
        <v>18</v>
      </c>
      <c r="C3386" t="s">
        <v>17</v>
      </c>
      <c r="D3386" t="s">
        <v>17</v>
      </c>
      <c r="E3386" t="s">
        <v>17</v>
      </c>
    </row>
    <row r="3387" spans="1:5" x14ac:dyDescent="0.15">
      <c r="A3387" t="s">
        <v>114</v>
      </c>
      <c r="B3387">
        <v>19</v>
      </c>
      <c r="C3387" t="s">
        <v>17</v>
      </c>
      <c r="D3387" t="s">
        <v>17</v>
      </c>
      <c r="E3387" t="s">
        <v>17</v>
      </c>
    </row>
    <row r="3388" spans="1:5" x14ac:dyDescent="0.15">
      <c r="A3388" t="s">
        <v>114</v>
      </c>
      <c r="B3388">
        <v>20</v>
      </c>
      <c r="C3388" t="s">
        <v>17</v>
      </c>
      <c r="D3388" t="s">
        <v>17</v>
      </c>
      <c r="E3388" t="s">
        <v>17</v>
      </c>
    </row>
    <row r="3389" spans="1:5" x14ac:dyDescent="0.15">
      <c r="A3389" t="s">
        <v>114</v>
      </c>
      <c r="B3389">
        <v>21</v>
      </c>
      <c r="C3389" t="s">
        <v>17</v>
      </c>
      <c r="D3389" t="s">
        <v>17</v>
      </c>
      <c r="E3389" t="s">
        <v>17</v>
      </c>
    </row>
    <row r="3390" spans="1:5" x14ac:dyDescent="0.15">
      <c r="A3390" t="s">
        <v>114</v>
      </c>
      <c r="B3390">
        <v>22</v>
      </c>
      <c r="C3390" t="s">
        <v>17</v>
      </c>
      <c r="D3390" t="s">
        <v>17</v>
      </c>
      <c r="E3390" t="s">
        <v>17</v>
      </c>
    </row>
    <row r="3391" spans="1:5" x14ac:dyDescent="0.15">
      <c r="A3391" t="s">
        <v>114</v>
      </c>
      <c r="B3391">
        <v>23</v>
      </c>
      <c r="C3391" t="s">
        <v>17</v>
      </c>
      <c r="D3391" t="s">
        <v>17</v>
      </c>
      <c r="E3391" t="s">
        <v>17</v>
      </c>
    </row>
    <row r="3392" spans="1:5" x14ac:dyDescent="0.15">
      <c r="A3392" t="s">
        <v>114</v>
      </c>
      <c r="B3392">
        <v>24</v>
      </c>
      <c r="C3392" t="s">
        <v>17</v>
      </c>
      <c r="D3392" t="s">
        <v>17</v>
      </c>
      <c r="E3392" t="s">
        <v>17</v>
      </c>
    </row>
    <row r="3393" spans="1:5" x14ac:dyDescent="0.15">
      <c r="A3393" t="s">
        <v>114</v>
      </c>
      <c r="B3393">
        <v>25</v>
      </c>
      <c r="C3393" t="s">
        <v>17</v>
      </c>
      <c r="D3393" t="s">
        <v>17</v>
      </c>
      <c r="E3393" t="s">
        <v>17</v>
      </c>
    </row>
    <row r="3394" spans="1:5" x14ac:dyDescent="0.15">
      <c r="A3394" t="s">
        <v>114</v>
      </c>
      <c r="B3394">
        <v>26</v>
      </c>
      <c r="C3394" t="s">
        <v>17</v>
      </c>
      <c r="D3394" t="s">
        <v>17</v>
      </c>
      <c r="E3394" t="s">
        <v>17</v>
      </c>
    </row>
    <row r="3395" spans="1:5" x14ac:dyDescent="0.15">
      <c r="A3395" t="s">
        <v>114</v>
      </c>
      <c r="B3395">
        <v>27</v>
      </c>
      <c r="C3395" t="s">
        <v>17</v>
      </c>
      <c r="D3395" t="s">
        <v>17</v>
      </c>
      <c r="E3395" t="s">
        <v>17</v>
      </c>
    </row>
    <row r="3396" spans="1:5" x14ac:dyDescent="0.15">
      <c r="A3396" t="s">
        <v>114</v>
      </c>
      <c r="B3396">
        <v>28</v>
      </c>
      <c r="C3396" t="s">
        <v>17</v>
      </c>
      <c r="D3396" t="s">
        <v>17</v>
      </c>
      <c r="E3396" t="s">
        <v>17</v>
      </c>
    </row>
    <row r="3397" spans="1:5" x14ac:dyDescent="0.15">
      <c r="A3397" t="s">
        <v>114</v>
      </c>
      <c r="B3397">
        <v>29</v>
      </c>
      <c r="C3397" t="s">
        <v>17</v>
      </c>
      <c r="D3397" t="s">
        <v>17</v>
      </c>
      <c r="E3397" t="s">
        <v>17</v>
      </c>
    </row>
    <row r="3398" spans="1:5" x14ac:dyDescent="0.15">
      <c r="A3398" t="s">
        <v>114</v>
      </c>
      <c r="B3398">
        <v>30</v>
      </c>
      <c r="C3398" t="s">
        <v>17</v>
      </c>
      <c r="D3398" t="s">
        <v>17</v>
      </c>
      <c r="E3398" t="s">
        <v>17</v>
      </c>
    </row>
    <row r="3399" spans="1:5" x14ac:dyDescent="0.15">
      <c r="A3399" t="s">
        <v>114</v>
      </c>
      <c r="B3399">
        <v>31</v>
      </c>
      <c r="C3399" t="s">
        <v>17</v>
      </c>
      <c r="D3399" t="s">
        <v>17</v>
      </c>
      <c r="E3399" t="s">
        <v>17</v>
      </c>
    </row>
    <row r="3400" spans="1:5" x14ac:dyDescent="0.15">
      <c r="A3400" t="s">
        <v>114</v>
      </c>
      <c r="B3400">
        <v>32</v>
      </c>
      <c r="C3400" t="s">
        <v>17</v>
      </c>
      <c r="D3400" t="s">
        <v>17</v>
      </c>
      <c r="E3400" t="s">
        <v>17</v>
      </c>
    </row>
    <row r="3401" spans="1:5" x14ac:dyDescent="0.15">
      <c r="A3401" t="s">
        <v>114</v>
      </c>
      <c r="B3401">
        <v>33</v>
      </c>
      <c r="C3401" t="s">
        <v>17</v>
      </c>
      <c r="D3401" t="s">
        <v>17</v>
      </c>
      <c r="E3401" t="s">
        <v>17</v>
      </c>
    </row>
    <row r="3402" spans="1:5" x14ac:dyDescent="0.15">
      <c r="A3402" t="s">
        <v>114</v>
      </c>
      <c r="B3402">
        <v>34</v>
      </c>
      <c r="C3402" t="s">
        <v>17</v>
      </c>
      <c r="D3402" t="s">
        <v>17</v>
      </c>
      <c r="E3402" t="s">
        <v>17</v>
      </c>
    </row>
    <row r="3403" spans="1:5" x14ac:dyDescent="0.15">
      <c r="A3403" t="s">
        <v>114</v>
      </c>
      <c r="B3403">
        <v>35</v>
      </c>
      <c r="C3403" t="s">
        <v>17</v>
      </c>
      <c r="D3403" t="s">
        <v>17</v>
      </c>
      <c r="E3403" t="s">
        <v>17</v>
      </c>
    </row>
    <row r="3404" spans="1:5" x14ac:dyDescent="0.15">
      <c r="A3404" t="s">
        <v>114</v>
      </c>
      <c r="B3404">
        <v>36</v>
      </c>
      <c r="C3404" t="s">
        <v>17</v>
      </c>
      <c r="D3404" t="s">
        <v>17</v>
      </c>
      <c r="E3404" t="s">
        <v>17</v>
      </c>
    </row>
    <row r="3405" spans="1:5" x14ac:dyDescent="0.15">
      <c r="A3405" t="s">
        <v>114</v>
      </c>
      <c r="B3405">
        <v>37</v>
      </c>
      <c r="C3405" t="s">
        <v>17</v>
      </c>
      <c r="D3405" t="s">
        <v>17</v>
      </c>
      <c r="E3405" t="s">
        <v>17</v>
      </c>
    </row>
    <row r="3406" spans="1:5" x14ac:dyDescent="0.15">
      <c r="A3406" t="s">
        <v>114</v>
      </c>
      <c r="B3406">
        <v>38</v>
      </c>
      <c r="C3406" t="s">
        <v>17</v>
      </c>
      <c r="D3406" t="s">
        <v>17</v>
      </c>
      <c r="E3406" t="s">
        <v>17</v>
      </c>
    </row>
    <row r="3407" spans="1:5" x14ac:dyDescent="0.15">
      <c r="A3407" t="s">
        <v>114</v>
      </c>
      <c r="B3407">
        <v>39</v>
      </c>
      <c r="C3407" t="s">
        <v>17</v>
      </c>
      <c r="D3407" t="s">
        <v>17</v>
      </c>
      <c r="E3407" t="s">
        <v>17</v>
      </c>
    </row>
    <row r="3408" spans="1:5" x14ac:dyDescent="0.15">
      <c r="A3408" t="s">
        <v>114</v>
      </c>
      <c r="B3408">
        <v>40</v>
      </c>
      <c r="C3408" t="s">
        <v>17</v>
      </c>
      <c r="D3408" t="s">
        <v>17</v>
      </c>
      <c r="E3408" t="s">
        <v>17</v>
      </c>
    </row>
    <row r="3409" spans="1:5" x14ac:dyDescent="0.15">
      <c r="A3409" t="s">
        <v>115</v>
      </c>
      <c r="B3409">
        <v>1</v>
      </c>
      <c r="C3409" t="s">
        <v>17</v>
      </c>
      <c r="D3409" t="s">
        <v>17</v>
      </c>
      <c r="E3409" t="s">
        <v>17</v>
      </c>
    </row>
    <row r="3410" spans="1:5" x14ac:dyDescent="0.15">
      <c r="A3410" t="s">
        <v>115</v>
      </c>
      <c r="B3410">
        <v>2</v>
      </c>
      <c r="C3410" t="s">
        <v>17</v>
      </c>
      <c r="D3410" t="s">
        <v>17</v>
      </c>
      <c r="E3410" t="s">
        <v>17</v>
      </c>
    </row>
    <row r="3411" spans="1:5" x14ac:dyDescent="0.15">
      <c r="A3411" t="s">
        <v>115</v>
      </c>
      <c r="B3411">
        <v>3</v>
      </c>
      <c r="C3411" t="s">
        <v>17</v>
      </c>
      <c r="D3411" t="s">
        <v>17</v>
      </c>
      <c r="E3411" t="s">
        <v>17</v>
      </c>
    </row>
    <row r="3412" spans="1:5" x14ac:dyDescent="0.15">
      <c r="A3412" t="s">
        <v>115</v>
      </c>
      <c r="B3412">
        <v>4</v>
      </c>
      <c r="C3412" t="s">
        <v>17</v>
      </c>
      <c r="D3412" t="s">
        <v>17</v>
      </c>
      <c r="E3412" t="s">
        <v>17</v>
      </c>
    </row>
    <row r="3413" spans="1:5" x14ac:dyDescent="0.15">
      <c r="A3413" t="s">
        <v>115</v>
      </c>
      <c r="B3413">
        <v>5</v>
      </c>
      <c r="C3413" t="s">
        <v>17</v>
      </c>
      <c r="D3413" t="s">
        <v>17</v>
      </c>
      <c r="E3413" t="s">
        <v>17</v>
      </c>
    </row>
    <row r="3414" spans="1:5" x14ac:dyDescent="0.15">
      <c r="A3414" t="s">
        <v>115</v>
      </c>
      <c r="B3414">
        <v>6</v>
      </c>
      <c r="C3414" t="s">
        <v>17</v>
      </c>
      <c r="D3414" t="s">
        <v>17</v>
      </c>
      <c r="E3414" t="s">
        <v>17</v>
      </c>
    </row>
    <row r="3415" spans="1:5" x14ac:dyDescent="0.15">
      <c r="A3415" t="s">
        <v>115</v>
      </c>
      <c r="B3415">
        <v>7</v>
      </c>
      <c r="C3415" t="s">
        <v>17</v>
      </c>
      <c r="D3415" t="s">
        <v>17</v>
      </c>
      <c r="E3415" t="s">
        <v>17</v>
      </c>
    </row>
    <row r="3416" spans="1:5" x14ac:dyDescent="0.15">
      <c r="A3416" t="s">
        <v>115</v>
      </c>
      <c r="B3416">
        <v>8</v>
      </c>
      <c r="C3416" t="s">
        <v>17</v>
      </c>
      <c r="D3416" t="s">
        <v>17</v>
      </c>
      <c r="E3416" t="s">
        <v>17</v>
      </c>
    </row>
    <row r="3417" spans="1:5" x14ac:dyDescent="0.15">
      <c r="A3417" t="s">
        <v>115</v>
      </c>
      <c r="B3417">
        <v>9</v>
      </c>
      <c r="C3417" t="s">
        <v>17</v>
      </c>
      <c r="D3417" t="s">
        <v>17</v>
      </c>
      <c r="E3417" t="s">
        <v>17</v>
      </c>
    </row>
    <row r="3418" spans="1:5" x14ac:dyDescent="0.15">
      <c r="A3418" t="s">
        <v>115</v>
      </c>
      <c r="B3418">
        <v>10</v>
      </c>
      <c r="C3418" t="s">
        <v>17</v>
      </c>
      <c r="D3418" t="s">
        <v>17</v>
      </c>
      <c r="E3418" t="s">
        <v>17</v>
      </c>
    </row>
    <row r="3419" spans="1:5" x14ac:dyDescent="0.15">
      <c r="A3419" t="s">
        <v>115</v>
      </c>
      <c r="B3419">
        <v>11</v>
      </c>
      <c r="C3419" t="s">
        <v>17</v>
      </c>
      <c r="D3419" t="s">
        <v>17</v>
      </c>
      <c r="E3419" t="s">
        <v>17</v>
      </c>
    </row>
    <row r="3420" spans="1:5" x14ac:dyDescent="0.15">
      <c r="A3420" t="s">
        <v>115</v>
      </c>
      <c r="B3420">
        <v>12</v>
      </c>
      <c r="C3420" t="s">
        <v>17</v>
      </c>
      <c r="D3420" t="s">
        <v>17</v>
      </c>
      <c r="E3420" t="s">
        <v>17</v>
      </c>
    </row>
    <row r="3421" spans="1:5" x14ac:dyDescent="0.15">
      <c r="A3421" t="s">
        <v>115</v>
      </c>
      <c r="B3421">
        <v>13</v>
      </c>
      <c r="C3421" t="s">
        <v>17</v>
      </c>
      <c r="D3421" t="s">
        <v>17</v>
      </c>
      <c r="E3421" t="s">
        <v>17</v>
      </c>
    </row>
    <row r="3422" spans="1:5" x14ac:dyDescent="0.15">
      <c r="A3422" t="s">
        <v>115</v>
      </c>
      <c r="B3422">
        <v>14</v>
      </c>
      <c r="C3422" t="s">
        <v>17</v>
      </c>
      <c r="D3422" t="s">
        <v>17</v>
      </c>
      <c r="E3422" t="s">
        <v>17</v>
      </c>
    </row>
    <row r="3423" spans="1:5" x14ac:dyDescent="0.15">
      <c r="A3423" t="s">
        <v>115</v>
      </c>
      <c r="B3423">
        <v>15</v>
      </c>
      <c r="C3423" t="s">
        <v>17</v>
      </c>
      <c r="D3423" t="s">
        <v>17</v>
      </c>
      <c r="E3423" t="s">
        <v>17</v>
      </c>
    </row>
    <row r="3424" spans="1:5" x14ac:dyDescent="0.15">
      <c r="A3424" t="s">
        <v>115</v>
      </c>
      <c r="B3424">
        <v>16</v>
      </c>
      <c r="C3424" t="s">
        <v>17</v>
      </c>
      <c r="D3424" t="s">
        <v>17</v>
      </c>
      <c r="E3424" t="s">
        <v>17</v>
      </c>
    </row>
    <row r="3425" spans="1:5" x14ac:dyDescent="0.15">
      <c r="A3425" t="s">
        <v>115</v>
      </c>
      <c r="B3425">
        <v>17</v>
      </c>
      <c r="C3425" t="s">
        <v>17</v>
      </c>
      <c r="D3425" t="s">
        <v>17</v>
      </c>
      <c r="E3425" t="s">
        <v>17</v>
      </c>
    </row>
    <row r="3426" spans="1:5" x14ac:dyDescent="0.15">
      <c r="A3426" t="s">
        <v>115</v>
      </c>
      <c r="B3426">
        <v>18</v>
      </c>
      <c r="C3426" t="s">
        <v>17</v>
      </c>
      <c r="D3426" t="s">
        <v>17</v>
      </c>
      <c r="E3426" t="s">
        <v>17</v>
      </c>
    </row>
    <row r="3427" spans="1:5" x14ac:dyDescent="0.15">
      <c r="A3427" t="s">
        <v>115</v>
      </c>
      <c r="B3427">
        <v>19</v>
      </c>
      <c r="C3427" t="s">
        <v>17</v>
      </c>
      <c r="D3427" t="s">
        <v>17</v>
      </c>
      <c r="E3427" t="s">
        <v>17</v>
      </c>
    </row>
    <row r="3428" spans="1:5" x14ac:dyDescent="0.15">
      <c r="A3428" t="s">
        <v>115</v>
      </c>
      <c r="B3428">
        <v>20</v>
      </c>
      <c r="C3428" t="s">
        <v>17</v>
      </c>
      <c r="D3428" t="s">
        <v>17</v>
      </c>
      <c r="E3428" t="s">
        <v>17</v>
      </c>
    </row>
    <row r="3429" spans="1:5" x14ac:dyDescent="0.15">
      <c r="A3429" t="s">
        <v>115</v>
      </c>
      <c r="B3429">
        <v>21</v>
      </c>
      <c r="C3429" t="s">
        <v>17</v>
      </c>
      <c r="D3429" t="s">
        <v>17</v>
      </c>
      <c r="E3429" t="s">
        <v>17</v>
      </c>
    </row>
    <row r="3430" spans="1:5" x14ac:dyDescent="0.15">
      <c r="A3430" t="s">
        <v>115</v>
      </c>
      <c r="B3430">
        <v>22</v>
      </c>
      <c r="C3430" t="s">
        <v>17</v>
      </c>
      <c r="D3430" t="s">
        <v>17</v>
      </c>
      <c r="E3430" t="s">
        <v>17</v>
      </c>
    </row>
    <row r="3431" spans="1:5" x14ac:dyDescent="0.15">
      <c r="A3431" t="s">
        <v>115</v>
      </c>
      <c r="B3431">
        <v>23</v>
      </c>
      <c r="C3431" t="s">
        <v>17</v>
      </c>
      <c r="D3431" t="s">
        <v>17</v>
      </c>
      <c r="E3431" t="s">
        <v>17</v>
      </c>
    </row>
    <row r="3432" spans="1:5" x14ac:dyDescent="0.15">
      <c r="A3432" t="s">
        <v>115</v>
      </c>
      <c r="B3432">
        <v>24</v>
      </c>
      <c r="C3432" t="s">
        <v>17</v>
      </c>
      <c r="D3432" t="s">
        <v>17</v>
      </c>
      <c r="E3432" t="s">
        <v>17</v>
      </c>
    </row>
    <row r="3433" spans="1:5" x14ac:dyDescent="0.15">
      <c r="A3433" t="s">
        <v>115</v>
      </c>
      <c r="B3433">
        <v>25</v>
      </c>
      <c r="C3433" t="s">
        <v>17</v>
      </c>
      <c r="D3433" t="s">
        <v>17</v>
      </c>
      <c r="E3433" t="s">
        <v>17</v>
      </c>
    </row>
    <row r="3434" spans="1:5" x14ac:dyDescent="0.15">
      <c r="A3434" t="s">
        <v>115</v>
      </c>
      <c r="B3434">
        <v>26</v>
      </c>
      <c r="C3434" t="s">
        <v>17</v>
      </c>
      <c r="D3434" t="s">
        <v>17</v>
      </c>
      <c r="E3434" t="s">
        <v>17</v>
      </c>
    </row>
    <row r="3435" spans="1:5" x14ac:dyDescent="0.15">
      <c r="A3435" t="s">
        <v>115</v>
      </c>
      <c r="B3435">
        <v>27</v>
      </c>
      <c r="C3435" t="s">
        <v>17</v>
      </c>
      <c r="D3435" t="s">
        <v>17</v>
      </c>
      <c r="E3435" t="s">
        <v>17</v>
      </c>
    </row>
    <row r="3436" spans="1:5" x14ac:dyDescent="0.15">
      <c r="A3436" t="s">
        <v>115</v>
      </c>
      <c r="B3436">
        <v>28</v>
      </c>
      <c r="C3436" t="s">
        <v>17</v>
      </c>
      <c r="D3436" t="s">
        <v>17</v>
      </c>
      <c r="E3436" t="s">
        <v>17</v>
      </c>
    </row>
    <row r="3437" spans="1:5" x14ac:dyDescent="0.15">
      <c r="A3437" t="s">
        <v>115</v>
      </c>
      <c r="B3437">
        <v>29</v>
      </c>
      <c r="C3437" t="s">
        <v>17</v>
      </c>
      <c r="D3437" t="s">
        <v>17</v>
      </c>
      <c r="E3437" t="s">
        <v>17</v>
      </c>
    </row>
    <row r="3438" spans="1:5" x14ac:dyDescent="0.15">
      <c r="A3438" t="s">
        <v>115</v>
      </c>
      <c r="B3438">
        <v>30</v>
      </c>
      <c r="C3438" t="s">
        <v>17</v>
      </c>
      <c r="D3438" t="s">
        <v>17</v>
      </c>
      <c r="E3438" t="s">
        <v>17</v>
      </c>
    </row>
    <row r="3439" spans="1:5" x14ac:dyDescent="0.15">
      <c r="A3439" t="s">
        <v>115</v>
      </c>
      <c r="B3439">
        <v>31</v>
      </c>
      <c r="C3439" t="s">
        <v>17</v>
      </c>
      <c r="D3439" t="s">
        <v>17</v>
      </c>
      <c r="E3439" t="s">
        <v>17</v>
      </c>
    </row>
    <row r="3440" spans="1:5" x14ac:dyDescent="0.15">
      <c r="A3440" t="s">
        <v>115</v>
      </c>
      <c r="B3440">
        <v>32</v>
      </c>
      <c r="C3440" t="s">
        <v>17</v>
      </c>
      <c r="D3440" t="s">
        <v>17</v>
      </c>
      <c r="E3440" t="s">
        <v>17</v>
      </c>
    </row>
    <row r="3441" spans="1:5" x14ac:dyDescent="0.15">
      <c r="A3441" t="s">
        <v>115</v>
      </c>
      <c r="B3441">
        <v>33</v>
      </c>
      <c r="C3441" t="s">
        <v>17</v>
      </c>
      <c r="D3441" t="s">
        <v>17</v>
      </c>
      <c r="E3441" t="s">
        <v>17</v>
      </c>
    </row>
    <row r="3442" spans="1:5" x14ac:dyDescent="0.15">
      <c r="A3442" t="s">
        <v>115</v>
      </c>
      <c r="B3442">
        <v>34</v>
      </c>
      <c r="C3442" t="s">
        <v>17</v>
      </c>
      <c r="D3442" t="s">
        <v>17</v>
      </c>
      <c r="E3442" t="s">
        <v>17</v>
      </c>
    </row>
    <row r="3443" spans="1:5" x14ac:dyDescent="0.15">
      <c r="A3443" t="s">
        <v>115</v>
      </c>
      <c r="B3443">
        <v>35</v>
      </c>
      <c r="C3443" t="s">
        <v>17</v>
      </c>
      <c r="D3443" t="s">
        <v>17</v>
      </c>
      <c r="E3443" t="s">
        <v>17</v>
      </c>
    </row>
    <row r="3444" spans="1:5" x14ac:dyDescent="0.15">
      <c r="A3444" t="s">
        <v>115</v>
      </c>
      <c r="B3444">
        <v>36</v>
      </c>
      <c r="C3444" t="s">
        <v>17</v>
      </c>
      <c r="D3444" t="s">
        <v>17</v>
      </c>
      <c r="E3444" t="s">
        <v>17</v>
      </c>
    </row>
    <row r="3445" spans="1:5" x14ac:dyDescent="0.15">
      <c r="A3445" t="s">
        <v>115</v>
      </c>
      <c r="B3445">
        <v>37</v>
      </c>
      <c r="C3445" t="s">
        <v>17</v>
      </c>
      <c r="D3445" t="s">
        <v>17</v>
      </c>
      <c r="E3445" t="s">
        <v>17</v>
      </c>
    </row>
    <row r="3446" spans="1:5" x14ac:dyDescent="0.15">
      <c r="A3446" t="s">
        <v>115</v>
      </c>
      <c r="B3446">
        <v>38</v>
      </c>
      <c r="C3446" t="s">
        <v>17</v>
      </c>
      <c r="D3446" t="s">
        <v>17</v>
      </c>
      <c r="E3446" t="s">
        <v>17</v>
      </c>
    </row>
    <row r="3447" spans="1:5" x14ac:dyDescent="0.15">
      <c r="A3447" t="s">
        <v>115</v>
      </c>
      <c r="B3447">
        <v>39</v>
      </c>
      <c r="C3447" t="s">
        <v>17</v>
      </c>
      <c r="D3447" t="s">
        <v>17</v>
      </c>
      <c r="E3447" t="s">
        <v>17</v>
      </c>
    </row>
    <row r="3448" spans="1:5" x14ac:dyDescent="0.15">
      <c r="A3448" t="s">
        <v>115</v>
      </c>
      <c r="B3448">
        <v>40</v>
      </c>
      <c r="C3448" t="s">
        <v>17</v>
      </c>
      <c r="D3448" t="s">
        <v>17</v>
      </c>
      <c r="E3448" t="s">
        <v>17</v>
      </c>
    </row>
    <row r="3449" spans="1:5" x14ac:dyDescent="0.15">
      <c r="A3449" t="s">
        <v>116</v>
      </c>
      <c r="B3449">
        <v>1</v>
      </c>
      <c r="C3449" t="s">
        <v>17</v>
      </c>
      <c r="D3449" t="s">
        <v>17</v>
      </c>
      <c r="E3449" t="s">
        <v>17</v>
      </c>
    </row>
    <row r="3450" spans="1:5" x14ac:dyDescent="0.15">
      <c r="A3450" t="s">
        <v>116</v>
      </c>
      <c r="B3450">
        <v>2</v>
      </c>
      <c r="C3450" t="s">
        <v>17</v>
      </c>
      <c r="D3450" t="s">
        <v>17</v>
      </c>
      <c r="E3450" t="s">
        <v>17</v>
      </c>
    </row>
    <row r="3451" spans="1:5" x14ac:dyDescent="0.15">
      <c r="A3451" t="s">
        <v>116</v>
      </c>
      <c r="B3451">
        <v>3</v>
      </c>
      <c r="C3451" t="s">
        <v>17</v>
      </c>
      <c r="D3451" t="s">
        <v>17</v>
      </c>
      <c r="E3451" t="s">
        <v>17</v>
      </c>
    </row>
    <row r="3452" spans="1:5" x14ac:dyDescent="0.15">
      <c r="A3452" t="s">
        <v>116</v>
      </c>
      <c r="B3452">
        <v>4</v>
      </c>
      <c r="C3452" t="s">
        <v>17</v>
      </c>
      <c r="D3452" t="s">
        <v>17</v>
      </c>
      <c r="E3452" t="s">
        <v>17</v>
      </c>
    </row>
    <row r="3453" spans="1:5" x14ac:dyDescent="0.15">
      <c r="A3453" t="s">
        <v>116</v>
      </c>
      <c r="B3453">
        <v>5</v>
      </c>
      <c r="C3453" t="s">
        <v>17</v>
      </c>
      <c r="D3453" t="s">
        <v>17</v>
      </c>
      <c r="E3453" t="s">
        <v>17</v>
      </c>
    </row>
    <row r="3454" spans="1:5" x14ac:dyDescent="0.15">
      <c r="A3454" t="s">
        <v>116</v>
      </c>
      <c r="B3454">
        <v>6</v>
      </c>
      <c r="C3454" t="s">
        <v>17</v>
      </c>
      <c r="D3454" t="s">
        <v>17</v>
      </c>
      <c r="E3454" t="s">
        <v>17</v>
      </c>
    </row>
    <row r="3455" spans="1:5" x14ac:dyDescent="0.15">
      <c r="A3455" t="s">
        <v>116</v>
      </c>
      <c r="B3455">
        <v>7</v>
      </c>
      <c r="C3455" t="s">
        <v>17</v>
      </c>
      <c r="D3455" t="s">
        <v>17</v>
      </c>
      <c r="E3455" t="s">
        <v>17</v>
      </c>
    </row>
    <row r="3456" spans="1:5" x14ac:dyDescent="0.15">
      <c r="A3456" t="s">
        <v>116</v>
      </c>
      <c r="B3456">
        <v>8</v>
      </c>
      <c r="C3456" t="s">
        <v>17</v>
      </c>
      <c r="D3456" t="s">
        <v>17</v>
      </c>
      <c r="E3456" t="s">
        <v>17</v>
      </c>
    </row>
    <row r="3457" spans="1:5" x14ac:dyDescent="0.15">
      <c r="A3457" t="s">
        <v>116</v>
      </c>
      <c r="B3457">
        <v>9</v>
      </c>
      <c r="C3457" t="s">
        <v>17</v>
      </c>
      <c r="D3457" t="s">
        <v>17</v>
      </c>
      <c r="E3457" t="s">
        <v>17</v>
      </c>
    </row>
    <row r="3458" spans="1:5" x14ac:dyDescent="0.15">
      <c r="A3458" t="s">
        <v>116</v>
      </c>
      <c r="B3458">
        <v>10</v>
      </c>
      <c r="C3458" t="s">
        <v>17</v>
      </c>
      <c r="D3458" t="s">
        <v>17</v>
      </c>
      <c r="E3458" t="s">
        <v>17</v>
      </c>
    </row>
    <row r="3459" spans="1:5" x14ac:dyDescent="0.15">
      <c r="A3459" t="s">
        <v>116</v>
      </c>
      <c r="B3459">
        <v>11</v>
      </c>
      <c r="C3459" t="s">
        <v>17</v>
      </c>
      <c r="D3459" t="s">
        <v>17</v>
      </c>
      <c r="E3459" t="s">
        <v>17</v>
      </c>
    </row>
    <row r="3460" spans="1:5" x14ac:dyDescent="0.15">
      <c r="A3460" t="s">
        <v>116</v>
      </c>
      <c r="B3460">
        <v>12</v>
      </c>
      <c r="C3460" t="s">
        <v>17</v>
      </c>
      <c r="D3460" t="s">
        <v>17</v>
      </c>
      <c r="E3460" t="s">
        <v>17</v>
      </c>
    </row>
    <row r="3461" spans="1:5" x14ac:dyDescent="0.15">
      <c r="A3461" t="s">
        <v>116</v>
      </c>
      <c r="B3461">
        <v>13</v>
      </c>
      <c r="C3461" t="s">
        <v>17</v>
      </c>
      <c r="D3461" t="s">
        <v>17</v>
      </c>
      <c r="E3461" t="s">
        <v>17</v>
      </c>
    </row>
    <row r="3462" spans="1:5" x14ac:dyDescent="0.15">
      <c r="A3462" t="s">
        <v>116</v>
      </c>
      <c r="B3462">
        <v>14</v>
      </c>
      <c r="C3462" t="s">
        <v>17</v>
      </c>
      <c r="D3462" t="s">
        <v>17</v>
      </c>
      <c r="E3462" t="s">
        <v>17</v>
      </c>
    </row>
    <row r="3463" spans="1:5" x14ac:dyDescent="0.15">
      <c r="A3463" t="s">
        <v>116</v>
      </c>
      <c r="B3463">
        <v>15</v>
      </c>
      <c r="C3463" t="s">
        <v>17</v>
      </c>
      <c r="D3463" t="s">
        <v>17</v>
      </c>
      <c r="E3463" t="s">
        <v>17</v>
      </c>
    </row>
    <row r="3464" spans="1:5" x14ac:dyDescent="0.15">
      <c r="A3464" t="s">
        <v>116</v>
      </c>
      <c r="B3464">
        <v>16</v>
      </c>
      <c r="C3464" t="s">
        <v>17</v>
      </c>
      <c r="D3464" t="s">
        <v>17</v>
      </c>
      <c r="E3464" t="s">
        <v>17</v>
      </c>
    </row>
    <row r="3465" spans="1:5" x14ac:dyDescent="0.15">
      <c r="A3465" t="s">
        <v>116</v>
      </c>
      <c r="B3465">
        <v>17</v>
      </c>
      <c r="C3465" t="s">
        <v>17</v>
      </c>
      <c r="D3465" t="s">
        <v>17</v>
      </c>
      <c r="E3465" t="s">
        <v>17</v>
      </c>
    </row>
    <row r="3466" spans="1:5" x14ac:dyDescent="0.15">
      <c r="A3466" t="s">
        <v>116</v>
      </c>
      <c r="B3466">
        <v>18</v>
      </c>
      <c r="C3466" t="s">
        <v>17</v>
      </c>
      <c r="D3466" t="s">
        <v>17</v>
      </c>
      <c r="E3466" t="s">
        <v>17</v>
      </c>
    </row>
    <row r="3467" spans="1:5" x14ac:dyDescent="0.15">
      <c r="A3467" t="s">
        <v>116</v>
      </c>
      <c r="B3467">
        <v>19</v>
      </c>
      <c r="C3467" t="s">
        <v>17</v>
      </c>
      <c r="D3467" t="s">
        <v>17</v>
      </c>
      <c r="E3467" t="s">
        <v>17</v>
      </c>
    </row>
    <row r="3468" spans="1:5" x14ac:dyDescent="0.15">
      <c r="A3468" t="s">
        <v>116</v>
      </c>
      <c r="B3468">
        <v>20</v>
      </c>
      <c r="C3468" t="s">
        <v>17</v>
      </c>
      <c r="D3468" t="s">
        <v>17</v>
      </c>
      <c r="E3468" t="s">
        <v>17</v>
      </c>
    </row>
    <row r="3469" spans="1:5" x14ac:dyDescent="0.15">
      <c r="A3469" t="s">
        <v>116</v>
      </c>
      <c r="B3469">
        <v>21</v>
      </c>
      <c r="C3469" t="s">
        <v>17</v>
      </c>
      <c r="D3469" t="s">
        <v>17</v>
      </c>
      <c r="E3469" t="s">
        <v>17</v>
      </c>
    </row>
    <row r="3470" spans="1:5" x14ac:dyDescent="0.15">
      <c r="A3470" t="s">
        <v>116</v>
      </c>
      <c r="B3470">
        <v>22</v>
      </c>
      <c r="C3470" t="s">
        <v>17</v>
      </c>
      <c r="D3470" t="s">
        <v>17</v>
      </c>
      <c r="E3470" t="s">
        <v>17</v>
      </c>
    </row>
    <row r="3471" spans="1:5" x14ac:dyDescent="0.15">
      <c r="A3471" t="s">
        <v>116</v>
      </c>
      <c r="B3471">
        <v>23</v>
      </c>
      <c r="C3471" t="s">
        <v>17</v>
      </c>
      <c r="D3471" t="s">
        <v>17</v>
      </c>
      <c r="E3471" t="s">
        <v>17</v>
      </c>
    </row>
    <row r="3472" spans="1:5" x14ac:dyDescent="0.15">
      <c r="A3472" t="s">
        <v>116</v>
      </c>
      <c r="B3472">
        <v>24</v>
      </c>
      <c r="C3472" t="s">
        <v>17</v>
      </c>
      <c r="D3472" t="s">
        <v>17</v>
      </c>
      <c r="E3472" t="s">
        <v>17</v>
      </c>
    </row>
    <row r="3473" spans="1:5" x14ac:dyDescent="0.15">
      <c r="A3473" t="s">
        <v>116</v>
      </c>
      <c r="B3473">
        <v>25</v>
      </c>
      <c r="C3473" t="s">
        <v>17</v>
      </c>
      <c r="D3473" t="s">
        <v>17</v>
      </c>
      <c r="E3473" t="s">
        <v>17</v>
      </c>
    </row>
    <row r="3474" spans="1:5" x14ac:dyDescent="0.15">
      <c r="A3474" t="s">
        <v>116</v>
      </c>
      <c r="B3474">
        <v>26</v>
      </c>
      <c r="C3474" t="s">
        <v>17</v>
      </c>
      <c r="D3474" t="s">
        <v>17</v>
      </c>
      <c r="E3474" t="s">
        <v>17</v>
      </c>
    </row>
    <row r="3475" spans="1:5" x14ac:dyDescent="0.15">
      <c r="A3475" t="s">
        <v>116</v>
      </c>
      <c r="B3475">
        <v>27</v>
      </c>
      <c r="C3475" t="s">
        <v>17</v>
      </c>
      <c r="D3475" t="s">
        <v>17</v>
      </c>
      <c r="E3475" t="s">
        <v>17</v>
      </c>
    </row>
    <row r="3476" spans="1:5" x14ac:dyDescent="0.15">
      <c r="A3476" t="s">
        <v>116</v>
      </c>
      <c r="B3476">
        <v>28</v>
      </c>
      <c r="C3476" t="s">
        <v>17</v>
      </c>
      <c r="D3476" t="s">
        <v>17</v>
      </c>
      <c r="E3476" t="s">
        <v>17</v>
      </c>
    </row>
    <row r="3477" spans="1:5" x14ac:dyDescent="0.15">
      <c r="A3477" t="s">
        <v>116</v>
      </c>
      <c r="B3477">
        <v>29</v>
      </c>
      <c r="C3477" t="s">
        <v>17</v>
      </c>
      <c r="D3477" t="s">
        <v>17</v>
      </c>
      <c r="E3477" t="s">
        <v>17</v>
      </c>
    </row>
    <row r="3478" spans="1:5" x14ac:dyDescent="0.15">
      <c r="A3478" t="s">
        <v>116</v>
      </c>
      <c r="B3478">
        <v>30</v>
      </c>
      <c r="C3478" t="s">
        <v>17</v>
      </c>
      <c r="D3478" t="s">
        <v>17</v>
      </c>
      <c r="E3478" t="s">
        <v>17</v>
      </c>
    </row>
    <row r="3479" spans="1:5" x14ac:dyDescent="0.15">
      <c r="A3479" t="s">
        <v>116</v>
      </c>
      <c r="B3479">
        <v>31</v>
      </c>
      <c r="C3479" t="s">
        <v>17</v>
      </c>
      <c r="D3479" t="s">
        <v>17</v>
      </c>
      <c r="E3479" t="s">
        <v>17</v>
      </c>
    </row>
    <row r="3480" spans="1:5" x14ac:dyDescent="0.15">
      <c r="A3480" t="s">
        <v>116</v>
      </c>
      <c r="B3480">
        <v>32</v>
      </c>
      <c r="C3480" t="s">
        <v>17</v>
      </c>
      <c r="D3480" t="s">
        <v>17</v>
      </c>
      <c r="E3480" t="s">
        <v>17</v>
      </c>
    </row>
    <row r="3481" spans="1:5" x14ac:dyDescent="0.15">
      <c r="A3481" t="s">
        <v>116</v>
      </c>
      <c r="B3481">
        <v>33</v>
      </c>
      <c r="C3481" t="s">
        <v>17</v>
      </c>
      <c r="D3481" t="s">
        <v>17</v>
      </c>
      <c r="E3481" t="s">
        <v>17</v>
      </c>
    </row>
    <row r="3482" spans="1:5" x14ac:dyDescent="0.15">
      <c r="A3482" t="s">
        <v>116</v>
      </c>
      <c r="B3482">
        <v>34</v>
      </c>
      <c r="C3482" t="s">
        <v>17</v>
      </c>
      <c r="D3482" t="s">
        <v>17</v>
      </c>
      <c r="E3482" t="s">
        <v>17</v>
      </c>
    </row>
    <row r="3483" spans="1:5" x14ac:dyDescent="0.15">
      <c r="A3483" t="s">
        <v>116</v>
      </c>
      <c r="B3483">
        <v>35</v>
      </c>
      <c r="C3483" t="s">
        <v>17</v>
      </c>
      <c r="D3483" t="s">
        <v>17</v>
      </c>
      <c r="E3483" t="s">
        <v>17</v>
      </c>
    </row>
    <row r="3484" spans="1:5" x14ac:dyDescent="0.15">
      <c r="A3484" t="s">
        <v>116</v>
      </c>
      <c r="B3484">
        <v>36</v>
      </c>
      <c r="C3484" t="s">
        <v>17</v>
      </c>
      <c r="D3484" t="s">
        <v>17</v>
      </c>
      <c r="E3484" t="s">
        <v>17</v>
      </c>
    </row>
    <row r="3485" spans="1:5" x14ac:dyDescent="0.15">
      <c r="A3485" t="s">
        <v>116</v>
      </c>
      <c r="B3485">
        <v>37</v>
      </c>
      <c r="C3485" t="s">
        <v>17</v>
      </c>
      <c r="D3485" t="s">
        <v>17</v>
      </c>
      <c r="E3485" t="s">
        <v>17</v>
      </c>
    </row>
    <row r="3486" spans="1:5" x14ac:dyDescent="0.15">
      <c r="A3486" t="s">
        <v>116</v>
      </c>
      <c r="B3486">
        <v>38</v>
      </c>
      <c r="C3486" t="s">
        <v>17</v>
      </c>
      <c r="D3486" t="s">
        <v>17</v>
      </c>
      <c r="E3486" t="s">
        <v>17</v>
      </c>
    </row>
    <row r="3487" spans="1:5" x14ac:dyDescent="0.15">
      <c r="A3487" t="s">
        <v>116</v>
      </c>
      <c r="B3487">
        <v>39</v>
      </c>
      <c r="C3487" t="s">
        <v>17</v>
      </c>
      <c r="D3487" t="s">
        <v>17</v>
      </c>
      <c r="E3487" t="s">
        <v>17</v>
      </c>
    </row>
    <row r="3488" spans="1:5" x14ac:dyDescent="0.15">
      <c r="A3488" t="s">
        <v>116</v>
      </c>
      <c r="B3488">
        <v>40</v>
      </c>
      <c r="C3488" t="s">
        <v>17</v>
      </c>
      <c r="D3488" t="s">
        <v>17</v>
      </c>
      <c r="E3488" t="s">
        <v>17</v>
      </c>
    </row>
    <row r="3489" spans="1:5" x14ac:dyDescent="0.15">
      <c r="A3489" t="s">
        <v>117</v>
      </c>
      <c r="B3489">
        <v>1</v>
      </c>
      <c r="C3489" t="s">
        <v>17</v>
      </c>
      <c r="D3489" t="s">
        <v>17</v>
      </c>
      <c r="E3489" t="s">
        <v>17</v>
      </c>
    </row>
    <row r="3490" spans="1:5" x14ac:dyDescent="0.15">
      <c r="A3490" t="s">
        <v>117</v>
      </c>
      <c r="B3490">
        <v>2</v>
      </c>
      <c r="C3490" t="s">
        <v>17</v>
      </c>
      <c r="D3490" t="s">
        <v>17</v>
      </c>
      <c r="E3490" t="s">
        <v>17</v>
      </c>
    </row>
    <row r="3491" spans="1:5" x14ac:dyDescent="0.15">
      <c r="A3491" t="s">
        <v>117</v>
      </c>
      <c r="B3491">
        <v>3</v>
      </c>
      <c r="C3491" t="s">
        <v>17</v>
      </c>
      <c r="D3491" t="s">
        <v>17</v>
      </c>
      <c r="E3491" t="s">
        <v>17</v>
      </c>
    </row>
    <row r="3492" spans="1:5" x14ac:dyDescent="0.15">
      <c r="A3492" t="s">
        <v>117</v>
      </c>
      <c r="B3492">
        <v>4</v>
      </c>
      <c r="C3492" t="s">
        <v>17</v>
      </c>
      <c r="D3492" t="s">
        <v>17</v>
      </c>
      <c r="E3492" t="s">
        <v>17</v>
      </c>
    </row>
    <row r="3493" spans="1:5" x14ac:dyDescent="0.15">
      <c r="A3493" t="s">
        <v>117</v>
      </c>
      <c r="B3493">
        <v>5</v>
      </c>
      <c r="C3493" t="s">
        <v>17</v>
      </c>
      <c r="D3493" t="s">
        <v>17</v>
      </c>
      <c r="E3493" t="s">
        <v>17</v>
      </c>
    </row>
    <row r="3494" spans="1:5" x14ac:dyDescent="0.15">
      <c r="A3494" t="s">
        <v>117</v>
      </c>
      <c r="B3494">
        <v>6</v>
      </c>
      <c r="C3494" t="s">
        <v>17</v>
      </c>
      <c r="D3494" t="s">
        <v>17</v>
      </c>
      <c r="E3494" t="s">
        <v>17</v>
      </c>
    </row>
    <row r="3495" spans="1:5" x14ac:dyDescent="0.15">
      <c r="A3495" t="s">
        <v>117</v>
      </c>
      <c r="B3495">
        <v>7</v>
      </c>
      <c r="C3495" t="s">
        <v>17</v>
      </c>
      <c r="D3495" t="s">
        <v>17</v>
      </c>
      <c r="E3495" t="s">
        <v>17</v>
      </c>
    </row>
    <row r="3496" spans="1:5" x14ac:dyDescent="0.15">
      <c r="A3496" t="s">
        <v>117</v>
      </c>
      <c r="B3496">
        <v>8</v>
      </c>
      <c r="C3496" t="s">
        <v>17</v>
      </c>
      <c r="D3496" t="s">
        <v>17</v>
      </c>
      <c r="E3496" t="s">
        <v>17</v>
      </c>
    </row>
    <row r="3497" spans="1:5" x14ac:dyDescent="0.15">
      <c r="A3497" t="s">
        <v>117</v>
      </c>
      <c r="B3497">
        <v>9</v>
      </c>
      <c r="C3497" t="s">
        <v>17</v>
      </c>
      <c r="D3497" t="s">
        <v>17</v>
      </c>
      <c r="E3497" t="s">
        <v>17</v>
      </c>
    </row>
    <row r="3498" spans="1:5" x14ac:dyDescent="0.15">
      <c r="A3498" t="s">
        <v>117</v>
      </c>
      <c r="B3498">
        <v>10</v>
      </c>
      <c r="C3498" t="s">
        <v>17</v>
      </c>
      <c r="D3498" t="s">
        <v>17</v>
      </c>
      <c r="E3498" t="s">
        <v>17</v>
      </c>
    </row>
    <row r="3499" spans="1:5" x14ac:dyDescent="0.15">
      <c r="A3499" t="s">
        <v>117</v>
      </c>
      <c r="B3499">
        <v>11</v>
      </c>
      <c r="C3499" t="s">
        <v>17</v>
      </c>
      <c r="D3499" t="s">
        <v>17</v>
      </c>
      <c r="E3499" t="s">
        <v>17</v>
      </c>
    </row>
    <row r="3500" spans="1:5" x14ac:dyDescent="0.15">
      <c r="A3500" t="s">
        <v>117</v>
      </c>
      <c r="B3500">
        <v>12</v>
      </c>
      <c r="C3500" t="s">
        <v>17</v>
      </c>
      <c r="D3500" t="s">
        <v>17</v>
      </c>
      <c r="E3500" t="s">
        <v>17</v>
      </c>
    </row>
    <row r="3501" spans="1:5" x14ac:dyDescent="0.15">
      <c r="A3501" t="s">
        <v>117</v>
      </c>
      <c r="B3501">
        <v>13</v>
      </c>
      <c r="C3501" t="s">
        <v>17</v>
      </c>
      <c r="D3501" t="s">
        <v>17</v>
      </c>
      <c r="E3501" t="s">
        <v>17</v>
      </c>
    </row>
    <row r="3502" spans="1:5" x14ac:dyDescent="0.15">
      <c r="A3502" t="s">
        <v>117</v>
      </c>
      <c r="B3502">
        <v>14</v>
      </c>
      <c r="C3502" t="s">
        <v>17</v>
      </c>
      <c r="D3502" t="s">
        <v>17</v>
      </c>
      <c r="E3502" t="s">
        <v>17</v>
      </c>
    </row>
    <row r="3503" spans="1:5" x14ac:dyDescent="0.15">
      <c r="A3503" t="s">
        <v>117</v>
      </c>
      <c r="B3503">
        <v>15</v>
      </c>
      <c r="C3503" t="s">
        <v>17</v>
      </c>
      <c r="D3503" t="s">
        <v>17</v>
      </c>
      <c r="E3503" t="s">
        <v>17</v>
      </c>
    </row>
    <row r="3504" spans="1:5" x14ac:dyDescent="0.15">
      <c r="A3504" t="s">
        <v>117</v>
      </c>
      <c r="B3504">
        <v>16</v>
      </c>
      <c r="C3504" t="s">
        <v>17</v>
      </c>
      <c r="D3504" t="s">
        <v>17</v>
      </c>
      <c r="E3504" t="s">
        <v>17</v>
      </c>
    </row>
    <row r="3505" spans="1:5" x14ac:dyDescent="0.15">
      <c r="A3505" t="s">
        <v>117</v>
      </c>
      <c r="B3505">
        <v>17</v>
      </c>
      <c r="C3505" t="s">
        <v>17</v>
      </c>
      <c r="D3505" t="s">
        <v>17</v>
      </c>
      <c r="E3505" t="s">
        <v>17</v>
      </c>
    </row>
    <row r="3506" spans="1:5" x14ac:dyDescent="0.15">
      <c r="A3506" t="s">
        <v>117</v>
      </c>
      <c r="B3506">
        <v>18</v>
      </c>
      <c r="C3506" t="s">
        <v>17</v>
      </c>
      <c r="D3506" t="s">
        <v>17</v>
      </c>
      <c r="E3506" t="s">
        <v>17</v>
      </c>
    </row>
    <row r="3507" spans="1:5" x14ac:dyDescent="0.15">
      <c r="A3507" t="s">
        <v>117</v>
      </c>
      <c r="B3507">
        <v>19</v>
      </c>
      <c r="C3507" t="s">
        <v>17</v>
      </c>
      <c r="D3507" t="s">
        <v>17</v>
      </c>
      <c r="E3507" t="s">
        <v>17</v>
      </c>
    </row>
    <row r="3508" spans="1:5" x14ac:dyDescent="0.15">
      <c r="A3508" t="s">
        <v>117</v>
      </c>
      <c r="B3508">
        <v>20</v>
      </c>
      <c r="C3508" t="s">
        <v>17</v>
      </c>
      <c r="D3508" t="s">
        <v>17</v>
      </c>
      <c r="E3508" t="s">
        <v>17</v>
      </c>
    </row>
    <row r="3509" spans="1:5" x14ac:dyDescent="0.15">
      <c r="A3509" t="s">
        <v>117</v>
      </c>
      <c r="B3509">
        <v>21</v>
      </c>
      <c r="C3509" t="s">
        <v>17</v>
      </c>
      <c r="D3509" t="s">
        <v>17</v>
      </c>
      <c r="E3509" t="s">
        <v>17</v>
      </c>
    </row>
    <row r="3510" spans="1:5" x14ac:dyDescent="0.15">
      <c r="A3510" t="s">
        <v>117</v>
      </c>
      <c r="B3510">
        <v>22</v>
      </c>
      <c r="C3510" t="s">
        <v>17</v>
      </c>
      <c r="D3510" t="s">
        <v>17</v>
      </c>
      <c r="E3510" t="s">
        <v>17</v>
      </c>
    </row>
    <row r="3511" spans="1:5" x14ac:dyDescent="0.15">
      <c r="A3511" t="s">
        <v>117</v>
      </c>
      <c r="B3511">
        <v>23</v>
      </c>
      <c r="C3511" t="s">
        <v>17</v>
      </c>
      <c r="D3511" t="s">
        <v>17</v>
      </c>
      <c r="E3511" t="s">
        <v>17</v>
      </c>
    </row>
    <row r="3512" spans="1:5" x14ac:dyDescent="0.15">
      <c r="A3512" t="s">
        <v>117</v>
      </c>
      <c r="B3512">
        <v>24</v>
      </c>
      <c r="C3512" t="s">
        <v>17</v>
      </c>
      <c r="D3512" t="s">
        <v>17</v>
      </c>
      <c r="E3512" t="s">
        <v>17</v>
      </c>
    </row>
    <row r="3513" spans="1:5" x14ac:dyDescent="0.15">
      <c r="A3513" t="s">
        <v>117</v>
      </c>
      <c r="B3513">
        <v>25</v>
      </c>
      <c r="C3513" t="s">
        <v>17</v>
      </c>
      <c r="D3513" t="s">
        <v>17</v>
      </c>
      <c r="E3513" t="s">
        <v>17</v>
      </c>
    </row>
    <row r="3514" spans="1:5" x14ac:dyDescent="0.15">
      <c r="A3514" t="s">
        <v>117</v>
      </c>
      <c r="B3514">
        <v>26</v>
      </c>
      <c r="C3514" t="s">
        <v>17</v>
      </c>
      <c r="D3514" t="s">
        <v>17</v>
      </c>
      <c r="E3514" t="s">
        <v>17</v>
      </c>
    </row>
    <row r="3515" spans="1:5" x14ac:dyDescent="0.15">
      <c r="A3515" t="s">
        <v>117</v>
      </c>
      <c r="B3515">
        <v>27</v>
      </c>
      <c r="C3515" t="s">
        <v>17</v>
      </c>
      <c r="D3515" t="s">
        <v>17</v>
      </c>
      <c r="E3515" t="s">
        <v>17</v>
      </c>
    </row>
    <row r="3516" spans="1:5" x14ac:dyDescent="0.15">
      <c r="A3516" t="s">
        <v>117</v>
      </c>
      <c r="B3516">
        <v>28</v>
      </c>
      <c r="C3516" t="s">
        <v>17</v>
      </c>
      <c r="D3516" t="s">
        <v>17</v>
      </c>
      <c r="E3516" t="s">
        <v>17</v>
      </c>
    </row>
    <row r="3517" spans="1:5" x14ac:dyDescent="0.15">
      <c r="A3517" t="s">
        <v>117</v>
      </c>
      <c r="B3517">
        <v>29</v>
      </c>
      <c r="C3517" t="s">
        <v>17</v>
      </c>
      <c r="D3517" t="s">
        <v>17</v>
      </c>
      <c r="E3517" t="s">
        <v>17</v>
      </c>
    </row>
    <row r="3518" spans="1:5" x14ac:dyDescent="0.15">
      <c r="A3518" t="s">
        <v>117</v>
      </c>
      <c r="B3518">
        <v>30</v>
      </c>
      <c r="C3518" t="s">
        <v>17</v>
      </c>
      <c r="D3518" t="s">
        <v>17</v>
      </c>
      <c r="E3518" t="s">
        <v>17</v>
      </c>
    </row>
    <row r="3519" spans="1:5" x14ac:dyDescent="0.15">
      <c r="A3519" t="s">
        <v>117</v>
      </c>
      <c r="B3519">
        <v>31</v>
      </c>
      <c r="C3519" t="s">
        <v>17</v>
      </c>
      <c r="D3519" t="s">
        <v>17</v>
      </c>
      <c r="E3519" t="s">
        <v>17</v>
      </c>
    </row>
    <row r="3520" spans="1:5" x14ac:dyDescent="0.15">
      <c r="A3520" t="s">
        <v>117</v>
      </c>
      <c r="B3520">
        <v>32</v>
      </c>
      <c r="C3520" t="s">
        <v>17</v>
      </c>
      <c r="D3520" t="s">
        <v>17</v>
      </c>
      <c r="E3520" t="s">
        <v>17</v>
      </c>
    </row>
    <row r="3521" spans="1:5" x14ac:dyDescent="0.15">
      <c r="A3521" t="s">
        <v>117</v>
      </c>
      <c r="B3521">
        <v>33</v>
      </c>
      <c r="C3521" t="s">
        <v>17</v>
      </c>
      <c r="D3521" t="s">
        <v>17</v>
      </c>
      <c r="E3521" t="s">
        <v>17</v>
      </c>
    </row>
    <row r="3522" spans="1:5" x14ac:dyDescent="0.15">
      <c r="A3522" t="s">
        <v>117</v>
      </c>
      <c r="B3522">
        <v>34</v>
      </c>
      <c r="C3522" t="s">
        <v>17</v>
      </c>
      <c r="D3522" t="s">
        <v>17</v>
      </c>
      <c r="E3522" t="s">
        <v>17</v>
      </c>
    </row>
    <row r="3523" spans="1:5" x14ac:dyDescent="0.15">
      <c r="A3523" t="s">
        <v>117</v>
      </c>
      <c r="B3523">
        <v>35</v>
      </c>
      <c r="C3523" t="s">
        <v>17</v>
      </c>
      <c r="D3523" t="s">
        <v>17</v>
      </c>
      <c r="E3523" t="s">
        <v>17</v>
      </c>
    </row>
    <row r="3524" spans="1:5" x14ac:dyDescent="0.15">
      <c r="A3524" t="s">
        <v>117</v>
      </c>
      <c r="B3524">
        <v>36</v>
      </c>
      <c r="C3524" t="s">
        <v>17</v>
      </c>
      <c r="D3524" t="s">
        <v>17</v>
      </c>
      <c r="E3524" t="s">
        <v>17</v>
      </c>
    </row>
    <row r="3525" spans="1:5" x14ac:dyDescent="0.15">
      <c r="A3525" t="s">
        <v>117</v>
      </c>
      <c r="B3525">
        <v>37</v>
      </c>
      <c r="C3525" t="s">
        <v>17</v>
      </c>
      <c r="D3525" t="s">
        <v>17</v>
      </c>
      <c r="E3525" t="s">
        <v>17</v>
      </c>
    </row>
    <row r="3526" spans="1:5" x14ac:dyDescent="0.15">
      <c r="A3526" t="s">
        <v>117</v>
      </c>
      <c r="B3526">
        <v>38</v>
      </c>
      <c r="C3526" t="s">
        <v>17</v>
      </c>
      <c r="D3526" t="s">
        <v>17</v>
      </c>
      <c r="E3526" t="s">
        <v>17</v>
      </c>
    </row>
    <row r="3527" spans="1:5" x14ac:dyDescent="0.15">
      <c r="A3527" t="s">
        <v>117</v>
      </c>
      <c r="B3527">
        <v>39</v>
      </c>
      <c r="C3527" t="s">
        <v>17</v>
      </c>
      <c r="D3527" t="s">
        <v>17</v>
      </c>
      <c r="E3527" t="s">
        <v>17</v>
      </c>
    </row>
    <row r="3528" spans="1:5" x14ac:dyDescent="0.15">
      <c r="A3528" t="s">
        <v>117</v>
      </c>
      <c r="B3528">
        <v>40</v>
      </c>
      <c r="C3528" t="s">
        <v>17</v>
      </c>
      <c r="D3528" t="s">
        <v>17</v>
      </c>
      <c r="E3528" t="s">
        <v>17</v>
      </c>
    </row>
    <row r="3529" spans="1:5" x14ac:dyDescent="0.15">
      <c r="A3529" t="s">
        <v>118</v>
      </c>
      <c r="B3529">
        <v>1</v>
      </c>
      <c r="C3529" t="s">
        <v>17</v>
      </c>
      <c r="D3529" t="s">
        <v>17</v>
      </c>
      <c r="E3529" t="s">
        <v>17</v>
      </c>
    </row>
    <row r="3530" spans="1:5" x14ac:dyDescent="0.15">
      <c r="A3530" t="s">
        <v>118</v>
      </c>
      <c r="B3530">
        <v>2</v>
      </c>
      <c r="C3530" t="s">
        <v>17</v>
      </c>
      <c r="D3530" t="s">
        <v>17</v>
      </c>
      <c r="E3530" t="s">
        <v>17</v>
      </c>
    </row>
    <row r="3531" spans="1:5" x14ac:dyDescent="0.15">
      <c r="A3531" t="s">
        <v>118</v>
      </c>
      <c r="B3531">
        <v>3</v>
      </c>
      <c r="C3531" t="s">
        <v>17</v>
      </c>
      <c r="D3531" t="s">
        <v>17</v>
      </c>
      <c r="E3531" t="s">
        <v>17</v>
      </c>
    </row>
    <row r="3532" spans="1:5" x14ac:dyDescent="0.15">
      <c r="A3532" t="s">
        <v>118</v>
      </c>
      <c r="B3532">
        <v>4</v>
      </c>
      <c r="C3532" t="s">
        <v>17</v>
      </c>
      <c r="D3532" t="s">
        <v>17</v>
      </c>
      <c r="E3532" t="s">
        <v>17</v>
      </c>
    </row>
    <row r="3533" spans="1:5" x14ac:dyDescent="0.15">
      <c r="A3533" t="s">
        <v>118</v>
      </c>
      <c r="B3533">
        <v>5</v>
      </c>
      <c r="C3533" t="s">
        <v>17</v>
      </c>
      <c r="D3533" t="s">
        <v>17</v>
      </c>
      <c r="E3533" t="s">
        <v>17</v>
      </c>
    </row>
    <row r="3534" spans="1:5" x14ac:dyDescent="0.15">
      <c r="A3534" t="s">
        <v>118</v>
      </c>
      <c r="B3534">
        <v>6</v>
      </c>
      <c r="C3534" t="s">
        <v>17</v>
      </c>
      <c r="D3534" t="s">
        <v>17</v>
      </c>
      <c r="E3534" t="s">
        <v>17</v>
      </c>
    </row>
    <row r="3535" spans="1:5" x14ac:dyDescent="0.15">
      <c r="A3535" t="s">
        <v>118</v>
      </c>
      <c r="B3535">
        <v>7</v>
      </c>
      <c r="C3535" t="s">
        <v>17</v>
      </c>
      <c r="D3535" t="s">
        <v>17</v>
      </c>
      <c r="E3535" t="s">
        <v>17</v>
      </c>
    </row>
    <row r="3536" spans="1:5" x14ac:dyDescent="0.15">
      <c r="A3536" t="s">
        <v>118</v>
      </c>
      <c r="B3536">
        <v>8</v>
      </c>
      <c r="C3536" t="s">
        <v>17</v>
      </c>
      <c r="D3536" t="s">
        <v>17</v>
      </c>
      <c r="E3536" t="s">
        <v>17</v>
      </c>
    </row>
    <row r="3537" spans="1:5" x14ac:dyDescent="0.15">
      <c r="A3537" t="s">
        <v>118</v>
      </c>
      <c r="B3537">
        <v>9</v>
      </c>
      <c r="C3537" t="s">
        <v>17</v>
      </c>
      <c r="D3537" t="s">
        <v>17</v>
      </c>
      <c r="E3537" t="s">
        <v>17</v>
      </c>
    </row>
    <row r="3538" spans="1:5" x14ac:dyDescent="0.15">
      <c r="A3538" t="s">
        <v>118</v>
      </c>
      <c r="B3538">
        <v>10</v>
      </c>
      <c r="C3538" t="s">
        <v>17</v>
      </c>
      <c r="D3538" t="s">
        <v>17</v>
      </c>
      <c r="E3538" t="s">
        <v>17</v>
      </c>
    </row>
    <row r="3539" spans="1:5" x14ac:dyDescent="0.15">
      <c r="A3539" t="s">
        <v>118</v>
      </c>
      <c r="B3539">
        <v>11</v>
      </c>
      <c r="C3539" t="s">
        <v>17</v>
      </c>
      <c r="D3539" t="s">
        <v>17</v>
      </c>
      <c r="E3539" t="s">
        <v>17</v>
      </c>
    </row>
    <row r="3540" spans="1:5" x14ac:dyDescent="0.15">
      <c r="A3540" t="s">
        <v>118</v>
      </c>
      <c r="B3540">
        <v>12</v>
      </c>
      <c r="C3540" t="s">
        <v>17</v>
      </c>
      <c r="D3540" t="s">
        <v>17</v>
      </c>
      <c r="E3540" t="s">
        <v>17</v>
      </c>
    </row>
    <row r="3541" spans="1:5" x14ac:dyDescent="0.15">
      <c r="A3541" t="s">
        <v>118</v>
      </c>
      <c r="B3541">
        <v>13</v>
      </c>
      <c r="C3541" t="s">
        <v>17</v>
      </c>
      <c r="D3541" t="s">
        <v>17</v>
      </c>
      <c r="E3541" t="s">
        <v>17</v>
      </c>
    </row>
    <row r="3542" spans="1:5" x14ac:dyDescent="0.15">
      <c r="A3542" t="s">
        <v>118</v>
      </c>
      <c r="B3542">
        <v>14</v>
      </c>
      <c r="C3542" t="s">
        <v>17</v>
      </c>
      <c r="D3542" t="s">
        <v>17</v>
      </c>
      <c r="E3542" t="s">
        <v>17</v>
      </c>
    </row>
    <row r="3543" spans="1:5" x14ac:dyDescent="0.15">
      <c r="A3543" t="s">
        <v>118</v>
      </c>
      <c r="B3543">
        <v>15</v>
      </c>
      <c r="C3543" t="s">
        <v>17</v>
      </c>
      <c r="D3543" t="s">
        <v>17</v>
      </c>
      <c r="E3543" t="s">
        <v>17</v>
      </c>
    </row>
    <row r="3544" spans="1:5" x14ac:dyDescent="0.15">
      <c r="A3544" t="s">
        <v>118</v>
      </c>
      <c r="B3544">
        <v>16</v>
      </c>
      <c r="C3544" t="s">
        <v>17</v>
      </c>
      <c r="D3544" t="s">
        <v>17</v>
      </c>
      <c r="E3544" t="s">
        <v>17</v>
      </c>
    </row>
    <row r="3545" spans="1:5" x14ac:dyDescent="0.15">
      <c r="A3545" t="s">
        <v>118</v>
      </c>
      <c r="B3545">
        <v>17</v>
      </c>
      <c r="C3545" t="s">
        <v>17</v>
      </c>
      <c r="D3545" t="s">
        <v>17</v>
      </c>
      <c r="E3545" t="s">
        <v>17</v>
      </c>
    </row>
    <row r="3546" spans="1:5" x14ac:dyDescent="0.15">
      <c r="A3546" t="s">
        <v>118</v>
      </c>
      <c r="B3546">
        <v>18</v>
      </c>
      <c r="C3546" t="s">
        <v>17</v>
      </c>
      <c r="D3546" t="s">
        <v>17</v>
      </c>
      <c r="E3546" t="s">
        <v>17</v>
      </c>
    </row>
    <row r="3547" spans="1:5" x14ac:dyDescent="0.15">
      <c r="A3547" t="s">
        <v>118</v>
      </c>
      <c r="B3547">
        <v>19</v>
      </c>
      <c r="C3547" t="s">
        <v>17</v>
      </c>
      <c r="D3547" t="s">
        <v>17</v>
      </c>
      <c r="E3547" t="s">
        <v>17</v>
      </c>
    </row>
    <row r="3548" spans="1:5" x14ac:dyDescent="0.15">
      <c r="A3548" t="s">
        <v>118</v>
      </c>
      <c r="B3548">
        <v>20</v>
      </c>
      <c r="C3548" t="s">
        <v>17</v>
      </c>
      <c r="D3548" t="s">
        <v>17</v>
      </c>
      <c r="E3548" t="s">
        <v>17</v>
      </c>
    </row>
    <row r="3549" spans="1:5" x14ac:dyDescent="0.15">
      <c r="A3549" t="s">
        <v>118</v>
      </c>
      <c r="B3549">
        <v>21</v>
      </c>
      <c r="C3549" t="s">
        <v>17</v>
      </c>
      <c r="D3549" t="s">
        <v>17</v>
      </c>
      <c r="E3549" t="s">
        <v>17</v>
      </c>
    </row>
    <row r="3550" spans="1:5" x14ac:dyDescent="0.15">
      <c r="A3550" t="s">
        <v>118</v>
      </c>
      <c r="B3550">
        <v>22</v>
      </c>
      <c r="C3550" t="s">
        <v>17</v>
      </c>
      <c r="D3550" t="s">
        <v>17</v>
      </c>
      <c r="E3550" t="s">
        <v>17</v>
      </c>
    </row>
    <row r="3551" spans="1:5" x14ac:dyDescent="0.15">
      <c r="A3551" t="s">
        <v>118</v>
      </c>
      <c r="B3551">
        <v>23</v>
      </c>
      <c r="C3551" t="s">
        <v>17</v>
      </c>
      <c r="D3551" t="s">
        <v>17</v>
      </c>
      <c r="E3551" t="s">
        <v>17</v>
      </c>
    </row>
    <row r="3552" spans="1:5" x14ac:dyDescent="0.15">
      <c r="A3552" t="s">
        <v>118</v>
      </c>
      <c r="B3552">
        <v>24</v>
      </c>
      <c r="C3552" t="s">
        <v>17</v>
      </c>
      <c r="D3552" t="s">
        <v>17</v>
      </c>
      <c r="E3552" t="s">
        <v>17</v>
      </c>
    </row>
    <row r="3553" spans="1:5" x14ac:dyDescent="0.15">
      <c r="A3553" t="s">
        <v>118</v>
      </c>
      <c r="B3553">
        <v>25</v>
      </c>
      <c r="C3553" t="s">
        <v>17</v>
      </c>
      <c r="D3553" t="s">
        <v>17</v>
      </c>
      <c r="E3553" t="s">
        <v>17</v>
      </c>
    </row>
    <row r="3554" spans="1:5" x14ac:dyDescent="0.15">
      <c r="A3554" t="s">
        <v>118</v>
      </c>
      <c r="B3554">
        <v>26</v>
      </c>
      <c r="C3554" t="s">
        <v>17</v>
      </c>
      <c r="D3554" t="s">
        <v>17</v>
      </c>
      <c r="E3554" t="s">
        <v>17</v>
      </c>
    </row>
    <row r="3555" spans="1:5" x14ac:dyDescent="0.15">
      <c r="A3555" t="s">
        <v>118</v>
      </c>
      <c r="B3555">
        <v>27</v>
      </c>
      <c r="C3555" t="s">
        <v>17</v>
      </c>
      <c r="D3555" t="s">
        <v>17</v>
      </c>
      <c r="E3555" t="s">
        <v>17</v>
      </c>
    </row>
    <row r="3556" spans="1:5" x14ac:dyDescent="0.15">
      <c r="A3556" t="s">
        <v>118</v>
      </c>
      <c r="B3556">
        <v>28</v>
      </c>
      <c r="C3556" t="s">
        <v>17</v>
      </c>
      <c r="D3556" t="s">
        <v>17</v>
      </c>
      <c r="E3556" t="s">
        <v>17</v>
      </c>
    </row>
    <row r="3557" spans="1:5" x14ac:dyDescent="0.15">
      <c r="A3557" t="s">
        <v>118</v>
      </c>
      <c r="B3557">
        <v>29</v>
      </c>
      <c r="C3557" t="s">
        <v>17</v>
      </c>
      <c r="D3557" t="s">
        <v>17</v>
      </c>
      <c r="E3557" t="s">
        <v>17</v>
      </c>
    </row>
    <row r="3558" spans="1:5" x14ac:dyDescent="0.15">
      <c r="A3558" t="s">
        <v>118</v>
      </c>
      <c r="B3558">
        <v>30</v>
      </c>
      <c r="C3558" t="s">
        <v>17</v>
      </c>
      <c r="D3558" t="s">
        <v>17</v>
      </c>
      <c r="E3558" t="s">
        <v>17</v>
      </c>
    </row>
    <row r="3559" spans="1:5" x14ac:dyDescent="0.15">
      <c r="A3559" t="s">
        <v>118</v>
      </c>
      <c r="B3559">
        <v>31</v>
      </c>
      <c r="C3559" t="s">
        <v>17</v>
      </c>
      <c r="D3559" t="s">
        <v>17</v>
      </c>
      <c r="E3559" t="s">
        <v>17</v>
      </c>
    </row>
    <row r="3560" spans="1:5" x14ac:dyDescent="0.15">
      <c r="A3560" t="s">
        <v>118</v>
      </c>
      <c r="B3560">
        <v>32</v>
      </c>
      <c r="C3560" t="s">
        <v>17</v>
      </c>
      <c r="D3560" t="s">
        <v>17</v>
      </c>
      <c r="E3560" t="s">
        <v>17</v>
      </c>
    </row>
    <row r="3561" spans="1:5" x14ac:dyDescent="0.15">
      <c r="A3561" t="s">
        <v>118</v>
      </c>
      <c r="B3561">
        <v>33</v>
      </c>
      <c r="C3561" t="s">
        <v>17</v>
      </c>
      <c r="D3561" t="s">
        <v>17</v>
      </c>
      <c r="E3561" t="s">
        <v>17</v>
      </c>
    </row>
    <row r="3562" spans="1:5" x14ac:dyDescent="0.15">
      <c r="A3562" t="s">
        <v>118</v>
      </c>
      <c r="B3562">
        <v>34</v>
      </c>
      <c r="C3562" t="s">
        <v>17</v>
      </c>
      <c r="D3562" t="s">
        <v>17</v>
      </c>
      <c r="E3562" t="s">
        <v>17</v>
      </c>
    </row>
    <row r="3563" spans="1:5" x14ac:dyDescent="0.15">
      <c r="A3563" t="s">
        <v>118</v>
      </c>
      <c r="B3563">
        <v>35</v>
      </c>
      <c r="C3563" t="s">
        <v>17</v>
      </c>
      <c r="D3563" t="s">
        <v>17</v>
      </c>
      <c r="E3563" t="s">
        <v>17</v>
      </c>
    </row>
    <row r="3564" spans="1:5" x14ac:dyDescent="0.15">
      <c r="A3564" t="s">
        <v>118</v>
      </c>
      <c r="B3564">
        <v>36</v>
      </c>
      <c r="C3564" t="s">
        <v>17</v>
      </c>
      <c r="D3564" t="s">
        <v>17</v>
      </c>
      <c r="E3564" t="s">
        <v>17</v>
      </c>
    </row>
    <row r="3565" spans="1:5" x14ac:dyDescent="0.15">
      <c r="A3565" t="s">
        <v>118</v>
      </c>
      <c r="B3565">
        <v>37</v>
      </c>
      <c r="C3565" t="s">
        <v>17</v>
      </c>
      <c r="D3565" t="s">
        <v>17</v>
      </c>
      <c r="E3565" t="s">
        <v>17</v>
      </c>
    </row>
    <row r="3566" spans="1:5" x14ac:dyDescent="0.15">
      <c r="A3566" t="s">
        <v>118</v>
      </c>
      <c r="B3566">
        <v>38</v>
      </c>
      <c r="C3566" t="s">
        <v>17</v>
      </c>
      <c r="D3566" t="s">
        <v>17</v>
      </c>
      <c r="E3566" t="s">
        <v>17</v>
      </c>
    </row>
    <row r="3567" spans="1:5" x14ac:dyDescent="0.15">
      <c r="A3567" t="s">
        <v>118</v>
      </c>
      <c r="B3567">
        <v>39</v>
      </c>
      <c r="C3567" t="s">
        <v>17</v>
      </c>
      <c r="D3567" t="s">
        <v>17</v>
      </c>
      <c r="E3567" t="s">
        <v>17</v>
      </c>
    </row>
    <row r="3568" spans="1:5" x14ac:dyDescent="0.15">
      <c r="A3568" t="s">
        <v>118</v>
      </c>
      <c r="B3568">
        <v>40</v>
      </c>
      <c r="C3568" t="s">
        <v>17</v>
      </c>
      <c r="D3568" t="s">
        <v>17</v>
      </c>
      <c r="E3568" t="s">
        <v>17</v>
      </c>
    </row>
    <row r="3569" spans="1:5" x14ac:dyDescent="0.15">
      <c r="A3569" t="s">
        <v>119</v>
      </c>
      <c r="B3569">
        <v>1</v>
      </c>
      <c r="C3569" t="s">
        <v>17</v>
      </c>
      <c r="D3569" t="s">
        <v>17</v>
      </c>
      <c r="E3569" t="s">
        <v>17</v>
      </c>
    </row>
    <row r="3570" spans="1:5" x14ac:dyDescent="0.15">
      <c r="A3570" t="s">
        <v>119</v>
      </c>
      <c r="B3570">
        <v>2</v>
      </c>
      <c r="C3570" t="s">
        <v>17</v>
      </c>
      <c r="D3570" t="s">
        <v>17</v>
      </c>
      <c r="E3570" t="s">
        <v>17</v>
      </c>
    </row>
    <row r="3571" spans="1:5" x14ac:dyDescent="0.15">
      <c r="A3571" t="s">
        <v>119</v>
      </c>
      <c r="B3571">
        <v>3</v>
      </c>
      <c r="C3571" t="s">
        <v>17</v>
      </c>
      <c r="D3571" t="s">
        <v>17</v>
      </c>
      <c r="E3571" t="s">
        <v>17</v>
      </c>
    </row>
    <row r="3572" spans="1:5" x14ac:dyDescent="0.15">
      <c r="A3572" t="s">
        <v>119</v>
      </c>
      <c r="B3572">
        <v>4</v>
      </c>
      <c r="C3572" t="s">
        <v>17</v>
      </c>
      <c r="D3572" t="s">
        <v>17</v>
      </c>
      <c r="E3572" t="s">
        <v>17</v>
      </c>
    </row>
    <row r="3573" spans="1:5" x14ac:dyDescent="0.15">
      <c r="A3573" t="s">
        <v>119</v>
      </c>
      <c r="B3573">
        <v>5</v>
      </c>
      <c r="C3573" t="s">
        <v>17</v>
      </c>
      <c r="D3573" t="s">
        <v>17</v>
      </c>
      <c r="E3573" t="s">
        <v>17</v>
      </c>
    </row>
    <row r="3574" spans="1:5" x14ac:dyDescent="0.15">
      <c r="A3574" t="s">
        <v>119</v>
      </c>
      <c r="B3574">
        <v>6</v>
      </c>
      <c r="C3574" t="s">
        <v>17</v>
      </c>
      <c r="D3574" t="s">
        <v>17</v>
      </c>
      <c r="E3574" t="s">
        <v>17</v>
      </c>
    </row>
    <row r="3575" spans="1:5" x14ac:dyDescent="0.15">
      <c r="A3575" t="s">
        <v>119</v>
      </c>
      <c r="B3575">
        <v>7</v>
      </c>
      <c r="C3575" t="s">
        <v>17</v>
      </c>
      <c r="D3575" t="s">
        <v>17</v>
      </c>
      <c r="E3575" t="s">
        <v>17</v>
      </c>
    </row>
    <row r="3576" spans="1:5" x14ac:dyDescent="0.15">
      <c r="A3576" t="s">
        <v>119</v>
      </c>
      <c r="B3576">
        <v>8</v>
      </c>
      <c r="C3576" t="s">
        <v>17</v>
      </c>
      <c r="D3576" t="s">
        <v>17</v>
      </c>
      <c r="E3576" t="s">
        <v>17</v>
      </c>
    </row>
    <row r="3577" spans="1:5" x14ac:dyDescent="0.15">
      <c r="A3577" t="s">
        <v>119</v>
      </c>
      <c r="B3577">
        <v>9</v>
      </c>
      <c r="C3577" t="s">
        <v>17</v>
      </c>
      <c r="D3577" t="s">
        <v>17</v>
      </c>
      <c r="E3577" t="s">
        <v>17</v>
      </c>
    </row>
    <row r="3578" spans="1:5" x14ac:dyDescent="0.15">
      <c r="A3578" t="s">
        <v>119</v>
      </c>
      <c r="B3578">
        <v>10</v>
      </c>
      <c r="C3578" t="s">
        <v>17</v>
      </c>
      <c r="D3578" t="s">
        <v>17</v>
      </c>
      <c r="E3578" t="s">
        <v>17</v>
      </c>
    </row>
    <row r="3579" spans="1:5" x14ac:dyDescent="0.15">
      <c r="A3579" t="s">
        <v>119</v>
      </c>
      <c r="B3579">
        <v>11</v>
      </c>
      <c r="C3579" t="s">
        <v>17</v>
      </c>
      <c r="D3579" t="s">
        <v>17</v>
      </c>
      <c r="E3579" t="s">
        <v>17</v>
      </c>
    </row>
    <row r="3580" spans="1:5" x14ac:dyDescent="0.15">
      <c r="A3580" t="s">
        <v>119</v>
      </c>
      <c r="B3580">
        <v>12</v>
      </c>
      <c r="C3580" t="s">
        <v>17</v>
      </c>
      <c r="D3580" t="s">
        <v>17</v>
      </c>
      <c r="E3580" t="s">
        <v>17</v>
      </c>
    </row>
    <row r="3581" spans="1:5" x14ac:dyDescent="0.15">
      <c r="A3581" t="s">
        <v>119</v>
      </c>
      <c r="B3581">
        <v>13</v>
      </c>
      <c r="C3581" t="s">
        <v>17</v>
      </c>
      <c r="D3581" t="s">
        <v>17</v>
      </c>
      <c r="E3581" t="s">
        <v>17</v>
      </c>
    </row>
    <row r="3582" spans="1:5" x14ac:dyDescent="0.15">
      <c r="A3582" t="s">
        <v>119</v>
      </c>
      <c r="B3582">
        <v>14</v>
      </c>
      <c r="C3582" t="s">
        <v>17</v>
      </c>
      <c r="D3582" t="s">
        <v>17</v>
      </c>
      <c r="E3582" t="s">
        <v>17</v>
      </c>
    </row>
    <row r="3583" spans="1:5" x14ac:dyDescent="0.15">
      <c r="A3583" t="s">
        <v>119</v>
      </c>
      <c r="B3583">
        <v>15</v>
      </c>
      <c r="C3583" t="s">
        <v>17</v>
      </c>
      <c r="D3583" t="s">
        <v>17</v>
      </c>
      <c r="E3583" t="s">
        <v>17</v>
      </c>
    </row>
    <row r="3584" spans="1:5" x14ac:dyDescent="0.15">
      <c r="A3584" t="s">
        <v>119</v>
      </c>
      <c r="B3584">
        <v>16</v>
      </c>
      <c r="C3584" t="s">
        <v>17</v>
      </c>
      <c r="D3584" t="s">
        <v>17</v>
      </c>
      <c r="E3584" t="s">
        <v>17</v>
      </c>
    </row>
    <row r="3585" spans="1:5" x14ac:dyDescent="0.15">
      <c r="A3585" t="s">
        <v>119</v>
      </c>
      <c r="B3585">
        <v>17</v>
      </c>
      <c r="C3585" t="s">
        <v>17</v>
      </c>
      <c r="D3585" t="s">
        <v>17</v>
      </c>
      <c r="E3585" t="s">
        <v>17</v>
      </c>
    </row>
    <row r="3586" spans="1:5" x14ac:dyDescent="0.15">
      <c r="A3586" t="s">
        <v>119</v>
      </c>
      <c r="B3586">
        <v>18</v>
      </c>
      <c r="C3586" t="s">
        <v>17</v>
      </c>
      <c r="D3586" t="s">
        <v>17</v>
      </c>
      <c r="E3586" t="s">
        <v>17</v>
      </c>
    </row>
    <row r="3587" spans="1:5" x14ac:dyDescent="0.15">
      <c r="A3587" t="s">
        <v>119</v>
      </c>
      <c r="B3587">
        <v>19</v>
      </c>
      <c r="C3587" t="s">
        <v>17</v>
      </c>
      <c r="D3587" t="s">
        <v>17</v>
      </c>
      <c r="E3587" t="s">
        <v>17</v>
      </c>
    </row>
    <row r="3588" spans="1:5" x14ac:dyDescent="0.15">
      <c r="A3588" t="s">
        <v>119</v>
      </c>
      <c r="B3588">
        <v>20</v>
      </c>
      <c r="C3588" t="s">
        <v>17</v>
      </c>
      <c r="D3588" t="s">
        <v>17</v>
      </c>
      <c r="E3588" t="s">
        <v>17</v>
      </c>
    </row>
    <row r="3589" spans="1:5" x14ac:dyDescent="0.15">
      <c r="A3589" t="s">
        <v>119</v>
      </c>
      <c r="B3589">
        <v>21</v>
      </c>
      <c r="C3589" t="s">
        <v>17</v>
      </c>
      <c r="D3589" t="s">
        <v>17</v>
      </c>
      <c r="E3589" t="s">
        <v>17</v>
      </c>
    </row>
    <row r="3590" spans="1:5" x14ac:dyDescent="0.15">
      <c r="A3590" t="s">
        <v>119</v>
      </c>
      <c r="B3590">
        <v>22</v>
      </c>
      <c r="C3590" t="s">
        <v>17</v>
      </c>
      <c r="D3590" t="s">
        <v>17</v>
      </c>
      <c r="E3590" t="s">
        <v>17</v>
      </c>
    </row>
    <row r="3591" spans="1:5" x14ac:dyDescent="0.15">
      <c r="A3591" t="s">
        <v>119</v>
      </c>
      <c r="B3591">
        <v>23</v>
      </c>
      <c r="C3591" t="s">
        <v>17</v>
      </c>
      <c r="D3591" t="s">
        <v>17</v>
      </c>
      <c r="E3591" t="s">
        <v>17</v>
      </c>
    </row>
    <row r="3592" spans="1:5" x14ac:dyDescent="0.15">
      <c r="A3592" t="s">
        <v>119</v>
      </c>
      <c r="B3592">
        <v>24</v>
      </c>
      <c r="C3592" t="s">
        <v>17</v>
      </c>
      <c r="D3592" t="s">
        <v>17</v>
      </c>
      <c r="E3592" t="s">
        <v>17</v>
      </c>
    </row>
    <row r="3593" spans="1:5" x14ac:dyDescent="0.15">
      <c r="A3593" t="s">
        <v>119</v>
      </c>
      <c r="B3593">
        <v>25</v>
      </c>
      <c r="C3593" t="s">
        <v>17</v>
      </c>
      <c r="D3593" t="s">
        <v>17</v>
      </c>
      <c r="E3593" t="s">
        <v>17</v>
      </c>
    </row>
    <row r="3594" spans="1:5" x14ac:dyDescent="0.15">
      <c r="A3594" t="s">
        <v>119</v>
      </c>
      <c r="B3594">
        <v>26</v>
      </c>
      <c r="C3594" t="s">
        <v>17</v>
      </c>
      <c r="D3594" t="s">
        <v>17</v>
      </c>
      <c r="E3594" t="s">
        <v>17</v>
      </c>
    </row>
    <row r="3595" spans="1:5" x14ac:dyDescent="0.15">
      <c r="A3595" t="s">
        <v>119</v>
      </c>
      <c r="B3595">
        <v>27</v>
      </c>
      <c r="C3595" t="s">
        <v>17</v>
      </c>
      <c r="D3595" t="s">
        <v>17</v>
      </c>
      <c r="E3595" t="s">
        <v>17</v>
      </c>
    </row>
    <row r="3596" spans="1:5" x14ac:dyDescent="0.15">
      <c r="A3596" t="s">
        <v>119</v>
      </c>
      <c r="B3596">
        <v>28</v>
      </c>
      <c r="C3596" t="s">
        <v>17</v>
      </c>
      <c r="D3596" t="s">
        <v>17</v>
      </c>
      <c r="E3596" t="s">
        <v>17</v>
      </c>
    </row>
    <row r="3597" spans="1:5" x14ac:dyDescent="0.15">
      <c r="A3597" t="s">
        <v>119</v>
      </c>
      <c r="B3597">
        <v>29</v>
      </c>
      <c r="C3597" t="s">
        <v>17</v>
      </c>
      <c r="D3597" t="s">
        <v>17</v>
      </c>
      <c r="E3597" t="s">
        <v>17</v>
      </c>
    </row>
    <row r="3598" spans="1:5" x14ac:dyDescent="0.15">
      <c r="A3598" t="s">
        <v>119</v>
      </c>
      <c r="B3598">
        <v>30</v>
      </c>
      <c r="C3598" t="s">
        <v>17</v>
      </c>
      <c r="D3598" t="s">
        <v>17</v>
      </c>
      <c r="E3598" t="s">
        <v>17</v>
      </c>
    </row>
    <row r="3599" spans="1:5" x14ac:dyDescent="0.15">
      <c r="A3599" t="s">
        <v>119</v>
      </c>
      <c r="B3599">
        <v>31</v>
      </c>
      <c r="C3599" t="s">
        <v>17</v>
      </c>
      <c r="D3599" t="s">
        <v>17</v>
      </c>
      <c r="E3599" t="s">
        <v>17</v>
      </c>
    </row>
    <row r="3600" spans="1:5" x14ac:dyDescent="0.15">
      <c r="A3600" t="s">
        <v>119</v>
      </c>
      <c r="B3600">
        <v>32</v>
      </c>
      <c r="C3600" t="s">
        <v>17</v>
      </c>
      <c r="D3600" t="s">
        <v>17</v>
      </c>
      <c r="E3600" t="s">
        <v>17</v>
      </c>
    </row>
    <row r="3601" spans="1:5" x14ac:dyDescent="0.15">
      <c r="A3601" t="s">
        <v>119</v>
      </c>
      <c r="B3601">
        <v>33</v>
      </c>
      <c r="C3601" t="s">
        <v>17</v>
      </c>
      <c r="D3601" t="s">
        <v>17</v>
      </c>
      <c r="E3601" t="s">
        <v>17</v>
      </c>
    </row>
    <row r="3602" spans="1:5" x14ac:dyDescent="0.15">
      <c r="A3602" t="s">
        <v>119</v>
      </c>
      <c r="B3602">
        <v>34</v>
      </c>
      <c r="C3602" t="s">
        <v>17</v>
      </c>
      <c r="D3602" t="s">
        <v>17</v>
      </c>
      <c r="E3602" t="s">
        <v>17</v>
      </c>
    </row>
    <row r="3603" spans="1:5" x14ac:dyDescent="0.15">
      <c r="A3603" t="s">
        <v>119</v>
      </c>
      <c r="B3603">
        <v>35</v>
      </c>
      <c r="C3603" t="s">
        <v>17</v>
      </c>
      <c r="D3603" t="s">
        <v>17</v>
      </c>
      <c r="E3603" t="s">
        <v>17</v>
      </c>
    </row>
    <row r="3604" spans="1:5" x14ac:dyDescent="0.15">
      <c r="A3604" t="s">
        <v>119</v>
      </c>
      <c r="B3604">
        <v>36</v>
      </c>
      <c r="C3604" t="s">
        <v>17</v>
      </c>
      <c r="D3604" t="s">
        <v>17</v>
      </c>
      <c r="E3604" t="s">
        <v>17</v>
      </c>
    </row>
    <row r="3605" spans="1:5" x14ac:dyDescent="0.15">
      <c r="A3605" t="s">
        <v>119</v>
      </c>
      <c r="B3605">
        <v>37</v>
      </c>
      <c r="C3605" t="s">
        <v>17</v>
      </c>
      <c r="D3605" t="s">
        <v>17</v>
      </c>
      <c r="E3605" t="s">
        <v>17</v>
      </c>
    </row>
    <row r="3606" spans="1:5" x14ac:dyDescent="0.15">
      <c r="A3606" t="s">
        <v>119</v>
      </c>
      <c r="B3606">
        <v>38</v>
      </c>
      <c r="C3606" t="s">
        <v>17</v>
      </c>
      <c r="D3606" t="s">
        <v>17</v>
      </c>
      <c r="E3606" t="s">
        <v>17</v>
      </c>
    </row>
    <row r="3607" spans="1:5" x14ac:dyDescent="0.15">
      <c r="A3607" t="s">
        <v>119</v>
      </c>
      <c r="B3607">
        <v>39</v>
      </c>
      <c r="C3607" t="s">
        <v>17</v>
      </c>
      <c r="D3607" t="s">
        <v>17</v>
      </c>
      <c r="E3607" t="s">
        <v>17</v>
      </c>
    </row>
    <row r="3608" spans="1:5" x14ac:dyDescent="0.15">
      <c r="A3608" t="s">
        <v>119</v>
      </c>
      <c r="B3608">
        <v>40</v>
      </c>
      <c r="C3608" t="s">
        <v>17</v>
      </c>
      <c r="D3608" t="s">
        <v>17</v>
      </c>
      <c r="E3608" t="s">
        <v>17</v>
      </c>
    </row>
    <row r="3609" spans="1:5" x14ac:dyDescent="0.15">
      <c r="A3609" t="s">
        <v>120</v>
      </c>
      <c r="B3609">
        <v>1</v>
      </c>
      <c r="C3609" t="s">
        <v>17</v>
      </c>
      <c r="D3609" t="s">
        <v>17</v>
      </c>
      <c r="E3609" t="s">
        <v>17</v>
      </c>
    </row>
    <row r="3610" spans="1:5" x14ac:dyDescent="0.15">
      <c r="A3610" t="s">
        <v>120</v>
      </c>
      <c r="B3610">
        <v>2</v>
      </c>
      <c r="C3610" t="s">
        <v>17</v>
      </c>
      <c r="D3610" t="s">
        <v>17</v>
      </c>
      <c r="E3610" t="s">
        <v>17</v>
      </c>
    </row>
    <row r="3611" spans="1:5" x14ac:dyDescent="0.15">
      <c r="A3611" t="s">
        <v>120</v>
      </c>
      <c r="B3611">
        <v>3</v>
      </c>
      <c r="C3611" t="s">
        <v>17</v>
      </c>
      <c r="D3611" t="s">
        <v>17</v>
      </c>
      <c r="E3611" t="s">
        <v>17</v>
      </c>
    </row>
    <row r="3612" spans="1:5" x14ac:dyDescent="0.15">
      <c r="A3612" t="s">
        <v>120</v>
      </c>
      <c r="B3612">
        <v>4</v>
      </c>
      <c r="C3612" t="s">
        <v>17</v>
      </c>
      <c r="D3612" t="s">
        <v>17</v>
      </c>
      <c r="E3612" t="s">
        <v>17</v>
      </c>
    </row>
    <row r="3613" spans="1:5" x14ac:dyDescent="0.15">
      <c r="A3613" t="s">
        <v>120</v>
      </c>
      <c r="B3613">
        <v>5</v>
      </c>
      <c r="C3613" t="s">
        <v>17</v>
      </c>
      <c r="D3613" t="s">
        <v>17</v>
      </c>
      <c r="E3613" t="s">
        <v>17</v>
      </c>
    </row>
    <row r="3614" spans="1:5" x14ac:dyDescent="0.15">
      <c r="A3614" t="s">
        <v>120</v>
      </c>
      <c r="B3614">
        <v>6</v>
      </c>
      <c r="C3614" t="s">
        <v>17</v>
      </c>
      <c r="D3614" t="s">
        <v>17</v>
      </c>
      <c r="E3614" t="s">
        <v>17</v>
      </c>
    </row>
    <row r="3615" spans="1:5" x14ac:dyDescent="0.15">
      <c r="A3615" t="s">
        <v>120</v>
      </c>
      <c r="B3615">
        <v>7</v>
      </c>
      <c r="C3615" t="s">
        <v>17</v>
      </c>
      <c r="D3615" t="s">
        <v>17</v>
      </c>
      <c r="E3615" t="s">
        <v>17</v>
      </c>
    </row>
    <row r="3616" spans="1:5" x14ac:dyDescent="0.15">
      <c r="A3616" t="s">
        <v>120</v>
      </c>
      <c r="B3616">
        <v>8</v>
      </c>
      <c r="C3616" t="s">
        <v>17</v>
      </c>
      <c r="D3616" t="s">
        <v>17</v>
      </c>
      <c r="E3616" t="s">
        <v>17</v>
      </c>
    </row>
    <row r="3617" spans="1:5" x14ac:dyDescent="0.15">
      <c r="A3617" t="s">
        <v>120</v>
      </c>
      <c r="B3617">
        <v>9</v>
      </c>
      <c r="C3617" t="s">
        <v>17</v>
      </c>
      <c r="D3617" t="s">
        <v>17</v>
      </c>
      <c r="E3617" t="s">
        <v>17</v>
      </c>
    </row>
    <row r="3618" spans="1:5" x14ac:dyDescent="0.15">
      <c r="A3618" t="s">
        <v>120</v>
      </c>
      <c r="B3618">
        <v>10</v>
      </c>
      <c r="C3618" t="s">
        <v>17</v>
      </c>
      <c r="D3618" t="s">
        <v>17</v>
      </c>
      <c r="E3618" t="s">
        <v>17</v>
      </c>
    </row>
    <row r="3619" spans="1:5" x14ac:dyDescent="0.15">
      <c r="A3619" t="s">
        <v>120</v>
      </c>
      <c r="B3619">
        <v>11</v>
      </c>
      <c r="C3619" t="s">
        <v>17</v>
      </c>
      <c r="D3619" t="s">
        <v>17</v>
      </c>
      <c r="E3619" t="s">
        <v>17</v>
      </c>
    </row>
    <row r="3620" spans="1:5" x14ac:dyDescent="0.15">
      <c r="A3620" t="s">
        <v>120</v>
      </c>
      <c r="B3620">
        <v>12</v>
      </c>
      <c r="C3620" t="s">
        <v>17</v>
      </c>
      <c r="D3620" t="s">
        <v>17</v>
      </c>
      <c r="E3620" t="s">
        <v>17</v>
      </c>
    </row>
    <row r="3621" spans="1:5" x14ac:dyDescent="0.15">
      <c r="A3621" t="s">
        <v>120</v>
      </c>
      <c r="B3621">
        <v>13</v>
      </c>
      <c r="C3621" t="s">
        <v>17</v>
      </c>
      <c r="D3621" t="s">
        <v>17</v>
      </c>
      <c r="E3621" t="s">
        <v>17</v>
      </c>
    </row>
    <row r="3622" spans="1:5" x14ac:dyDescent="0.15">
      <c r="A3622" t="s">
        <v>120</v>
      </c>
      <c r="B3622">
        <v>14</v>
      </c>
      <c r="C3622" t="s">
        <v>17</v>
      </c>
      <c r="D3622" t="s">
        <v>17</v>
      </c>
      <c r="E3622" t="s">
        <v>17</v>
      </c>
    </row>
    <row r="3623" spans="1:5" x14ac:dyDescent="0.15">
      <c r="A3623" t="s">
        <v>120</v>
      </c>
      <c r="B3623">
        <v>15</v>
      </c>
      <c r="C3623" t="s">
        <v>17</v>
      </c>
      <c r="D3623" t="s">
        <v>17</v>
      </c>
      <c r="E3623" t="s">
        <v>17</v>
      </c>
    </row>
    <row r="3624" spans="1:5" x14ac:dyDescent="0.15">
      <c r="A3624" t="s">
        <v>120</v>
      </c>
      <c r="B3624">
        <v>16</v>
      </c>
      <c r="C3624" t="s">
        <v>17</v>
      </c>
      <c r="D3624" t="s">
        <v>17</v>
      </c>
      <c r="E3624" t="s">
        <v>17</v>
      </c>
    </row>
    <row r="3625" spans="1:5" x14ac:dyDescent="0.15">
      <c r="A3625" t="s">
        <v>120</v>
      </c>
      <c r="B3625">
        <v>17</v>
      </c>
      <c r="C3625" t="s">
        <v>17</v>
      </c>
      <c r="D3625" t="s">
        <v>17</v>
      </c>
      <c r="E3625" t="s">
        <v>17</v>
      </c>
    </row>
    <row r="3626" spans="1:5" x14ac:dyDescent="0.15">
      <c r="A3626" t="s">
        <v>120</v>
      </c>
      <c r="B3626">
        <v>18</v>
      </c>
      <c r="C3626" t="s">
        <v>17</v>
      </c>
      <c r="D3626" t="s">
        <v>17</v>
      </c>
      <c r="E3626" t="s">
        <v>17</v>
      </c>
    </row>
    <row r="3627" spans="1:5" x14ac:dyDescent="0.15">
      <c r="A3627" t="s">
        <v>120</v>
      </c>
      <c r="B3627">
        <v>19</v>
      </c>
      <c r="C3627" t="s">
        <v>17</v>
      </c>
      <c r="D3627" t="s">
        <v>17</v>
      </c>
      <c r="E3627" t="s">
        <v>17</v>
      </c>
    </row>
    <row r="3628" spans="1:5" x14ac:dyDescent="0.15">
      <c r="A3628" t="s">
        <v>120</v>
      </c>
      <c r="B3628">
        <v>20</v>
      </c>
      <c r="C3628" t="s">
        <v>17</v>
      </c>
      <c r="D3628" t="s">
        <v>17</v>
      </c>
      <c r="E3628" t="s">
        <v>17</v>
      </c>
    </row>
    <row r="3629" spans="1:5" x14ac:dyDescent="0.15">
      <c r="A3629" t="s">
        <v>120</v>
      </c>
      <c r="B3629">
        <v>21</v>
      </c>
      <c r="C3629" t="s">
        <v>17</v>
      </c>
      <c r="D3629" t="s">
        <v>17</v>
      </c>
      <c r="E3629" t="s">
        <v>17</v>
      </c>
    </row>
    <row r="3630" spans="1:5" x14ac:dyDescent="0.15">
      <c r="A3630" t="s">
        <v>120</v>
      </c>
      <c r="B3630">
        <v>22</v>
      </c>
      <c r="C3630" t="s">
        <v>17</v>
      </c>
      <c r="D3630" t="s">
        <v>17</v>
      </c>
      <c r="E3630" t="s">
        <v>17</v>
      </c>
    </row>
    <row r="3631" spans="1:5" x14ac:dyDescent="0.15">
      <c r="A3631" t="s">
        <v>120</v>
      </c>
      <c r="B3631">
        <v>23</v>
      </c>
      <c r="C3631" t="s">
        <v>17</v>
      </c>
      <c r="D3631" t="s">
        <v>17</v>
      </c>
      <c r="E3631" t="s">
        <v>17</v>
      </c>
    </row>
    <row r="3632" spans="1:5" x14ac:dyDescent="0.15">
      <c r="A3632" t="s">
        <v>120</v>
      </c>
      <c r="B3632">
        <v>24</v>
      </c>
      <c r="C3632" t="s">
        <v>17</v>
      </c>
      <c r="D3632" t="s">
        <v>17</v>
      </c>
      <c r="E3632" t="s">
        <v>17</v>
      </c>
    </row>
    <row r="3633" spans="1:5" x14ac:dyDescent="0.15">
      <c r="A3633" t="s">
        <v>120</v>
      </c>
      <c r="B3633">
        <v>25</v>
      </c>
      <c r="C3633" t="s">
        <v>17</v>
      </c>
      <c r="D3633" t="s">
        <v>17</v>
      </c>
      <c r="E3633" t="s">
        <v>17</v>
      </c>
    </row>
    <row r="3634" spans="1:5" x14ac:dyDescent="0.15">
      <c r="A3634" t="s">
        <v>120</v>
      </c>
      <c r="B3634">
        <v>26</v>
      </c>
      <c r="C3634" t="s">
        <v>17</v>
      </c>
      <c r="D3634" t="s">
        <v>17</v>
      </c>
      <c r="E3634" t="s">
        <v>17</v>
      </c>
    </row>
    <row r="3635" spans="1:5" x14ac:dyDescent="0.15">
      <c r="A3635" t="s">
        <v>120</v>
      </c>
      <c r="B3635">
        <v>27</v>
      </c>
      <c r="C3635" t="s">
        <v>17</v>
      </c>
      <c r="D3635" t="s">
        <v>17</v>
      </c>
      <c r="E3635" t="s">
        <v>17</v>
      </c>
    </row>
    <row r="3636" spans="1:5" x14ac:dyDescent="0.15">
      <c r="A3636" t="s">
        <v>120</v>
      </c>
      <c r="B3636">
        <v>28</v>
      </c>
      <c r="C3636" t="s">
        <v>17</v>
      </c>
      <c r="D3636" t="s">
        <v>17</v>
      </c>
      <c r="E3636" t="s">
        <v>17</v>
      </c>
    </row>
    <row r="3637" spans="1:5" x14ac:dyDescent="0.15">
      <c r="A3637" t="s">
        <v>120</v>
      </c>
      <c r="B3637">
        <v>29</v>
      </c>
      <c r="C3637" t="s">
        <v>17</v>
      </c>
      <c r="D3637" t="s">
        <v>17</v>
      </c>
      <c r="E3637" t="s">
        <v>17</v>
      </c>
    </row>
    <row r="3638" spans="1:5" x14ac:dyDescent="0.15">
      <c r="A3638" t="s">
        <v>120</v>
      </c>
      <c r="B3638">
        <v>30</v>
      </c>
      <c r="C3638" t="s">
        <v>17</v>
      </c>
      <c r="D3638" t="s">
        <v>17</v>
      </c>
      <c r="E3638" t="s">
        <v>17</v>
      </c>
    </row>
    <row r="3639" spans="1:5" x14ac:dyDescent="0.15">
      <c r="A3639" t="s">
        <v>120</v>
      </c>
      <c r="B3639">
        <v>31</v>
      </c>
      <c r="C3639" t="s">
        <v>17</v>
      </c>
      <c r="D3639" t="s">
        <v>17</v>
      </c>
      <c r="E3639" t="s">
        <v>17</v>
      </c>
    </row>
    <row r="3640" spans="1:5" x14ac:dyDescent="0.15">
      <c r="A3640" t="s">
        <v>120</v>
      </c>
      <c r="B3640">
        <v>32</v>
      </c>
      <c r="C3640" t="s">
        <v>17</v>
      </c>
      <c r="D3640" t="s">
        <v>17</v>
      </c>
      <c r="E3640" t="s">
        <v>17</v>
      </c>
    </row>
    <row r="3641" spans="1:5" x14ac:dyDescent="0.15">
      <c r="A3641" t="s">
        <v>120</v>
      </c>
      <c r="B3641">
        <v>33</v>
      </c>
      <c r="C3641" t="s">
        <v>17</v>
      </c>
      <c r="D3641" t="s">
        <v>17</v>
      </c>
      <c r="E3641" t="s">
        <v>17</v>
      </c>
    </row>
    <row r="3642" spans="1:5" x14ac:dyDescent="0.15">
      <c r="A3642" t="s">
        <v>120</v>
      </c>
      <c r="B3642">
        <v>34</v>
      </c>
      <c r="C3642" t="s">
        <v>17</v>
      </c>
      <c r="D3642" t="s">
        <v>17</v>
      </c>
      <c r="E3642" t="s">
        <v>17</v>
      </c>
    </row>
    <row r="3643" spans="1:5" x14ac:dyDescent="0.15">
      <c r="A3643" t="s">
        <v>120</v>
      </c>
      <c r="B3643">
        <v>35</v>
      </c>
      <c r="C3643" t="s">
        <v>17</v>
      </c>
      <c r="D3643" t="s">
        <v>17</v>
      </c>
      <c r="E3643" t="s">
        <v>17</v>
      </c>
    </row>
    <row r="3644" spans="1:5" x14ac:dyDescent="0.15">
      <c r="A3644" t="s">
        <v>120</v>
      </c>
      <c r="B3644">
        <v>36</v>
      </c>
      <c r="C3644" t="s">
        <v>17</v>
      </c>
      <c r="D3644" t="s">
        <v>17</v>
      </c>
      <c r="E3644" t="s">
        <v>17</v>
      </c>
    </row>
    <row r="3645" spans="1:5" x14ac:dyDescent="0.15">
      <c r="A3645" t="s">
        <v>120</v>
      </c>
      <c r="B3645">
        <v>37</v>
      </c>
      <c r="C3645" t="s">
        <v>17</v>
      </c>
      <c r="D3645" t="s">
        <v>17</v>
      </c>
      <c r="E3645" t="s">
        <v>17</v>
      </c>
    </row>
    <row r="3646" spans="1:5" x14ac:dyDescent="0.15">
      <c r="A3646" t="s">
        <v>120</v>
      </c>
      <c r="B3646">
        <v>38</v>
      </c>
      <c r="C3646" t="s">
        <v>17</v>
      </c>
      <c r="D3646" t="s">
        <v>17</v>
      </c>
      <c r="E3646" t="s">
        <v>17</v>
      </c>
    </row>
    <row r="3647" spans="1:5" x14ac:dyDescent="0.15">
      <c r="A3647" t="s">
        <v>120</v>
      </c>
      <c r="B3647">
        <v>39</v>
      </c>
      <c r="C3647" t="s">
        <v>17</v>
      </c>
      <c r="D3647" t="s">
        <v>17</v>
      </c>
      <c r="E3647" t="s">
        <v>17</v>
      </c>
    </row>
    <row r="3648" spans="1:5" x14ac:dyDescent="0.15">
      <c r="A3648" t="s">
        <v>120</v>
      </c>
      <c r="B3648">
        <v>40</v>
      </c>
      <c r="C3648" t="s">
        <v>17</v>
      </c>
      <c r="D3648" t="s">
        <v>17</v>
      </c>
      <c r="E3648" t="s">
        <v>17</v>
      </c>
    </row>
    <row r="3649" spans="1:5" x14ac:dyDescent="0.15">
      <c r="A3649" t="s">
        <v>121</v>
      </c>
      <c r="B3649">
        <v>1</v>
      </c>
      <c r="C3649" t="s">
        <v>17</v>
      </c>
      <c r="D3649" t="s">
        <v>17</v>
      </c>
      <c r="E3649" t="s">
        <v>17</v>
      </c>
    </row>
    <row r="3650" spans="1:5" x14ac:dyDescent="0.15">
      <c r="A3650" t="s">
        <v>121</v>
      </c>
      <c r="B3650">
        <v>2</v>
      </c>
      <c r="C3650" t="s">
        <v>17</v>
      </c>
      <c r="D3650" t="s">
        <v>17</v>
      </c>
      <c r="E3650" t="s">
        <v>17</v>
      </c>
    </row>
    <row r="3651" spans="1:5" x14ac:dyDescent="0.15">
      <c r="A3651" t="s">
        <v>121</v>
      </c>
      <c r="B3651">
        <v>3</v>
      </c>
      <c r="C3651" t="s">
        <v>17</v>
      </c>
      <c r="D3651" t="s">
        <v>17</v>
      </c>
      <c r="E3651" t="s">
        <v>17</v>
      </c>
    </row>
    <row r="3652" spans="1:5" x14ac:dyDescent="0.15">
      <c r="A3652" t="s">
        <v>121</v>
      </c>
      <c r="B3652">
        <v>4</v>
      </c>
      <c r="C3652" t="s">
        <v>17</v>
      </c>
      <c r="D3652" t="s">
        <v>17</v>
      </c>
      <c r="E3652" t="s">
        <v>17</v>
      </c>
    </row>
    <row r="3653" spans="1:5" x14ac:dyDescent="0.15">
      <c r="A3653" t="s">
        <v>121</v>
      </c>
      <c r="B3653">
        <v>5</v>
      </c>
      <c r="C3653" t="s">
        <v>17</v>
      </c>
      <c r="D3653" t="s">
        <v>17</v>
      </c>
      <c r="E3653" t="s">
        <v>17</v>
      </c>
    </row>
    <row r="3654" spans="1:5" x14ac:dyDescent="0.15">
      <c r="A3654" t="s">
        <v>121</v>
      </c>
      <c r="B3654">
        <v>6</v>
      </c>
      <c r="C3654" t="s">
        <v>17</v>
      </c>
      <c r="D3654" t="s">
        <v>17</v>
      </c>
      <c r="E3654" t="s">
        <v>17</v>
      </c>
    </row>
    <row r="3655" spans="1:5" x14ac:dyDescent="0.15">
      <c r="A3655" t="s">
        <v>121</v>
      </c>
      <c r="B3655">
        <v>7</v>
      </c>
      <c r="C3655" t="s">
        <v>17</v>
      </c>
      <c r="D3655" t="s">
        <v>17</v>
      </c>
      <c r="E3655" t="s">
        <v>17</v>
      </c>
    </row>
    <row r="3656" spans="1:5" x14ac:dyDescent="0.15">
      <c r="A3656" t="s">
        <v>121</v>
      </c>
      <c r="B3656">
        <v>8</v>
      </c>
      <c r="C3656" t="s">
        <v>17</v>
      </c>
      <c r="D3656" t="s">
        <v>17</v>
      </c>
      <c r="E3656" t="s">
        <v>17</v>
      </c>
    </row>
    <row r="3657" spans="1:5" x14ac:dyDescent="0.15">
      <c r="A3657" t="s">
        <v>121</v>
      </c>
      <c r="B3657">
        <v>9</v>
      </c>
      <c r="C3657" t="s">
        <v>17</v>
      </c>
      <c r="D3657" t="s">
        <v>17</v>
      </c>
      <c r="E3657" t="s">
        <v>17</v>
      </c>
    </row>
    <row r="3658" spans="1:5" x14ac:dyDescent="0.15">
      <c r="A3658" t="s">
        <v>121</v>
      </c>
      <c r="B3658">
        <v>10</v>
      </c>
      <c r="C3658" t="s">
        <v>17</v>
      </c>
      <c r="D3658" t="s">
        <v>17</v>
      </c>
      <c r="E3658" t="s">
        <v>17</v>
      </c>
    </row>
    <row r="3659" spans="1:5" x14ac:dyDescent="0.15">
      <c r="A3659" t="s">
        <v>121</v>
      </c>
      <c r="B3659">
        <v>11</v>
      </c>
      <c r="C3659" t="s">
        <v>17</v>
      </c>
      <c r="D3659" t="s">
        <v>17</v>
      </c>
      <c r="E3659" t="s">
        <v>17</v>
      </c>
    </row>
    <row r="3660" spans="1:5" x14ac:dyDescent="0.15">
      <c r="A3660" t="s">
        <v>121</v>
      </c>
      <c r="B3660">
        <v>12</v>
      </c>
      <c r="C3660" t="s">
        <v>17</v>
      </c>
      <c r="D3660" t="s">
        <v>17</v>
      </c>
      <c r="E3660" t="s">
        <v>17</v>
      </c>
    </row>
    <row r="3661" spans="1:5" x14ac:dyDescent="0.15">
      <c r="A3661" t="s">
        <v>121</v>
      </c>
      <c r="B3661">
        <v>13</v>
      </c>
      <c r="C3661" t="s">
        <v>17</v>
      </c>
      <c r="D3661" t="s">
        <v>17</v>
      </c>
      <c r="E3661" t="s">
        <v>17</v>
      </c>
    </row>
    <row r="3662" spans="1:5" x14ac:dyDescent="0.15">
      <c r="A3662" t="s">
        <v>121</v>
      </c>
      <c r="B3662">
        <v>14</v>
      </c>
      <c r="C3662" t="s">
        <v>17</v>
      </c>
      <c r="D3662" t="s">
        <v>17</v>
      </c>
      <c r="E3662" t="s">
        <v>17</v>
      </c>
    </row>
    <row r="3663" spans="1:5" x14ac:dyDescent="0.15">
      <c r="A3663" t="s">
        <v>121</v>
      </c>
      <c r="B3663">
        <v>15</v>
      </c>
      <c r="C3663" t="s">
        <v>17</v>
      </c>
      <c r="D3663" t="s">
        <v>17</v>
      </c>
      <c r="E3663" t="s">
        <v>17</v>
      </c>
    </row>
    <row r="3664" spans="1:5" x14ac:dyDescent="0.15">
      <c r="A3664" t="s">
        <v>121</v>
      </c>
      <c r="B3664">
        <v>16</v>
      </c>
      <c r="C3664" t="s">
        <v>17</v>
      </c>
      <c r="D3664" t="s">
        <v>17</v>
      </c>
      <c r="E3664" t="s">
        <v>17</v>
      </c>
    </row>
    <row r="3665" spans="1:5" x14ac:dyDescent="0.15">
      <c r="A3665" t="s">
        <v>121</v>
      </c>
      <c r="B3665">
        <v>17</v>
      </c>
      <c r="C3665" t="s">
        <v>17</v>
      </c>
      <c r="D3665" t="s">
        <v>17</v>
      </c>
      <c r="E3665" t="s">
        <v>17</v>
      </c>
    </row>
    <row r="3666" spans="1:5" x14ac:dyDescent="0.15">
      <c r="A3666" t="s">
        <v>121</v>
      </c>
      <c r="B3666">
        <v>18</v>
      </c>
      <c r="C3666" t="s">
        <v>17</v>
      </c>
      <c r="D3666" t="s">
        <v>17</v>
      </c>
      <c r="E3666" t="s">
        <v>17</v>
      </c>
    </row>
    <row r="3667" spans="1:5" x14ac:dyDescent="0.15">
      <c r="A3667" t="s">
        <v>121</v>
      </c>
      <c r="B3667">
        <v>19</v>
      </c>
      <c r="C3667" t="s">
        <v>17</v>
      </c>
      <c r="D3667" t="s">
        <v>17</v>
      </c>
      <c r="E3667" t="s">
        <v>17</v>
      </c>
    </row>
    <row r="3668" spans="1:5" x14ac:dyDescent="0.15">
      <c r="A3668" t="s">
        <v>121</v>
      </c>
      <c r="B3668">
        <v>20</v>
      </c>
      <c r="C3668" t="s">
        <v>17</v>
      </c>
      <c r="D3668" t="s">
        <v>17</v>
      </c>
      <c r="E3668" t="s">
        <v>17</v>
      </c>
    </row>
    <row r="3669" spans="1:5" x14ac:dyDescent="0.15">
      <c r="A3669" t="s">
        <v>121</v>
      </c>
      <c r="B3669">
        <v>21</v>
      </c>
      <c r="C3669" t="s">
        <v>17</v>
      </c>
      <c r="D3669" t="s">
        <v>17</v>
      </c>
      <c r="E3669" t="s">
        <v>17</v>
      </c>
    </row>
    <row r="3670" spans="1:5" x14ac:dyDescent="0.15">
      <c r="A3670" t="s">
        <v>121</v>
      </c>
      <c r="B3670">
        <v>22</v>
      </c>
      <c r="C3670" t="s">
        <v>17</v>
      </c>
      <c r="D3670" t="s">
        <v>17</v>
      </c>
      <c r="E3670" t="s">
        <v>17</v>
      </c>
    </row>
    <row r="3671" spans="1:5" x14ac:dyDescent="0.15">
      <c r="A3671" t="s">
        <v>121</v>
      </c>
      <c r="B3671">
        <v>23</v>
      </c>
      <c r="C3671" t="s">
        <v>17</v>
      </c>
      <c r="D3671" t="s">
        <v>17</v>
      </c>
      <c r="E3671" t="s">
        <v>17</v>
      </c>
    </row>
    <row r="3672" spans="1:5" x14ac:dyDescent="0.15">
      <c r="A3672" t="s">
        <v>121</v>
      </c>
      <c r="B3672">
        <v>24</v>
      </c>
      <c r="C3672" t="s">
        <v>17</v>
      </c>
      <c r="D3672" t="s">
        <v>17</v>
      </c>
      <c r="E3672" t="s">
        <v>17</v>
      </c>
    </row>
    <row r="3673" spans="1:5" x14ac:dyDescent="0.15">
      <c r="A3673" t="s">
        <v>121</v>
      </c>
      <c r="B3673">
        <v>25</v>
      </c>
      <c r="C3673" t="s">
        <v>17</v>
      </c>
      <c r="D3673" t="s">
        <v>17</v>
      </c>
      <c r="E3673" t="s">
        <v>17</v>
      </c>
    </row>
    <row r="3674" spans="1:5" x14ac:dyDescent="0.15">
      <c r="A3674" t="s">
        <v>121</v>
      </c>
      <c r="B3674">
        <v>26</v>
      </c>
      <c r="C3674" t="s">
        <v>17</v>
      </c>
      <c r="D3674" t="s">
        <v>17</v>
      </c>
      <c r="E3674" t="s">
        <v>17</v>
      </c>
    </row>
    <row r="3675" spans="1:5" x14ac:dyDescent="0.15">
      <c r="A3675" t="s">
        <v>121</v>
      </c>
      <c r="B3675">
        <v>27</v>
      </c>
      <c r="C3675" t="s">
        <v>17</v>
      </c>
      <c r="D3675" t="s">
        <v>17</v>
      </c>
      <c r="E3675" t="s">
        <v>17</v>
      </c>
    </row>
    <row r="3676" spans="1:5" x14ac:dyDescent="0.15">
      <c r="A3676" t="s">
        <v>121</v>
      </c>
      <c r="B3676">
        <v>28</v>
      </c>
      <c r="C3676" t="s">
        <v>17</v>
      </c>
      <c r="D3676" t="s">
        <v>17</v>
      </c>
      <c r="E3676" t="s">
        <v>17</v>
      </c>
    </row>
    <row r="3677" spans="1:5" x14ac:dyDescent="0.15">
      <c r="A3677" t="s">
        <v>121</v>
      </c>
      <c r="B3677">
        <v>29</v>
      </c>
      <c r="C3677" t="s">
        <v>17</v>
      </c>
      <c r="D3677" t="s">
        <v>17</v>
      </c>
      <c r="E3677" t="s">
        <v>17</v>
      </c>
    </row>
    <row r="3678" spans="1:5" x14ac:dyDescent="0.15">
      <c r="A3678" t="s">
        <v>121</v>
      </c>
      <c r="B3678">
        <v>30</v>
      </c>
      <c r="C3678" t="s">
        <v>17</v>
      </c>
      <c r="D3678" t="s">
        <v>17</v>
      </c>
      <c r="E3678" t="s">
        <v>17</v>
      </c>
    </row>
    <row r="3679" spans="1:5" x14ac:dyDescent="0.15">
      <c r="A3679" t="s">
        <v>121</v>
      </c>
      <c r="B3679">
        <v>31</v>
      </c>
      <c r="C3679" t="s">
        <v>17</v>
      </c>
      <c r="D3679" t="s">
        <v>17</v>
      </c>
      <c r="E3679" t="s">
        <v>17</v>
      </c>
    </row>
    <row r="3680" spans="1:5" x14ac:dyDescent="0.15">
      <c r="A3680" t="s">
        <v>121</v>
      </c>
      <c r="B3680">
        <v>32</v>
      </c>
      <c r="C3680" t="s">
        <v>17</v>
      </c>
      <c r="D3680" t="s">
        <v>17</v>
      </c>
      <c r="E3680" t="s">
        <v>17</v>
      </c>
    </row>
    <row r="3681" spans="1:5" x14ac:dyDescent="0.15">
      <c r="A3681" t="s">
        <v>121</v>
      </c>
      <c r="B3681">
        <v>33</v>
      </c>
      <c r="C3681" t="s">
        <v>17</v>
      </c>
      <c r="D3681" t="s">
        <v>17</v>
      </c>
      <c r="E3681" t="s">
        <v>17</v>
      </c>
    </row>
    <row r="3682" spans="1:5" x14ac:dyDescent="0.15">
      <c r="A3682" t="s">
        <v>121</v>
      </c>
      <c r="B3682">
        <v>34</v>
      </c>
      <c r="C3682" t="s">
        <v>17</v>
      </c>
      <c r="D3682" t="s">
        <v>17</v>
      </c>
      <c r="E3682" t="s">
        <v>17</v>
      </c>
    </row>
    <row r="3683" spans="1:5" x14ac:dyDescent="0.15">
      <c r="A3683" t="s">
        <v>121</v>
      </c>
      <c r="B3683">
        <v>35</v>
      </c>
      <c r="C3683" t="s">
        <v>17</v>
      </c>
      <c r="D3683" t="s">
        <v>17</v>
      </c>
      <c r="E3683" t="s">
        <v>17</v>
      </c>
    </row>
    <row r="3684" spans="1:5" x14ac:dyDescent="0.15">
      <c r="A3684" t="s">
        <v>121</v>
      </c>
      <c r="B3684">
        <v>36</v>
      </c>
      <c r="C3684" t="s">
        <v>17</v>
      </c>
      <c r="D3684" t="s">
        <v>17</v>
      </c>
      <c r="E3684" t="s">
        <v>17</v>
      </c>
    </row>
    <row r="3685" spans="1:5" x14ac:dyDescent="0.15">
      <c r="A3685" t="s">
        <v>121</v>
      </c>
      <c r="B3685">
        <v>37</v>
      </c>
      <c r="C3685" t="s">
        <v>17</v>
      </c>
      <c r="D3685" t="s">
        <v>17</v>
      </c>
      <c r="E3685" t="s">
        <v>17</v>
      </c>
    </row>
    <row r="3686" spans="1:5" x14ac:dyDescent="0.15">
      <c r="A3686" t="s">
        <v>121</v>
      </c>
      <c r="B3686">
        <v>38</v>
      </c>
      <c r="C3686" t="s">
        <v>17</v>
      </c>
      <c r="D3686" t="s">
        <v>17</v>
      </c>
      <c r="E3686" t="s">
        <v>17</v>
      </c>
    </row>
    <row r="3687" spans="1:5" x14ac:dyDescent="0.15">
      <c r="A3687" t="s">
        <v>121</v>
      </c>
      <c r="B3687">
        <v>39</v>
      </c>
      <c r="C3687" t="s">
        <v>17</v>
      </c>
      <c r="D3687" t="s">
        <v>17</v>
      </c>
      <c r="E3687" t="s">
        <v>17</v>
      </c>
    </row>
    <row r="3688" spans="1:5" x14ac:dyDescent="0.15">
      <c r="A3688" t="s">
        <v>121</v>
      </c>
      <c r="B3688">
        <v>40</v>
      </c>
      <c r="C3688" t="s">
        <v>17</v>
      </c>
      <c r="D3688" t="s">
        <v>17</v>
      </c>
      <c r="E3688" t="s">
        <v>17</v>
      </c>
    </row>
    <row r="3689" spans="1:5" x14ac:dyDescent="0.15">
      <c r="A3689" t="s">
        <v>122</v>
      </c>
      <c r="B3689">
        <v>1</v>
      </c>
      <c r="C3689" t="s">
        <v>17</v>
      </c>
      <c r="D3689" t="s">
        <v>17</v>
      </c>
      <c r="E3689" t="s">
        <v>17</v>
      </c>
    </row>
    <row r="3690" spans="1:5" x14ac:dyDescent="0.15">
      <c r="A3690" t="s">
        <v>122</v>
      </c>
      <c r="B3690">
        <v>2</v>
      </c>
      <c r="C3690" t="s">
        <v>17</v>
      </c>
      <c r="D3690" t="s">
        <v>17</v>
      </c>
      <c r="E3690" t="s">
        <v>17</v>
      </c>
    </row>
    <row r="3691" spans="1:5" x14ac:dyDescent="0.15">
      <c r="A3691" t="s">
        <v>122</v>
      </c>
      <c r="B3691">
        <v>3</v>
      </c>
      <c r="C3691" t="s">
        <v>17</v>
      </c>
      <c r="D3691" t="s">
        <v>17</v>
      </c>
      <c r="E3691" t="s">
        <v>17</v>
      </c>
    </row>
    <row r="3692" spans="1:5" x14ac:dyDescent="0.15">
      <c r="A3692" t="s">
        <v>122</v>
      </c>
      <c r="B3692">
        <v>4</v>
      </c>
      <c r="C3692" t="s">
        <v>17</v>
      </c>
      <c r="D3692" t="s">
        <v>17</v>
      </c>
      <c r="E3692" t="s">
        <v>17</v>
      </c>
    </row>
    <row r="3693" spans="1:5" x14ac:dyDescent="0.15">
      <c r="A3693" t="s">
        <v>122</v>
      </c>
      <c r="B3693">
        <v>5</v>
      </c>
      <c r="C3693" t="s">
        <v>17</v>
      </c>
      <c r="D3693" t="s">
        <v>17</v>
      </c>
      <c r="E3693" t="s">
        <v>17</v>
      </c>
    </row>
    <row r="3694" spans="1:5" x14ac:dyDescent="0.15">
      <c r="A3694" t="s">
        <v>122</v>
      </c>
      <c r="B3694">
        <v>6</v>
      </c>
      <c r="C3694" t="s">
        <v>17</v>
      </c>
      <c r="D3694" t="s">
        <v>17</v>
      </c>
      <c r="E3694" t="s">
        <v>17</v>
      </c>
    </row>
    <row r="3695" spans="1:5" x14ac:dyDescent="0.15">
      <c r="A3695" t="s">
        <v>122</v>
      </c>
      <c r="B3695">
        <v>7</v>
      </c>
      <c r="C3695" t="s">
        <v>17</v>
      </c>
      <c r="D3695" t="s">
        <v>17</v>
      </c>
      <c r="E3695" t="s">
        <v>17</v>
      </c>
    </row>
    <row r="3696" spans="1:5" x14ac:dyDescent="0.15">
      <c r="A3696" t="s">
        <v>122</v>
      </c>
      <c r="B3696">
        <v>8</v>
      </c>
      <c r="C3696" t="s">
        <v>17</v>
      </c>
      <c r="D3696" t="s">
        <v>17</v>
      </c>
      <c r="E3696" t="s">
        <v>17</v>
      </c>
    </row>
    <row r="3697" spans="1:5" x14ac:dyDescent="0.15">
      <c r="A3697" t="s">
        <v>122</v>
      </c>
      <c r="B3697">
        <v>9</v>
      </c>
      <c r="C3697" t="s">
        <v>17</v>
      </c>
      <c r="D3697" t="s">
        <v>17</v>
      </c>
      <c r="E3697" t="s">
        <v>17</v>
      </c>
    </row>
    <row r="3698" spans="1:5" x14ac:dyDescent="0.15">
      <c r="A3698" t="s">
        <v>122</v>
      </c>
      <c r="B3698">
        <v>10</v>
      </c>
      <c r="C3698" t="s">
        <v>17</v>
      </c>
      <c r="D3698" t="s">
        <v>17</v>
      </c>
      <c r="E3698" t="s">
        <v>17</v>
      </c>
    </row>
    <row r="3699" spans="1:5" x14ac:dyDescent="0.15">
      <c r="A3699" t="s">
        <v>122</v>
      </c>
      <c r="B3699">
        <v>11</v>
      </c>
      <c r="C3699" t="s">
        <v>17</v>
      </c>
      <c r="D3699" t="s">
        <v>17</v>
      </c>
      <c r="E3699" t="s">
        <v>17</v>
      </c>
    </row>
    <row r="3700" spans="1:5" x14ac:dyDescent="0.15">
      <c r="A3700" t="s">
        <v>122</v>
      </c>
      <c r="B3700">
        <v>12</v>
      </c>
      <c r="C3700" t="s">
        <v>17</v>
      </c>
      <c r="D3700" t="s">
        <v>17</v>
      </c>
      <c r="E3700" t="s">
        <v>17</v>
      </c>
    </row>
    <row r="3701" spans="1:5" x14ac:dyDescent="0.15">
      <c r="A3701" t="s">
        <v>122</v>
      </c>
      <c r="B3701">
        <v>13</v>
      </c>
      <c r="C3701" t="s">
        <v>17</v>
      </c>
      <c r="D3701" t="s">
        <v>17</v>
      </c>
      <c r="E3701" t="s">
        <v>17</v>
      </c>
    </row>
    <row r="3702" spans="1:5" x14ac:dyDescent="0.15">
      <c r="A3702" t="s">
        <v>122</v>
      </c>
      <c r="B3702">
        <v>14</v>
      </c>
      <c r="C3702" t="s">
        <v>17</v>
      </c>
      <c r="D3702" t="s">
        <v>17</v>
      </c>
      <c r="E3702" t="s">
        <v>17</v>
      </c>
    </row>
    <row r="3703" spans="1:5" x14ac:dyDescent="0.15">
      <c r="A3703" t="s">
        <v>122</v>
      </c>
      <c r="B3703">
        <v>15</v>
      </c>
      <c r="C3703" t="s">
        <v>17</v>
      </c>
      <c r="D3703" t="s">
        <v>17</v>
      </c>
      <c r="E3703" t="s">
        <v>17</v>
      </c>
    </row>
    <row r="3704" spans="1:5" x14ac:dyDescent="0.15">
      <c r="A3704" t="s">
        <v>122</v>
      </c>
      <c r="B3704">
        <v>16</v>
      </c>
      <c r="C3704" t="s">
        <v>17</v>
      </c>
      <c r="D3704" t="s">
        <v>17</v>
      </c>
      <c r="E3704" t="s">
        <v>17</v>
      </c>
    </row>
    <row r="3705" spans="1:5" x14ac:dyDescent="0.15">
      <c r="A3705" t="s">
        <v>122</v>
      </c>
      <c r="B3705">
        <v>17</v>
      </c>
      <c r="C3705" t="s">
        <v>17</v>
      </c>
      <c r="D3705" t="s">
        <v>17</v>
      </c>
      <c r="E3705" t="s">
        <v>17</v>
      </c>
    </row>
    <row r="3706" spans="1:5" x14ac:dyDescent="0.15">
      <c r="A3706" t="s">
        <v>122</v>
      </c>
      <c r="B3706">
        <v>18</v>
      </c>
      <c r="C3706" t="s">
        <v>17</v>
      </c>
      <c r="D3706" t="s">
        <v>17</v>
      </c>
      <c r="E3706" t="s">
        <v>17</v>
      </c>
    </row>
    <row r="3707" spans="1:5" x14ac:dyDescent="0.15">
      <c r="A3707" t="s">
        <v>122</v>
      </c>
      <c r="B3707">
        <v>19</v>
      </c>
      <c r="C3707" t="s">
        <v>17</v>
      </c>
      <c r="D3707" t="s">
        <v>17</v>
      </c>
      <c r="E3707" t="s">
        <v>17</v>
      </c>
    </row>
    <row r="3708" spans="1:5" x14ac:dyDescent="0.15">
      <c r="A3708" t="s">
        <v>122</v>
      </c>
      <c r="B3708">
        <v>20</v>
      </c>
      <c r="C3708" t="s">
        <v>17</v>
      </c>
      <c r="D3708" t="s">
        <v>17</v>
      </c>
      <c r="E3708" t="s">
        <v>17</v>
      </c>
    </row>
    <row r="3709" spans="1:5" x14ac:dyDescent="0.15">
      <c r="A3709" t="s">
        <v>122</v>
      </c>
      <c r="B3709">
        <v>21</v>
      </c>
      <c r="C3709" t="s">
        <v>17</v>
      </c>
      <c r="D3709" t="s">
        <v>17</v>
      </c>
      <c r="E3709" t="s">
        <v>17</v>
      </c>
    </row>
    <row r="3710" spans="1:5" x14ac:dyDescent="0.15">
      <c r="A3710" t="s">
        <v>122</v>
      </c>
      <c r="B3710">
        <v>22</v>
      </c>
      <c r="C3710" t="s">
        <v>17</v>
      </c>
      <c r="D3710" t="s">
        <v>17</v>
      </c>
      <c r="E3710" t="s">
        <v>17</v>
      </c>
    </row>
    <row r="3711" spans="1:5" x14ac:dyDescent="0.15">
      <c r="A3711" t="s">
        <v>122</v>
      </c>
      <c r="B3711">
        <v>23</v>
      </c>
      <c r="C3711" t="s">
        <v>17</v>
      </c>
      <c r="D3711" t="s">
        <v>17</v>
      </c>
      <c r="E3711" t="s">
        <v>17</v>
      </c>
    </row>
    <row r="3712" spans="1:5" x14ac:dyDescent="0.15">
      <c r="A3712" t="s">
        <v>122</v>
      </c>
      <c r="B3712">
        <v>24</v>
      </c>
      <c r="C3712" t="s">
        <v>17</v>
      </c>
      <c r="D3712" t="s">
        <v>17</v>
      </c>
      <c r="E3712" t="s">
        <v>17</v>
      </c>
    </row>
    <row r="3713" spans="1:5" x14ac:dyDescent="0.15">
      <c r="A3713" t="s">
        <v>122</v>
      </c>
      <c r="B3713">
        <v>25</v>
      </c>
      <c r="C3713" t="s">
        <v>17</v>
      </c>
      <c r="D3713" t="s">
        <v>17</v>
      </c>
      <c r="E3713" t="s">
        <v>17</v>
      </c>
    </row>
    <row r="3714" spans="1:5" x14ac:dyDescent="0.15">
      <c r="A3714" t="s">
        <v>122</v>
      </c>
      <c r="B3714">
        <v>26</v>
      </c>
      <c r="C3714" t="s">
        <v>17</v>
      </c>
      <c r="D3714" t="s">
        <v>17</v>
      </c>
      <c r="E3714" t="s">
        <v>17</v>
      </c>
    </row>
    <row r="3715" spans="1:5" x14ac:dyDescent="0.15">
      <c r="A3715" t="s">
        <v>122</v>
      </c>
      <c r="B3715">
        <v>27</v>
      </c>
      <c r="C3715" t="s">
        <v>17</v>
      </c>
      <c r="D3715" t="s">
        <v>17</v>
      </c>
      <c r="E3715" t="s">
        <v>17</v>
      </c>
    </row>
    <row r="3716" spans="1:5" x14ac:dyDescent="0.15">
      <c r="A3716" t="s">
        <v>122</v>
      </c>
      <c r="B3716">
        <v>28</v>
      </c>
      <c r="C3716" t="s">
        <v>17</v>
      </c>
      <c r="D3716" t="s">
        <v>17</v>
      </c>
      <c r="E3716" t="s">
        <v>17</v>
      </c>
    </row>
    <row r="3717" spans="1:5" x14ac:dyDescent="0.15">
      <c r="A3717" t="s">
        <v>122</v>
      </c>
      <c r="B3717">
        <v>29</v>
      </c>
      <c r="C3717" t="s">
        <v>17</v>
      </c>
      <c r="D3717" t="s">
        <v>17</v>
      </c>
      <c r="E3717" t="s">
        <v>17</v>
      </c>
    </row>
    <row r="3718" spans="1:5" x14ac:dyDescent="0.15">
      <c r="A3718" t="s">
        <v>122</v>
      </c>
      <c r="B3718">
        <v>30</v>
      </c>
      <c r="C3718" t="s">
        <v>17</v>
      </c>
      <c r="D3718" t="s">
        <v>17</v>
      </c>
      <c r="E3718" t="s">
        <v>17</v>
      </c>
    </row>
    <row r="3719" spans="1:5" x14ac:dyDescent="0.15">
      <c r="A3719" t="s">
        <v>122</v>
      </c>
      <c r="B3719">
        <v>31</v>
      </c>
      <c r="C3719" t="s">
        <v>17</v>
      </c>
      <c r="D3719" t="s">
        <v>17</v>
      </c>
      <c r="E3719" t="s">
        <v>17</v>
      </c>
    </row>
    <row r="3720" spans="1:5" x14ac:dyDescent="0.15">
      <c r="A3720" t="s">
        <v>122</v>
      </c>
      <c r="B3720">
        <v>32</v>
      </c>
      <c r="C3720" t="s">
        <v>17</v>
      </c>
      <c r="D3720" t="s">
        <v>17</v>
      </c>
      <c r="E3720" t="s">
        <v>17</v>
      </c>
    </row>
    <row r="3721" spans="1:5" x14ac:dyDescent="0.15">
      <c r="A3721" t="s">
        <v>122</v>
      </c>
      <c r="B3721">
        <v>33</v>
      </c>
      <c r="C3721" t="s">
        <v>17</v>
      </c>
      <c r="D3721" t="s">
        <v>17</v>
      </c>
      <c r="E3721" t="s">
        <v>17</v>
      </c>
    </row>
    <row r="3722" spans="1:5" x14ac:dyDescent="0.15">
      <c r="A3722" t="s">
        <v>122</v>
      </c>
      <c r="B3722">
        <v>34</v>
      </c>
      <c r="C3722" t="s">
        <v>17</v>
      </c>
      <c r="D3722" t="s">
        <v>17</v>
      </c>
      <c r="E3722" t="s">
        <v>17</v>
      </c>
    </row>
    <row r="3723" spans="1:5" x14ac:dyDescent="0.15">
      <c r="A3723" t="s">
        <v>122</v>
      </c>
      <c r="B3723">
        <v>35</v>
      </c>
      <c r="C3723" t="s">
        <v>17</v>
      </c>
      <c r="D3723" t="s">
        <v>17</v>
      </c>
      <c r="E3723" t="s">
        <v>17</v>
      </c>
    </row>
    <row r="3724" spans="1:5" x14ac:dyDescent="0.15">
      <c r="A3724" t="s">
        <v>122</v>
      </c>
      <c r="B3724">
        <v>36</v>
      </c>
      <c r="C3724" t="s">
        <v>17</v>
      </c>
      <c r="D3724" t="s">
        <v>17</v>
      </c>
      <c r="E3724" t="s">
        <v>17</v>
      </c>
    </row>
    <row r="3725" spans="1:5" x14ac:dyDescent="0.15">
      <c r="A3725" t="s">
        <v>122</v>
      </c>
      <c r="B3725">
        <v>37</v>
      </c>
      <c r="C3725" t="s">
        <v>17</v>
      </c>
      <c r="D3725" t="s">
        <v>17</v>
      </c>
      <c r="E3725" t="s">
        <v>17</v>
      </c>
    </row>
    <row r="3726" spans="1:5" x14ac:dyDescent="0.15">
      <c r="A3726" t="s">
        <v>122</v>
      </c>
      <c r="B3726">
        <v>38</v>
      </c>
      <c r="C3726" t="s">
        <v>17</v>
      </c>
      <c r="D3726" t="s">
        <v>17</v>
      </c>
      <c r="E3726" t="s">
        <v>17</v>
      </c>
    </row>
    <row r="3727" spans="1:5" x14ac:dyDescent="0.15">
      <c r="A3727" t="s">
        <v>122</v>
      </c>
      <c r="B3727">
        <v>39</v>
      </c>
      <c r="C3727" t="s">
        <v>17</v>
      </c>
      <c r="D3727" t="s">
        <v>17</v>
      </c>
      <c r="E3727" t="s">
        <v>17</v>
      </c>
    </row>
    <row r="3728" spans="1:5" x14ac:dyDescent="0.15">
      <c r="A3728" t="s">
        <v>122</v>
      </c>
      <c r="B3728">
        <v>40</v>
      </c>
      <c r="C3728" t="s">
        <v>17</v>
      </c>
      <c r="D3728" t="s">
        <v>17</v>
      </c>
      <c r="E3728" t="s">
        <v>17</v>
      </c>
    </row>
    <row r="3729" spans="1:5" x14ac:dyDescent="0.15">
      <c r="A3729" t="s">
        <v>123</v>
      </c>
      <c r="B3729">
        <v>1</v>
      </c>
      <c r="C3729" t="s">
        <v>17</v>
      </c>
      <c r="D3729" t="s">
        <v>17</v>
      </c>
      <c r="E3729" t="s">
        <v>17</v>
      </c>
    </row>
    <row r="3730" spans="1:5" x14ac:dyDescent="0.15">
      <c r="A3730" t="s">
        <v>123</v>
      </c>
      <c r="B3730">
        <v>2</v>
      </c>
      <c r="C3730" t="s">
        <v>17</v>
      </c>
      <c r="D3730" t="s">
        <v>17</v>
      </c>
      <c r="E3730" t="s">
        <v>17</v>
      </c>
    </row>
    <row r="3731" spans="1:5" x14ac:dyDescent="0.15">
      <c r="A3731" t="s">
        <v>123</v>
      </c>
      <c r="B3731">
        <v>3</v>
      </c>
      <c r="C3731" t="s">
        <v>17</v>
      </c>
      <c r="D3731" t="s">
        <v>17</v>
      </c>
      <c r="E3731" t="s">
        <v>17</v>
      </c>
    </row>
    <row r="3732" spans="1:5" x14ac:dyDescent="0.15">
      <c r="A3732" t="s">
        <v>123</v>
      </c>
      <c r="B3732">
        <v>4</v>
      </c>
      <c r="C3732" t="s">
        <v>17</v>
      </c>
      <c r="D3732" t="s">
        <v>17</v>
      </c>
      <c r="E3732" t="s">
        <v>17</v>
      </c>
    </row>
    <row r="3733" spans="1:5" x14ac:dyDescent="0.15">
      <c r="A3733" t="s">
        <v>123</v>
      </c>
      <c r="B3733">
        <v>5</v>
      </c>
      <c r="C3733" t="s">
        <v>17</v>
      </c>
      <c r="D3733" t="s">
        <v>17</v>
      </c>
      <c r="E3733" t="s">
        <v>17</v>
      </c>
    </row>
    <row r="3734" spans="1:5" x14ac:dyDescent="0.15">
      <c r="A3734" t="s">
        <v>123</v>
      </c>
      <c r="B3734">
        <v>6</v>
      </c>
      <c r="C3734" t="s">
        <v>17</v>
      </c>
      <c r="D3734" t="s">
        <v>17</v>
      </c>
      <c r="E3734" t="s">
        <v>17</v>
      </c>
    </row>
    <row r="3735" spans="1:5" x14ac:dyDescent="0.15">
      <c r="A3735" t="s">
        <v>123</v>
      </c>
      <c r="B3735">
        <v>7</v>
      </c>
      <c r="C3735" t="s">
        <v>17</v>
      </c>
      <c r="D3735" t="s">
        <v>17</v>
      </c>
      <c r="E3735" t="s">
        <v>17</v>
      </c>
    </row>
    <row r="3736" spans="1:5" x14ac:dyDescent="0.15">
      <c r="A3736" t="s">
        <v>123</v>
      </c>
      <c r="B3736">
        <v>8</v>
      </c>
      <c r="C3736" t="s">
        <v>17</v>
      </c>
      <c r="D3736" t="s">
        <v>17</v>
      </c>
      <c r="E3736" t="s">
        <v>17</v>
      </c>
    </row>
    <row r="3737" spans="1:5" x14ac:dyDescent="0.15">
      <c r="A3737" t="s">
        <v>123</v>
      </c>
      <c r="B3737">
        <v>9</v>
      </c>
      <c r="C3737" t="s">
        <v>17</v>
      </c>
      <c r="D3737" t="s">
        <v>17</v>
      </c>
      <c r="E3737" t="s">
        <v>17</v>
      </c>
    </row>
    <row r="3738" spans="1:5" x14ac:dyDescent="0.15">
      <c r="A3738" t="s">
        <v>123</v>
      </c>
      <c r="B3738">
        <v>10</v>
      </c>
      <c r="C3738" t="s">
        <v>17</v>
      </c>
      <c r="D3738" t="s">
        <v>17</v>
      </c>
      <c r="E3738" t="s">
        <v>17</v>
      </c>
    </row>
    <row r="3739" spans="1:5" x14ac:dyDescent="0.15">
      <c r="A3739" t="s">
        <v>123</v>
      </c>
      <c r="B3739">
        <v>11</v>
      </c>
      <c r="C3739" t="s">
        <v>17</v>
      </c>
      <c r="D3739" t="s">
        <v>17</v>
      </c>
      <c r="E3739" t="s">
        <v>17</v>
      </c>
    </row>
    <row r="3740" spans="1:5" x14ac:dyDescent="0.15">
      <c r="A3740" t="s">
        <v>123</v>
      </c>
      <c r="B3740">
        <v>12</v>
      </c>
      <c r="C3740" t="s">
        <v>17</v>
      </c>
      <c r="D3740" t="s">
        <v>17</v>
      </c>
      <c r="E3740" t="s">
        <v>17</v>
      </c>
    </row>
    <row r="3741" spans="1:5" x14ac:dyDescent="0.15">
      <c r="A3741" t="s">
        <v>123</v>
      </c>
      <c r="B3741">
        <v>13</v>
      </c>
      <c r="C3741" t="s">
        <v>17</v>
      </c>
      <c r="D3741" t="s">
        <v>17</v>
      </c>
      <c r="E3741" t="s">
        <v>17</v>
      </c>
    </row>
    <row r="3742" spans="1:5" x14ac:dyDescent="0.15">
      <c r="A3742" t="s">
        <v>123</v>
      </c>
      <c r="B3742">
        <v>14</v>
      </c>
      <c r="C3742" t="s">
        <v>17</v>
      </c>
      <c r="D3742" t="s">
        <v>17</v>
      </c>
      <c r="E3742" t="s">
        <v>17</v>
      </c>
    </row>
    <row r="3743" spans="1:5" x14ac:dyDescent="0.15">
      <c r="A3743" t="s">
        <v>123</v>
      </c>
      <c r="B3743">
        <v>15</v>
      </c>
      <c r="C3743" t="s">
        <v>17</v>
      </c>
      <c r="D3743" t="s">
        <v>17</v>
      </c>
      <c r="E3743" t="s">
        <v>17</v>
      </c>
    </row>
    <row r="3744" spans="1:5" x14ac:dyDescent="0.15">
      <c r="A3744" t="s">
        <v>123</v>
      </c>
      <c r="B3744">
        <v>16</v>
      </c>
      <c r="C3744" t="s">
        <v>17</v>
      </c>
      <c r="D3744" t="s">
        <v>17</v>
      </c>
      <c r="E3744" t="s">
        <v>17</v>
      </c>
    </row>
    <row r="3745" spans="1:5" x14ac:dyDescent="0.15">
      <c r="A3745" t="s">
        <v>123</v>
      </c>
      <c r="B3745">
        <v>17</v>
      </c>
      <c r="C3745" t="s">
        <v>17</v>
      </c>
      <c r="D3745" t="s">
        <v>17</v>
      </c>
      <c r="E3745" t="s">
        <v>17</v>
      </c>
    </row>
    <row r="3746" spans="1:5" x14ac:dyDescent="0.15">
      <c r="A3746" t="s">
        <v>123</v>
      </c>
      <c r="B3746">
        <v>18</v>
      </c>
      <c r="C3746" t="s">
        <v>17</v>
      </c>
      <c r="D3746" t="s">
        <v>17</v>
      </c>
      <c r="E3746" t="s">
        <v>17</v>
      </c>
    </row>
    <row r="3747" spans="1:5" x14ac:dyDescent="0.15">
      <c r="A3747" t="s">
        <v>123</v>
      </c>
      <c r="B3747">
        <v>19</v>
      </c>
      <c r="C3747" t="s">
        <v>17</v>
      </c>
      <c r="D3747" t="s">
        <v>17</v>
      </c>
      <c r="E3747" t="s">
        <v>17</v>
      </c>
    </row>
    <row r="3748" spans="1:5" x14ac:dyDescent="0.15">
      <c r="A3748" t="s">
        <v>123</v>
      </c>
      <c r="B3748">
        <v>20</v>
      </c>
      <c r="C3748" t="s">
        <v>17</v>
      </c>
      <c r="D3748" t="s">
        <v>17</v>
      </c>
      <c r="E3748" t="s">
        <v>17</v>
      </c>
    </row>
    <row r="3749" spans="1:5" x14ac:dyDescent="0.15">
      <c r="A3749" t="s">
        <v>123</v>
      </c>
      <c r="B3749">
        <v>21</v>
      </c>
      <c r="C3749" t="s">
        <v>17</v>
      </c>
      <c r="D3749" t="s">
        <v>17</v>
      </c>
      <c r="E3749" t="s">
        <v>17</v>
      </c>
    </row>
    <row r="3750" spans="1:5" x14ac:dyDescent="0.15">
      <c r="A3750" t="s">
        <v>123</v>
      </c>
      <c r="B3750">
        <v>22</v>
      </c>
      <c r="C3750" t="s">
        <v>17</v>
      </c>
      <c r="D3750" t="s">
        <v>17</v>
      </c>
      <c r="E3750" t="s">
        <v>17</v>
      </c>
    </row>
    <row r="3751" spans="1:5" x14ac:dyDescent="0.15">
      <c r="A3751" t="s">
        <v>123</v>
      </c>
      <c r="B3751">
        <v>23</v>
      </c>
      <c r="C3751" t="s">
        <v>17</v>
      </c>
      <c r="D3751" t="s">
        <v>17</v>
      </c>
      <c r="E3751" t="s">
        <v>17</v>
      </c>
    </row>
    <row r="3752" spans="1:5" x14ac:dyDescent="0.15">
      <c r="A3752" t="s">
        <v>123</v>
      </c>
      <c r="B3752">
        <v>24</v>
      </c>
      <c r="C3752" t="s">
        <v>17</v>
      </c>
      <c r="D3752" t="s">
        <v>17</v>
      </c>
      <c r="E3752" t="s">
        <v>17</v>
      </c>
    </row>
    <row r="3753" spans="1:5" x14ac:dyDescent="0.15">
      <c r="A3753" t="s">
        <v>123</v>
      </c>
      <c r="B3753">
        <v>25</v>
      </c>
      <c r="C3753" t="s">
        <v>17</v>
      </c>
      <c r="D3753" t="s">
        <v>17</v>
      </c>
      <c r="E3753" t="s">
        <v>17</v>
      </c>
    </row>
    <row r="3754" spans="1:5" x14ac:dyDescent="0.15">
      <c r="A3754" t="s">
        <v>123</v>
      </c>
      <c r="B3754">
        <v>26</v>
      </c>
      <c r="C3754" t="s">
        <v>17</v>
      </c>
      <c r="D3754" t="s">
        <v>17</v>
      </c>
      <c r="E3754" t="s">
        <v>17</v>
      </c>
    </row>
    <row r="3755" spans="1:5" x14ac:dyDescent="0.15">
      <c r="A3755" t="s">
        <v>123</v>
      </c>
      <c r="B3755">
        <v>27</v>
      </c>
      <c r="C3755" t="s">
        <v>17</v>
      </c>
      <c r="D3755" t="s">
        <v>17</v>
      </c>
      <c r="E3755" t="s">
        <v>17</v>
      </c>
    </row>
    <row r="3756" spans="1:5" x14ac:dyDescent="0.15">
      <c r="A3756" t="s">
        <v>123</v>
      </c>
      <c r="B3756">
        <v>28</v>
      </c>
      <c r="C3756" t="s">
        <v>17</v>
      </c>
      <c r="D3756" t="s">
        <v>17</v>
      </c>
      <c r="E3756" t="s">
        <v>17</v>
      </c>
    </row>
    <row r="3757" spans="1:5" x14ac:dyDescent="0.15">
      <c r="A3757" t="s">
        <v>123</v>
      </c>
      <c r="B3757">
        <v>29</v>
      </c>
      <c r="C3757" t="s">
        <v>17</v>
      </c>
      <c r="D3757" t="s">
        <v>17</v>
      </c>
      <c r="E3757" t="s">
        <v>17</v>
      </c>
    </row>
    <row r="3758" spans="1:5" x14ac:dyDescent="0.15">
      <c r="A3758" t="s">
        <v>123</v>
      </c>
      <c r="B3758">
        <v>30</v>
      </c>
      <c r="C3758" t="s">
        <v>17</v>
      </c>
      <c r="D3758" t="s">
        <v>17</v>
      </c>
      <c r="E3758" t="s">
        <v>17</v>
      </c>
    </row>
    <row r="3759" spans="1:5" x14ac:dyDescent="0.15">
      <c r="A3759" t="s">
        <v>123</v>
      </c>
      <c r="B3759">
        <v>31</v>
      </c>
      <c r="C3759" t="s">
        <v>17</v>
      </c>
      <c r="D3759" t="s">
        <v>17</v>
      </c>
      <c r="E3759" t="s">
        <v>17</v>
      </c>
    </row>
    <row r="3760" spans="1:5" x14ac:dyDescent="0.15">
      <c r="A3760" t="s">
        <v>123</v>
      </c>
      <c r="B3760">
        <v>32</v>
      </c>
      <c r="C3760" t="s">
        <v>17</v>
      </c>
      <c r="D3760" t="s">
        <v>17</v>
      </c>
      <c r="E3760" t="s">
        <v>17</v>
      </c>
    </row>
    <row r="3761" spans="1:5" x14ac:dyDescent="0.15">
      <c r="A3761" t="s">
        <v>123</v>
      </c>
      <c r="B3761">
        <v>33</v>
      </c>
      <c r="C3761" t="s">
        <v>17</v>
      </c>
      <c r="D3761" t="s">
        <v>17</v>
      </c>
      <c r="E3761" t="s">
        <v>17</v>
      </c>
    </row>
    <row r="3762" spans="1:5" x14ac:dyDescent="0.15">
      <c r="A3762" t="s">
        <v>123</v>
      </c>
      <c r="B3762">
        <v>34</v>
      </c>
      <c r="C3762" t="s">
        <v>17</v>
      </c>
      <c r="D3762" t="s">
        <v>17</v>
      </c>
      <c r="E3762" t="s">
        <v>17</v>
      </c>
    </row>
    <row r="3763" spans="1:5" x14ac:dyDescent="0.15">
      <c r="A3763" t="s">
        <v>123</v>
      </c>
      <c r="B3763">
        <v>35</v>
      </c>
      <c r="C3763" t="s">
        <v>17</v>
      </c>
      <c r="D3763" t="s">
        <v>17</v>
      </c>
      <c r="E3763" t="s">
        <v>17</v>
      </c>
    </row>
    <row r="3764" spans="1:5" x14ac:dyDescent="0.15">
      <c r="A3764" t="s">
        <v>123</v>
      </c>
      <c r="B3764">
        <v>36</v>
      </c>
      <c r="C3764" t="s">
        <v>17</v>
      </c>
      <c r="D3764" t="s">
        <v>17</v>
      </c>
      <c r="E3764" t="s">
        <v>17</v>
      </c>
    </row>
    <row r="3765" spans="1:5" x14ac:dyDescent="0.15">
      <c r="A3765" t="s">
        <v>123</v>
      </c>
      <c r="B3765">
        <v>37</v>
      </c>
      <c r="C3765" t="s">
        <v>17</v>
      </c>
      <c r="D3765" t="s">
        <v>17</v>
      </c>
      <c r="E3765" t="s">
        <v>17</v>
      </c>
    </row>
    <row r="3766" spans="1:5" x14ac:dyDescent="0.15">
      <c r="A3766" t="s">
        <v>123</v>
      </c>
      <c r="B3766">
        <v>38</v>
      </c>
      <c r="C3766" t="s">
        <v>17</v>
      </c>
      <c r="D3766" t="s">
        <v>17</v>
      </c>
      <c r="E3766" t="s">
        <v>17</v>
      </c>
    </row>
    <row r="3767" spans="1:5" x14ac:dyDescent="0.15">
      <c r="A3767" t="s">
        <v>123</v>
      </c>
      <c r="B3767">
        <v>39</v>
      </c>
      <c r="C3767" t="s">
        <v>17</v>
      </c>
      <c r="D3767" t="s">
        <v>17</v>
      </c>
      <c r="E3767" t="s">
        <v>17</v>
      </c>
    </row>
    <row r="3768" spans="1:5" x14ac:dyDescent="0.15">
      <c r="A3768" t="s">
        <v>123</v>
      </c>
      <c r="B3768">
        <v>40</v>
      </c>
      <c r="C3768" t="s">
        <v>17</v>
      </c>
      <c r="D3768" t="s">
        <v>17</v>
      </c>
      <c r="E3768" t="s">
        <v>17</v>
      </c>
    </row>
    <row r="3769" spans="1:5" x14ac:dyDescent="0.15">
      <c r="A3769" t="s">
        <v>124</v>
      </c>
      <c r="B3769">
        <v>1</v>
      </c>
      <c r="C3769" t="s">
        <v>17</v>
      </c>
      <c r="D3769" t="s">
        <v>17</v>
      </c>
      <c r="E3769" t="s">
        <v>17</v>
      </c>
    </row>
    <row r="3770" spans="1:5" x14ac:dyDescent="0.15">
      <c r="A3770" t="s">
        <v>124</v>
      </c>
      <c r="B3770">
        <v>2</v>
      </c>
      <c r="C3770" t="s">
        <v>17</v>
      </c>
      <c r="D3770" t="s">
        <v>17</v>
      </c>
      <c r="E3770" t="s">
        <v>17</v>
      </c>
    </row>
    <row r="3771" spans="1:5" x14ac:dyDescent="0.15">
      <c r="A3771" t="s">
        <v>124</v>
      </c>
      <c r="B3771">
        <v>3</v>
      </c>
      <c r="C3771" t="s">
        <v>17</v>
      </c>
      <c r="D3771" t="s">
        <v>17</v>
      </c>
      <c r="E3771" t="s">
        <v>17</v>
      </c>
    </row>
    <row r="3772" spans="1:5" x14ac:dyDescent="0.15">
      <c r="A3772" t="s">
        <v>124</v>
      </c>
      <c r="B3772">
        <v>4</v>
      </c>
      <c r="C3772" t="s">
        <v>17</v>
      </c>
      <c r="D3772" t="s">
        <v>17</v>
      </c>
      <c r="E3772" t="s">
        <v>17</v>
      </c>
    </row>
    <row r="3773" spans="1:5" x14ac:dyDescent="0.15">
      <c r="A3773" t="s">
        <v>124</v>
      </c>
      <c r="B3773">
        <v>5</v>
      </c>
      <c r="C3773" t="s">
        <v>17</v>
      </c>
      <c r="D3773" t="s">
        <v>17</v>
      </c>
      <c r="E3773" t="s">
        <v>17</v>
      </c>
    </row>
    <row r="3774" spans="1:5" x14ac:dyDescent="0.15">
      <c r="A3774" t="s">
        <v>124</v>
      </c>
      <c r="B3774">
        <v>6</v>
      </c>
      <c r="C3774" t="s">
        <v>17</v>
      </c>
      <c r="D3774" t="s">
        <v>17</v>
      </c>
      <c r="E3774" t="s">
        <v>17</v>
      </c>
    </row>
    <row r="3775" spans="1:5" x14ac:dyDescent="0.15">
      <c r="A3775" t="s">
        <v>124</v>
      </c>
      <c r="B3775">
        <v>7</v>
      </c>
      <c r="C3775" t="s">
        <v>17</v>
      </c>
      <c r="D3775" t="s">
        <v>17</v>
      </c>
      <c r="E3775" t="s">
        <v>17</v>
      </c>
    </row>
    <row r="3776" spans="1:5" x14ac:dyDescent="0.15">
      <c r="A3776" t="s">
        <v>124</v>
      </c>
      <c r="B3776">
        <v>8</v>
      </c>
      <c r="C3776" t="s">
        <v>17</v>
      </c>
      <c r="D3776" t="s">
        <v>17</v>
      </c>
      <c r="E3776" t="s">
        <v>17</v>
      </c>
    </row>
    <row r="3777" spans="1:5" x14ac:dyDescent="0.15">
      <c r="A3777" t="s">
        <v>124</v>
      </c>
      <c r="B3777">
        <v>9</v>
      </c>
      <c r="C3777" t="s">
        <v>17</v>
      </c>
      <c r="D3777" t="s">
        <v>17</v>
      </c>
      <c r="E3777" t="s">
        <v>17</v>
      </c>
    </row>
    <row r="3778" spans="1:5" x14ac:dyDescent="0.15">
      <c r="A3778" t="s">
        <v>124</v>
      </c>
      <c r="B3778">
        <v>10</v>
      </c>
      <c r="C3778" t="s">
        <v>17</v>
      </c>
      <c r="D3778" t="s">
        <v>17</v>
      </c>
      <c r="E3778" t="s">
        <v>17</v>
      </c>
    </row>
    <row r="3779" spans="1:5" x14ac:dyDescent="0.15">
      <c r="A3779" t="s">
        <v>124</v>
      </c>
      <c r="B3779">
        <v>11</v>
      </c>
      <c r="C3779" t="s">
        <v>17</v>
      </c>
      <c r="D3779" t="s">
        <v>17</v>
      </c>
      <c r="E3779" t="s">
        <v>17</v>
      </c>
    </row>
    <row r="3780" spans="1:5" x14ac:dyDescent="0.15">
      <c r="A3780" t="s">
        <v>124</v>
      </c>
      <c r="B3780">
        <v>12</v>
      </c>
      <c r="C3780" t="s">
        <v>17</v>
      </c>
      <c r="D3780" t="s">
        <v>17</v>
      </c>
      <c r="E3780" t="s">
        <v>17</v>
      </c>
    </row>
    <row r="3781" spans="1:5" x14ac:dyDescent="0.15">
      <c r="A3781" t="s">
        <v>124</v>
      </c>
      <c r="B3781">
        <v>13</v>
      </c>
      <c r="C3781" t="s">
        <v>17</v>
      </c>
      <c r="D3781" t="s">
        <v>17</v>
      </c>
      <c r="E3781" t="s">
        <v>17</v>
      </c>
    </row>
    <row r="3782" spans="1:5" x14ac:dyDescent="0.15">
      <c r="A3782" t="s">
        <v>124</v>
      </c>
      <c r="B3782">
        <v>14</v>
      </c>
      <c r="C3782" t="s">
        <v>17</v>
      </c>
      <c r="D3782" t="s">
        <v>17</v>
      </c>
      <c r="E3782" t="s">
        <v>17</v>
      </c>
    </row>
    <row r="3783" spans="1:5" x14ac:dyDescent="0.15">
      <c r="A3783" t="s">
        <v>124</v>
      </c>
      <c r="B3783">
        <v>15</v>
      </c>
      <c r="C3783" t="s">
        <v>17</v>
      </c>
      <c r="D3783" t="s">
        <v>17</v>
      </c>
      <c r="E3783" t="s">
        <v>17</v>
      </c>
    </row>
    <row r="3784" spans="1:5" x14ac:dyDescent="0.15">
      <c r="A3784" t="s">
        <v>124</v>
      </c>
      <c r="B3784">
        <v>16</v>
      </c>
      <c r="C3784" t="s">
        <v>17</v>
      </c>
      <c r="D3784" t="s">
        <v>17</v>
      </c>
      <c r="E3784" t="s">
        <v>17</v>
      </c>
    </row>
    <row r="3785" spans="1:5" x14ac:dyDescent="0.15">
      <c r="A3785" t="s">
        <v>124</v>
      </c>
      <c r="B3785">
        <v>17</v>
      </c>
      <c r="C3785" t="s">
        <v>17</v>
      </c>
      <c r="D3785" t="s">
        <v>17</v>
      </c>
      <c r="E3785" t="s">
        <v>17</v>
      </c>
    </row>
    <row r="3786" spans="1:5" x14ac:dyDescent="0.15">
      <c r="A3786" t="s">
        <v>124</v>
      </c>
      <c r="B3786">
        <v>18</v>
      </c>
      <c r="C3786" t="s">
        <v>17</v>
      </c>
      <c r="D3786" t="s">
        <v>17</v>
      </c>
      <c r="E3786" t="s">
        <v>17</v>
      </c>
    </row>
    <row r="3787" spans="1:5" x14ac:dyDescent="0.15">
      <c r="A3787" t="s">
        <v>124</v>
      </c>
      <c r="B3787">
        <v>19</v>
      </c>
      <c r="C3787" t="s">
        <v>17</v>
      </c>
      <c r="D3787" t="s">
        <v>17</v>
      </c>
      <c r="E3787" t="s">
        <v>17</v>
      </c>
    </row>
    <row r="3788" spans="1:5" x14ac:dyDescent="0.15">
      <c r="A3788" t="s">
        <v>124</v>
      </c>
      <c r="B3788">
        <v>20</v>
      </c>
      <c r="C3788" t="s">
        <v>17</v>
      </c>
      <c r="D3788" t="s">
        <v>17</v>
      </c>
      <c r="E3788" t="s">
        <v>17</v>
      </c>
    </row>
    <row r="3789" spans="1:5" x14ac:dyDescent="0.15">
      <c r="A3789" t="s">
        <v>124</v>
      </c>
      <c r="B3789">
        <v>21</v>
      </c>
      <c r="C3789" t="s">
        <v>17</v>
      </c>
      <c r="D3789" t="s">
        <v>17</v>
      </c>
      <c r="E3789" t="s">
        <v>17</v>
      </c>
    </row>
    <row r="3790" spans="1:5" x14ac:dyDescent="0.15">
      <c r="A3790" t="s">
        <v>124</v>
      </c>
      <c r="B3790">
        <v>22</v>
      </c>
      <c r="C3790" t="s">
        <v>17</v>
      </c>
      <c r="D3790" t="s">
        <v>17</v>
      </c>
      <c r="E3790" t="s">
        <v>17</v>
      </c>
    </row>
    <row r="3791" spans="1:5" x14ac:dyDescent="0.15">
      <c r="A3791" t="s">
        <v>124</v>
      </c>
      <c r="B3791">
        <v>23</v>
      </c>
      <c r="C3791" t="s">
        <v>17</v>
      </c>
      <c r="D3791" t="s">
        <v>17</v>
      </c>
      <c r="E3791" t="s">
        <v>17</v>
      </c>
    </row>
    <row r="3792" spans="1:5" x14ac:dyDescent="0.15">
      <c r="A3792" t="s">
        <v>124</v>
      </c>
      <c r="B3792">
        <v>24</v>
      </c>
      <c r="C3792" t="s">
        <v>17</v>
      </c>
      <c r="D3792" t="s">
        <v>17</v>
      </c>
      <c r="E3792" t="s">
        <v>17</v>
      </c>
    </row>
    <row r="3793" spans="1:5" x14ac:dyDescent="0.15">
      <c r="A3793" t="s">
        <v>124</v>
      </c>
      <c r="B3793">
        <v>25</v>
      </c>
      <c r="C3793" t="s">
        <v>17</v>
      </c>
      <c r="D3793" t="s">
        <v>17</v>
      </c>
      <c r="E3793" t="s">
        <v>17</v>
      </c>
    </row>
    <row r="3794" spans="1:5" x14ac:dyDescent="0.15">
      <c r="A3794" t="s">
        <v>124</v>
      </c>
      <c r="B3794">
        <v>26</v>
      </c>
      <c r="C3794" t="s">
        <v>17</v>
      </c>
      <c r="D3794" t="s">
        <v>17</v>
      </c>
      <c r="E3794" t="s">
        <v>17</v>
      </c>
    </row>
    <row r="3795" spans="1:5" x14ac:dyDescent="0.15">
      <c r="A3795" t="s">
        <v>124</v>
      </c>
      <c r="B3795">
        <v>27</v>
      </c>
      <c r="C3795" t="s">
        <v>17</v>
      </c>
      <c r="D3795" t="s">
        <v>17</v>
      </c>
      <c r="E3795" t="s">
        <v>17</v>
      </c>
    </row>
    <row r="3796" spans="1:5" x14ac:dyDescent="0.15">
      <c r="A3796" t="s">
        <v>124</v>
      </c>
      <c r="B3796">
        <v>28</v>
      </c>
      <c r="C3796" t="s">
        <v>17</v>
      </c>
      <c r="D3796" t="s">
        <v>17</v>
      </c>
      <c r="E3796" t="s">
        <v>17</v>
      </c>
    </row>
    <row r="3797" spans="1:5" x14ac:dyDescent="0.15">
      <c r="A3797" t="s">
        <v>124</v>
      </c>
      <c r="B3797">
        <v>29</v>
      </c>
      <c r="C3797" t="s">
        <v>17</v>
      </c>
      <c r="D3797" t="s">
        <v>17</v>
      </c>
      <c r="E3797" t="s">
        <v>17</v>
      </c>
    </row>
    <row r="3798" spans="1:5" x14ac:dyDescent="0.15">
      <c r="A3798" t="s">
        <v>124</v>
      </c>
      <c r="B3798">
        <v>30</v>
      </c>
      <c r="C3798" t="s">
        <v>17</v>
      </c>
      <c r="D3798" t="s">
        <v>17</v>
      </c>
      <c r="E3798" t="s">
        <v>17</v>
      </c>
    </row>
    <row r="3799" spans="1:5" x14ac:dyDescent="0.15">
      <c r="A3799" t="s">
        <v>124</v>
      </c>
      <c r="B3799">
        <v>31</v>
      </c>
      <c r="C3799" t="s">
        <v>17</v>
      </c>
      <c r="D3799" t="s">
        <v>17</v>
      </c>
      <c r="E3799" t="s">
        <v>17</v>
      </c>
    </row>
    <row r="3800" spans="1:5" x14ac:dyDescent="0.15">
      <c r="A3800" t="s">
        <v>124</v>
      </c>
      <c r="B3800">
        <v>32</v>
      </c>
      <c r="C3800" t="s">
        <v>17</v>
      </c>
      <c r="D3800" t="s">
        <v>17</v>
      </c>
      <c r="E3800" t="s">
        <v>17</v>
      </c>
    </row>
    <row r="3801" spans="1:5" x14ac:dyDescent="0.15">
      <c r="A3801" t="s">
        <v>124</v>
      </c>
      <c r="B3801">
        <v>33</v>
      </c>
      <c r="C3801" t="s">
        <v>17</v>
      </c>
      <c r="D3801" t="s">
        <v>17</v>
      </c>
      <c r="E3801" t="s">
        <v>17</v>
      </c>
    </row>
    <row r="3802" spans="1:5" x14ac:dyDescent="0.15">
      <c r="A3802" t="s">
        <v>124</v>
      </c>
      <c r="B3802">
        <v>34</v>
      </c>
      <c r="C3802" t="s">
        <v>17</v>
      </c>
      <c r="D3802" t="s">
        <v>17</v>
      </c>
      <c r="E3802" t="s">
        <v>17</v>
      </c>
    </row>
    <row r="3803" spans="1:5" x14ac:dyDescent="0.15">
      <c r="A3803" t="s">
        <v>124</v>
      </c>
      <c r="B3803">
        <v>35</v>
      </c>
      <c r="C3803" t="s">
        <v>17</v>
      </c>
      <c r="D3803" t="s">
        <v>17</v>
      </c>
      <c r="E3803" t="s">
        <v>17</v>
      </c>
    </row>
    <row r="3804" spans="1:5" x14ac:dyDescent="0.15">
      <c r="A3804" t="s">
        <v>124</v>
      </c>
      <c r="B3804">
        <v>36</v>
      </c>
      <c r="C3804" t="s">
        <v>17</v>
      </c>
      <c r="D3804" t="s">
        <v>17</v>
      </c>
      <c r="E3804" t="s">
        <v>17</v>
      </c>
    </row>
    <row r="3805" spans="1:5" x14ac:dyDescent="0.15">
      <c r="A3805" t="s">
        <v>124</v>
      </c>
      <c r="B3805">
        <v>37</v>
      </c>
      <c r="C3805" t="s">
        <v>17</v>
      </c>
      <c r="D3805" t="s">
        <v>17</v>
      </c>
      <c r="E3805" t="s">
        <v>17</v>
      </c>
    </row>
    <row r="3806" spans="1:5" x14ac:dyDescent="0.15">
      <c r="A3806" t="s">
        <v>124</v>
      </c>
      <c r="B3806">
        <v>38</v>
      </c>
      <c r="C3806" t="s">
        <v>17</v>
      </c>
      <c r="D3806" t="s">
        <v>17</v>
      </c>
      <c r="E3806" t="s">
        <v>17</v>
      </c>
    </row>
    <row r="3807" spans="1:5" x14ac:dyDescent="0.15">
      <c r="A3807" t="s">
        <v>124</v>
      </c>
      <c r="B3807">
        <v>39</v>
      </c>
      <c r="C3807" t="s">
        <v>17</v>
      </c>
      <c r="D3807" t="s">
        <v>17</v>
      </c>
      <c r="E3807" t="s">
        <v>17</v>
      </c>
    </row>
    <row r="3808" spans="1:5" x14ac:dyDescent="0.15">
      <c r="A3808" t="s">
        <v>124</v>
      </c>
      <c r="B3808">
        <v>40</v>
      </c>
      <c r="C3808" t="s">
        <v>17</v>
      </c>
      <c r="D3808" t="s">
        <v>17</v>
      </c>
      <c r="E3808" t="s">
        <v>17</v>
      </c>
    </row>
    <row r="3809" spans="1:5" x14ac:dyDescent="0.15">
      <c r="A3809" t="s">
        <v>125</v>
      </c>
      <c r="B3809">
        <v>1</v>
      </c>
      <c r="C3809" t="s">
        <v>17</v>
      </c>
      <c r="D3809" t="s">
        <v>17</v>
      </c>
      <c r="E3809" t="s">
        <v>17</v>
      </c>
    </row>
    <row r="3810" spans="1:5" x14ac:dyDescent="0.15">
      <c r="A3810" t="s">
        <v>125</v>
      </c>
      <c r="B3810">
        <v>2</v>
      </c>
      <c r="C3810" t="s">
        <v>17</v>
      </c>
      <c r="D3810" t="s">
        <v>17</v>
      </c>
      <c r="E3810" t="s">
        <v>17</v>
      </c>
    </row>
    <row r="3811" spans="1:5" x14ac:dyDescent="0.15">
      <c r="A3811" t="s">
        <v>125</v>
      </c>
      <c r="B3811">
        <v>3</v>
      </c>
      <c r="C3811" t="s">
        <v>17</v>
      </c>
      <c r="D3811" t="s">
        <v>17</v>
      </c>
      <c r="E3811" t="s">
        <v>17</v>
      </c>
    </row>
    <row r="3812" spans="1:5" x14ac:dyDescent="0.15">
      <c r="A3812" t="s">
        <v>125</v>
      </c>
      <c r="B3812">
        <v>4</v>
      </c>
      <c r="C3812" t="s">
        <v>17</v>
      </c>
      <c r="D3812" t="s">
        <v>17</v>
      </c>
      <c r="E3812" t="s">
        <v>17</v>
      </c>
    </row>
    <row r="3813" spans="1:5" x14ac:dyDescent="0.15">
      <c r="A3813" t="s">
        <v>125</v>
      </c>
      <c r="B3813">
        <v>5</v>
      </c>
      <c r="C3813" t="s">
        <v>17</v>
      </c>
      <c r="D3813" t="s">
        <v>17</v>
      </c>
      <c r="E3813" t="s">
        <v>17</v>
      </c>
    </row>
    <row r="3814" spans="1:5" x14ac:dyDescent="0.15">
      <c r="A3814" t="s">
        <v>125</v>
      </c>
      <c r="B3814">
        <v>6</v>
      </c>
      <c r="C3814" t="s">
        <v>17</v>
      </c>
      <c r="D3814" t="s">
        <v>17</v>
      </c>
      <c r="E3814" t="s">
        <v>17</v>
      </c>
    </row>
    <row r="3815" spans="1:5" x14ac:dyDescent="0.15">
      <c r="A3815" t="s">
        <v>125</v>
      </c>
      <c r="B3815">
        <v>7</v>
      </c>
      <c r="C3815" t="s">
        <v>17</v>
      </c>
      <c r="D3815" t="s">
        <v>17</v>
      </c>
      <c r="E3815" t="s">
        <v>17</v>
      </c>
    </row>
    <row r="3816" spans="1:5" x14ac:dyDescent="0.15">
      <c r="A3816" t="s">
        <v>125</v>
      </c>
      <c r="B3816">
        <v>8</v>
      </c>
      <c r="C3816" t="s">
        <v>17</v>
      </c>
      <c r="D3816" t="s">
        <v>17</v>
      </c>
      <c r="E3816" t="s">
        <v>17</v>
      </c>
    </row>
    <row r="3817" spans="1:5" x14ac:dyDescent="0.15">
      <c r="A3817" t="s">
        <v>125</v>
      </c>
      <c r="B3817">
        <v>9</v>
      </c>
      <c r="C3817" t="s">
        <v>17</v>
      </c>
      <c r="D3817" t="s">
        <v>17</v>
      </c>
      <c r="E3817" t="s">
        <v>17</v>
      </c>
    </row>
    <row r="3818" spans="1:5" x14ac:dyDescent="0.15">
      <c r="A3818" t="s">
        <v>125</v>
      </c>
      <c r="B3818">
        <v>10</v>
      </c>
      <c r="C3818" t="s">
        <v>17</v>
      </c>
      <c r="D3818" t="s">
        <v>17</v>
      </c>
      <c r="E3818" t="s">
        <v>17</v>
      </c>
    </row>
    <row r="3819" spans="1:5" x14ac:dyDescent="0.15">
      <c r="A3819" t="s">
        <v>125</v>
      </c>
      <c r="B3819">
        <v>11</v>
      </c>
      <c r="C3819" t="s">
        <v>17</v>
      </c>
      <c r="D3819" t="s">
        <v>17</v>
      </c>
      <c r="E3819" t="s">
        <v>17</v>
      </c>
    </row>
    <row r="3820" spans="1:5" x14ac:dyDescent="0.15">
      <c r="A3820" t="s">
        <v>125</v>
      </c>
      <c r="B3820">
        <v>12</v>
      </c>
      <c r="C3820" t="s">
        <v>17</v>
      </c>
      <c r="D3820" t="s">
        <v>17</v>
      </c>
      <c r="E3820" t="s">
        <v>17</v>
      </c>
    </row>
    <row r="3821" spans="1:5" x14ac:dyDescent="0.15">
      <c r="A3821" t="s">
        <v>125</v>
      </c>
      <c r="B3821">
        <v>13</v>
      </c>
      <c r="C3821" t="s">
        <v>17</v>
      </c>
      <c r="D3821" t="s">
        <v>17</v>
      </c>
      <c r="E3821" t="s">
        <v>17</v>
      </c>
    </row>
    <row r="3822" spans="1:5" x14ac:dyDescent="0.15">
      <c r="A3822" t="s">
        <v>125</v>
      </c>
      <c r="B3822">
        <v>14</v>
      </c>
      <c r="C3822" t="s">
        <v>17</v>
      </c>
      <c r="D3822" t="s">
        <v>17</v>
      </c>
      <c r="E3822" t="s">
        <v>17</v>
      </c>
    </row>
    <row r="3823" spans="1:5" x14ac:dyDescent="0.15">
      <c r="A3823" t="s">
        <v>125</v>
      </c>
      <c r="B3823">
        <v>15</v>
      </c>
      <c r="C3823" t="s">
        <v>17</v>
      </c>
      <c r="D3823" t="s">
        <v>17</v>
      </c>
      <c r="E3823" t="s">
        <v>17</v>
      </c>
    </row>
    <row r="3824" spans="1:5" x14ac:dyDescent="0.15">
      <c r="A3824" t="s">
        <v>125</v>
      </c>
      <c r="B3824">
        <v>16</v>
      </c>
      <c r="C3824" t="s">
        <v>17</v>
      </c>
      <c r="D3824" t="s">
        <v>17</v>
      </c>
      <c r="E3824" t="s">
        <v>17</v>
      </c>
    </row>
    <row r="3825" spans="1:5" x14ac:dyDescent="0.15">
      <c r="A3825" t="s">
        <v>125</v>
      </c>
      <c r="B3825">
        <v>17</v>
      </c>
      <c r="C3825" t="s">
        <v>17</v>
      </c>
      <c r="D3825" t="s">
        <v>17</v>
      </c>
      <c r="E3825" t="s">
        <v>17</v>
      </c>
    </row>
    <row r="3826" spans="1:5" x14ac:dyDescent="0.15">
      <c r="A3826" t="s">
        <v>125</v>
      </c>
      <c r="B3826">
        <v>18</v>
      </c>
      <c r="C3826" t="s">
        <v>17</v>
      </c>
      <c r="D3826" t="s">
        <v>17</v>
      </c>
      <c r="E3826" t="s">
        <v>17</v>
      </c>
    </row>
    <row r="3827" spans="1:5" x14ac:dyDescent="0.15">
      <c r="A3827" t="s">
        <v>125</v>
      </c>
      <c r="B3827">
        <v>19</v>
      </c>
      <c r="C3827" t="s">
        <v>17</v>
      </c>
      <c r="D3827" t="s">
        <v>17</v>
      </c>
      <c r="E3827" t="s">
        <v>17</v>
      </c>
    </row>
    <row r="3828" spans="1:5" x14ac:dyDescent="0.15">
      <c r="A3828" t="s">
        <v>125</v>
      </c>
      <c r="B3828">
        <v>20</v>
      </c>
      <c r="C3828" t="s">
        <v>17</v>
      </c>
      <c r="D3828" t="s">
        <v>17</v>
      </c>
      <c r="E3828" t="s">
        <v>17</v>
      </c>
    </row>
    <row r="3829" spans="1:5" x14ac:dyDescent="0.15">
      <c r="A3829" t="s">
        <v>125</v>
      </c>
      <c r="B3829">
        <v>21</v>
      </c>
      <c r="C3829" t="s">
        <v>17</v>
      </c>
      <c r="D3829" t="s">
        <v>17</v>
      </c>
      <c r="E3829" t="s">
        <v>17</v>
      </c>
    </row>
    <row r="3830" spans="1:5" x14ac:dyDescent="0.15">
      <c r="A3830" t="s">
        <v>125</v>
      </c>
      <c r="B3830">
        <v>22</v>
      </c>
      <c r="C3830" t="s">
        <v>17</v>
      </c>
      <c r="D3830" t="s">
        <v>17</v>
      </c>
      <c r="E3830" t="s">
        <v>17</v>
      </c>
    </row>
    <row r="3831" spans="1:5" x14ac:dyDescent="0.15">
      <c r="A3831" t="s">
        <v>125</v>
      </c>
      <c r="B3831">
        <v>23</v>
      </c>
      <c r="C3831" t="s">
        <v>17</v>
      </c>
      <c r="D3831" t="s">
        <v>17</v>
      </c>
      <c r="E3831" t="s">
        <v>17</v>
      </c>
    </row>
    <row r="3832" spans="1:5" x14ac:dyDescent="0.15">
      <c r="A3832" t="s">
        <v>125</v>
      </c>
      <c r="B3832">
        <v>24</v>
      </c>
      <c r="C3832" t="s">
        <v>17</v>
      </c>
      <c r="D3832" t="s">
        <v>17</v>
      </c>
      <c r="E3832" t="s">
        <v>17</v>
      </c>
    </row>
    <row r="3833" spans="1:5" x14ac:dyDescent="0.15">
      <c r="A3833" t="s">
        <v>125</v>
      </c>
      <c r="B3833">
        <v>25</v>
      </c>
      <c r="C3833" t="s">
        <v>17</v>
      </c>
      <c r="D3833" t="s">
        <v>17</v>
      </c>
      <c r="E3833" t="s">
        <v>17</v>
      </c>
    </row>
    <row r="3834" spans="1:5" x14ac:dyDescent="0.15">
      <c r="A3834" t="s">
        <v>125</v>
      </c>
      <c r="B3834">
        <v>26</v>
      </c>
      <c r="C3834" t="s">
        <v>17</v>
      </c>
      <c r="D3834" t="s">
        <v>17</v>
      </c>
      <c r="E3834" t="s">
        <v>17</v>
      </c>
    </row>
    <row r="3835" spans="1:5" x14ac:dyDescent="0.15">
      <c r="A3835" t="s">
        <v>125</v>
      </c>
      <c r="B3835">
        <v>27</v>
      </c>
      <c r="C3835" t="s">
        <v>17</v>
      </c>
      <c r="D3835" t="s">
        <v>17</v>
      </c>
      <c r="E3835" t="s">
        <v>17</v>
      </c>
    </row>
    <row r="3836" spans="1:5" x14ac:dyDescent="0.15">
      <c r="A3836" t="s">
        <v>125</v>
      </c>
      <c r="B3836">
        <v>28</v>
      </c>
      <c r="C3836" t="s">
        <v>17</v>
      </c>
      <c r="D3836" t="s">
        <v>17</v>
      </c>
      <c r="E3836" t="s">
        <v>17</v>
      </c>
    </row>
    <row r="3837" spans="1:5" x14ac:dyDescent="0.15">
      <c r="A3837" t="s">
        <v>125</v>
      </c>
      <c r="B3837">
        <v>29</v>
      </c>
      <c r="C3837" t="s">
        <v>17</v>
      </c>
      <c r="D3837" t="s">
        <v>17</v>
      </c>
      <c r="E3837" t="s">
        <v>17</v>
      </c>
    </row>
    <row r="3838" spans="1:5" x14ac:dyDescent="0.15">
      <c r="A3838" t="s">
        <v>125</v>
      </c>
      <c r="B3838">
        <v>30</v>
      </c>
      <c r="C3838" t="s">
        <v>17</v>
      </c>
      <c r="D3838" t="s">
        <v>17</v>
      </c>
      <c r="E3838" t="s">
        <v>17</v>
      </c>
    </row>
    <row r="3839" spans="1:5" x14ac:dyDescent="0.15">
      <c r="A3839" t="s">
        <v>125</v>
      </c>
      <c r="B3839">
        <v>31</v>
      </c>
      <c r="C3839" t="s">
        <v>17</v>
      </c>
      <c r="D3839" t="s">
        <v>17</v>
      </c>
      <c r="E3839" t="s">
        <v>17</v>
      </c>
    </row>
    <row r="3840" spans="1:5" x14ac:dyDescent="0.15">
      <c r="A3840" t="s">
        <v>125</v>
      </c>
      <c r="B3840">
        <v>32</v>
      </c>
      <c r="C3840" t="s">
        <v>17</v>
      </c>
      <c r="D3840" t="s">
        <v>17</v>
      </c>
      <c r="E3840" t="s">
        <v>17</v>
      </c>
    </row>
    <row r="3841" spans="1:5" x14ac:dyDescent="0.15">
      <c r="A3841" t="s">
        <v>125</v>
      </c>
      <c r="B3841">
        <v>33</v>
      </c>
      <c r="C3841" t="s">
        <v>17</v>
      </c>
      <c r="D3841" t="s">
        <v>17</v>
      </c>
      <c r="E3841" t="s">
        <v>17</v>
      </c>
    </row>
    <row r="3842" spans="1:5" x14ac:dyDescent="0.15">
      <c r="A3842" t="s">
        <v>125</v>
      </c>
      <c r="B3842">
        <v>34</v>
      </c>
      <c r="C3842" t="s">
        <v>17</v>
      </c>
      <c r="D3842" t="s">
        <v>17</v>
      </c>
      <c r="E3842" t="s">
        <v>17</v>
      </c>
    </row>
    <row r="3843" spans="1:5" x14ac:dyDescent="0.15">
      <c r="A3843" t="s">
        <v>125</v>
      </c>
      <c r="B3843">
        <v>35</v>
      </c>
      <c r="C3843" t="s">
        <v>17</v>
      </c>
      <c r="D3843" t="s">
        <v>17</v>
      </c>
      <c r="E3843" t="s">
        <v>17</v>
      </c>
    </row>
    <row r="3844" spans="1:5" x14ac:dyDescent="0.15">
      <c r="A3844" t="s">
        <v>125</v>
      </c>
      <c r="B3844">
        <v>36</v>
      </c>
      <c r="C3844" t="s">
        <v>17</v>
      </c>
      <c r="D3844" t="s">
        <v>17</v>
      </c>
      <c r="E3844" t="s">
        <v>17</v>
      </c>
    </row>
    <row r="3845" spans="1:5" x14ac:dyDescent="0.15">
      <c r="A3845" t="s">
        <v>125</v>
      </c>
      <c r="B3845">
        <v>37</v>
      </c>
      <c r="C3845" t="s">
        <v>17</v>
      </c>
      <c r="D3845" t="s">
        <v>17</v>
      </c>
      <c r="E3845" t="s">
        <v>17</v>
      </c>
    </row>
    <row r="3846" spans="1:5" x14ac:dyDescent="0.15">
      <c r="A3846" t="s">
        <v>125</v>
      </c>
      <c r="B3846">
        <v>38</v>
      </c>
      <c r="C3846" t="s">
        <v>17</v>
      </c>
      <c r="D3846" t="s">
        <v>17</v>
      </c>
      <c r="E3846" t="s">
        <v>17</v>
      </c>
    </row>
    <row r="3847" spans="1:5" x14ac:dyDescent="0.15">
      <c r="A3847" t="s">
        <v>125</v>
      </c>
      <c r="B3847">
        <v>39</v>
      </c>
      <c r="C3847" t="s">
        <v>17</v>
      </c>
      <c r="D3847" t="s">
        <v>17</v>
      </c>
      <c r="E3847" t="s">
        <v>17</v>
      </c>
    </row>
    <row r="3848" spans="1:5" x14ac:dyDescent="0.15">
      <c r="A3848" t="s">
        <v>125</v>
      </c>
      <c r="B3848">
        <v>40</v>
      </c>
      <c r="C3848" t="s">
        <v>17</v>
      </c>
      <c r="D3848" t="s">
        <v>17</v>
      </c>
      <c r="E3848" t="s">
        <v>17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Q65"/>
  <sheetViews>
    <sheetView workbookViewId="0"/>
  </sheetViews>
  <sheetFormatPr baseColWidth="10" defaultColWidth="8.83203125" defaultRowHeight="13" x14ac:dyDescent="0.15"/>
  <sheetData>
    <row r="1" spans="1:121" x14ac:dyDescent="0.15">
      <c r="A1" t="s">
        <v>0</v>
      </c>
      <c r="B1" t="s">
        <v>1</v>
      </c>
    </row>
    <row r="2" spans="1:121" x14ac:dyDescent="0.15">
      <c r="A2" t="s">
        <v>2</v>
      </c>
      <c r="B2" t="s">
        <v>3</v>
      </c>
    </row>
    <row r="3" spans="1:121" x14ac:dyDescent="0.15">
      <c r="A3" t="s">
        <v>4</v>
      </c>
      <c r="B3" t="s">
        <v>5</v>
      </c>
    </row>
    <row r="4" spans="1:121" x14ac:dyDescent="0.15">
      <c r="A4" t="s">
        <v>6</v>
      </c>
      <c r="B4" t="s">
        <v>7</v>
      </c>
    </row>
    <row r="5" spans="1:121" x14ac:dyDescent="0.15">
      <c r="A5" t="s">
        <v>8</v>
      </c>
      <c r="B5" t="s">
        <v>9</v>
      </c>
    </row>
    <row r="6" spans="1:121" x14ac:dyDescent="0.15">
      <c r="A6" t="s">
        <v>10</v>
      </c>
      <c r="B6" t="s">
        <v>11</v>
      </c>
    </row>
    <row r="8" spans="1:121" x14ac:dyDescent="0.15">
      <c r="A8" t="s">
        <v>12</v>
      </c>
      <c r="B8" t="s">
        <v>135</v>
      </c>
      <c r="C8" t="s">
        <v>136</v>
      </c>
      <c r="D8" t="s">
        <v>137</v>
      </c>
      <c r="E8" t="s">
        <v>138</v>
      </c>
      <c r="F8" t="s">
        <v>139</v>
      </c>
      <c r="G8" t="s">
        <v>140</v>
      </c>
      <c r="H8" t="s">
        <v>141</v>
      </c>
      <c r="I8" t="s">
        <v>142</v>
      </c>
      <c r="J8" t="s">
        <v>143</v>
      </c>
      <c r="K8" t="s">
        <v>144</v>
      </c>
      <c r="L8" t="s">
        <v>145</v>
      </c>
      <c r="M8" t="s">
        <v>146</v>
      </c>
      <c r="N8" t="s">
        <v>147</v>
      </c>
      <c r="O8" t="s">
        <v>148</v>
      </c>
      <c r="P8" t="s">
        <v>149</v>
      </c>
      <c r="Q8" t="s">
        <v>150</v>
      </c>
      <c r="R8" t="s">
        <v>151</v>
      </c>
      <c r="S8" t="s">
        <v>152</v>
      </c>
      <c r="T8" t="s">
        <v>153</v>
      </c>
      <c r="U8" t="s">
        <v>154</v>
      </c>
      <c r="V8" t="s">
        <v>155</v>
      </c>
      <c r="W8" t="s">
        <v>156</v>
      </c>
      <c r="X8" t="s">
        <v>157</v>
      </c>
      <c r="Y8" t="s">
        <v>158</v>
      </c>
      <c r="Z8" t="s">
        <v>159</v>
      </c>
      <c r="AA8" t="s">
        <v>160</v>
      </c>
      <c r="AB8" t="s">
        <v>161</v>
      </c>
      <c r="AC8" t="s">
        <v>162</v>
      </c>
      <c r="AD8" t="s">
        <v>163</v>
      </c>
      <c r="AE8" t="s">
        <v>164</v>
      </c>
      <c r="AF8" t="s">
        <v>165</v>
      </c>
      <c r="AG8" t="s">
        <v>166</v>
      </c>
      <c r="AH8" t="s">
        <v>167</v>
      </c>
      <c r="AI8" t="s">
        <v>168</v>
      </c>
      <c r="AJ8" t="s">
        <v>169</v>
      </c>
      <c r="AK8" t="s">
        <v>170</v>
      </c>
      <c r="AL8" t="s">
        <v>171</v>
      </c>
      <c r="AM8" t="s">
        <v>172</v>
      </c>
      <c r="AN8" t="s">
        <v>173</v>
      </c>
      <c r="AO8" t="s">
        <v>174</v>
      </c>
      <c r="AP8" t="s">
        <v>175</v>
      </c>
      <c r="AQ8" t="s">
        <v>176</v>
      </c>
      <c r="AR8" t="s">
        <v>177</v>
      </c>
      <c r="AS8" t="s">
        <v>178</v>
      </c>
      <c r="AT8" t="s">
        <v>179</v>
      </c>
      <c r="AU8" t="s">
        <v>180</v>
      </c>
      <c r="AV8" t="s">
        <v>181</v>
      </c>
      <c r="AW8" t="s">
        <v>182</v>
      </c>
      <c r="AX8" t="s">
        <v>183</v>
      </c>
      <c r="AY8" t="s">
        <v>184</v>
      </c>
      <c r="AZ8" t="s">
        <v>185</v>
      </c>
      <c r="BA8" t="s">
        <v>186</v>
      </c>
      <c r="BB8" t="s">
        <v>187</v>
      </c>
      <c r="BC8" t="s">
        <v>188</v>
      </c>
      <c r="BD8" t="s">
        <v>189</v>
      </c>
      <c r="BE8" t="s">
        <v>190</v>
      </c>
      <c r="BF8" t="s">
        <v>191</v>
      </c>
      <c r="BG8" t="s">
        <v>192</v>
      </c>
      <c r="BH8" t="s">
        <v>193</v>
      </c>
      <c r="BI8" t="s">
        <v>194</v>
      </c>
      <c r="BJ8" t="s">
        <v>195</v>
      </c>
      <c r="BK8" t="s">
        <v>196</v>
      </c>
      <c r="BL8" t="s">
        <v>197</v>
      </c>
      <c r="BM8" t="s">
        <v>198</v>
      </c>
      <c r="BN8" t="s">
        <v>199</v>
      </c>
      <c r="BO8" t="s">
        <v>200</v>
      </c>
      <c r="BP8" t="s">
        <v>201</v>
      </c>
      <c r="BQ8" t="s">
        <v>202</v>
      </c>
      <c r="BR8" t="s">
        <v>203</v>
      </c>
      <c r="BS8" t="s">
        <v>204</v>
      </c>
      <c r="BT8" t="s">
        <v>205</v>
      </c>
      <c r="BU8" t="s">
        <v>206</v>
      </c>
      <c r="BV8" t="s">
        <v>207</v>
      </c>
      <c r="BW8" t="s">
        <v>208</v>
      </c>
      <c r="BX8" t="s">
        <v>209</v>
      </c>
      <c r="BY8" t="s">
        <v>210</v>
      </c>
      <c r="BZ8" t="s">
        <v>211</v>
      </c>
      <c r="CA8" t="s">
        <v>212</v>
      </c>
      <c r="CB8" t="s">
        <v>213</v>
      </c>
      <c r="CC8" t="s">
        <v>214</v>
      </c>
      <c r="CD8" t="s">
        <v>215</v>
      </c>
      <c r="CE8" t="s">
        <v>216</v>
      </c>
      <c r="CF8" t="s">
        <v>217</v>
      </c>
      <c r="CG8" t="s">
        <v>218</v>
      </c>
      <c r="CH8" t="s">
        <v>219</v>
      </c>
      <c r="CI8" t="s">
        <v>220</v>
      </c>
      <c r="CJ8" t="s">
        <v>221</v>
      </c>
      <c r="CK8" t="s">
        <v>222</v>
      </c>
      <c r="CL8" t="s">
        <v>223</v>
      </c>
      <c r="CM8" t="s">
        <v>224</v>
      </c>
      <c r="CN8" t="s">
        <v>225</v>
      </c>
      <c r="CO8" t="s">
        <v>226</v>
      </c>
      <c r="CP8" t="s">
        <v>227</v>
      </c>
      <c r="CQ8" t="s">
        <v>228</v>
      </c>
      <c r="CR8" t="s">
        <v>229</v>
      </c>
      <c r="CS8" t="s">
        <v>230</v>
      </c>
      <c r="CT8" t="s">
        <v>231</v>
      </c>
      <c r="CU8" t="s">
        <v>232</v>
      </c>
      <c r="CV8" t="s">
        <v>233</v>
      </c>
      <c r="CW8" t="s">
        <v>234</v>
      </c>
      <c r="CX8" t="s">
        <v>235</v>
      </c>
      <c r="CY8" t="s">
        <v>236</v>
      </c>
      <c r="CZ8" t="s">
        <v>237</v>
      </c>
      <c r="DA8" t="s">
        <v>238</v>
      </c>
      <c r="DB8" t="s">
        <v>239</v>
      </c>
      <c r="DC8" t="s">
        <v>240</v>
      </c>
      <c r="DD8" t="s">
        <v>241</v>
      </c>
      <c r="DE8" t="s">
        <v>242</v>
      </c>
      <c r="DF8" t="s">
        <v>243</v>
      </c>
      <c r="DG8" t="s">
        <v>244</v>
      </c>
      <c r="DH8" t="s">
        <v>245</v>
      </c>
      <c r="DI8" t="s">
        <v>246</v>
      </c>
      <c r="DJ8" t="s">
        <v>247</v>
      </c>
      <c r="DK8" t="s">
        <v>248</v>
      </c>
      <c r="DL8" t="s">
        <v>249</v>
      </c>
      <c r="DM8" t="s">
        <v>250</v>
      </c>
      <c r="DN8" t="s">
        <v>251</v>
      </c>
      <c r="DO8" t="s">
        <v>252</v>
      </c>
      <c r="DP8" t="s">
        <v>253</v>
      </c>
      <c r="DQ8" t="s">
        <v>254</v>
      </c>
    </row>
    <row r="9" spans="1:121" x14ac:dyDescent="0.15">
      <c r="A9">
        <v>1</v>
      </c>
      <c r="B9" t="s">
        <v>15</v>
      </c>
      <c r="C9" t="s">
        <v>18</v>
      </c>
      <c r="D9" t="s">
        <v>19</v>
      </c>
      <c r="E9">
        <v>60.210399627685547</v>
      </c>
      <c r="F9">
        <v>60.549098968505859</v>
      </c>
      <c r="G9">
        <v>60.850799560546875</v>
      </c>
      <c r="H9">
        <v>61.149398803710938</v>
      </c>
      <c r="I9">
        <v>61.451099395751953</v>
      </c>
      <c r="J9">
        <v>61.743801116943359</v>
      </c>
      <c r="K9">
        <v>62.023998260498047</v>
      </c>
      <c r="L9">
        <v>62.324600219726562</v>
      </c>
      <c r="M9">
        <v>62.647701263427734</v>
      </c>
      <c r="N9">
        <v>62.937698364257812</v>
      </c>
      <c r="O9">
        <v>63.246601104736328</v>
      </c>
      <c r="P9">
        <v>63.553501129150391</v>
      </c>
      <c r="Q9">
        <v>63.8468017578125</v>
      </c>
      <c r="R9">
        <v>64.149497985839844</v>
      </c>
      <c r="S9">
        <v>64.45989990234375</v>
      </c>
      <c r="T9">
        <v>64.751800537109375</v>
      </c>
      <c r="U9">
        <v>65.051498413085938</v>
      </c>
      <c r="V9">
        <v>65.338401794433594</v>
      </c>
      <c r="W9">
        <v>65.64630126953125</v>
      </c>
      <c r="X9">
        <v>65.949600219726562</v>
      </c>
      <c r="Y9">
        <v>66.252601623535156</v>
      </c>
      <c r="Z9">
        <v>66.545196533203125</v>
      </c>
      <c r="AA9">
        <v>66.847801208496094</v>
      </c>
      <c r="AB9">
        <v>67.138702392578125</v>
      </c>
      <c r="AC9">
        <v>67.435302734375</v>
      </c>
      <c r="AD9">
        <v>67.745498657226562</v>
      </c>
      <c r="AE9">
        <v>68.041297912597656</v>
      </c>
      <c r="AF9">
        <v>68.307197570800781</v>
      </c>
      <c r="AG9">
        <v>68.640296936035156</v>
      </c>
      <c r="AH9">
        <v>68.947700500488281</v>
      </c>
      <c r="AI9">
        <v>69.252601623535156</v>
      </c>
      <c r="AJ9">
        <v>69.547203063964844</v>
      </c>
      <c r="AK9">
        <v>69.858200073242188</v>
      </c>
      <c r="AL9">
        <v>70.146202087402344</v>
      </c>
      <c r="AM9">
        <v>70.451202392578125</v>
      </c>
      <c r="AN9">
        <v>70.75</v>
      </c>
      <c r="AO9">
        <v>71.046401977539062</v>
      </c>
      <c r="AP9">
        <v>71.346603393554688</v>
      </c>
      <c r="AQ9">
        <v>71.649002075195312</v>
      </c>
      <c r="AR9">
        <v>71.948799133300781</v>
      </c>
      <c r="AS9">
        <v>72.235198974609375</v>
      </c>
      <c r="AT9">
        <v>72.523696899414062</v>
      </c>
      <c r="AU9">
        <v>72.843399047851562</v>
      </c>
      <c r="AV9">
        <v>73.143898010253906</v>
      </c>
      <c r="AW9">
        <v>73.443603515625</v>
      </c>
      <c r="AX9">
        <v>73.724700927734375</v>
      </c>
      <c r="AY9">
        <v>74.049201965332031</v>
      </c>
      <c r="AZ9">
        <v>74.349403381347656</v>
      </c>
      <c r="BA9">
        <v>74.638198852539062</v>
      </c>
      <c r="BB9">
        <v>74.947799682617188</v>
      </c>
      <c r="BC9">
        <v>75.255302429199219</v>
      </c>
      <c r="BD9">
        <v>75.552200317382812</v>
      </c>
      <c r="BE9">
        <v>75.854103088378906</v>
      </c>
      <c r="BF9">
        <v>76.153099060058594</v>
      </c>
      <c r="BG9">
        <v>76.454803466796875</v>
      </c>
      <c r="BH9">
        <v>76.745796203613281</v>
      </c>
      <c r="BI9">
        <v>77.039100646972656</v>
      </c>
      <c r="BJ9">
        <v>77.335403442382812</v>
      </c>
      <c r="BK9">
        <v>77.651298522949219</v>
      </c>
      <c r="BL9">
        <v>77.9573974609375</v>
      </c>
      <c r="BM9">
        <v>78.251899719238281</v>
      </c>
      <c r="BN9">
        <v>78.552101135253906</v>
      </c>
      <c r="BO9">
        <v>78.851799011230469</v>
      </c>
      <c r="BP9">
        <v>79.157203674316406</v>
      </c>
      <c r="BQ9">
        <v>79.428398132324219</v>
      </c>
      <c r="BR9">
        <v>79.754600524902344</v>
      </c>
      <c r="BS9">
        <v>80.047996520996094</v>
      </c>
      <c r="BT9">
        <v>80.36199951171875</v>
      </c>
      <c r="BU9">
        <v>80.649497985839844</v>
      </c>
      <c r="BV9">
        <v>80.937599182128906</v>
      </c>
      <c r="BW9">
        <v>81.244499206542969</v>
      </c>
      <c r="BX9">
        <v>81.540199279785156</v>
      </c>
      <c r="BY9">
        <v>81.84210205078125</v>
      </c>
      <c r="BZ9">
        <v>82.150703430175781</v>
      </c>
      <c r="CA9">
        <v>82.446800231933594</v>
      </c>
      <c r="CB9">
        <v>82.740501403808594</v>
      </c>
      <c r="CC9">
        <v>83.044601440429688</v>
      </c>
      <c r="CD9">
        <v>83.346900939941406</v>
      </c>
      <c r="CE9">
        <v>83.639999389648438</v>
      </c>
      <c r="CF9">
        <v>83.941596984863281</v>
      </c>
      <c r="CG9">
        <v>84.247703552246094</v>
      </c>
      <c r="CH9">
        <v>84.558197021484375</v>
      </c>
      <c r="CI9">
        <v>84.850502014160156</v>
      </c>
      <c r="CJ9">
        <v>85.153602600097656</v>
      </c>
      <c r="CK9">
        <v>85.426597595214844</v>
      </c>
      <c r="CL9">
        <v>85.737899780273438</v>
      </c>
      <c r="CM9">
        <v>86.035003662109375</v>
      </c>
      <c r="CN9">
        <v>86.345901489257812</v>
      </c>
      <c r="CO9">
        <v>86.654403686523438</v>
      </c>
      <c r="CP9">
        <v>86.955497741699219</v>
      </c>
      <c r="CQ9">
        <v>87.242897033691406</v>
      </c>
      <c r="CR9">
        <v>87.536300659179688</v>
      </c>
      <c r="CS9">
        <v>87.811698913574219</v>
      </c>
      <c r="CT9">
        <v>88.136100769042969</v>
      </c>
      <c r="CU9">
        <v>88.446098327636719</v>
      </c>
      <c r="CV9">
        <v>88.758003234863281</v>
      </c>
      <c r="CW9">
        <v>89.051597595214844</v>
      </c>
      <c r="CX9">
        <v>89.342300415039062</v>
      </c>
      <c r="CY9">
        <v>89.655097961425781</v>
      </c>
      <c r="CZ9">
        <v>89.949302673339844</v>
      </c>
      <c r="DA9">
        <v>90.251296997070312</v>
      </c>
      <c r="DB9">
        <v>90.523399353027344</v>
      </c>
      <c r="DC9">
        <v>90.84210205078125</v>
      </c>
      <c r="DD9">
        <v>91.128402709960938</v>
      </c>
      <c r="DE9">
        <v>91.32879638671875</v>
      </c>
      <c r="DF9">
        <v>91.739601135253906</v>
      </c>
      <c r="DG9">
        <v>92.042800903320312</v>
      </c>
      <c r="DH9">
        <v>92.301002502441406</v>
      </c>
      <c r="DI9">
        <v>92.648200988769531</v>
      </c>
      <c r="DJ9">
        <v>92.935897827148438</v>
      </c>
      <c r="DK9">
        <v>93.2384033203125</v>
      </c>
      <c r="DL9">
        <v>93.555702209472656</v>
      </c>
      <c r="DM9">
        <v>93.835296630859375</v>
      </c>
      <c r="DN9">
        <v>94.151199340820312</v>
      </c>
      <c r="DO9">
        <v>94.447303771972656</v>
      </c>
      <c r="DP9">
        <v>94.735603332519531</v>
      </c>
      <c r="DQ9">
        <v>94.969001770019531</v>
      </c>
    </row>
    <row r="10" spans="1:121" x14ac:dyDescent="0.15">
      <c r="A10">
        <v>2</v>
      </c>
      <c r="B10" t="s">
        <v>20</v>
      </c>
      <c r="C10" t="s">
        <v>18</v>
      </c>
      <c r="D10" t="s">
        <v>19</v>
      </c>
      <c r="E10">
        <v>60.210399627685547</v>
      </c>
      <c r="F10">
        <v>60.549098968505859</v>
      </c>
      <c r="G10">
        <v>60.850799560546875</v>
      </c>
      <c r="H10">
        <v>61.149398803710938</v>
      </c>
      <c r="I10">
        <v>61.451099395751953</v>
      </c>
      <c r="J10">
        <v>61.743801116943359</v>
      </c>
      <c r="K10">
        <v>62.023998260498047</v>
      </c>
      <c r="L10">
        <v>62.324600219726562</v>
      </c>
      <c r="M10">
        <v>62.647701263427734</v>
      </c>
      <c r="N10">
        <v>62.937698364257812</v>
      </c>
      <c r="O10">
        <v>63.246601104736328</v>
      </c>
      <c r="P10">
        <v>63.553501129150391</v>
      </c>
      <c r="Q10">
        <v>63.8468017578125</v>
      </c>
      <c r="R10">
        <v>64.149497985839844</v>
      </c>
      <c r="S10">
        <v>64.45989990234375</v>
      </c>
      <c r="T10">
        <v>64.751800537109375</v>
      </c>
      <c r="U10">
        <v>65.051498413085938</v>
      </c>
      <c r="V10">
        <v>65.338401794433594</v>
      </c>
      <c r="W10">
        <v>65.64630126953125</v>
      </c>
      <c r="X10">
        <v>65.949600219726562</v>
      </c>
      <c r="Y10">
        <v>66.252601623535156</v>
      </c>
      <c r="Z10">
        <v>66.545196533203125</v>
      </c>
      <c r="AA10">
        <v>66.847801208496094</v>
      </c>
      <c r="AB10">
        <v>67.138702392578125</v>
      </c>
      <c r="AC10">
        <v>67.435302734375</v>
      </c>
      <c r="AD10">
        <v>67.745498657226562</v>
      </c>
      <c r="AE10">
        <v>68.041297912597656</v>
      </c>
      <c r="AF10">
        <v>68.307197570800781</v>
      </c>
      <c r="AG10">
        <v>68.640296936035156</v>
      </c>
      <c r="AH10">
        <v>68.947700500488281</v>
      </c>
      <c r="AI10">
        <v>69.252601623535156</v>
      </c>
      <c r="AJ10">
        <v>69.547203063964844</v>
      </c>
      <c r="AK10">
        <v>69.858200073242188</v>
      </c>
      <c r="AL10">
        <v>70.146202087402344</v>
      </c>
      <c r="AM10">
        <v>70.451202392578125</v>
      </c>
      <c r="AN10">
        <v>70.75</v>
      </c>
      <c r="AO10">
        <v>71.046401977539062</v>
      </c>
      <c r="AP10">
        <v>71.346603393554688</v>
      </c>
      <c r="AQ10">
        <v>71.649002075195312</v>
      </c>
      <c r="AR10">
        <v>71.948799133300781</v>
      </c>
      <c r="AS10">
        <v>72.235198974609375</v>
      </c>
      <c r="AT10">
        <v>72.523696899414062</v>
      </c>
      <c r="AU10">
        <v>72.843399047851562</v>
      </c>
      <c r="AV10">
        <v>73.143898010253906</v>
      </c>
      <c r="AW10">
        <v>73.443603515625</v>
      </c>
      <c r="AX10">
        <v>73.724700927734375</v>
      </c>
      <c r="AY10">
        <v>74.049201965332031</v>
      </c>
      <c r="AZ10">
        <v>74.349403381347656</v>
      </c>
      <c r="BA10">
        <v>74.638198852539062</v>
      </c>
      <c r="BB10">
        <v>74.947799682617188</v>
      </c>
      <c r="BC10">
        <v>75.255302429199219</v>
      </c>
      <c r="BD10">
        <v>75.552200317382812</v>
      </c>
      <c r="BE10">
        <v>75.854103088378906</v>
      </c>
      <c r="BF10">
        <v>76.153099060058594</v>
      </c>
      <c r="BG10">
        <v>76.454803466796875</v>
      </c>
      <c r="BH10">
        <v>76.745796203613281</v>
      </c>
      <c r="BI10">
        <v>77.039100646972656</v>
      </c>
      <c r="BJ10">
        <v>77.335403442382812</v>
      </c>
      <c r="BK10">
        <v>77.651298522949219</v>
      </c>
      <c r="BL10">
        <v>77.9573974609375</v>
      </c>
      <c r="BM10">
        <v>78.251899719238281</v>
      </c>
      <c r="BN10">
        <v>78.552101135253906</v>
      </c>
      <c r="BO10">
        <v>78.851799011230469</v>
      </c>
      <c r="BP10">
        <v>79.157203674316406</v>
      </c>
      <c r="BQ10">
        <v>79.428398132324219</v>
      </c>
      <c r="BR10">
        <v>79.754600524902344</v>
      </c>
      <c r="BS10">
        <v>80.047996520996094</v>
      </c>
      <c r="BT10">
        <v>80.36199951171875</v>
      </c>
      <c r="BU10">
        <v>80.649497985839844</v>
      </c>
      <c r="BV10">
        <v>80.937599182128906</v>
      </c>
      <c r="BW10">
        <v>81.244499206542969</v>
      </c>
      <c r="BX10">
        <v>81.540199279785156</v>
      </c>
      <c r="BY10">
        <v>81.84210205078125</v>
      </c>
      <c r="BZ10">
        <v>82.150703430175781</v>
      </c>
      <c r="CA10">
        <v>82.446800231933594</v>
      </c>
      <c r="CB10">
        <v>82.740501403808594</v>
      </c>
      <c r="CC10">
        <v>83.044601440429688</v>
      </c>
      <c r="CD10">
        <v>83.346900939941406</v>
      </c>
      <c r="CE10">
        <v>83.639999389648438</v>
      </c>
      <c r="CF10">
        <v>83.941596984863281</v>
      </c>
      <c r="CG10">
        <v>84.247703552246094</v>
      </c>
      <c r="CH10">
        <v>84.558197021484375</v>
      </c>
      <c r="CI10">
        <v>84.850502014160156</v>
      </c>
      <c r="CJ10">
        <v>85.153602600097656</v>
      </c>
      <c r="CK10">
        <v>85.426597595214844</v>
      </c>
      <c r="CL10">
        <v>85.737899780273438</v>
      </c>
      <c r="CM10">
        <v>86.035003662109375</v>
      </c>
      <c r="CN10">
        <v>86.345901489257812</v>
      </c>
      <c r="CO10">
        <v>86.654403686523438</v>
      </c>
      <c r="CP10">
        <v>86.955497741699219</v>
      </c>
      <c r="CQ10">
        <v>87.242897033691406</v>
      </c>
      <c r="CR10">
        <v>87.536300659179688</v>
      </c>
      <c r="CS10">
        <v>87.811698913574219</v>
      </c>
      <c r="CT10">
        <v>88.136100769042969</v>
      </c>
      <c r="CU10">
        <v>88.446098327636719</v>
      </c>
      <c r="CV10">
        <v>88.758003234863281</v>
      </c>
      <c r="CW10">
        <v>89.051597595214844</v>
      </c>
      <c r="CX10">
        <v>89.342300415039062</v>
      </c>
      <c r="CY10">
        <v>89.655097961425781</v>
      </c>
      <c r="CZ10">
        <v>89.949302673339844</v>
      </c>
      <c r="DA10">
        <v>90.251296997070312</v>
      </c>
      <c r="DB10">
        <v>90.523399353027344</v>
      </c>
      <c r="DC10">
        <v>90.84210205078125</v>
      </c>
      <c r="DD10">
        <v>91.128402709960938</v>
      </c>
      <c r="DE10">
        <v>91.32879638671875</v>
      </c>
      <c r="DF10">
        <v>91.739601135253906</v>
      </c>
      <c r="DG10">
        <v>92.042800903320312</v>
      </c>
      <c r="DH10">
        <v>92.301002502441406</v>
      </c>
      <c r="DI10">
        <v>92.648200988769531</v>
      </c>
      <c r="DJ10">
        <v>92.935897827148438</v>
      </c>
      <c r="DK10">
        <v>93.2384033203125</v>
      </c>
      <c r="DL10">
        <v>93.555702209472656</v>
      </c>
      <c r="DM10">
        <v>93.835296630859375</v>
      </c>
      <c r="DN10">
        <v>94.151199340820312</v>
      </c>
      <c r="DO10">
        <v>94.447303771972656</v>
      </c>
      <c r="DP10">
        <v>94.735603332519531</v>
      </c>
      <c r="DQ10">
        <v>94.969001770019531</v>
      </c>
    </row>
    <row r="11" spans="1:121" x14ac:dyDescent="0.15">
      <c r="A11">
        <v>3</v>
      </c>
      <c r="B11" t="s">
        <v>21</v>
      </c>
      <c r="C11" t="s">
        <v>18</v>
      </c>
      <c r="D11" t="s">
        <v>19</v>
      </c>
      <c r="E11">
        <v>60.209598541259766</v>
      </c>
      <c r="F11">
        <v>60.543098449707031</v>
      </c>
      <c r="G11">
        <v>60.854198455810547</v>
      </c>
      <c r="H11">
        <v>61.144599914550781</v>
      </c>
      <c r="I11">
        <v>61.447700500488281</v>
      </c>
      <c r="J11">
        <v>61.740299224853516</v>
      </c>
      <c r="K11">
        <v>62.019298553466797</v>
      </c>
      <c r="L11">
        <v>62.324798583984375</v>
      </c>
      <c r="M11">
        <v>62.647598266601562</v>
      </c>
      <c r="N11">
        <v>62.936798095703125</v>
      </c>
      <c r="O11">
        <v>63.248699188232422</v>
      </c>
      <c r="P11">
        <v>63.545398712158203</v>
      </c>
      <c r="Q11">
        <v>63.842800140380859</v>
      </c>
      <c r="R11">
        <v>64.142097473144531</v>
      </c>
      <c r="S11">
        <v>64.452903747558594</v>
      </c>
      <c r="T11">
        <v>64.742996215820312</v>
      </c>
      <c r="U11">
        <v>65.043098449707031</v>
      </c>
      <c r="V11">
        <v>65.330902099609375</v>
      </c>
      <c r="W11">
        <v>65.640296936035156</v>
      </c>
      <c r="X11">
        <v>65.942398071289062</v>
      </c>
      <c r="Y11">
        <v>66.249000549316406</v>
      </c>
      <c r="Z11">
        <v>66.538200378417969</v>
      </c>
      <c r="AA11">
        <v>66.843597412109375</v>
      </c>
      <c r="AB11">
        <v>67.133697509765625</v>
      </c>
      <c r="AC11">
        <v>67.430702209472656</v>
      </c>
      <c r="AD11">
        <v>67.742301940917969</v>
      </c>
      <c r="AE11">
        <v>68.039199829101562</v>
      </c>
      <c r="AF11">
        <v>68.306297302246094</v>
      </c>
      <c r="AG11">
        <v>68.636199951171875</v>
      </c>
      <c r="AH11">
        <v>68.943801879882812</v>
      </c>
      <c r="AI11">
        <v>69.249900817871094</v>
      </c>
      <c r="AJ11">
        <v>69.541702270507812</v>
      </c>
      <c r="AK11">
        <v>69.855499267578125</v>
      </c>
      <c r="AL11">
        <v>70.143501281738281</v>
      </c>
      <c r="AM11">
        <v>70.449203491210938</v>
      </c>
      <c r="AN11">
        <v>70.746200561523438</v>
      </c>
      <c r="AO11">
        <v>71.043098449707031</v>
      </c>
      <c r="AP11">
        <v>71.343399047851562</v>
      </c>
      <c r="AQ11">
        <v>71.64739990234375</v>
      </c>
      <c r="AR11">
        <v>71.944297790527344</v>
      </c>
      <c r="AS11">
        <v>72.228897094726562</v>
      </c>
      <c r="AT11">
        <v>72.523696899414062</v>
      </c>
      <c r="AU11">
        <v>72.836402893066406</v>
      </c>
      <c r="AV11">
        <v>73.140403747558594</v>
      </c>
      <c r="AW11">
        <v>73.436203002929688</v>
      </c>
      <c r="AX11">
        <v>73.720802307128906</v>
      </c>
      <c r="AY11">
        <v>74.043601989746094</v>
      </c>
      <c r="AZ11">
        <v>74.34429931640625</v>
      </c>
      <c r="BA11">
        <v>74.635299682617188</v>
      </c>
      <c r="BB11">
        <v>74.94580078125</v>
      </c>
      <c r="BC11">
        <v>75.251701354980469</v>
      </c>
      <c r="BD11">
        <v>75.54949951171875</v>
      </c>
      <c r="BE11">
        <v>75.852096557617188</v>
      </c>
      <c r="BF11">
        <v>76.147300720214844</v>
      </c>
      <c r="BG11">
        <v>76.453498840332031</v>
      </c>
      <c r="BH11">
        <v>76.741996765136719</v>
      </c>
      <c r="BI11">
        <v>77.032798767089844</v>
      </c>
      <c r="BJ11">
        <v>77.331298828125</v>
      </c>
      <c r="BK11">
        <v>77.639701843261719</v>
      </c>
      <c r="BL11">
        <v>77.956901550292969</v>
      </c>
      <c r="BM11">
        <v>78.249397277832031</v>
      </c>
      <c r="BN11">
        <v>78.549201965332031</v>
      </c>
      <c r="BO11">
        <v>78.844596862792969</v>
      </c>
      <c r="BP11">
        <v>79.157501220703125</v>
      </c>
      <c r="BQ11">
        <v>79.422996520996094</v>
      </c>
      <c r="BR11">
        <v>79.752601623535156</v>
      </c>
      <c r="BS11">
        <v>80.044097900390625</v>
      </c>
      <c r="BT11">
        <v>80.36090087890625</v>
      </c>
      <c r="BU11">
        <v>80.643203735351562</v>
      </c>
      <c r="BV11">
        <v>80.934700012207031</v>
      </c>
      <c r="BW11">
        <v>81.241302490234375</v>
      </c>
      <c r="BX11">
        <v>81.536399841308594</v>
      </c>
      <c r="BY11">
        <v>81.833000183105469</v>
      </c>
      <c r="BZ11">
        <v>82.143699645996094</v>
      </c>
      <c r="CA11">
        <v>82.4468994140625</v>
      </c>
      <c r="CB11">
        <v>82.73919677734375</v>
      </c>
      <c r="CC11">
        <v>83.039596557617188</v>
      </c>
      <c r="CD11">
        <v>83.34649658203125</v>
      </c>
      <c r="CE11">
        <v>83.630897521972656</v>
      </c>
      <c r="CF11">
        <v>83.940399169921875</v>
      </c>
      <c r="CG11">
        <v>84.243202209472656</v>
      </c>
      <c r="CH11">
        <v>84.555198669433594</v>
      </c>
      <c r="CI11">
        <v>84.850997924804688</v>
      </c>
      <c r="CJ11">
        <v>85.150299072265625</v>
      </c>
      <c r="CK11">
        <v>85.420700073242188</v>
      </c>
      <c r="CL11">
        <v>85.733802795410156</v>
      </c>
      <c r="CM11">
        <v>86.029296875</v>
      </c>
      <c r="CN11">
        <v>86.342201232910156</v>
      </c>
      <c r="CO11">
        <v>86.653099060058594</v>
      </c>
      <c r="CP11">
        <v>86.951499938964844</v>
      </c>
      <c r="CQ11">
        <v>87.240898132324219</v>
      </c>
      <c r="CR11">
        <v>87.530403137207031</v>
      </c>
      <c r="CS11">
        <v>87.809600830078125</v>
      </c>
      <c r="CT11">
        <v>88.132301330566406</v>
      </c>
      <c r="CU11">
        <v>88.447502136230469</v>
      </c>
      <c r="CV11">
        <v>88.751998901367188</v>
      </c>
      <c r="CW11">
        <v>89.049797058105469</v>
      </c>
      <c r="CX11">
        <v>89.34100341796875</v>
      </c>
      <c r="CY11">
        <v>89.648002624511719</v>
      </c>
      <c r="CZ11">
        <v>89.939399719238281</v>
      </c>
      <c r="DA11">
        <v>90.248703002929688</v>
      </c>
      <c r="DB11">
        <v>90.521202087402344</v>
      </c>
      <c r="DC11">
        <v>90.833396911621094</v>
      </c>
      <c r="DD11">
        <v>91.120201110839844</v>
      </c>
      <c r="DE11">
        <v>91.3406982421875</v>
      </c>
      <c r="DF11">
        <v>91.740402221679688</v>
      </c>
      <c r="DG11">
        <v>92.038398742675781</v>
      </c>
      <c r="DH11">
        <v>92.2958984375</v>
      </c>
      <c r="DI11">
        <v>92.644302368164062</v>
      </c>
      <c r="DJ11">
        <v>92.933197021484375</v>
      </c>
      <c r="DK11">
        <v>93.235298156738281</v>
      </c>
      <c r="DL11">
        <v>93.554298400878906</v>
      </c>
      <c r="DM11">
        <v>93.8323974609375</v>
      </c>
      <c r="DN11">
        <v>94.150199890136719</v>
      </c>
      <c r="DO11">
        <v>94.443099975585938</v>
      </c>
      <c r="DP11">
        <v>94.726402282714844</v>
      </c>
      <c r="DQ11">
        <v>94.96710205078125</v>
      </c>
    </row>
    <row r="12" spans="1:121" x14ac:dyDescent="0.15">
      <c r="A12">
        <v>4</v>
      </c>
      <c r="B12" t="s">
        <v>22</v>
      </c>
      <c r="C12" t="s">
        <v>18</v>
      </c>
      <c r="D12" t="s">
        <v>19</v>
      </c>
      <c r="E12">
        <v>60.209598541259766</v>
      </c>
      <c r="F12">
        <v>60.543098449707031</v>
      </c>
      <c r="G12">
        <v>60.854198455810547</v>
      </c>
      <c r="H12">
        <v>61.144599914550781</v>
      </c>
      <c r="I12">
        <v>61.447700500488281</v>
      </c>
      <c r="J12">
        <v>61.740299224853516</v>
      </c>
      <c r="K12">
        <v>62.019298553466797</v>
      </c>
      <c r="L12">
        <v>62.324798583984375</v>
      </c>
      <c r="M12">
        <v>62.647598266601562</v>
      </c>
      <c r="N12">
        <v>62.936798095703125</v>
      </c>
      <c r="O12">
        <v>63.248699188232422</v>
      </c>
      <c r="P12">
        <v>63.545398712158203</v>
      </c>
      <c r="Q12">
        <v>63.842800140380859</v>
      </c>
      <c r="R12">
        <v>64.142097473144531</v>
      </c>
      <c r="S12">
        <v>64.452903747558594</v>
      </c>
      <c r="T12">
        <v>64.742996215820312</v>
      </c>
      <c r="U12">
        <v>65.043098449707031</v>
      </c>
      <c r="V12">
        <v>65.330902099609375</v>
      </c>
      <c r="W12">
        <v>65.640296936035156</v>
      </c>
      <c r="X12">
        <v>65.942398071289062</v>
      </c>
      <c r="Y12">
        <v>66.249000549316406</v>
      </c>
      <c r="Z12">
        <v>66.538200378417969</v>
      </c>
      <c r="AA12">
        <v>66.843597412109375</v>
      </c>
      <c r="AB12">
        <v>67.133697509765625</v>
      </c>
      <c r="AC12">
        <v>67.430702209472656</v>
      </c>
      <c r="AD12">
        <v>67.742301940917969</v>
      </c>
      <c r="AE12">
        <v>68.039199829101562</v>
      </c>
      <c r="AF12">
        <v>68.306297302246094</v>
      </c>
      <c r="AG12">
        <v>68.636199951171875</v>
      </c>
      <c r="AH12">
        <v>68.943801879882812</v>
      </c>
      <c r="AI12">
        <v>69.249900817871094</v>
      </c>
      <c r="AJ12">
        <v>69.541702270507812</v>
      </c>
      <c r="AK12">
        <v>69.855499267578125</v>
      </c>
      <c r="AL12">
        <v>70.143501281738281</v>
      </c>
      <c r="AM12">
        <v>70.449203491210938</v>
      </c>
      <c r="AN12">
        <v>70.746200561523438</v>
      </c>
      <c r="AO12">
        <v>71.043098449707031</v>
      </c>
      <c r="AP12">
        <v>71.343399047851562</v>
      </c>
      <c r="AQ12">
        <v>71.64739990234375</v>
      </c>
      <c r="AR12">
        <v>71.944297790527344</v>
      </c>
      <c r="AS12">
        <v>72.228897094726562</v>
      </c>
      <c r="AT12">
        <v>72.523696899414062</v>
      </c>
      <c r="AU12">
        <v>72.836402893066406</v>
      </c>
      <c r="AV12">
        <v>73.140403747558594</v>
      </c>
      <c r="AW12">
        <v>73.436203002929688</v>
      </c>
      <c r="AX12">
        <v>73.720802307128906</v>
      </c>
      <c r="AY12">
        <v>74.043601989746094</v>
      </c>
      <c r="AZ12">
        <v>74.34429931640625</v>
      </c>
      <c r="BA12">
        <v>74.635299682617188</v>
      </c>
      <c r="BB12">
        <v>74.94580078125</v>
      </c>
      <c r="BC12">
        <v>75.251701354980469</v>
      </c>
      <c r="BD12">
        <v>75.54949951171875</v>
      </c>
      <c r="BE12">
        <v>75.852096557617188</v>
      </c>
      <c r="BF12">
        <v>76.147300720214844</v>
      </c>
      <c r="BG12">
        <v>76.453498840332031</v>
      </c>
      <c r="BH12">
        <v>76.741996765136719</v>
      </c>
      <c r="BI12">
        <v>77.032798767089844</v>
      </c>
      <c r="BJ12">
        <v>77.331298828125</v>
      </c>
      <c r="BK12">
        <v>77.639701843261719</v>
      </c>
      <c r="BL12">
        <v>77.956901550292969</v>
      </c>
      <c r="BM12">
        <v>78.249397277832031</v>
      </c>
      <c r="BN12">
        <v>78.549201965332031</v>
      </c>
      <c r="BO12">
        <v>78.844596862792969</v>
      </c>
      <c r="BP12">
        <v>79.157501220703125</v>
      </c>
      <c r="BQ12">
        <v>79.422996520996094</v>
      </c>
      <c r="BR12">
        <v>79.752601623535156</v>
      </c>
      <c r="BS12">
        <v>80.044097900390625</v>
      </c>
      <c r="BT12">
        <v>80.36090087890625</v>
      </c>
      <c r="BU12">
        <v>80.643203735351562</v>
      </c>
      <c r="BV12">
        <v>80.934700012207031</v>
      </c>
      <c r="BW12">
        <v>81.241302490234375</v>
      </c>
      <c r="BX12">
        <v>81.536399841308594</v>
      </c>
      <c r="BY12">
        <v>81.833000183105469</v>
      </c>
      <c r="BZ12">
        <v>82.143699645996094</v>
      </c>
      <c r="CA12">
        <v>82.4468994140625</v>
      </c>
      <c r="CB12">
        <v>82.73919677734375</v>
      </c>
      <c r="CC12">
        <v>83.039596557617188</v>
      </c>
      <c r="CD12">
        <v>83.34649658203125</v>
      </c>
      <c r="CE12">
        <v>83.630897521972656</v>
      </c>
      <c r="CF12">
        <v>83.940399169921875</v>
      </c>
      <c r="CG12">
        <v>84.243202209472656</v>
      </c>
      <c r="CH12">
        <v>84.555198669433594</v>
      </c>
      <c r="CI12">
        <v>84.850997924804688</v>
      </c>
      <c r="CJ12">
        <v>85.150299072265625</v>
      </c>
      <c r="CK12">
        <v>85.420700073242188</v>
      </c>
      <c r="CL12">
        <v>85.733802795410156</v>
      </c>
      <c r="CM12">
        <v>86.029296875</v>
      </c>
      <c r="CN12">
        <v>86.342201232910156</v>
      </c>
      <c r="CO12">
        <v>86.653099060058594</v>
      </c>
      <c r="CP12">
        <v>86.951499938964844</v>
      </c>
      <c r="CQ12">
        <v>87.240898132324219</v>
      </c>
      <c r="CR12">
        <v>87.530403137207031</v>
      </c>
      <c r="CS12">
        <v>87.809600830078125</v>
      </c>
      <c r="CT12">
        <v>88.132301330566406</v>
      </c>
      <c r="CU12">
        <v>88.447502136230469</v>
      </c>
      <c r="CV12">
        <v>88.751998901367188</v>
      </c>
      <c r="CW12">
        <v>89.049797058105469</v>
      </c>
      <c r="CX12">
        <v>89.34100341796875</v>
      </c>
      <c r="CY12">
        <v>89.648002624511719</v>
      </c>
      <c r="CZ12">
        <v>89.939399719238281</v>
      </c>
      <c r="DA12">
        <v>90.248703002929688</v>
      </c>
      <c r="DB12">
        <v>90.521202087402344</v>
      </c>
      <c r="DC12">
        <v>90.833396911621094</v>
      </c>
      <c r="DD12">
        <v>91.120201110839844</v>
      </c>
      <c r="DE12">
        <v>91.3406982421875</v>
      </c>
      <c r="DF12">
        <v>91.740402221679688</v>
      </c>
      <c r="DG12">
        <v>92.038398742675781</v>
      </c>
      <c r="DH12">
        <v>92.2958984375</v>
      </c>
      <c r="DI12">
        <v>92.644302368164062</v>
      </c>
      <c r="DJ12">
        <v>92.933197021484375</v>
      </c>
      <c r="DK12">
        <v>93.235298156738281</v>
      </c>
      <c r="DL12">
        <v>93.554298400878906</v>
      </c>
      <c r="DM12">
        <v>93.8323974609375</v>
      </c>
      <c r="DN12">
        <v>94.150199890136719</v>
      </c>
      <c r="DO12">
        <v>94.443099975585938</v>
      </c>
      <c r="DP12">
        <v>94.726402282714844</v>
      </c>
      <c r="DQ12">
        <v>94.96710205078125</v>
      </c>
    </row>
    <row r="13" spans="1:121" x14ac:dyDescent="0.15">
      <c r="A13">
        <v>5</v>
      </c>
      <c r="B13" t="s">
        <v>23</v>
      </c>
      <c r="C13" t="s">
        <v>24</v>
      </c>
      <c r="D13" t="s">
        <v>19</v>
      </c>
      <c r="E13">
        <v>60.210098266601562</v>
      </c>
      <c r="F13">
        <v>60.546100616455078</v>
      </c>
      <c r="G13">
        <v>60.8489990234375</v>
      </c>
      <c r="H13">
        <v>61.143699645996094</v>
      </c>
      <c r="I13">
        <v>61.446601867675781</v>
      </c>
      <c r="J13">
        <v>61.739498138427734</v>
      </c>
      <c r="K13">
        <v>62.015800476074219</v>
      </c>
      <c r="L13">
        <v>62.327899932861328</v>
      </c>
      <c r="M13">
        <v>62.649700164794922</v>
      </c>
      <c r="N13">
        <v>62.93389892578125</v>
      </c>
      <c r="O13">
        <v>63.249401092529297</v>
      </c>
      <c r="P13">
        <v>63.550899505615234</v>
      </c>
      <c r="Q13">
        <v>63.846698760986328</v>
      </c>
      <c r="R13">
        <v>64.144302368164062</v>
      </c>
      <c r="S13">
        <v>64.45379638671875</v>
      </c>
      <c r="T13">
        <v>64.745796203613281</v>
      </c>
      <c r="U13">
        <v>65.046798706054688</v>
      </c>
      <c r="V13">
        <v>65.334396362304688</v>
      </c>
      <c r="W13">
        <v>65.640800476074219</v>
      </c>
      <c r="X13">
        <v>65.9447021484375</v>
      </c>
      <c r="Y13">
        <v>66.249198913574219</v>
      </c>
      <c r="Z13">
        <v>66.543403625488281</v>
      </c>
      <c r="AA13">
        <v>66.844902038574219</v>
      </c>
      <c r="AB13">
        <v>67.13690185546875</v>
      </c>
      <c r="AC13">
        <v>67.434402465820312</v>
      </c>
      <c r="AD13">
        <v>67.741996765136719</v>
      </c>
      <c r="AE13">
        <v>68.038497924804688</v>
      </c>
      <c r="AF13">
        <v>68.309196472167969</v>
      </c>
      <c r="AG13">
        <v>68.637901306152344</v>
      </c>
      <c r="AH13">
        <v>68.944602966308594</v>
      </c>
      <c r="AI13">
        <v>69.250701904296875</v>
      </c>
      <c r="AJ13">
        <v>69.547698974609375</v>
      </c>
      <c r="AK13">
        <v>69.855697631835938</v>
      </c>
      <c r="AL13">
        <v>70.144203186035156</v>
      </c>
      <c r="AM13">
        <v>70.447799682617188</v>
      </c>
      <c r="AN13">
        <v>70.745903015136719</v>
      </c>
      <c r="AO13">
        <v>71.041702270507812</v>
      </c>
      <c r="AP13">
        <v>71.344703674316406</v>
      </c>
      <c r="AQ13">
        <v>71.645698547363281</v>
      </c>
      <c r="AR13">
        <v>71.944198608398438</v>
      </c>
      <c r="AS13">
        <v>72.229400634765625</v>
      </c>
      <c r="AT13">
        <v>72.521102905273438</v>
      </c>
      <c r="AU13">
        <v>72.840896606445312</v>
      </c>
      <c r="AV13">
        <v>73.136398315429688</v>
      </c>
      <c r="AW13">
        <v>73.436698913574219</v>
      </c>
      <c r="AX13">
        <v>73.721900939941406</v>
      </c>
      <c r="AY13">
        <v>74.042900085449219</v>
      </c>
      <c r="AZ13">
        <v>74.3468017578125</v>
      </c>
      <c r="BA13">
        <v>74.637901306152344</v>
      </c>
      <c r="BB13">
        <v>74.944000244140625</v>
      </c>
      <c r="BC13">
        <v>75.25250244140625</v>
      </c>
      <c r="BD13">
        <v>75.552299499511719</v>
      </c>
      <c r="BE13">
        <v>75.852996826171875</v>
      </c>
      <c r="BF13">
        <v>76.147003173828125</v>
      </c>
      <c r="BG13">
        <v>76.452499389648438</v>
      </c>
      <c r="BH13">
        <v>76.739501953125</v>
      </c>
      <c r="BI13">
        <v>77.034698486328125</v>
      </c>
      <c r="BJ13">
        <v>77.331100463867188</v>
      </c>
      <c r="BK13">
        <v>77.645500183105469</v>
      </c>
      <c r="BL13">
        <v>77.954803466796875</v>
      </c>
      <c r="BM13">
        <v>78.249801635742188</v>
      </c>
      <c r="BN13">
        <v>78.551902770996094</v>
      </c>
      <c r="BO13">
        <v>78.848503112792969</v>
      </c>
      <c r="BP13">
        <v>79.157699584960938</v>
      </c>
      <c r="BQ13">
        <v>79.419197082519531</v>
      </c>
      <c r="BR13">
        <v>79.750297546386719</v>
      </c>
      <c r="BS13">
        <v>80.046699523925781</v>
      </c>
      <c r="BT13">
        <v>80.357398986816406</v>
      </c>
      <c r="BU13">
        <v>80.645896911621094</v>
      </c>
      <c r="BV13">
        <v>80.933403015136719</v>
      </c>
      <c r="BW13">
        <v>81.244003295898438</v>
      </c>
      <c r="BX13">
        <v>81.538299560546875</v>
      </c>
      <c r="BY13">
        <v>81.834297180175781</v>
      </c>
      <c r="BZ13">
        <v>82.148101806640625</v>
      </c>
      <c r="CA13">
        <v>82.444999694824219</v>
      </c>
      <c r="CB13">
        <v>82.741600036621094</v>
      </c>
      <c r="CC13">
        <v>83.038497924804688</v>
      </c>
      <c r="CD13">
        <v>83.347297668457031</v>
      </c>
      <c r="CE13">
        <v>83.634002685546875</v>
      </c>
      <c r="CF13">
        <v>83.943000793457031</v>
      </c>
      <c r="CG13">
        <v>84.2406005859375</v>
      </c>
      <c r="CH13">
        <v>84.556602478027344</v>
      </c>
      <c r="CI13">
        <v>84.847900390625</v>
      </c>
      <c r="CJ13">
        <v>85.147697448730469</v>
      </c>
      <c r="CK13">
        <v>85.420600891113281</v>
      </c>
      <c r="CL13">
        <v>85.733100891113281</v>
      </c>
      <c r="CM13">
        <v>86.032798767089844</v>
      </c>
      <c r="CN13">
        <v>86.34320068359375</v>
      </c>
      <c r="CO13">
        <v>86.656898498535156</v>
      </c>
      <c r="CP13">
        <v>86.9490966796875</v>
      </c>
      <c r="CQ13">
        <v>87.242103576660156</v>
      </c>
      <c r="CR13">
        <v>87.53399658203125</v>
      </c>
      <c r="CS13">
        <v>87.803497314453125</v>
      </c>
      <c r="CT13">
        <v>88.133697509765625</v>
      </c>
      <c r="CU13">
        <v>88.449897766113281</v>
      </c>
      <c r="CV13">
        <v>88.752601623535156</v>
      </c>
      <c r="CW13">
        <v>89.047698974609375</v>
      </c>
      <c r="CX13">
        <v>89.338203430175781</v>
      </c>
      <c r="CY13">
        <v>89.648902893066406</v>
      </c>
      <c r="CZ13">
        <v>89.94329833984375</v>
      </c>
      <c r="DA13">
        <v>90.249702453613281</v>
      </c>
      <c r="DB13">
        <v>90.52490234375</v>
      </c>
      <c r="DC13">
        <v>90.837997436523438</v>
      </c>
      <c r="DD13">
        <v>91.124900817871094</v>
      </c>
      <c r="DE13">
        <v>91.331199645996094</v>
      </c>
      <c r="DF13">
        <v>91.740402221679688</v>
      </c>
      <c r="DG13">
        <v>92.040000915527344</v>
      </c>
      <c r="DH13">
        <v>92.292503356933594</v>
      </c>
      <c r="DI13">
        <v>92.646400451660156</v>
      </c>
      <c r="DJ13">
        <v>92.934898376464844</v>
      </c>
      <c r="DK13">
        <v>93.235801696777344</v>
      </c>
      <c r="DL13">
        <v>93.554801940917969</v>
      </c>
      <c r="DM13">
        <v>93.835197448730469</v>
      </c>
      <c r="DN13">
        <v>94.151298522949219</v>
      </c>
      <c r="DO13">
        <v>94.442802429199219</v>
      </c>
      <c r="DP13">
        <v>94.730796813964844</v>
      </c>
      <c r="DQ13">
        <v>94.970802307128906</v>
      </c>
    </row>
    <row r="14" spans="1:121" x14ac:dyDescent="0.15">
      <c r="A14">
        <v>6</v>
      </c>
      <c r="B14" t="s">
        <v>25</v>
      </c>
      <c r="C14" t="s">
        <v>24</v>
      </c>
      <c r="D14" t="s">
        <v>19</v>
      </c>
      <c r="E14">
        <v>60.210098266601562</v>
      </c>
      <c r="F14">
        <v>60.546100616455078</v>
      </c>
      <c r="G14">
        <v>60.8489990234375</v>
      </c>
      <c r="H14">
        <v>61.143699645996094</v>
      </c>
      <c r="I14">
        <v>61.446601867675781</v>
      </c>
      <c r="J14">
        <v>61.739498138427734</v>
      </c>
      <c r="K14">
        <v>62.015800476074219</v>
      </c>
      <c r="L14">
        <v>62.327899932861328</v>
      </c>
      <c r="M14">
        <v>62.649700164794922</v>
      </c>
      <c r="N14">
        <v>62.93389892578125</v>
      </c>
      <c r="O14">
        <v>63.249401092529297</v>
      </c>
      <c r="P14">
        <v>63.550899505615234</v>
      </c>
      <c r="Q14">
        <v>63.846698760986328</v>
      </c>
      <c r="R14">
        <v>64.144302368164062</v>
      </c>
      <c r="S14">
        <v>64.45379638671875</v>
      </c>
      <c r="T14">
        <v>64.745796203613281</v>
      </c>
      <c r="U14">
        <v>65.046798706054688</v>
      </c>
      <c r="V14">
        <v>65.334396362304688</v>
      </c>
      <c r="W14">
        <v>65.640800476074219</v>
      </c>
      <c r="X14">
        <v>65.9447021484375</v>
      </c>
      <c r="Y14">
        <v>66.249198913574219</v>
      </c>
      <c r="Z14">
        <v>66.543403625488281</v>
      </c>
      <c r="AA14">
        <v>66.844902038574219</v>
      </c>
      <c r="AB14">
        <v>67.13690185546875</v>
      </c>
      <c r="AC14">
        <v>67.434402465820312</v>
      </c>
      <c r="AD14">
        <v>67.741996765136719</v>
      </c>
      <c r="AE14">
        <v>68.038497924804688</v>
      </c>
      <c r="AF14">
        <v>68.309196472167969</v>
      </c>
      <c r="AG14">
        <v>68.637901306152344</v>
      </c>
      <c r="AH14">
        <v>68.944602966308594</v>
      </c>
      <c r="AI14">
        <v>69.250701904296875</v>
      </c>
      <c r="AJ14">
        <v>69.547698974609375</v>
      </c>
      <c r="AK14">
        <v>69.855697631835938</v>
      </c>
      <c r="AL14">
        <v>70.144203186035156</v>
      </c>
      <c r="AM14">
        <v>70.447799682617188</v>
      </c>
      <c r="AN14">
        <v>70.745903015136719</v>
      </c>
      <c r="AO14">
        <v>71.041702270507812</v>
      </c>
      <c r="AP14">
        <v>71.344703674316406</v>
      </c>
      <c r="AQ14">
        <v>71.645698547363281</v>
      </c>
      <c r="AR14">
        <v>71.944198608398438</v>
      </c>
      <c r="AS14">
        <v>72.229400634765625</v>
      </c>
      <c r="AT14">
        <v>72.521102905273438</v>
      </c>
      <c r="AU14">
        <v>72.840896606445312</v>
      </c>
      <c r="AV14">
        <v>73.136398315429688</v>
      </c>
      <c r="AW14">
        <v>73.436698913574219</v>
      </c>
      <c r="AX14">
        <v>73.721900939941406</v>
      </c>
      <c r="AY14">
        <v>74.042900085449219</v>
      </c>
      <c r="AZ14">
        <v>74.3468017578125</v>
      </c>
      <c r="BA14">
        <v>74.637901306152344</v>
      </c>
      <c r="BB14">
        <v>74.944000244140625</v>
      </c>
      <c r="BC14">
        <v>75.25250244140625</v>
      </c>
      <c r="BD14">
        <v>75.552299499511719</v>
      </c>
      <c r="BE14">
        <v>75.852996826171875</v>
      </c>
      <c r="BF14">
        <v>76.147003173828125</v>
      </c>
      <c r="BG14">
        <v>76.452499389648438</v>
      </c>
      <c r="BH14">
        <v>76.739501953125</v>
      </c>
      <c r="BI14">
        <v>77.034698486328125</v>
      </c>
      <c r="BJ14">
        <v>77.331100463867188</v>
      </c>
      <c r="BK14">
        <v>77.645500183105469</v>
      </c>
      <c r="BL14">
        <v>77.954803466796875</v>
      </c>
      <c r="BM14">
        <v>78.249801635742188</v>
      </c>
      <c r="BN14">
        <v>78.551902770996094</v>
      </c>
      <c r="BO14">
        <v>78.848503112792969</v>
      </c>
      <c r="BP14">
        <v>79.157699584960938</v>
      </c>
      <c r="BQ14">
        <v>79.419197082519531</v>
      </c>
      <c r="BR14">
        <v>79.750297546386719</v>
      </c>
      <c r="BS14">
        <v>80.046699523925781</v>
      </c>
      <c r="BT14">
        <v>80.357398986816406</v>
      </c>
      <c r="BU14">
        <v>80.645896911621094</v>
      </c>
      <c r="BV14">
        <v>80.933403015136719</v>
      </c>
      <c r="BW14">
        <v>81.244003295898438</v>
      </c>
      <c r="BX14">
        <v>81.538299560546875</v>
      </c>
      <c r="BY14">
        <v>81.834297180175781</v>
      </c>
      <c r="BZ14">
        <v>82.148101806640625</v>
      </c>
      <c r="CA14">
        <v>82.444999694824219</v>
      </c>
      <c r="CB14">
        <v>82.741600036621094</v>
      </c>
      <c r="CC14">
        <v>83.038497924804688</v>
      </c>
      <c r="CD14">
        <v>83.347297668457031</v>
      </c>
      <c r="CE14">
        <v>83.634002685546875</v>
      </c>
      <c r="CF14">
        <v>83.943000793457031</v>
      </c>
      <c r="CG14">
        <v>84.2406005859375</v>
      </c>
      <c r="CH14">
        <v>84.556602478027344</v>
      </c>
      <c r="CI14">
        <v>84.847900390625</v>
      </c>
      <c r="CJ14">
        <v>85.147697448730469</v>
      </c>
      <c r="CK14">
        <v>85.420600891113281</v>
      </c>
      <c r="CL14">
        <v>85.733100891113281</v>
      </c>
      <c r="CM14">
        <v>86.032798767089844</v>
      </c>
      <c r="CN14">
        <v>86.34320068359375</v>
      </c>
      <c r="CO14">
        <v>86.656898498535156</v>
      </c>
      <c r="CP14">
        <v>86.9490966796875</v>
      </c>
      <c r="CQ14">
        <v>87.242103576660156</v>
      </c>
      <c r="CR14">
        <v>87.53399658203125</v>
      </c>
      <c r="CS14">
        <v>87.803497314453125</v>
      </c>
      <c r="CT14">
        <v>88.133697509765625</v>
      </c>
      <c r="CU14">
        <v>88.449897766113281</v>
      </c>
      <c r="CV14">
        <v>88.752601623535156</v>
      </c>
      <c r="CW14">
        <v>89.047698974609375</v>
      </c>
      <c r="CX14">
        <v>89.338203430175781</v>
      </c>
      <c r="CY14">
        <v>89.648902893066406</v>
      </c>
      <c r="CZ14">
        <v>89.94329833984375</v>
      </c>
      <c r="DA14">
        <v>90.249702453613281</v>
      </c>
      <c r="DB14">
        <v>90.52490234375</v>
      </c>
      <c r="DC14">
        <v>90.837997436523438</v>
      </c>
      <c r="DD14">
        <v>91.124900817871094</v>
      </c>
      <c r="DE14">
        <v>91.331199645996094</v>
      </c>
      <c r="DF14">
        <v>91.740402221679688</v>
      </c>
      <c r="DG14">
        <v>92.040000915527344</v>
      </c>
      <c r="DH14">
        <v>92.292503356933594</v>
      </c>
      <c r="DI14">
        <v>92.646400451660156</v>
      </c>
      <c r="DJ14">
        <v>92.934898376464844</v>
      </c>
      <c r="DK14">
        <v>93.235801696777344</v>
      </c>
      <c r="DL14">
        <v>93.554801940917969</v>
      </c>
      <c r="DM14">
        <v>93.835197448730469</v>
      </c>
      <c r="DN14">
        <v>94.151298522949219</v>
      </c>
      <c r="DO14">
        <v>94.442802429199219</v>
      </c>
      <c r="DP14">
        <v>94.730796813964844</v>
      </c>
      <c r="DQ14">
        <v>94.970802307128906</v>
      </c>
    </row>
    <row r="15" spans="1:121" x14ac:dyDescent="0.15">
      <c r="A15">
        <v>7</v>
      </c>
      <c r="B15" t="s">
        <v>26</v>
      </c>
      <c r="C15" t="s">
        <v>24</v>
      </c>
      <c r="D15" t="s">
        <v>19</v>
      </c>
      <c r="E15">
        <v>60.211299896240234</v>
      </c>
      <c r="F15">
        <v>60.548500061035156</v>
      </c>
      <c r="G15">
        <v>60.852401733398438</v>
      </c>
      <c r="H15">
        <v>61.150100708007812</v>
      </c>
      <c r="I15">
        <v>61.445899963378906</v>
      </c>
      <c r="J15">
        <v>61.741600036621094</v>
      </c>
      <c r="K15">
        <v>62.021900177001953</v>
      </c>
      <c r="L15">
        <v>62.325801849365234</v>
      </c>
      <c r="M15">
        <v>62.64849853515625</v>
      </c>
      <c r="N15">
        <v>62.940498352050781</v>
      </c>
      <c r="O15">
        <v>63.256698608398438</v>
      </c>
      <c r="P15">
        <v>63.55059814453125</v>
      </c>
      <c r="Q15">
        <v>63.846401214599609</v>
      </c>
      <c r="R15">
        <v>64.144996643066406</v>
      </c>
      <c r="S15">
        <v>64.455497741699219</v>
      </c>
      <c r="T15">
        <v>64.748100280761719</v>
      </c>
      <c r="U15">
        <v>65.049598693847656</v>
      </c>
      <c r="V15">
        <v>65.337196350097656</v>
      </c>
      <c r="W15">
        <v>65.643699645996094</v>
      </c>
      <c r="X15">
        <v>65.946098327636719</v>
      </c>
      <c r="Y15">
        <v>66.250198364257812</v>
      </c>
      <c r="Z15">
        <v>66.541297912597656</v>
      </c>
      <c r="AA15">
        <v>66.848602294921875</v>
      </c>
      <c r="AB15">
        <v>67.136703491210938</v>
      </c>
      <c r="AC15">
        <v>67.439903259277344</v>
      </c>
      <c r="AD15">
        <v>67.745101928710938</v>
      </c>
      <c r="AE15">
        <v>68.040397644042969</v>
      </c>
      <c r="AF15">
        <v>68.308998107910156</v>
      </c>
      <c r="AG15">
        <v>68.636703491210938</v>
      </c>
      <c r="AH15">
        <v>68.945297241210938</v>
      </c>
      <c r="AI15">
        <v>69.255096435546875</v>
      </c>
      <c r="AJ15">
        <v>69.548202514648438</v>
      </c>
      <c r="AK15">
        <v>69.857902526855469</v>
      </c>
      <c r="AL15">
        <v>70.147499084472656</v>
      </c>
      <c r="AM15">
        <v>70.4490966796875</v>
      </c>
      <c r="AN15">
        <v>70.745697021484375</v>
      </c>
      <c r="AO15">
        <v>71.043998718261719</v>
      </c>
      <c r="AP15">
        <v>71.344902038574219</v>
      </c>
      <c r="AQ15">
        <v>71.647598266601562</v>
      </c>
      <c r="AR15">
        <v>71.949501037597656</v>
      </c>
      <c r="AS15">
        <v>72.232398986816406</v>
      </c>
      <c r="AT15">
        <v>72.524200439453125</v>
      </c>
      <c r="AU15">
        <v>72.842597961425781</v>
      </c>
      <c r="AV15">
        <v>73.141700744628906</v>
      </c>
      <c r="AW15">
        <v>73.439903259277344</v>
      </c>
      <c r="AX15">
        <v>73.723197937011719</v>
      </c>
      <c r="AY15">
        <v>74.049697875976562</v>
      </c>
      <c r="AZ15">
        <v>74.347503662109375</v>
      </c>
      <c r="BA15">
        <v>74.637802124023438</v>
      </c>
      <c r="BB15">
        <v>74.9490966796875</v>
      </c>
      <c r="BC15">
        <v>75.255203247070312</v>
      </c>
      <c r="BD15">
        <v>75.551399230957031</v>
      </c>
      <c r="BE15">
        <v>75.853302001953125</v>
      </c>
      <c r="BF15">
        <v>76.14990234375</v>
      </c>
      <c r="BG15">
        <v>76.452796936035156</v>
      </c>
      <c r="BH15">
        <v>76.73809814453125</v>
      </c>
      <c r="BI15">
        <v>77.036300659179688</v>
      </c>
      <c r="BJ15">
        <v>77.333900451660156</v>
      </c>
      <c r="BK15">
        <v>77.648300170898438</v>
      </c>
      <c r="BL15">
        <v>77.957000732421875</v>
      </c>
      <c r="BM15">
        <v>78.250396728515625</v>
      </c>
      <c r="BN15">
        <v>78.551399230957031</v>
      </c>
      <c r="BO15">
        <v>78.852699279785156</v>
      </c>
      <c r="BP15">
        <v>79.15460205078125</v>
      </c>
      <c r="BQ15">
        <v>79.422897338867188</v>
      </c>
      <c r="BR15">
        <v>79.753700256347656</v>
      </c>
      <c r="BS15">
        <v>80.050003051757812</v>
      </c>
      <c r="BT15">
        <v>80.357398986816406</v>
      </c>
      <c r="BU15">
        <v>80.649497985839844</v>
      </c>
      <c r="BV15">
        <v>80.935897827148438</v>
      </c>
      <c r="BW15">
        <v>81.245498657226562</v>
      </c>
      <c r="BX15">
        <v>81.539596557617188</v>
      </c>
      <c r="BY15">
        <v>81.838203430175781</v>
      </c>
      <c r="BZ15">
        <v>82.150802612304688</v>
      </c>
      <c r="CA15">
        <v>82.447196960449219</v>
      </c>
      <c r="CB15">
        <v>82.743499755859375</v>
      </c>
      <c r="CC15">
        <v>83.041603088378906</v>
      </c>
      <c r="CD15">
        <v>83.344802856445312</v>
      </c>
      <c r="CE15">
        <v>83.637298583984375</v>
      </c>
      <c r="CF15">
        <v>83.940299987792969</v>
      </c>
      <c r="CG15">
        <v>84.247901916503906</v>
      </c>
      <c r="CH15">
        <v>84.55999755859375</v>
      </c>
      <c r="CI15">
        <v>84.851600646972656</v>
      </c>
      <c r="CJ15">
        <v>85.149803161621094</v>
      </c>
      <c r="CK15">
        <v>85.421401977539062</v>
      </c>
      <c r="CL15">
        <v>85.738197326660156</v>
      </c>
      <c r="CM15">
        <v>86.033500671386719</v>
      </c>
      <c r="CN15">
        <v>86.348701477050781</v>
      </c>
      <c r="CO15">
        <v>86.652801513671875</v>
      </c>
      <c r="CP15">
        <v>86.95159912109375</v>
      </c>
      <c r="CQ15">
        <v>87.245399475097656</v>
      </c>
      <c r="CR15">
        <v>87.534500122070312</v>
      </c>
      <c r="CS15">
        <v>87.806198120117188</v>
      </c>
      <c r="CT15">
        <v>88.136802673339844</v>
      </c>
      <c r="CU15">
        <v>88.449897766113281</v>
      </c>
      <c r="CV15">
        <v>88.75360107421875</v>
      </c>
      <c r="CW15">
        <v>89.05419921875</v>
      </c>
      <c r="CX15">
        <v>89.342697143554688</v>
      </c>
      <c r="CY15">
        <v>89.650703430175781</v>
      </c>
      <c r="CZ15">
        <v>89.948898315429688</v>
      </c>
      <c r="DA15">
        <v>90.251800537109375</v>
      </c>
      <c r="DB15">
        <v>90.527297973632812</v>
      </c>
      <c r="DC15">
        <v>90.844497680664062</v>
      </c>
      <c r="DD15">
        <v>91.126602172851562</v>
      </c>
      <c r="DE15">
        <v>91.329696655273438</v>
      </c>
      <c r="DF15">
        <v>91.746101379394531</v>
      </c>
      <c r="DG15">
        <v>92.042701721191406</v>
      </c>
      <c r="DH15">
        <v>92.302902221679688</v>
      </c>
      <c r="DI15">
        <v>92.650001525878906</v>
      </c>
      <c r="DJ15">
        <v>92.936798095703125</v>
      </c>
      <c r="DK15">
        <v>93.245597839355469</v>
      </c>
      <c r="DL15">
        <v>93.552902221679688</v>
      </c>
      <c r="DM15">
        <v>93.8385009765625</v>
      </c>
      <c r="DN15">
        <v>94.152999877929688</v>
      </c>
      <c r="DO15">
        <v>94.44940185546875</v>
      </c>
      <c r="DP15">
        <v>94.736900329589844</v>
      </c>
      <c r="DQ15">
        <v>94.976699829101562</v>
      </c>
    </row>
    <row r="16" spans="1:121" x14ac:dyDescent="0.15">
      <c r="A16">
        <v>8</v>
      </c>
      <c r="B16" t="s">
        <v>27</v>
      </c>
      <c r="C16" t="s">
        <v>24</v>
      </c>
      <c r="D16" t="s">
        <v>19</v>
      </c>
      <c r="E16">
        <v>60.211299896240234</v>
      </c>
      <c r="F16">
        <v>60.548500061035156</v>
      </c>
      <c r="G16">
        <v>60.852401733398438</v>
      </c>
      <c r="H16">
        <v>61.150100708007812</v>
      </c>
      <c r="I16">
        <v>61.445899963378906</v>
      </c>
      <c r="J16">
        <v>61.741600036621094</v>
      </c>
      <c r="K16">
        <v>62.021900177001953</v>
      </c>
      <c r="L16">
        <v>62.325801849365234</v>
      </c>
      <c r="M16">
        <v>62.64849853515625</v>
      </c>
      <c r="N16">
        <v>62.940498352050781</v>
      </c>
      <c r="O16">
        <v>63.256698608398438</v>
      </c>
      <c r="P16">
        <v>63.55059814453125</v>
      </c>
      <c r="Q16">
        <v>63.846401214599609</v>
      </c>
      <c r="R16">
        <v>64.144996643066406</v>
      </c>
      <c r="S16">
        <v>64.455497741699219</v>
      </c>
      <c r="T16">
        <v>64.748100280761719</v>
      </c>
      <c r="U16">
        <v>65.049598693847656</v>
      </c>
      <c r="V16">
        <v>65.337196350097656</v>
      </c>
      <c r="W16">
        <v>65.643699645996094</v>
      </c>
      <c r="X16">
        <v>65.946098327636719</v>
      </c>
      <c r="Y16">
        <v>66.250198364257812</v>
      </c>
      <c r="Z16">
        <v>66.541297912597656</v>
      </c>
      <c r="AA16">
        <v>66.848602294921875</v>
      </c>
      <c r="AB16">
        <v>67.136703491210938</v>
      </c>
      <c r="AC16">
        <v>67.439903259277344</v>
      </c>
      <c r="AD16">
        <v>67.745101928710938</v>
      </c>
      <c r="AE16">
        <v>68.040397644042969</v>
      </c>
      <c r="AF16">
        <v>68.308998107910156</v>
      </c>
      <c r="AG16">
        <v>68.636703491210938</v>
      </c>
      <c r="AH16">
        <v>68.945297241210938</v>
      </c>
      <c r="AI16">
        <v>69.255096435546875</v>
      </c>
      <c r="AJ16">
        <v>69.548202514648438</v>
      </c>
      <c r="AK16">
        <v>69.857902526855469</v>
      </c>
      <c r="AL16">
        <v>70.147499084472656</v>
      </c>
      <c r="AM16">
        <v>70.4490966796875</v>
      </c>
      <c r="AN16">
        <v>70.745697021484375</v>
      </c>
      <c r="AO16">
        <v>71.043998718261719</v>
      </c>
      <c r="AP16">
        <v>71.344902038574219</v>
      </c>
      <c r="AQ16">
        <v>71.647598266601562</v>
      </c>
      <c r="AR16">
        <v>71.949501037597656</v>
      </c>
      <c r="AS16">
        <v>72.232398986816406</v>
      </c>
      <c r="AT16">
        <v>72.524200439453125</v>
      </c>
      <c r="AU16">
        <v>72.842597961425781</v>
      </c>
      <c r="AV16">
        <v>73.141700744628906</v>
      </c>
      <c r="AW16">
        <v>73.439903259277344</v>
      </c>
      <c r="AX16">
        <v>73.723197937011719</v>
      </c>
      <c r="AY16">
        <v>74.049697875976562</v>
      </c>
      <c r="AZ16">
        <v>74.347503662109375</v>
      </c>
      <c r="BA16">
        <v>74.637802124023438</v>
      </c>
      <c r="BB16">
        <v>74.9490966796875</v>
      </c>
      <c r="BC16">
        <v>75.255203247070312</v>
      </c>
      <c r="BD16">
        <v>75.551399230957031</v>
      </c>
      <c r="BE16">
        <v>75.853302001953125</v>
      </c>
      <c r="BF16">
        <v>76.14990234375</v>
      </c>
      <c r="BG16">
        <v>76.452796936035156</v>
      </c>
      <c r="BH16">
        <v>76.73809814453125</v>
      </c>
      <c r="BI16">
        <v>77.036300659179688</v>
      </c>
      <c r="BJ16">
        <v>77.333900451660156</v>
      </c>
      <c r="BK16">
        <v>77.648300170898438</v>
      </c>
      <c r="BL16">
        <v>77.957000732421875</v>
      </c>
      <c r="BM16">
        <v>78.250396728515625</v>
      </c>
      <c r="BN16">
        <v>78.551399230957031</v>
      </c>
      <c r="BO16">
        <v>78.852699279785156</v>
      </c>
      <c r="BP16">
        <v>79.15460205078125</v>
      </c>
      <c r="BQ16">
        <v>79.422897338867188</v>
      </c>
      <c r="BR16">
        <v>79.753700256347656</v>
      </c>
      <c r="BS16">
        <v>80.050003051757812</v>
      </c>
      <c r="BT16">
        <v>80.357398986816406</v>
      </c>
      <c r="BU16">
        <v>80.649497985839844</v>
      </c>
      <c r="BV16">
        <v>80.935897827148438</v>
      </c>
      <c r="BW16">
        <v>81.245498657226562</v>
      </c>
      <c r="BX16">
        <v>81.539596557617188</v>
      </c>
      <c r="BY16">
        <v>81.838203430175781</v>
      </c>
      <c r="BZ16">
        <v>82.150802612304688</v>
      </c>
      <c r="CA16">
        <v>82.447196960449219</v>
      </c>
      <c r="CB16">
        <v>82.743499755859375</v>
      </c>
      <c r="CC16">
        <v>83.041603088378906</v>
      </c>
      <c r="CD16">
        <v>83.344802856445312</v>
      </c>
      <c r="CE16">
        <v>83.637298583984375</v>
      </c>
      <c r="CF16">
        <v>83.940299987792969</v>
      </c>
      <c r="CG16">
        <v>84.247901916503906</v>
      </c>
      <c r="CH16">
        <v>84.55999755859375</v>
      </c>
      <c r="CI16">
        <v>84.851600646972656</v>
      </c>
      <c r="CJ16">
        <v>85.149803161621094</v>
      </c>
      <c r="CK16">
        <v>85.421401977539062</v>
      </c>
      <c r="CL16">
        <v>85.738197326660156</v>
      </c>
      <c r="CM16">
        <v>86.033500671386719</v>
      </c>
      <c r="CN16">
        <v>86.348701477050781</v>
      </c>
      <c r="CO16">
        <v>86.652801513671875</v>
      </c>
      <c r="CP16">
        <v>86.95159912109375</v>
      </c>
      <c r="CQ16">
        <v>87.245399475097656</v>
      </c>
      <c r="CR16">
        <v>87.534500122070312</v>
      </c>
      <c r="CS16">
        <v>87.806198120117188</v>
      </c>
      <c r="CT16">
        <v>88.136802673339844</v>
      </c>
      <c r="CU16">
        <v>88.449897766113281</v>
      </c>
      <c r="CV16">
        <v>88.75360107421875</v>
      </c>
      <c r="CW16">
        <v>89.05419921875</v>
      </c>
      <c r="CX16">
        <v>89.342697143554688</v>
      </c>
      <c r="CY16">
        <v>89.650703430175781</v>
      </c>
      <c r="CZ16">
        <v>89.948898315429688</v>
      </c>
      <c r="DA16">
        <v>90.251800537109375</v>
      </c>
      <c r="DB16">
        <v>90.527297973632812</v>
      </c>
      <c r="DC16">
        <v>90.844497680664062</v>
      </c>
      <c r="DD16">
        <v>91.126602172851562</v>
      </c>
      <c r="DE16">
        <v>91.329696655273438</v>
      </c>
      <c r="DF16">
        <v>91.746101379394531</v>
      </c>
      <c r="DG16">
        <v>92.042701721191406</v>
      </c>
      <c r="DH16">
        <v>92.302902221679688</v>
      </c>
      <c r="DI16">
        <v>92.650001525878906</v>
      </c>
      <c r="DJ16">
        <v>92.936798095703125</v>
      </c>
      <c r="DK16">
        <v>93.245597839355469</v>
      </c>
      <c r="DL16">
        <v>93.552902221679688</v>
      </c>
      <c r="DM16">
        <v>93.8385009765625</v>
      </c>
      <c r="DN16">
        <v>94.152999877929688</v>
      </c>
      <c r="DO16">
        <v>94.44940185546875</v>
      </c>
      <c r="DP16">
        <v>94.736900329589844</v>
      </c>
      <c r="DQ16">
        <v>94.976699829101562</v>
      </c>
    </row>
    <row r="17" spans="1:121" x14ac:dyDescent="0.15">
      <c r="A17">
        <v>9</v>
      </c>
      <c r="B17" t="s">
        <v>28</v>
      </c>
      <c r="C17" t="s">
        <v>29</v>
      </c>
      <c r="D17" t="s">
        <v>19</v>
      </c>
      <c r="E17">
        <v>60.212501525878906</v>
      </c>
      <c r="F17">
        <v>60.548500061035156</v>
      </c>
      <c r="G17">
        <v>60.847999572753906</v>
      </c>
      <c r="H17">
        <v>61.147998809814453</v>
      </c>
      <c r="I17">
        <v>61.449100494384766</v>
      </c>
      <c r="J17">
        <v>61.739498138427734</v>
      </c>
      <c r="K17">
        <v>62.02130126953125</v>
      </c>
      <c r="L17">
        <v>62.326801300048828</v>
      </c>
      <c r="M17">
        <v>62.643398284912109</v>
      </c>
      <c r="N17">
        <v>62.939098358154297</v>
      </c>
      <c r="O17">
        <v>63.251201629638672</v>
      </c>
      <c r="P17">
        <v>63.545398712158203</v>
      </c>
      <c r="Q17">
        <v>63.844200134277344</v>
      </c>
      <c r="R17">
        <v>64.144096374511719</v>
      </c>
      <c r="S17">
        <v>64.453903198242188</v>
      </c>
      <c r="T17">
        <v>64.745597839355469</v>
      </c>
      <c r="U17">
        <v>65.049598693847656</v>
      </c>
      <c r="V17">
        <v>65.33599853515625</v>
      </c>
      <c r="W17">
        <v>65.642799377441406</v>
      </c>
      <c r="X17">
        <v>65.947502136230469</v>
      </c>
      <c r="Y17">
        <v>66.253501892089844</v>
      </c>
      <c r="Z17">
        <v>66.543502807617188</v>
      </c>
      <c r="AA17">
        <v>66.846900939941406</v>
      </c>
      <c r="AB17">
        <v>67.136497497558594</v>
      </c>
      <c r="AC17">
        <v>67.432998657226562</v>
      </c>
      <c r="AD17">
        <v>67.739402770996094</v>
      </c>
      <c r="AE17">
        <v>68.040702819824219</v>
      </c>
      <c r="AF17">
        <v>68.310096740722656</v>
      </c>
      <c r="AG17">
        <v>68.638999938964844</v>
      </c>
      <c r="AH17">
        <v>68.945198059082031</v>
      </c>
      <c r="AI17">
        <v>69.250198364257812</v>
      </c>
      <c r="AJ17">
        <v>69.547996520996094</v>
      </c>
      <c r="AK17">
        <v>69.855499267578125</v>
      </c>
      <c r="AL17">
        <v>70.144996643066406</v>
      </c>
      <c r="AM17">
        <v>70.445297241210938</v>
      </c>
      <c r="AN17">
        <v>70.747703552246094</v>
      </c>
      <c r="AO17">
        <v>71.045097351074219</v>
      </c>
      <c r="AP17">
        <v>71.344902038574219</v>
      </c>
      <c r="AQ17">
        <v>71.647201538085938</v>
      </c>
      <c r="AR17">
        <v>71.944602966308594</v>
      </c>
      <c r="AS17">
        <v>72.231498718261719</v>
      </c>
      <c r="AT17">
        <v>72.5198974609375</v>
      </c>
      <c r="AU17">
        <v>72.843299865722656</v>
      </c>
      <c r="AV17">
        <v>73.135200500488281</v>
      </c>
      <c r="AW17">
        <v>73.438201904296875</v>
      </c>
      <c r="AX17">
        <v>73.72650146484375</v>
      </c>
      <c r="AY17">
        <v>74.045997619628906</v>
      </c>
      <c r="AZ17">
        <v>74.348701477050781</v>
      </c>
      <c r="BA17">
        <v>74.64129638671875</v>
      </c>
      <c r="BB17">
        <v>74.948898315429688</v>
      </c>
      <c r="BC17">
        <v>75.254898071289062</v>
      </c>
      <c r="BD17">
        <v>75.547798156738281</v>
      </c>
      <c r="BE17">
        <v>75.851997375488281</v>
      </c>
      <c r="BF17">
        <v>76.149200439453125</v>
      </c>
      <c r="BG17">
        <v>76.452499389648438</v>
      </c>
      <c r="BH17">
        <v>76.739898681640625</v>
      </c>
      <c r="BI17">
        <v>77.036201477050781</v>
      </c>
      <c r="BJ17">
        <v>77.334197998046875</v>
      </c>
      <c r="BK17">
        <v>77.644500732421875</v>
      </c>
      <c r="BL17">
        <v>77.956497192382812</v>
      </c>
      <c r="BM17">
        <v>78.249900817871094</v>
      </c>
      <c r="BN17">
        <v>78.551002502441406</v>
      </c>
      <c r="BO17">
        <v>78.847396850585938</v>
      </c>
      <c r="BP17">
        <v>79.157600402832031</v>
      </c>
      <c r="BQ17">
        <v>79.418197631835938</v>
      </c>
      <c r="BR17">
        <v>79.753097534179688</v>
      </c>
      <c r="BS17">
        <v>80.04840087890625</v>
      </c>
      <c r="BT17">
        <v>80.354301452636719</v>
      </c>
      <c r="BU17">
        <v>80.642601013183594</v>
      </c>
      <c r="BV17">
        <v>80.933296203613281</v>
      </c>
      <c r="BW17">
        <v>81.24530029296875</v>
      </c>
      <c r="BX17">
        <v>81.53759765625</v>
      </c>
      <c r="BY17">
        <v>81.836196899414062</v>
      </c>
      <c r="BZ17">
        <v>82.145599365234375</v>
      </c>
      <c r="CA17">
        <v>82.449798583984375</v>
      </c>
      <c r="CB17">
        <v>82.736099243164062</v>
      </c>
      <c r="CC17">
        <v>83.044296264648438</v>
      </c>
      <c r="CD17">
        <v>83.345497131347656</v>
      </c>
      <c r="CE17">
        <v>83.632400512695312</v>
      </c>
      <c r="CF17">
        <v>83.938301086425781</v>
      </c>
      <c r="CG17">
        <v>84.250701904296875</v>
      </c>
      <c r="CH17">
        <v>84.555999755859375</v>
      </c>
      <c r="CI17">
        <v>84.845199584960938</v>
      </c>
      <c r="CJ17">
        <v>85.149696350097656</v>
      </c>
      <c r="CK17">
        <v>85.420501708984375</v>
      </c>
      <c r="CL17">
        <v>85.736198425292969</v>
      </c>
      <c r="CM17">
        <v>86.029296875</v>
      </c>
      <c r="CN17">
        <v>86.345001220703125</v>
      </c>
      <c r="CO17">
        <v>86.652496337890625</v>
      </c>
      <c r="CP17">
        <v>86.955902099609375</v>
      </c>
      <c r="CQ17">
        <v>87.239799499511719</v>
      </c>
      <c r="CR17">
        <v>87.534103393554688</v>
      </c>
      <c r="CS17">
        <v>87.801902770996094</v>
      </c>
      <c r="CT17">
        <v>88.125701904296875</v>
      </c>
      <c r="CU17">
        <v>88.450202941894531</v>
      </c>
      <c r="CV17">
        <v>88.753402709960938</v>
      </c>
      <c r="CW17">
        <v>89.047897338867188</v>
      </c>
      <c r="CX17">
        <v>89.342903137207031</v>
      </c>
      <c r="CY17">
        <v>89.65350341796875</v>
      </c>
      <c r="CZ17">
        <v>89.945396423339844</v>
      </c>
      <c r="DA17">
        <v>90.250099182128906</v>
      </c>
      <c r="DB17">
        <v>90.526603698730469</v>
      </c>
      <c r="DC17">
        <v>90.837600708007812</v>
      </c>
      <c r="DD17">
        <v>91.119499206542969</v>
      </c>
      <c r="DE17">
        <v>91.330398559570312</v>
      </c>
      <c r="DF17">
        <v>91.743499755859375</v>
      </c>
      <c r="DG17">
        <v>92.037399291992188</v>
      </c>
      <c r="DH17">
        <v>92.291900634765625</v>
      </c>
      <c r="DI17">
        <v>92.647697448730469</v>
      </c>
      <c r="DJ17">
        <v>92.935997009277344</v>
      </c>
      <c r="DK17">
        <v>93.240501403808594</v>
      </c>
      <c r="DL17">
        <v>93.555702209472656</v>
      </c>
      <c r="DM17">
        <v>93.831901550292969</v>
      </c>
      <c r="DN17">
        <v>94.150596618652344</v>
      </c>
      <c r="DO17">
        <v>94.443199157714844</v>
      </c>
      <c r="DP17">
        <v>94.731101989746094</v>
      </c>
      <c r="DQ17">
        <v>94.964797973632812</v>
      </c>
    </row>
    <row r="18" spans="1:121" x14ac:dyDescent="0.15">
      <c r="A18">
        <v>10</v>
      </c>
      <c r="B18" t="s">
        <v>30</v>
      </c>
      <c r="C18" t="s">
        <v>29</v>
      </c>
      <c r="D18" t="s">
        <v>19</v>
      </c>
      <c r="E18">
        <v>60.212501525878906</v>
      </c>
      <c r="F18">
        <v>60.548500061035156</v>
      </c>
      <c r="G18">
        <v>60.847999572753906</v>
      </c>
      <c r="H18">
        <v>61.147998809814453</v>
      </c>
      <c r="I18">
        <v>61.449100494384766</v>
      </c>
      <c r="J18">
        <v>61.739498138427734</v>
      </c>
      <c r="K18">
        <v>62.02130126953125</v>
      </c>
      <c r="L18">
        <v>62.326801300048828</v>
      </c>
      <c r="M18">
        <v>62.643398284912109</v>
      </c>
      <c r="N18">
        <v>62.939098358154297</v>
      </c>
      <c r="O18">
        <v>63.251201629638672</v>
      </c>
      <c r="P18">
        <v>63.545398712158203</v>
      </c>
      <c r="Q18">
        <v>63.844200134277344</v>
      </c>
      <c r="R18">
        <v>64.144096374511719</v>
      </c>
      <c r="S18">
        <v>64.453903198242188</v>
      </c>
      <c r="T18">
        <v>64.745597839355469</v>
      </c>
      <c r="U18">
        <v>65.049598693847656</v>
      </c>
      <c r="V18">
        <v>65.33599853515625</v>
      </c>
      <c r="W18">
        <v>65.642799377441406</v>
      </c>
      <c r="X18">
        <v>65.947502136230469</v>
      </c>
      <c r="Y18">
        <v>66.253501892089844</v>
      </c>
      <c r="Z18">
        <v>66.543502807617188</v>
      </c>
      <c r="AA18">
        <v>66.846900939941406</v>
      </c>
      <c r="AB18">
        <v>67.136497497558594</v>
      </c>
      <c r="AC18">
        <v>67.432998657226562</v>
      </c>
      <c r="AD18">
        <v>67.739402770996094</v>
      </c>
      <c r="AE18">
        <v>68.040702819824219</v>
      </c>
      <c r="AF18">
        <v>68.310096740722656</v>
      </c>
      <c r="AG18">
        <v>68.638999938964844</v>
      </c>
      <c r="AH18">
        <v>68.945198059082031</v>
      </c>
      <c r="AI18">
        <v>69.250198364257812</v>
      </c>
      <c r="AJ18">
        <v>69.547996520996094</v>
      </c>
      <c r="AK18">
        <v>69.855499267578125</v>
      </c>
      <c r="AL18">
        <v>70.144996643066406</v>
      </c>
      <c r="AM18">
        <v>70.445297241210938</v>
      </c>
      <c r="AN18">
        <v>70.747703552246094</v>
      </c>
      <c r="AO18">
        <v>71.045097351074219</v>
      </c>
      <c r="AP18">
        <v>71.344902038574219</v>
      </c>
      <c r="AQ18">
        <v>71.647201538085938</v>
      </c>
      <c r="AR18">
        <v>71.944602966308594</v>
      </c>
      <c r="AS18">
        <v>72.231498718261719</v>
      </c>
      <c r="AT18">
        <v>72.5198974609375</v>
      </c>
      <c r="AU18">
        <v>72.843299865722656</v>
      </c>
      <c r="AV18">
        <v>73.135200500488281</v>
      </c>
      <c r="AW18">
        <v>73.438201904296875</v>
      </c>
      <c r="AX18">
        <v>73.72650146484375</v>
      </c>
      <c r="AY18">
        <v>74.045997619628906</v>
      </c>
      <c r="AZ18">
        <v>74.348701477050781</v>
      </c>
      <c r="BA18">
        <v>74.64129638671875</v>
      </c>
      <c r="BB18">
        <v>74.948898315429688</v>
      </c>
      <c r="BC18">
        <v>75.254898071289062</v>
      </c>
      <c r="BD18">
        <v>75.547798156738281</v>
      </c>
      <c r="BE18">
        <v>75.851997375488281</v>
      </c>
      <c r="BF18">
        <v>76.149200439453125</v>
      </c>
      <c r="BG18">
        <v>76.452499389648438</v>
      </c>
      <c r="BH18">
        <v>76.739898681640625</v>
      </c>
      <c r="BI18">
        <v>77.036201477050781</v>
      </c>
      <c r="BJ18">
        <v>77.334197998046875</v>
      </c>
      <c r="BK18">
        <v>77.644500732421875</v>
      </c>
      <c r="BL18">
        <v>77.956497192382812</v>
      </c>
      <c r="BM18">
        <v>78.249900817871094</v>
      </c>
      <c r="BN18">
        <v>78.551002502441406</v>
      </c>
      <c r="BO18">
        <v>78.847396850585938</v>
      </c>
      <c r="BP18">
        <v>79.157600402832031</v>
      </c>
      <c r="BQ18">
        <v>79.418197631835938</v>
      </c>
      <c r="BR18">
        <v>79.753097534179688</v>
      </c>
      <c r="BS18">
        <v>80.04840087890625</v>
      </c>
      <c r="BT18">
        <v>80.354301452636719</v>
      </c>
      <c r="BU18">
        <v>80.642601013183594</v>
      </c>
      <c r="BV18">
        <v>80.933296203613281</v>
      </c>
      <c r="BW18">
        <v>81.24530029296875</v>
      </c>
      <c r="BX18">
        <v>81.53759765625</v>
      </c>
      <c r="BY18">
        <v>81.836196899414062</v>
      </c>
      <c r="BZ18">
        <v>82.145599365234375</v>
      </c>
      <c r="CA18">
        <v>82.449798583984375</v>
      </c>
      <c r="CB18">
        <v>82.736099243164062</v>
      </c>
      <c r="CC18">
        <v>83.044296264648438</v>
      </c>
      <c r="CD18">
        <v>83.345497131347656</v>
      </c>
      <c r="CE18">
        <v>83.632400512695312</v>
      </c>
      <c r="CF18">
        <v>83.938301086425781</v>
      </c>
      <c r="CG18">
        <v>84.250701904296875</v>
      </c>
      <c r="CH18">
        <v>84.555999755859375</v>
      </c>
      <c r="CI18">
        <v>84.845199584960938</v>
      </c>
      <c r="CJ18">
        <v>85.149696350097656</v>
      </c>
      <c r="CK18">
        <v>85.420501708984375</v>
      </c>
      <c r="CL18">
        <v>85.736198425292969</v>
      </c>
      <c r="CM18">
        <v>86.029296875</v>
      </c>
      <c r="CN18">
        <v>86.345001220703125</v>
      </c>
      <c r="CO18">
        <v>86.652496337890625</v>
      </c>
      <c r="CP18">
        <v>86.955902099609375</v>
      </c>
      <c r="CQ18">
        <v>87.239799499511719</v>
      </c>
      <c r="CR18">
        <v>87.534103393554688</v>
      </c>
      <c r="CS18">
        <v>87.801902770996094</v>
      </c>
      <c r="CT18">
        <v>88.125701904296875</v>
      </c>
      <c r="CU18">
        <v>88.450202941894531</v>
      </c>
      <c r="CV18">
        <v>88.753402709960938</v>
      </c>
      <c r="CW18">
        <v>89.047897338867188</v>
      </c>
      <c r="CX18">
        <v>89.342903137207031</v>
      </c>
      <c r="CY18">
        <v>89.65350341796875</v>
      </c>
      <c r="CZ18">
        <v>89.945396423339844</v>
      </c>
      <c r="DA18">
        <v>90.250099182128906</v>
      </c>
      <c r="DB18">
        <v>90.526603698730469</v>
      </c>
      <c r="DC18">
        <v>90.837600708007812</v>
      </c>
      <c r="DD18">
        <v>91.119499206542969</v>
      </c>
      <c r="DE18">
        <v>91.330398559570312</v>
      </c>
      <c r="DF18">
        <v>91.743499755859375</v>
      </c>
      <c r="DG18">
        <v>92.037399291992188</v>
      </c>
      <c r="DH18">
        <v>92.291900634765625</v>
      </c>
      <c r="DI18">
        <v>92.647697448730469</v>
      </c>
      <c r="DJ18">
        <v>92.935997009277344</v>
      </c>
      <c r="DK18">
        <v>93.240501403808594</v>
      </c>
      <c r="DL18">
        <v>93.555702209472656</v>
      </c>
      <c r="DM18">
        <v>93.831901550292969</v>
      </c>
      <c r="DN18">
        <v>94.150596618652344</v>
      </c>
      <c r="DO18">
        <v>94.443199157714844</v>
      </c>
      <c r="DP18">
        <v>94.731101989746094</v>
      </c>
      <c r="DQ18">
        <v>94.964797973632812</v>
      </c>
    </row>
    <row r="19" spans="1:121" x14ac:dyDescent="0.15">
      <c r="A19">
        <v>11</v>
      </c>
      <c r="B19" t="s">
        <v>31</v>
      </c>
      <c r="C19" t="s">
        <v>29</v>
      </c>
      <c r="D19" t="s">
        <v>19</v>
      </c>
      <c r="E19">
        <v>60.218799591064453</v>
      </c>
      <c r="F19">
        <v>60.549400329589844</v>
      </c>
      <c r="G19">
        <v>60.853298187255859</v>
      </c>
      <c r="H19">
        <v>61.149799346923828</v>
      </c>
      <c r="I19">
        <v>61.45159912109375</v>
      </c>
      <c r="J19">
        <v>61.742900848388672</v>
      </c>
      <c r="K19">
        <v>62.021499633789062</v>
      </c>
      <c r="L19">
        <v>62.3291015625</v>
      </c>
      <c r="M19">
        <v>62.646999359130859</v>
      </c>
      <c r="N19">
        <v>62.942901611328125</v>
      </c>
      <c r="O19">
        <v>63.256500244140625</v>
      </c>
      <c r="P19">
        <v>63.552299499511719</v>
      </c>
      <c r="Q19">
        <v>63.849800109863281</v>
      </c>
      <c r="R19">
        <v>64.147903442382812</v>
      </c>
      <c r="S19">
        <v>64.456298828125</v>
      </c>
      <c r="T19">
        <v>64.749801635742188</v>
      </c>
      <c r="U19">
        <v>65.0469970703125</v>
      </c>
      <c r="V19">
        <v>65.331001281738281</v>
      </c>
      <c r="W19">
        <v>65.642601013183594</v>
      </c>
      <c r="X19">
        <v>65.945602416992188</v>
      </c>
      <c r="Y19">
        <v>66.251296997070312</v>
      </c>
      <c r="Z19">
        <v>66.541801452636719</v>
      </c>
      <c r="AA19">
        <v>66.848800659179688</v>
      </c>
      <c r="AB19">
        <v>67.139999389648438</v>
      </c>
      <c r="AC19">
        <v>67.441802978515625</v>
      </c>
      <c r="AD19">
        <v>67.746101379394531</v>
      </c>
      <c r="AE19">
        <v>68.041900634765625</v>
      </c>
      <c r="AF19">
        <v>68.315299987792969</v>
      </c>
      <c r="AG19">
        <v>68.644798278808594</v>
      </c>
      <c r="AH19">
        <v>68.948402404785156</v>
      </c>
      <c r="AI19">
        <v>69.255996704101562</v>
      </c>
      <c r="AJ19">
        <v>69.547897338867188</v>
      </c>
      <c r="AK19">
        <v>69.861297607421875</v>
      </c>
      <c r="AL19">
        <v>70.151603698730469</v>
      </c>
      <c r="AM19">
        <v>70.451797485351562</v>
      </c>
      <c r="AN19">
        <v>70.74859619140625</v>
      </c>
      <c r="AO19">
        <v>71.044700622558594</v>
      </c>
      <c r="AP19">
        <v>71.347702026367188</v>
      </c>
      <c r="AQ19">
        <v>71.650497436523438</v>
      </c>
      <c r="AR19">
        <v>71.947998046875</v>
      </c>
      <c r="AS19">
        <v>72.23480224609375</v>
      </c>
      <c r="AT19">
        <v>72.508598327636719</v>
      </c>
      <c r="AU19">
        <v>72.843597412109375</v>
      </c>
      <c r="AV19">
        <v>73.139396667480469</v>
      </c>
      <c r="AW19">
        <v>73.442497253417969</v>
      </c>
      <c r="AX19">
        <v>73.726699829101562</v>
      </c>
      <c r="AY19">
        <v>74.047599792480469</v>
      </c>
      <c r="AZ19">
        <v>74.351699829101562</v>
      </c>
      <c r="BA19">
        <v>74.645698547363281</v>
      </c>
      <c r="BB19">
        <v>74.952301025390625</v>
      </c>
      <c r="BC19">
        <v>75.258499145507812</v>
      </c>
      <c r="BD19">
        <v>75.55780029296875</v>
      </c>
      <c r="BE19">
        <v>75.85260009765625</v>
      </c>
      <c r="BF19">
        <v>76.152198791503906</v>
      </c>
      <c r="BG19">
        <v>76.457099914550781</v>
      </c>
      <c r="BH19">
        <v>76.747200012207031</v>
      </c>
      <c r="BI19">
        <v>77.040199279785156</v>
      </c>
      <c r="BJ19">
        <v>77.335601806640625</v>
      </c>
      <c r="BK19">
        <v>77.650497436523438</v>
      </c>
      <c r="BL19">
        <v>77.958602905273438</v>
      </c>
      <c r="BM19">
        <v>78.25360107421875</v>
      </c>
      <c r="BN19">
        <v>78.55169677734375</v>
      </c>
      <c r="BO19">
        <v>78.846099853515625</v>
      </c>
      <c r="BP19">
        <v>79.158500671386719</v>
      </c>
      <c r="BQ19">
        <v>79.421302795410156</v>
      </c>
      <c r="BR19">
        <v>79.754203796386719</v>
      </c>
      <c r="BS19">
        <v>80.053703308105469</v>
      </c>
      <c r="BT19">
        <v>80.363601684570312</v>
      </c>
      <c r="BU19">
        <v>80.652099609375</v>
      </c>
      <c r="BV19">
        <v>80.936798095703125</v>
      </c>
      <c r="BW19">
        <v>81.250503540039062</v>
      </c>
      <c r="BX19">
        <v>81.541603088378906</v>
      </c>
      <c r="BY19">
        <v>81.841300964355469</v>
      </c>
      <c r="BZ19">
        <v>82.150901794433594</v>
      </c>
      <c r="CA19">
        <v>82.452301025390625</v>
      </c>
      <c r="CB19">
        <v>82.746498107910156</v>
      </c>
      <c r="CC19">
        <v>83.041603088378906</v>
      </c>
      <c r="CD19">
        <v>83.349296569824219</v>
      </c>
      <c r="CE19">
        <v>83.634696960449219</v>
      </c>
      <c r="CF19">
        <v>83.943397521972656</v>
      </c>
      <c r="CG19">
        <v>84.249397277832031</v>
      </c>
      <c r="CH19">
        <v>84.558296203613281</v>
      </c>
      <c r="CI19">
        <v>84.852897644042969</v>
      </c>
      <c r="CJ19">
        <v>85.154701232910156</v>
      </c>
      <c r="CK19">
        <v>85.425201416015625</v>
      </c>
      <c r="CL19">
        <v>85.739898681640625</v>
      </c>
      <c r="CM19">
        <v>86.036300659179688</v>
      </c>
      <c r="CN19">
        <v>86.348297119140625</v>
      </c>
      <c r="CO19">
        <v>86.656997680664062</v>
      </c>
      <c r="CP19">
        <v>86.952201843261719</v>
      </c>
      <c r="CQ19">
        <v>87.246498107910156</v>
      </c>
      <c r="CR19">
        <v>87.537498474121094</v>
      </c>
      <c r="CS19">
        <v>87.804702758789062</v>
      </c>
      <c r="CT19">
        <v>88.131103515625</v>
      </c>
      <c r="CU19">
        <v>88.450897216796875</v>
      </c>
      <c r="CV19">
        <v>88.756301879882812</v>
      </c>
      <c r="CW19">
        <v>89.053001403808594</v>
      </c>
      <c r="CX19">
        <v>89.345802307128906</v>
      </c>
      <c r="CY19">
        <v>89.655403137207031</v>
      </c>
      <c r="CZ19">
        <v>89.945899963378906</v>
      </c>
      <c r="DA19">
        <v>90.25469970703125</v>
      </c>
      <c r="DB19">
        <v>90.532699584960938</v>
      </c>
      <c r="DC19">
        <v>90.843597412109375</v>
      </c>
      <c r="DD19">
        <v>91.129096984863281</v>
      </c>
      <c r="DE19">
        <v>91.320503234863281</v>
      </c>
      <c r="DF19">
        <v>91.746200561523438</v>
      </c>
      <c r="DG19">
        <v>92.043098449707031</v>
      </c>
      <c r="DH19">
        <v>92.303802490234375</v>
      </c>
      <c r="DI19">
        <v>92.651496887207031</v>
      </c>
      <c r="DJ19">
        <v>92.937202453613281</v>
      </c>
      <c r="DK19">
        <v>93.242500305175781</v>
      </c>
      <c r="DL19">
        <v>93.561203002929688</v>
      </c>
      <c r="DM19">
        <v>93.838699340820312</v>
      </c>
      <c r="DN19">
        <v>94.154800415039062</v>
      </c>
      <c r="DO19">
        <v>94.443801879882812</v>
      </c>
      <c r="DP19">
        <v>94.736701965332031</v>
      </c>
      <c r="DQ19">
        <v>94.972999572753906</v>
      </c>
    </row>
    <row r="20" spans="1:121" x14ac:dyDescent="0.15">
      <c r="A20">
        <v>12</v>
      </c>
      <c r="B20" t="s">
        <v>32</v>
      </c>
      <c r="C20" t="s">
        <v>29</v>
      </c>
      <c r="D20" t="s">
        <v>19</v>
      </c>
      <c r="E20">
        <v>60.218799591064453</v>
      </c>
      <c r="F20">
        <v>60.549400329589844</v>
      </c>
      <c r="G20">
        <v>60.853298187255859</v>
      </c>
      <c r="H20">
        <v>61.149799346923828</v>
      </c>
      <c r="I20">
        <v>61.45159912109375</v>
      </c>
      <c r="J20">
        <v>61.742900848388672</v>
      </c>
      <c r="K20">
        <v>62.021499633789062</v>
      </c>
      <c r="L20">
        <v>62.3291015625</v>
      </c>
      <c r="M20">
        <v>62.646999359130859</v>
      </c>
      <c r="N20">
        <v>62.942901611328125</v>
      </c>
      <c r="O20">
        <v>63.256500244140625</v>
      </c>
      <c r="P20">
        <v>63.552299499511719</v>
      </c>
      <c r="Q20">
        <v>63.849800109863281</v>
      </c>
      <c r="R20">
        <v>64.147903442382812</v>
      </c>
      <c r="S20">
        <v>64.456298828125</v>
      </c>
      <c r="T20">
        <v>64.749801635742188</v>
      </c>
      <c r="U20">
        <v>65.0469970703125</v>
      </c>
      <c r="V20">
        <v>65.331001281738281</v>
      </c>
      <c r="W20">
        <v>65.642601013183594</v>
      </c>
      <c r="X20">
        <v>65.945602416992188</v>
      </c>
      <c r="Y20">
        <v>66.251296997070312</v>
      </c>
      <c r="Z20">
        <v>66.541801452636719</v>
      </c>
      <c r="AA20">
        <v>66.848800659179688</v>
      </c>
      <c r="AB20">
        <v>67.139999389648438</v>
      </c>
      <c r="AC20">
        <v>67.441802978515625</v>
      </c>
      <c r="AD20">
        <v>67.746101379394531</v>
      </c>
      <c r="AE20">
        <v>68.041900634765625</v>
      </c>
      <c r="AF20">
        <v>68.315299987792969</v>
      </c>
      <c r="AG20">
        <v>68.644798278808594</v>
      </c>
      <c r="AH20">
        <v>68.948402404785156</v>
      </c>
      <c r="AI20">
        <v>69.255996704101562</v>
      </c>
      <c r="AJ20">
        <v>69.547897338867188</v>
      </c>
      <c r="AK20">
        <v>69.861297607421875</v>
      </c>
      <c r="AL20">
        <v>70.151603698730469</v>
      </c>
      <c r="AM20">
        <v>70.451797485351562</v>
      </c>
      <c r="AN20">
        <v>70.74859619140625</v>
      </c>
      <c r="AO20">
        <v>71.044700622558594</v>
      </c>
      <c r="AP20">
        <v>71.347702026367188</v>
      </c>
      <c r="AQ20">
        <v>71.650497436523438</v>
      </c>
      <c r="AR20">
        <v>71.947998046875</v>
      </c>
      <c r="AS20">
        <v>72.23480224609375</v>
      </c>
      <c r="AT20">
        <v>72.508598327636719</v>
      </c>
      <c r="AU20">
        <v>72.843597412109375</v>
      </c>
      <c r="AV20">
        <v>73.139396667480469</v>
      </c>
      <c r="AW20">
        <v>73.442497253417969</v>
      </c>
      <c r="AX20">
        <v>73.726699829101562</v>
      </c>
      <c r="AY20">
        <v>74.047599792480469</v>
      </c>
      <c r="AZ20">
        <v>74.351699829101562</v>
      </c>
      <c r="BA20">
        <v>74.645698547363281</v>
      </c>
      <c r="BB20">
        <v>74.952301025390625</v>
      </c>
      <c r="BC20">
        <v>75.258499145507812</v>
      </c>
      <c r="BD20">
        <v>75.55780029296875</v>
      </c>
      <c r="BE20">
        <v>75.85260009765625</v>
      </c>
      <c r="BF20">
        <v>76.152198791503906</v>
      </c>
      <c r="BG20">
        <v>76.457099914550781</v>
      </c>
      <c r="BH20">
        <v>76.747200012207031</v>
      </c>
      <c r="BI20">
        <v>77.040199279785156</v>
      </c>
      <c r="BJ20">
        <v>77.335601806640625</v>
      </c>
      <c r="BK20">
        <v>77.650497436523438</v>
      </c>
      <c r="BL20">
        <v>77.958602905273438</v>
      </c>
      <c r="BM20">
        <v>78.25360107421875</v>
      </c>
      <c r="BN20">
        <v>78.55169677734375</v>
      </c>
      <c r="BO20">
        <v>78.846099853515625</v>
      </c>
      <c r="BP20">
        <v>79.158500671386719</v>
      </c>
      <c r="BQ20">
        <v>79.421302795410156</v>
      </c>
      <c r="BR20">
        <v>79.754203796386719</v>
      </c>
      <c r="BS20">
        <v>80.053703308105469</v>
      </c>
      <c r="BT20">
        <v>80.363601684570312</v>
      </c>
      <c r="BU20">
        <v>80.652099609375</v>
      </c>
      <c r="BV20">
        <v>80.936798095703125</v>
      </c>
      <c r="BW20">
        <v>81.250503540039062</v>
      </c>
      <c r="BX20">
        <v>81.541603088378906</v>
      </c>
      <c r="BY20">
        <v>81.841300964355469</v>
      </c>
      <c r="BZ20">
        <v>82.150901794433594</v>
      </c>
      <c r="CA20">
        <v>82.452301025390625</v>
      </c>
      <c r="CB20">
        <v>82.746498107910156</v>
      </c>
      <c r="CC20">
        <v>83.041603088378906</v>
      </c>
      <c r="CD20">
        <v>83.349296569824219</v>
      </c>
      <c r="CE20">
        <v>83.634696960449219</v>
      </c>
      <c r="CF20">
        <v>83.943397521972656</v>
      </c>
      <c r="CG20">
        <v>84.249397277832031</v>
      </c>
      <c r="CH20">
        <v>84.558296203613281</v>
      </c>
      <c r="CI20">
        <v>84.852897644042969</v>
      </c>
      <c r="CJ20">
        <v>85.154701232910156</v>
      </c>
      <c r="CK20">
        <v>85.425201416015625</v>
      </c>
      <c r="CL20">
        <v>85.739898681640625</v>
      </c>
      <c r="CM20">
        <v>86.036300659179688</v>
      </c>
      <c r="CN20">
        <v>86.348297119140625</v>
      </c>
      <c r="CO20">
        <v>86.656997680664062</v>
      </c>
      <c r="CP20">
        <v>86.952201843261719</v>
      </c>
      <c r="CQ20">
        <v>87.246498107910156</v>
      </c>
      <c r="CR20">
        <v>87.537498474121094</v>
      </c>
      <c r="CS20">
        <v>87.804702758789062</v>
      </c>
      <c r="CT20">
        <v>88.131103515625</v>
      </c>
      <c r="CU20">
        <v>88.450897216796875</v>
      </c>
      <c r="CV20">
        <v>88.756301879882812</v>
      </c>
      <c r="CW20">
        <v>89.053001403808594</v>
      </c>
      <c r="CX20">
        <v>89.345802307128906</v>
      </c>
      <c r="CY20">
        <v>89.655403137207031</v>
      </c>
      <c r="CZ20">
        <v>89.945899963378906</v>
      </c>
      <c r="DA20">
        <v>90.25469970703125</v>
      </c>
      <c r="DB20">
        <v>90.532699584960938</v>
      </c>
      <c r="DC20">
        <v>90.843597412109375</v>
      </c>
      <c r="DD20">
        <v>91.129096984863281</v>
      </c>
      <c r="DE20">
        <v>91.320503234863281</v>
      </c>
      <c r="DF20">
        <v>91.746200561523438</v>
      </c>
      <c r="DG20">
        <v>92.043098449707031</v>
      </c>
      <c r="DH20">
        <v>92.303802490234375</v>
      </c>
      <c r="DI20">
        <v>92.651496887207031</v>
      </c>
      <c r="DJ20">
        <v>92.937202453613281</v>
      </c>
      <c r="DK20">
        <v>93.242500305175781</v>
      </c>
      <c r="DL20">
        <v>93.561203002929688</v>
      </c>
      <c r="DM20">
        <v>93.838699340820312</v>
      </c>
      <c r="DN20">
        <v>94.154800415039062</v>
      </c>
      <c r="DO20">
        <v>94.443801879882812</v>
      </c>
      <c r="DP20">
        <v>94.736701965332031</v>
      </c>
      <c r="DQ20">
        <v>94.972999572753906</v>
      </c>
    </row>
    <row r="21" spans="1:121" x14ac:dyDescent="0.15">
      <c r="A21">
        <v>13</v>
      </c>
      <c r="B21" t="s">
        <v>33</v>
      </c>
      <c r="C21" t="s">
        <v>18</v>
      </c>
      <c r="D21" t="s">
        <v>19</v>
      </c>
      <c r="E21">
        <v>60.210399627685547</v>
      </c>
      <c r="F21">
        <v>60.549098968505859</v>
      </c>
      <c r="G21">
        <v>60.850799560546875</v>
      </c>
      <c r="H21">
        <v>61.149398803710938</v>
      </c>
      <c r="I21">
        <v>61.451099395751953</v>
      </c>
      <c r="J21">
        <v>61.743801116943359</v>
      </c>
      <c r="K21">
        <v>62.023998260498047</v>
      </c>
      <c r="L21">
        <v>62.324600219726562</v>
      </c>
      <c r="M21">
        <v>62.647701263427734</v>
      </c>
      <c r="N21">
        <v>62.937698364257812</v>
      </c>
      <c r="O21">
        <v>63.246601104736328</v>
      </c>
      <c r="P21">
        <v>63.553501129150391</v>
      </c>
      <c r="Q21">
        <v>63.8468017578125</v>
      </c>
      <c r="R21">
        <v>64.149497985839844</v>
      </c>
      <c r="S21">
        <v>64.45989990234375</v>
      </c>
      <c r="T21">
        <v>64.751800537109375</v>
      </c>
      <c r="U21">
        <v>65.051498413085938</v>
      </c>
      <c r="V21">
        <v>65.338401794433594</v>
      </c>
      <c r="W21">
        <v>65.64630126953125</v>
      </c>
      <c r="X21">
        <v>65.949600219726562</v>
      </c>
      <c r="Y21">
        <v>66.252601623535156</v>
      </c>
      <c r="Z21">
        <v>66.545196533203125</v>
      </c>
      <c r="AA21">
        <v>66.847801208496094</v>
      </c>
      <c r="AB21">
        <v>67.138702392578125</v>
      </c>
      <c r="AC21">
        <v>67.435302734375</v>
      </c>
      <c r="AD21">
        <v>67.745498657226562</v>
      </c>
      <c r="AE21">
        <v>68.041297912597656</v>
      </c>
      <c r="AF21">
        <v>68.307197570800781</v>
      </c>
      <c r="AG21">
        <v>68.640296936035156</v>
      </c>
      <c r="AH21">
        <v>68.947700500488281</v>
      </c>
      <c r="AI21">
        <v>69.252601623535156</v>
      </c>
      <c r="AJ21">
        <v>69.547203063964844</v>
      </c>
      <c r="AK21">
        <v>69.858200073242188</v>
      </c>
      <c r="AL21">
        <v>70.146202087402344</v>
      </c>
      <c r="AM21">
        <v>70.451202392578125</v>
      </c>
      <c r="AN21">
        <v>70.75</v>
      </c>
      <c r="AO21">
        <v>71.046401977539062</v>
      </c>
      <c r="AP21">
        <v>71.346603393554688</v>
      </c>
      <c r="AQ21">
        <v>71.649002075195312</v>
      </c>
      <c r="AR21">
        <v>71.948799133300781</v>
      </c>
      <c r="AS21">
        <v>72.235198974609375</v>
      </c>
      <c r="AT21">
        <v>72.523696899414062</v>
      </c>
      <c r="AU21">
        <v>72.843399047851562</v>
      </c>
      <c r="AV21">
        <v>73.143898010253906</v>
      </c>
      <c r="AW21">
        <v>73.443603515625</v>
      </c>
      <c r="AX21">
        <v>73.724700927734375</v>
      </c>
      <c r="AY21">
        <v>74.049201965332031</v>
      </c>
      <c r="AZ21">
        <v>74.349403381347656</v>
      </c>
      <c r="BA21">
        <v>74.638198852539062</v>
      </c>
      <c r="BB21">
        <v>74.947799682617188</v>
      </c>
      <c r="BC21">
        <v>75.255302429199219</v>
      </c>
      <c r="BD21">
        <v>75.552200317382812</v>
      </c>
      <c r="BE21">
        <v>75.854103088378906</v>
      </c>
      <c r="BF21">
        <v>76.153099060058594</v>
      </c>
      <c r="BG21">
        <v>76.454803466796875</v>
      </c>
      <c r="BH21">
        <v>76.745796203613281</v>
      </c>
      <c r="BI21">
        <v>77.039100646972656</v>
      </c>
      <c r="BJ21">
        <v>77.335403442382812</v>
      </c>
      <c r="BK21">
        <v>77.651298522949219</v>
      </c>
      <c r="BL21">
        <v>77.9573974609375</v>
      </c>
      <c r="BM21">
        <v>78.251899719238281</v>
      </c>
      <c r="BN21">
        <v>78.552101135253906</v>
      </c>
      <c r="BO21">
        <v>78.851799011230469</v>
      </c>
      <c r="BP21">
        <v>79.157203674316406</v>
      </c>
      <c r="BQ21">
        <v>79.428398132324219</v>
      </c>
      <c r="BR21">
        <v>79.754600524902344</v>
      </c>
      <c r="BS21">
        <v>80.047996520996094</v>
      </c>
      <c r="BT21">
        <v>80.36199951171875</v>
      </c>
      <c r="BU21">
        <v>80.649497985839844</v>
      </c>
      <c r="BV21">
        <v>80.937599182128906</v>
      </c>
      <c r="BW21">
        <v>81.244499206542969</v>
      </c>
      <c r="BX21">
        <v>81.540199279785156</v>
      </c>
      <c r="BY21">
        <v>81.84210205078125</v>
      </c>
      <c r="BZ21">
        <v>82.150703430175781</v>
      </c>
      <c r="CA21">
        <v>82.446800231933594</v>
      </c>
      <c r="CB21">
        <v>82.740501403808594</v>
      </c>
      <c r="CC21">
        <v>83.044601440429688</v>
      </c>
      <c r="CD21">
        <v>83.346900939941406</v>
      </c>
      <c r="CE21">
        <v>83.639999389648438</v>
      </c>
      <c r="CF21">
        <v>83.941596984863281</v>
      </c>
      <c r="CG21">
        <v>84.247703552246094</v>
      </c>
      <c r="CH21">
        <v>84.558197021484375</v>
      </c>
      <c r="CI21">
        <v>84.850502014160156</v>
      </c>
      <c r="CJ21">
        <v>85.153602600097656</v>
      </c>
      <c r="CK21">
        <v>85.426597595214844</v>
      </c>
      <c r="CL21">
        <v>85.737899780273438</v>
      </c>
      <c r="CM21">
        <v>86.035003662109375</v>
      </c>
      <c r="CN21">
        <v>86.345901489257812</v>
      </c>
      <c r="CO21">
        <v>86.654403686523438</v>
      </c>
      <c r="CP21">
        <v>86.955497741699219</v>
      </c>
      <c r="CQ21">
        <v>87.242897033691406</v>
      </c>
      <c r="CR21">
        <v>87.536300659179688</v>
      </c>
      <c r="CS21">
        <v>87.811698913574219</v>
      </c>
      <c r="CT21">
        <v>88.136100769042969</v>
      </c>
      <c r="CU21">
        <v>88.446098327636719</v>
      </c>
      <c r="CV21">
        <v>88.758003234863281</v>
      </c>
      <c r="CW21">
        <v>89.051597595214844</v>
      </c>
      <c r="CX21">
        <v>89.342300415039062</v>
      </c>
      <c r="CY21">
        <v>89.655097961425781</v>
      </c>
      <c r="CZ21">
        <v>89.949302673339844</v>
      </c>
      <c r="DA21">
        <v>90.251296997070312</v>
      </c>
      <c r="DB21">
        <v>90.523399353027344</v>
      </c>
      <c r="DC21">
        <v>90.84210205078125</v>
      </c>
      <c r="DD21">
        <v>91.128402709960938</v>
      </c>
      <c r="DE21">
        <v>91.32879638671875</v>
      </c>
      <c r="DF21">
        <v>91.739601135253906</v>
      </c>
      <c r="DG21">
        <v>92.042800903320312</v>
      </c>
      <c r="DH21">
        <v>92.301002502441406</v>
      </c>
      <c r="DI21">
        <v>92.648200988769531</v>
      </c>
      <c r="DJ21">
        <v>92.935897827148438</v>
      </c>
      <c r="DK21">
        <v>93.2384033203125</v>
      </c>
      <c r="DL21">
        <v>93.555702209472656</v>
      </c>
      <c r="DM21">
        <v>93.835296630859375</v>
      </c>
      <c r="DN21">
        <v>94.151199340820312</v>
      </c>
      <c r="DO21">
        <v>94.447303771972656</v>
      </c>
      <c r="DP21">
        <v>94.735603332519531</v>
      </c>
      <c r="DQ21">
        <v>94.969001770019531</v>
      </c>
    </row>
    <row r="22" spans="1:121" x14ac:dyDescent="0.15">
      <c r="A22">
        <v>14</v>
      </c>
      <c r="B22" t="s">
        <v>35</v>
      </c>
      <c r="C22" t="s">
        <v>18</v>
      </c>
      <c r="D22" t="s">
        <v>19</v>
      </c>
      <c r="E22">
        <v>60.210399627685547</v>
      </c>
      <c r="F22">
        <v>60.549098968505859</v>
      </c>
      <c r="G22">
        <v>60.850799560546875</v>
      </c>
      <c r="H22">
        <v>61.149398803710938</v>
      </c>
      <c r="I22">
        <v>61.451099395751953</v>
      </c>
      <c r="J22">
        <v>61.743801116943359</v>
      </c>
      <c r="K22">
        <v>62.023998260498047</v>
      </c>
      <c r="L22">
        <v>62.324600219726562</v>
      </c>
      <c r="M22">
        <v>62.647701263427734</v>
      </c>
      <c r="N22">
        <v>62.937698364257812</v>
      </c>
      <c r="O22">
        <v>63.246601104736328</v>
      </c>
      <c r="P22">
        <v>63.553501129150391</v>
      </c>
      <c r="Q22">
        <v>63.8468017578125</v>
      </c>
      <c r="R22">
        <v>64.149497985839844</v>
      </c>
      <c r="S22">
        <v>64.45989990234375</v>
      </c>
      <c r="T22">
        <v>64.751800537109375</v>
      </c>
      <c r="U22">
        <v>65.051498413085938</v>
      </c>
      <c r="V22">
        <v>65.338401794433594</v>
      </c>
      <c r="W22">
        <v>65.64630126953125</v>
      </c>
      <c r="X22">
        <v>65.949600219726562</v>
      </c>
      <c r="Y22">
        <v>66.252601623535156</v>
      </c>
      <c r="Z22">
        <v>66.545196533203125</v>
      </c>
      <c r="AA22">
        <v>66.847801208496094</v>
      </c>
      <c r="AB22">
        <v>67.138702392578125</v>
      </c>
      <c r="AC22">
        <v>67.435302734375</v>
      </c>
      <c r="AD22">
        <v>67.745498657226562</v>
      </c>
      <c r="AE22">
        <v>68.041297912597656</v>
      </c>
      <c r="AF22">
        <v>68.307197570800781</v>
      </c>
      <c r="AG22">
        <v>68.640296936035156</v>
      </c>
      <c r="AH22">
        <v>68.947700500488281</v>
      </c>
      <c r="AI22">
        <v>69.252601623535156</v>
      </c>
      <c r="AJ22">
        <v>69.547203063964844</v>
      </c>
      <c r="AK22">
        <v>69.858200073242188</v>
      </c>
      <c r="AL22">
        <v>70.146202087402344</v>
      </c>
      <c r="AM22">
        <v>70.451202392578125</v>
      </c>
      <c r="AN22">
        <v>70.75</v>
      </c>
      <c r="AO22">
        <v>71.046401977539062</v>
      </c>
      <c r="AP22">
        <v>71.346603393554688</v>
      </c>
      <c r="AQ22">
        <v>71.649002075195312</v>
      </c>
      <c r="AR22">
        <v>71.948799133300781</v>
      </c>
      <c r="AS22">
        <v>72.235198974609375</v>
      </c>
      <c r="AT22">
        <v>72.523696899414062</v>
      </c>
      <c r="AU22">
        <v>72.843399047851562</v>
      </c>
      <c r="AV22">
        <v>73.143898010253906</v>
      </c>
      <c r="AW22">
        <v>73.443603515625</v>
      </c>
      <c r="AX22">
        <v>73.724700927734375</v>
      </c>
      <c r="AY22">
        <v>74.049201965332031</v>
      </c>
      <c r="AZ22">
        <v>74.349403381347656</v>
      </c>
      <c r="BA22">
        <v>74.638198852539062</v>
      </c>
      <c r="BB22">
        <v>74.947799682617188</v>
      </c>
      <c r="BC22">
        <v>75.255302429199219</v>
      </c>
      <c r="BD22">
        <v>75.552200317382812</v>
      </c>
      <c r="BE22">
        <v>75.854103088378906</v>
      </c>
      <c r="BF22">
        <v>76.153099060058594</v>
      </c>
      <c r="BG22">
        <v>76.454803466796875</v>
      </c>
      <c r="BH22">
        <v>76.745796203613281</v>
      </c>
      <c r="BI22">
        <v>77.039100646972656</v>
      </c>
      <c r="BJ22">
        <v>77.335403442382812</v>
      </c>
      <c r="BK22">
        <v>77.651298522949219</v>
      </c>
      <c r="BL22">
        <v>77.9573974609375</v>
      </c>
      <c r="BM22">
        <v>78.251899719238281</v>
      </c>
      <c r="BN22">
        <v>78.552101135253906</v>
      </c>
      <c r="BO22">
        <v>78.851799011230469</v>
      </c>
      <c r="BP22">
        <v>79.157203674316406</v>
      </c>
      <c r="BQ22">
        <v>79.428398132324219</v>
      </c>
      <c r="BR22">
        <v>79.754600524902344</v>
      </c>
      <c r="BS22">
        <v>80.047996520996094</v>
      </c>
      <c r="BT22">
        <v>80.36199951171875</v>
      </c>
      <c r="BU22">
        <v>80.649497985839844</v>
      </c>
      <c r="BV22">
        <v>80.937599182128906</v>
      </c>
      <c r="BW22">
        <v>81.244499206542969</v>
      </c>
      <c r="BX22">
        <v>81.540199279785156</v>
      </c>
      <c r="BY22">
        <v>81.84210205078125</v>
      </c>
      <c r="BZ22">
        <v>82.150703430175781</v>
      </c>
      <c r="CA22">
        <v>82.446800231933594</v>
      </c>
      <c r="CB22">
        <v>82.740501403808594</v>
      </c>
      <c r="CC22">
        <v>83.044601440429688</v>
      </c>
      <c r="CD22">
        <v>83.346900939941406</v>
      </c>
      <c r="CE22">
        <v>83.639999389648438</v>
      </c>
      <c r="CF22">
        <v>83.941596984863281</v>
      </c>
      <c r="CG22">
        <v>84.247703552246094</v>
      </c>
      <c r="CH22">
        <v>84.558197021484375</v>
      </c>
      <c r="CI22">
        <v>84.850502014160156</v>
      </c>
      <c r="CJ22">
        <v>85.153602600097656</v>
      </c>
      <c r="CK22">
        <v>85.426597595214844</v>
      </c>
      <c r="CL22">
        <v>85.737899780273438</v>
      </c>
      <c r="CM22">
        <v>86.035003662109375</v>
      </c>
      <c r="CN22">
        <v>86.345901489257812</v>
      </c>
      <c r="CO22">
        <v>86.654403686523438</v>
      </c>
      <c r="CP22">
        <v>86.955497741699219</v>
      </c>
      <c r="CQ22">
        <v>87.242897033691406</v>
      </c>
      <c r="CR22">
        <v>87.536300659179688</v>
      </c>
      <c r="CS22">
        <v>87.811698913574219</v>
      </c>
      <c r="CT22">
        <v>88.136100769042969</v>
      </c>
      <c r="CU22">
        <v>88.446098327636719</v>
      </c>
      <c r="CV22">
        <v>88.758003234863281</v>
      </c>
      <c r="CW22">
        <v>89.051597595214844</v>
      </c>
      <c r="CX22">
        <v>89.342300415039062</v>
      </c>
      <c r="CY22">
        <v>89.655097961425781</v>
      </c>
      <c r="CZ22">
        <v>89.949302673339844</v>
      </c>
      <c r="DA22">
        <v>90.251296997070312</v>
      </c>
      <c r="DB22">
        <v>90.523399353027344</v>
      </c>
      <c r="DC22">
        <v>90.84210205078125</v>
      </c>
      <c r="DD22">
        <v>91.128402709960938</v>
      </c>
      <c r="DE22">
        <v>91.32879638671875</v>
      </c>
      <c r="DF22">
        <v>91.739601135253906</v>
      </c>
      <c r="DG22">
        <v>92.042800903320312</v>
      </c>
      <c r="DH22">
        <v>92.301002502441406</v>
      </c>
      <c r="DI22">
        <v>92.648200988769531</v>
      </c>
      <c r="DJ22">
        <v>92.935897827148438</v>
      </c>
      <c r="DK22">
        <v>93.2384033203125</v>
      </c>
      <c r="DL22">
        <v>93.555702209472656</v>
      </c>
      <c r="DM22">
        <v>93.835296630859375</v>
      </c>
      <c r="DN22">
        <v>94.151199340820312</v>
      </c>
      <c r="DO22">
        <v>94.447303771972656</v>
      </c>
      <c r="DP22">
        <v>94.735603332519531</v>
      </c>
      <c r="DQ22">
        <v>94.969001770019531</v>
      </c>
    </row>
    <row r="23" spans="1:121" x14ac:dyDescent="0.15">
      <c r="A23">
        <v>15</v>
      </c>
      <c r="B23" t="s">
        <v>36</v>
      </c>
      <c r="C23" t="s">
        <v>18</v>
      </c>
      <c r="D23" t="s">
        <v>19</v>
      </c>
      <c r="E23">
        <v>60.209598541259766</v>
      </c>
      <c r="F23">
        <v>60.543098449707031</v>
      </c>
      <c r="G23">
        <v>60.854198455810547</v>
      </c>
      <c r="H23">
        <v>61.144599914550781</v>
      </c>
      <c r="I23">
        <v>61.447700500488281</v>
      </c>
      <c r="J23">
        <v>61.740299224853516</v>
      </c>
      <c r="K23">
        <v>62.019298553466797</v>
      </c>
      <c r="L23">
        <v>62.324798583984375</v>
      </c>
      <c r="M23">
        <v>62.647598266601562</v>
      </c>
      <c r="N23">
        <v>62.936798095703125</v>
      </c>
      <c r="O23">
        <v>63.248699188232422</v>
      </c>
      <c r="P23">
        <v>63.545398712158203</v>
      </c>
      <c r="Q23">
        <v>63.842800140380859</v>
      </c>
      <c r="R23">
        <v>64.142097473144531</v>
      </c>
      <c r="S23">
        <v>64.452903747558594</v>
      </c>
      <c r="T23">
        <v>64.742996215820312</v>
      </c>
      <c r="U23">
        <v>65.043098449707031</v>
      </c>
      <c r="V23">
        <v>65.330902099609375</v>
      </c>
      <c r="W23">
        <v>65.640296936035156</v>
      </c>
      <c r="X23">
        <v>65.942398071289062</v>
      </c>
      <c r="Y23">
        <v>66.249000549316406</v>
      </c>
      <c r="Z23">
        <v>66.538200378417969</v>
      </c>
      <c r="AA23">
        <v>66.843597412109375</v>
      </c>
      <c r="AB23">
        <v>67.133697509765625</v>
      </c>
      <c r="AC23">
        <v>67.430702209472656</v>
      </c>
      <c r="AD23">
        <v>67.742301940917969</v>
      </c>
      <c r="AE23">
        <v>68.039199829101562</v>
      </c>
      <c r="AF23">
        <v>68.306297302246094</v>
      </c>
      <c r="AG23">
        <v>68.636199951171875</v>
      </c>
      <c r="AH23">
        <v>68.943801879882812</v>
      </c>
      <c r="AI23">
        <v>69.249900817871094</v>
      </c>
      <c r="AJ23">
        <v>69.541702270507812</v>
      </c>
      <c r="AK23">
        <v>69.855499267578125</v>
      </c>
      <c r="AL23">
        <v>70.143501281738281</v>
      </c>
      <c r="AM23">
        <v>70.449203491210938</v>
      </c>
      <c r="AN23">
        <v>70.746200561523438</v>
      </c>
      <c r="AO23">
        <v>71.043098449707031</v>
      </c>
      <c r="AP23">
        <v>71.343399047851562</v>
      </c>
      <c r="AQ23">
        <v>71.64739990234375</v>
      </c>
      <c r="AR23">
        <v>71.944297790527344</v>
      </c>
      <c r="AS23">
        <v>72.228897094726562</v>
      </c>
      <c r="AT23">
        <v>72.523696899414062</v>
      </c>
      <c r="AU23">
        <v>72.836402893066406</v>
      </c>
      <c r="AV23">
        <v>73.140403747558594</v>
      </c>
      <c r="AW23">
        <v>73.436203002929688</v>
      </c>
      <c r="AX23">
        <v>73.720802307128906</v>
      </c>
      <c r="AY23">
        <v>74.043601989746094</v>
      </c>
      <c r="AZ23">
        <v>74.34429931640625</v>
      </c>
      <c r="BA23">
        <v>74.635299682617188</v>
      </c>
      <c r="BB23">
        <v>74.94580078125</v>
      </c>
      <c r="BC23">
        <v>75.251701354980469</v>
      </c>
      <c r="BD23">
        <v>75.54949951171875</v>
      </c>
      <c r="BE23">
        <v>75.852096557617188</v>
      </c>
      <c r="BF23">
        <v>76.147300720214844</v>
      </c>
      <c r="BG23">
        <v>76.453498840332031</v>
      </c>
      <c r="BH23">
        <v>76.741996765136719</v>
      </c>
      <c r="BI23">
        <v>77.032798767089844</v>
      </c>
      <c r="BJ23">
        <v>77.331298828125</v>
      </c>
      <c r="BK23">
        <v>77.639701843261719</v>
      </c>
      <c r="BL23">
        <v>77.956901550292969</v>
      </c>
      <c r="BM23">
        <v>78.249397277832031</v>
      </c>
      <c r="BN23">
        <v>78.549201965332031</v>
      </c>
      <c r="BO23">
        <v>78.844596862792969</v>
      </c>
      <c r="BP23">
        <v>79.157501220703125</v>
      </c>
      <c r="BQ23">
        <v>79.422996520996094</v>
      </c>
      <c r="BR23">
        <v>79.752601623535156</v>
      </c>
      <c r="BS23">
        <v>80.044097900390625</v>
      </c>
      <c r="BT23">
        <v>80.36090087890625</v>
      </c>
      <c r="BU23">
        <v>80.643203735351562</v>
      </c>
      <c r="BV23">
        <v>80.934700012207031</v>
      </c>
      <c r="BW23">
        <v>81.241302490234375</v>
      </c>
      <c r="BX23">
        <v>81.536399841308594</v>
      </c>
      <c r="BY23">
        <v>81.833000183105469</v>
      </c>
      <c r="BZ23">
        <v>82.143699645996094</v>
      </c>
      <c r="CA23">
        <v>82.4468994140625</v>
      </c>
      <c r="CB23">
        <v>82.73919677734375</v>
      </c>
      <c r="CC23">
        <v>83.039596557617188</v>
      </c>
      <c r="CD23">
        <v>83.34649658203125</v>
      </c>
      <c r="CE23">
        <v>83.630897521972656</v>
      </c>
      <c r="CF23">
        <v>83.940399169921875</v>
      </c>
      <c r="CG23">
        <v>84.243202209472656</v>
      </c>
      <c r="CH23">
        <v>84.555198669433594</v>
      </c>
      <c r="CI23">
        <v>84.850997924804688</v>
      </c>
      <c r="CJ23">
        <v>85.150299072265625</v>
      </c>
      <c r="CK23">
        <v>85.420700073242188</v>
      </c>
      <c r="CL23">
        <v>85.733802795410156</v>
      </c>
      <c r="CM23">
        <v>86.029296875</v>
      </c>
      <c r="CN23">
        <v>86.342201232910156</v>
      </c>
      <c r="CO23">
        <v>86.653099060058594</v>
      </c>
      <c r="CP23">
        <v>86.951499938964844</v>
      </c>
      <c r="CQ23">
        <v>87.240898132324219</v>
      </c>
      <c r="CR23">
        <v>87.530403137207031</v>
      </c>
      <c r="CS23">
        <v>87.809600830078125</v>
      </c>
      <c r="CT23">
        <v>88.132301330566406</v>
      </c>
      <c r="CU23">
        <v>88.447502136230469</v>
      </c>
      <c r="CV23">
        <v>88.751998901367188</v>
      </c>
      <c r="CW23">
        <v>89.049797058105469</v>
      </c>
      <c r="CX23">
        <v>89.34100341796875</v>
      </c>
      <c r="CY23">
        <v>89.648002624511719</v>
      </c>
      <c r="CZ23">
        <v>89.939399719238281</v>
      </c>
      <c r="DA23">
        <v>90.248703002929688</v>
      </c>
      <c r="DB23">
        <v>90.521202087402344</v>
      </c>
      <c r="DC23">
        <v>90.833396911621094</v>
      </c>
      <c r="DD23">
        <v>91.120201110839844</v>
      </c>
      <c r="DE23">
        <v>91.3406982421875</v>
      </c>
      <c r="DF23">
        <v>91.740402221679688</v>
      </c>
      <c r="DG23">
        <v>92.038398742675781</v>
      </c>
      <c r="DH23">
        <v>92.2958984375</v>
      </c>
      <c r="DI23">
        <v>92.644302368164062</v>
      </c>
      <c r="DJ23">
        <v>92.933197021484375</v>
      </c>
      <c r="DK23">
        <v>93.235298156738281</v>
      </c>
      <c r="DL23">
        <v>93.554298400878906</v>
      </c>
      <c r="DM23">
        <v>93.8323974609375</v>
      </c>
      <c r="DN23">
        <v>94.150199890136719</v>
      </c>
      <c r="DO23">
        <v>94.443099975585938</v>
      </c>
      <c r="DP23">
        <v>94.726402282714844</v>
      </c>
      <c r="DQ23">
        <v>94.96710205078125</v>
      </c>
    </row>
    <row r="24" spans="1:121" x14ac:dyDescent="0.15">
      <c r="A24">
        <v>16</v>
      </c>
      <c r="B24" t="s">
        <v>37</v>
      </c>
      <c r="C24" t="s">
        <v>18</v>
      </c>
      <c r="D24" t="s">
        <v>19</v>
      </c>
      <c r="E24">
        <v>60.209598541259766</v>
      </c>
      <c r="F24">
        <v>60.543098449707031</v>
      </c>
      <c r="G24">
        <v>60.854198455810547</v>
      </c>
      <c r="H24">
        <v>61.144599914550781</v>
      </c>
      <c r="I24">
        <v>61.447700500488281</v>
      </c>
      <c r="J24">
        <v>61.740299224853516</v>
      </c>
      <c r="K24">
        <v>62.019298553466797</v>
      </c>
      <c r="L24">
        <v>62.324798583984375</v>
      </c>
      <c r="M24">
        <v>62.647598266601562</v>
      </c>
      <c r="N24">
        <v>62.936798095703125</v>
      </c>
      <c r="O24">
        <v>63.248699188232422</v>
      </c>
      <c r="P24">
        <v>63.545398712158203</v>
      </c>
      <c r="Q24">
        <v>63.842800140380859</v>
      </c>
      <c r="R24">
        <v>64.142097473144531</v>
      </c>
      <c r="S24">
        <v>64.452903747558594</v>
      </c>
      <c r="T24">
        <v>64.742996215820312</v>
      </c>
      <c r="U24">
        <v>65.043098449707031</v>
      </c>
      <c r="V24">
        <v>65.330902099609375</v>
      </c>
      <c r="W24">
        <v>65.640296936035156</v>
      </c>
      <c r="X24">
        <v>65.942398071289062</v>
      </c>
      <c r="Y24">
        <v>66.249000549316406</v>
      </c>
      <c r="Z24">
        <v>66.538200378417969</v>
      </c>
      <c r="AA24">
        <v>66.843597412109375</v>
      </c>
      <c r="AB24">
        <v>67.133697509765625</v>
      </c>
      <c r="AC24">
        <v>67.430702209472656</v>
      </c>
      <c r="AD24">
        <v>67.742301940917969</v>
      </c>
      <c r="AE24">
        <v>68.039199829101562</v>
      </c>
      <c r="AF24">
        <v>68.306297302246094</v>
      </c>
      <c r="AG24">
        <v>68.636199951171875</v>
      </c>
      <c r="AH24">
        <v>68.943801879882812</v>
      </c>
      <c r="AI24">
        <v>69.249900817871094</v>
      </c>
      <c r="AJ24">
        <v>69.541702270507812</v>
      </c>
      <c r="AK24">
        <v>69.855499267578125</v>
      </c>
      <c r="AL24">
        <v>70.143501281738281</v>
      </c>
      <c r="AM24">
        <v>70.449203491210938</v>
      </c>
      <c r="AN24">
        <v>70.746200561523438</v>
      </c>
      <c r="AO24">
        <v>71.043098449707031</v>
      </c>
      <c r="AP24">
        <v>71.343399047851562</v>
      </c>
      <c r="AQ24">
        <v>71.64739990234375</v>
      </c>
      <c r="AR24">
        <v>71.944297790527344</v>
      </c>
      <c r="AS24">
        <v>72.228897094726562</v>
      </c>
      <c r="AT24">
        <v>72.523696899414062</v>
      </c>
      <c r="AU24">
        <v>72.836402893066406</v>
      </c>
      <c r="AV24">
        <v>73.140403747558594</v>
      </c>
      <c r="AW24">
        <v>73.436203002929688</v>
      </c>
      <c r="AX24">
        <v>73.720802307128906</v>
      </c>
      <c r="AY24">
        <v>74.043601989746094</v>
      </c>
      <c r="AZ24">
        <v>74.34429931640625</v>
      </c>
      <c r="BA24">
        <v>74.635299682617188</v>
      </c>
      <c r="BB24">
        <v>74.94580078125</v>
      </c>
      <c r="BC24">
        <v>75.251701354980469</v>
      </c>
      <c r="BD24">
        <v>75.54949951171875</v>
      </c>
      <c r="BE24">
        <v>75.852096557617188</v>
      </c>
      <c r="BF24">
        <v>76.147300720214844</v>
      </c>
      <c r="BG24">
        <v>76.453498840332031</v>
      </c>
      <c r="BH24">
        <v>76.741996765136719</v>
      </c>
      <c r="BI24">
        <v>77.032798767089844</v>
      </c>
      <c r="BJ24">
        <v>77.331298828125</v>
      </c>
      <c r="BK24">
        <v>77.639701843261719</v>
      </c>
      <c r="BL24">
        <v>77.956901550292969</v>
      </c>
      <c r="BM24">
        <v>78.249397277832031</v>
      </c>
      <c r="BN24">
        <v>78.549201965332031</v>
      </c>
      <c r="BO24">
        <v>78.844596862792969</v>
      </c>
      <c r="BP24">
        <v>79.157501220703125</v>
      </c>
      <c r="BQ24">
        <v>79.422996520996094</v>
      </c>
      <c r="BR24">
        <v>79.752601623535156</v>
      </c>
      <c r="BS24">
        <v>80.044097900390625</v>
      </c>
      <c r="BT24">
        <v>80.36090087890625</v>
      </c>
      <c r="BU24">
        <v>80.643203735351562</v>
      </c>
      <c r="BV24">
        <v>80.934700012207031</v>
      </c>
      <c r="BW24">
        <v>81.241302490234375</v>
      </c>
      <c r="BX24">
        <v>81.536399841308594</v>
      </c>
      <c r="BY24">
        <v>81.833000183105469</v>
      </c>
      <c r="BZ24">
        <v>82.143699645996094</v>
      </c>
      <c r="CA24">
        <v>82.4468994140625</v>
      </c>
      <c r="CB24">
        <v>82.73919677734375</v>
      </c>
      <c r="CC24">
        <v>83.039596557617188</v>
      </c>
      <c r="CD24">
        <v>83.34649658203125</v>
      </c>
      <c r="CE24">
        <v>83.630897521972656</v>
      </c>
      <c r="CF24">
        <v>83.940399169921875</v>
      </c>
      <c r="CG24">
        <v>84.243202209472656</v>
      </c>
      <c r="CH24">
        <v>84.555198669433594</v>
      </c>
      <c r="CI24">
        <v>84.850997924804688</v>
      </c>
      <c r="CJ24">
        <v>85.150299072265625</v>
      </c>
      <c r="CK24">
        <v>85.420700073242188</v>
      </c>
      <c r="CL24">
        <v>85.733802795410156</v>
      </c>
      <c r="CM24">
        <v>86.029296875</v>
      </c>
      <c r="CN24">
        <v>86.342201232910156</v>
      </c>
      <c r="CO24">
        <v>86.653099060058594</v>
      </c>
      <c r="CP24">
        <v>86.951499938964844</v>
      </c>
      <c r="CQ24">
        <v>87.240898132324219</v>
      </c>
      <c r="CR24">
        <v>87.530403137207031</v>
      </c>
      <c r="CS24">
        <v>87.809600830078125</v>
      </c>
      <c r="CT24">
        <v>88.132301330566406</v>
      </c>
      <c r="CU24">
        <v>88.447502136230469</v>
      </c>
      <c r="CV24">
        <v>88.751998901367188</v>
      </c>
      <c r="CW24">
        <v>89.049797058105469</v>
      </c>
      <c r="CX24">
        <v>89.34100341796875</v>
      </c>
      <c r="CY24">
        <v>89.648002624511719</v>
      </c>
      <c r="CZ24">
        <v>89.939399719238281</v>
      </c>
      <c r="DA24">
        <v>90.248703002929688</v>
      </c>
      <c r="DB24">
        <v>90.521202087402344</v>
      </c>
      <c r="DC24">
        <v>90.833396911621094</v>
      </c>
      <c r="DD24">
        <v>91.120201110839844</v>
      </c>
      <c r="DE24">
        <v>91.3406982421875</v>
      </c>
      <c r="DF24">
        <v>91.740402221679688</v>
      </c>
      <c r="DG24">
        <v>92.038398742675781</v>
      </c>
      <c r="DH24">
        <v>92.2958984375</v>
      </c>
      <c r="DI24">
        <v>92.644302368164062</v>
      </c>
      <c r="DJ24">
        <v>92.933197021484375</v>
      </c>
      <c r="DK24">
        <v>93.235298156738281</v>
      </c>
      <c r="DL24">
        <v>93.554298400878906</v>
      </c>
      <c r="DM24">
        <v>93.8323974609375</v>
      </c>
      <c r="DN24">
        <v>94.150199890136719</v>
      </c>
      <c r="DO24">
        <v>94.443099975585938</v>
      </c>
      <c r="DP24">
        <v>94.726402282714844</v>
      </c>
      <c r="DQ24">
        <v>94.96710205078125</v>
      </c>
    </row>
    <row r="25" spans="1:121" x14ac:dyDescent="0.15">
      <c r="A25">
        <v>17</v>
      </c>
      <c r="B25" t="s">
        <v>38</v>
      </c>
      <c r="C25" t="s">
        <v>24</v>
      </c>
      <c r="D25" t="s">
        <v>19</v>
      </c>
      <c r="E25">
        <v>60.210098266601562</v>
      </c>
      <c r="F25">
        <v>60.546100616455078</v>
      </c>
      <c r="G25">
        <v>60.8489990234375</v>
      </c>
      <c r="H25">
        <v>61.143699645996094</v>
      </c>
      <c r="I25">
        <v>61.446601867675781</v>
      </c>
      <c r="J25">
        <v>61.739498138427734</v>
      </c>
      <c r="K25">
        <v>62.015800476074219</v>
      </c>
      <c r="L25">
        <v>62.327899932861328</v>
      </c>
      <c r="M25">
        <v>62.649700164794922</v>
      </c>
      <c r="N25">
        <v>62.93389892578125</v>
      </c>
      <c r="O25">
        <v>63.249401092529297</v>
      </c>
      <c r="P25">
        <v>63.550899505615234</v>
      </c>
      <c r="Q25">
        <v>63.846698760986328</v>
      </c>
      <c r="R25">
        <v>64.144302368164062</v>
      </c>
      <c r="S25">
        <v>64.45379638671875</v>
      </c>
      <c r="T25">
        <v>64.745796203613281</v>
      </c>
      <c r="U25">
        <v>65.046798706054688</v>
      </c>
      <c r="V25">
        <v>65.334396362304688</v>
      </c>
      <c r="W25">
        <v>65.640800476074219</v>
      </c>
      <c r="X25">
        <v>65.9447021484375</v>
      </c>
      <c r="Y25">
        <v>66.249198913574219</v>
      </c>
      <c r="Z25">
        <v>66.543403625488281</v>
      </c>
      <c r="AA25">
        <v>66.844902038574219</v>
      </c>
      <c r="AB25">
        <v>67.13690185546875</v>
      </c>
      <c r="AC25">
        <v>67.434402465820312</v>
      </c>
      <c r="AD25">
        <v>67.741996765136719</v>
      </c>
      <c r="AE25">
        <v>68.038497924804688</v>
      </c>
      <c r="AF25">
        <v>68.309196472167969</v>
      </c>
      <c r="AG25">
        <v>68.637901306152344</v>
      </c>
      <c r="AH25">
        <v>68.944602966308594</v>
      </c>
      <c r="AI25">
        <v>69.250701904296875</v>
      </c>
      <c r="AJ25">
        <v>69.547698974609375</v>
      </c>
      <c r="AK25">
        <v>69.855697631835938</v>
      </c>
      <c r="AL25">
        <v>70.144203186035156</v>
      </c>
      <c r="AM25">
        <v>70.447799682617188</v>
      </c>
      <c r="AN25">
        <v>70.745903015136719</v>
      </c>
      <c r="AO25">
        <v>71.041702270507812</v>
      </c>
      <c r="AP25">
        <v>71.344703674316406</v>
      </c>
      <c r="AQ25">
        <v>71.645698547363281</v>
      </c>
      <c r="AR25">
        <v>71.944198608398438</v>
      </c>
      <c r="AS25">
        <v>72.229400634765625</v>
      </c>
      <c r="AT25">
        <v>72.521102905273438</v>
      </c>
      <c r="AU25">
        <v>72.840896606445312</v>
      </c>
      <c r="AV25">
        <v>73.136398315429688</v>
      </c>
      <c r="AW25">
        <v>73.436698913574219</v>
      </c>
      <c r="AX25">
        <v>73.721900939941406</v>
      </c>
      <c r="AY25">
        <v>74.042900085449219</v>
      </c>
      <c r="AZ25">
        <v>74.3468017578125</v>
      </c>
      <c r="BA25">
        <v>74.637901306152344</v>
      </c>
      <c r="BB25">
        <v>74.944000244140625</v>
      </c>
      <c r="BC25">
        <v>75.25250244140625</v>
      </c>
      <c r="BD25">
        <v>75.552299499511719</v>
      </c>
      <c r="BE25">
        <v>75.852996826171875</v>
      </c>
      <c r="BF25">
        <v>76.147003173828125</v>
      </c>
      <c r="BG25">
        <v>76.452499389648438</v>
      </c>
      <c r="BH25">
        <v>76.739501953125</v>
      </c>
      <c r="BI25">
        <v>77.034698486328125</v>
      </c>
      <c r="BJ25">
        <v>77.331100463867188</v>
      </c>
      <c r="BK25">
        <v>77.645500183105469</v>
      </c>
      <c r="BL25">
        <v>77.954803466796875</v>
      </c>
      <c r="BM25">
        <v>78.249801635742188</v>
      </c>
      <c r="BN25">
        <v>78.551902770996094</v>
      </c>
      <c r="BO25">
        <v>78.848503112792969</v>
      </c>
      <c r="BP25">
        <v>79.157699584960938</v>
      </c>
      <c r="BQ25">
        <v>79.419197082519531</v>
      </c>
      <c r="BR25">
        <v>79.750297546386719</v>
      </c>
      <c r="BS25">
        <v>80.046699523925781</v>
      </c>
      <c r="BT25">
        <v>80.357398986816406</v>
      </c>
      <c r="BU25">
        <v>80.645896911621094</v>
      </c>
      <c r="BV25">
        <v>80.933403015136719</v>
      </c>
      <c r="BW25">
        <v>81.244003295898438</v>
      </c>
      <c r="BX25">
        <v>81.538299560546875</v>
      </c>
      <c r="BY25">
        <v>81.834297180175781</v>
      </c>
      <c r="BZ25">
        <v>82.148101806640625</v>
      </c>
      <c r="CA25">
        <v>82.444999694824219</v>
      </c>
      <c r="CB25">
        <v>82.741600036621094</v>
      </c>
      <c r="CC25">
        <v>83.038497924804688</v>
      </c>
      <c r="CD25">
        <v>83.347297668457031</v>
      </c>
      <c r="CE25">
        <v>83.634002685546875</v>
      </c>
      <c r="CF25">
        <v>83.943000793457031</v>
      </c>
      <c r="CG25">
        <v>84.2406005859375</v>
      </c>
      <c r="CH25">
        <v>84.556602478027344</v>
      </c>
      <c r="CI25">
        <v>84.847900390625</v>
      </c>
      <c r="CJ25">
        <v>85.147697448730469</v>
      </c>
      <c r="CK25">
        <v>85.420600891113281</v>
      </c>
      <c r="CL25">
        <v>85.733100891113281</v>
      </c>
      <c r="CM25">
        <v>86.032798767089844</v>
      </c>
      <c r="CN25">
        <v>86.34320068359375</v>
      </c>
      <c r="CO25">
        <v>86.656898498535156</v>
      </c>
      <c r="CP25">
        <v>86.9490966796875</v>
      </c>
      <c r="CQ25">
        <v>87.242103576660156</v>
      </c>
      <c r="CR25">
        <v>87.53399658203125</v>
      </c>
      <c r="CS25">
        <v>87.803497314453125</v>
      </c>
      <c r="CT25">
        <v>88.133697509765625</v>
      </c>
      <c r="CU25">
        <v>88.449897766113281</v>
      </c>
      <c r="CV25">
        <v>88.752601623535156</v>
      </c>
      <c r="CW25">
        <v>89.047698974609375</v>
      </c>
      <c r="CX25">
        <v>89.338203430175781</v>
      </c>
      <c r="CY25">
        <v>89.648902893066406</v>
      </c>
      <c r="CZ25">
        <v>89.94329833984375</v>
      </c>
      <c r="DA25">
        <v>90.249702453613281</v>
      </c>
      <c r="DB25">
        <v>90.52490234375</v>
      </c>
      <c r="DC25">
        <v>90.837997436523438</v>
      </c>
      <c r="DD25">
        <v>91.124900817871094</v>
      </c>
      <c r="DE25">
        <v>91.331199645996094</v>
      </c>
      <c r="DF25">
        <v>91.740402221679688</v>
      </c>
      <c r="DG25">
        <v>92.040000915527344</v>
      </c>
      <c r="DH25">
        <v>92.292503356933594</v>
      </c>
      <c r="DI25">
        <v>92.646400451660156</v>
      </c>
      <c r="DJ25">
        <v>92.934898376464844</v>
      </c>
      <c r="DK25">
        <v>93.235801696777344</v>
      </c>
      <c r="DL25">
        <v>93.554801940917969</v>
      </c>
      <c r="DM25">
        <v>93.835197448730469</v>
      </c>
      <c r="DN25">
        <v>94.151298522949219</v>
      </c>
      <c r="DO25">
        <v>94.442802429199219</v>
      </c>
      <c r="DP25">
        <v>94.730796813964844</v>
      </c>
      <c r="DQ25">
        <v>94.970802307128906</v>
      </c>
    </row>
    <row r="26" spans="1:121" x14ac:dyDescent="0.15">
      <c r="A26">
        <v>18</v>
      </c>
      <c r="B26" t="s">
        <v>39</v>
      </c>
      <c r="C26" t="s">
        <v>24</v>
      </c>
      <c r="D26" t="s">
        <v>19</v>
      </c>
      <c r="E26">
        <v>60.210098266601562</v>
      </c>
      <c r="F26">
        <v>60.546100616455078</v>
      </c>
      <c r="G26">
        <v>60.8489990234375</v>
      </c>
      <c r="H26">
        <v>61.143699645996094</v>
      </c>
      <c r="I26">
        <v>61.446601867675781</v>
      </c>
      <c r="J26">
        <v>61.739498138427734</v>
      </c>
      <c r="K26">
        <v>62.015800476074219</v>
      </c>
      <c r="L26">
        <v>62.327899932861328</v>
      </c>
      <c r="M26">
        <v>62.649700164794922</v>
      </c>
      <c r="N26">
        <v>62.93389892578125</v>
      </c>
      <c r="O26">
        <v>63.249401092529297</v>
      </c>
      <c r="P26">
        <v>63.550899505615234</v>
      </c>
      <c r="Q26">
        <v>63.846698760986328</v>
      </c>
      <c r="R26">
        <v>64.144302368164062</v>
      </c>
      <c r="S26">
        <v>64.45379638671875</v>
      </c>
      <c r="T26">
        <v>64.745796203613281</v>
      </c>
      <c r="U26">
        <v>65.046798706054688</v>
      </c>
      <c r="V26">
        <v>65.334396362304688</v>
      </c>
      <c r="W26">
        <v>65.640800476074219</v>
      </c>
      <c r="X26">
        <v>65.9447021484375</v>
      </c>
      <c r="Y26">
        <v>66.249198913574219</v>
      </c>
      <c r="Z26">
        <v>66.543403625488281</v>
      </c>
      <c r="AA26">
        <v>66.844902038574219</v>
      </c>
      <c r="AB26">
        <v>67.13690185546875</v>
      </c>
      <c r="AC26">
        <v>67.434402465820312</v>
      </c>
      <c r="AD26">
        <v>67.741996765136719</v>
      </c>
      <c r="AE26">
        <v>68.038497924804688</v>
      </c>
      <c r="AF26">
        <v>68.309196472167969</v>
      </c>
      <c r="AG26">
        <v>68.637901306152344</v>
      </c>
      <c r="AH26">
        <v>68.944602966308594</v>
      </c>
      <c r="AI26">
        <v>69.250701904296875</v>
      </c>
      <c r="AJ26">
        <v>69.547698974609375</v>
      </c>
      <c r="AK26">
        <v>69.855697631835938</v>
      </c>
      <c r="AL26">
        <v>70.144203186035156</v>
      </c>
      <c r="AM26">
        <v>70.447799682617188</v>
      </c>
      <c r="AN26">
        <v>70.745903015136719</v>
      </c>
      <c r="AO26">
        <v>71.041702270507812</v>
      </c>
      <c r="AP26">
        <v>71.344703674316406</v>
      </c>
      <c r="AQ26">
        <v>71.645698547363281</v>
      </c>
      <c r="AR26">
        <v>71.944198608398438</v>
      </c>
      <c r="AS26">
        <v>72.229400634765625</v>
      </c>
      <c r="AT26">
        <v>72.521102905273438</v>
      </c>
      <c r="AU26">
        <v>72.840896606445312</v>
      </c>
      <c r="AV26">
        <v>73.136398315429688</v>
      </c>
      <c r="AW26">
        <v>73.436698913574219</v>
      </c>
      <c r="AX26">
        <v>73.721900939941406</v>
      </c>
      <c r="AY26">
        <v>74.042900085449219</v>
      </c>
      <c r="AZ26">
        <v>74.3468017578125</v>
      </c>
      <c r="BA26">
        <v>74.637901306152344</v>
      </c>
      <c r="BB26">
        <v>74.944000244140625</v>
      </c>
      <c r="BC26">
        <v>75.25250244140625</v>
      </c>
      <c r="BD26">
        <v>75.552299499511719</v>
      </c>
      <c r="BE26">
        <v>75.852996826171875</v>
      </c>
      <c r="BF26">
        <v>76.147003173828125</v>
      </c>
      <c r="BG26">
        <v>76.452499389648438</v>
      </c>
      <c r="BH26">
        <v>76.739501953125</v>
      </c>
      <c r="BI26">
        <v>77.034698486328125</v>
      </c>
      <c r="BJ26">
        <v>77.331100463867188</v>
      </c>
      <c r="BK26">
        <v>77.645500183105469</v>
      </c>
      <c r="BL26">
        <v>77.954803466796875</v>
      </c>
      <c r="BM26">
        <v>78.249801635742188</v>
      </c>
      <c r="BN26">
        <v>78.551902770996094</v>
      </c>
      <c r="BO26">
        <v>78.848503112792969</v>
      </c>
      <c r="BP26">
        <v>79.157699584960938</v>
      </c>
      <c r="BQ26">
        <v>79.419197082519531</v>
      </c>
      <c r="BR26">
        <v>79.750297546386719</v>
      </c>
      <c r="BS26">
        <v>80.046699523925781</v>
      </c>
      <c r="BT26">
        <v>80.357398986816406</v>
      </c>
      <c r="BU26">
        <v>80.645896911621094</v>
      </c>
      <c r="BV26">
        <v>80.933403015136719</v>
      </c>
      <c r="BW26">
        <v>81.244003295898438</v>
      </c>
      <c r="BX26">
        <v>81.538299560546875</v>
      </c>
      <c r="BY26">
        <v>81.834297180175781</v>
      </c>
      <c r="BZ26">
        <v>82.148101806640625</v>
      </c>
      <c r="CA26">
        <v>82.444999694824219</v>
      </c>
      <c r="CB26">
        <v>82.741600036621094</v>
      </c>
      <c r="CC26">
        <v>83.038497924804688</v>
      </c>
      <c r="CD26">
        <v>83.347297668457031</v>
      </c>
      <c r="CE26">
        <v>83.634002685546875</v>
      </c>
      <c r="CF26">
        <v>83.943000793457031</v>
      </c>
      <c r="CG26">
        <v>84.2406005859375</v>
      </c>
      <c r="CH26">
        <v>84.556602478027344</v>
      </c>
      <c r="CI26">
        <v>84.847900390625</v>
      </c>
      <c r="CJ26">
        <v>85.147697448730469</v>
      </c>
      <c r="CK26">
        <v>85.420600891113281</v>
      </c>
      <c r="CL26">
        <v>85.733100891113281</v>
      </c>
      <c r="CM26">
        <v>86.032798767089844</v>
      </c>
      <c r="CN26">
        <v>86.34320068359375</v>
      </c>
      <c r="CO26">
        <v>86.656898498535156</v>
      </c>
      <c r="CP26">
        <v>86.9490966796875</v>
      </c>
      <c r="CQ26">
        <v>87.242103576660156</v>
      </c>
      <c r="CR26">
        <v>87.53399658203125</v>
      </c>
      <c r="CS26">
        <v>87.803497314453125</v>
      </c>
      <c r="CT26">
        <v>88.133697509765625</v>
      </c>
      <c r="CU26">
        <v>88.449897766113281</v>
      </c>
      <c r="CV26">
        <v>88.752601623535156</v>
      </c>
      <c r="CW26">
        <v>89.047698974609375</v>
      </c>
      <c r="CX26">
        <v>89.338203430175781</v>
      </c>
      <c r="CY26">
        <v>89.648902893066406</v>
      </c>
      <c r="CZ26">
        <v>89.94329833984375</v>
      </c>
      <c r="DA26">
        <v>90.249702453613281</v>
      </c>
      <c r="DB26">
        <v>90.52490234375</v>
      </c>
      <c r="DC26">
        <v>90.837997436523438</v>
      </c>
      <c r="DD26">
        <v>91.124900817871094</v>
      </c>
      <c r="DE26">
        <v>91.331199645996094</v>
      </c>
      <c r="DF26">
        <v>91.740402221679688</v>
      </c>
      <c r="DG26">
        <v>92.040000915527344</v>
      </c>
      <c r="DH26">
        <v>92.292503356933594</v>
      </c>
      <c r="DI26">
        <v>92.646400451660156</v>
      </c>
      <c r="DJ26">
        <v>92.934898376464844</v>
      </c>
      <c r="DK26">
        <v>93.235801696777344</v>
      </c>
      <c r="DL26">
        <v>93.554801940917969</v>
      </c>
      <c r="DM26">
        <v>93.835197448730469</v>
      </c>
      <c r="DN26">
        <v>94.151298522949219</v>
      </c>
      <c r="DO26">
        <v>94.442802429199219</v>
      </c>
      <c r="DP26">
        <v>94.730796813964844</v>
      </c>
      <c r="DQ26">
        <v>94.970802307128906</v>
      </c>
    </row>
    <row r="27" spans="1:121" x14ac:dyDescent="0.15">
      <c r="A27">
        <v>19</v>
      </c>
      <c r="B27" t="s">
        <v>40</v>
      </c>
      <c r="C27" t="s">
        <v>24</v>
      </c>
      <c r="D27" t="s">
        <v>19</v>
      </c>
      <c r="E27">
        <v>60.211299896240234</v>
      </c>
      <c r="F27">
        <v>60.548500061035156</v>
      </c>
      <c r="G27">
        <v>60.852401733398438</v>
      </c>
      <c r="H27">
        <v>61.150100708007812</v>
      </c>
      <c r="I27">
        <v>61.445899963378906</v>
      </c>
      <c r="J27">
        <v>61.741600036621094</v>
      </c>
      <c r="K27">
        <v>62.021900177001953</v>
      </c>
      <c r="L27">
        <v>62.325801849365234</v>
      </c>
      <c r="M27">
        <v>62.64849853515625</v>
      </c>
      <c r="N27">
        <v>62.940498352050781</v>
      </c>
      <c r="O27">
        <v>63.256698608398438</v>
      </c>
      <c r="P27">
        <v>63.55059814453125</v>
      </c>
      <c r="Q27">
        <v>63.846401214599609</v>
      </c>
      <c r="R27">
        <v>64.144996643066406</v>
      </c>
      <c r="S27">
        <v>64.455497741699219</v>
      </c>
      <c r="T27">
        <v>64.748100280761719</v>
      </c>
      <c r="U27">
        <v>65.049598693847656</v>
      </c>
      <c r="V27">
        <v>65.337196350097656</v>
      </c>
      <c r="W27">
        <v>65.643699645996094</v>
      </c>
      <c r="X27">
        <v>65.946098327636719</v>
      </c>
      <c r="Y27">
        <v>66.250198364257812</v>
      </c>
      <c r="Z27">
        <v>66.541297912597656</v>
      </c>
      <c r="AA27">
        <v>66.848602294921875</v>
      </c>
      <c r="AB27">
        <v>67.136703491210938</v>
      </c>
      <c r="AC27">
        <v>67.439903259277344</v>
      </c>
      <c r="AD27">
        <v>67.745101928710938</v>
      </c>
      <c r="AE27">
        <v>68.040397644042969</v>
      </c>
      <c r="AF27">
        <v>68.308998107910156</v>
      </c>
      <c r="AG27">
        <v>68.636703491210938</v>
      </c>
      <c r="AH27">
        <v>68.945297241210938</v>
      </c>
      <c r="AI27">
        <v>69.255096435546875</v>
      </c>
      <c r="AJ27">
        <v>69.548202514648438</v>
      </c>
      <c r="AK27">
        <v>69.857902526855469</v>
      </c>
      <c r="AL27">
        <v>70.147499084472656</v>
      </c>
      <c r="AM27">
        <v>70.4490966796875</v>
      </c>
      <c r="AN27">
        <v>70.745697021484375</v>
      </c>
      <c r="AO27">
        <v>71.043998718261719</v>
      </c>
      <c r="AP27">
        <v>71.344902038574219</v>
      </c>
      <c r="AQ27">
        <v>71.647598266601562</v>
      </c>
      <c r="AR27">
        <v>71.949501037597656</v>
      </c>
      <c r="AS27">
        <v>72.232398986816406</v>
      </c>
      <c r="AT27">
        <v>72.524200439453125</v>
      </c>
      <c r="AU27">
        <v>72.842597961425781</v>
      </c>
      <c r="AV27">
        <v>73.141700744628906</v>
      </c>
      <c r="AW27">
        <v>73.439903259277344</v>
      </c>
      <c r="AX27">
        <v>73.723197937011719</v>
      </c>
      <c r="AY27">
        <v>74.049697875976562</v>
      </c>
      <c r="AZ27">
        <v>74.347503662109375</v>
      </c>
      <c r="BA27">
        <v>74.637802124023438</v>
      </c>
      <c r="BB27">
        <v>74.9490966796875</v>
      </c>
      <c r="BC27">
        <v>75.255203247070312</v>
      </c>
      <c r="BD27">
        <v>75.551399230957031</v>
      </c>
      <c r="BE27">
        <v>75.853302001953125</v>
      </c>
      <c r="BF27">
        <v>76.14990234375</v>
      </c>
      <c r="BG27">
        <v>76.452796936035156</v>
      </c>
      <c r="BH27">
        <v>76.73809814453125</v>
      </c>
      <c r="BI27">
        <v>77.036300659179688</v>
      </c>
      <c r="BJ27">
        <v>77.333900451660156</v>
      </c>
      <c r="BK27">
        <v>77.648300170898438</v>
      </c>
      <c r="BL27">
        <v>77.957000732421875</v>
      </c>
      <c r="BM27">
        <v>78.250396728515625</v>
      </c>
      <c r="BN27">
        <v>78.551399230957031</v>
      </c>
      <c r="BO27">
        <v>78.852699279785156</v>
      </c>
      <c r="BP27">
        <v>79.15460205078125</v>
      </c>
      <c r="BQ27">
        <v>79.422897338867188</v>
      </c>
      <c r="BR27">
        <v>79.753700256347656</v>
      </c>
      <c r="BS27">
        <v>80.050003051757812</v>
      </c>
      <c r="BT27">
        <v>80.357398986816406</v>
      </c>
      <c r="BU27">
        <v>80.649497985839844</v>
      </c>
      <c r="BV27">
        <v>80.935897827148438</v>
      </c>
      <c r="BW27">
        <v>81.245498657226562</v>
      </c>
      <c r="BX27">
        <v>81.539596557617188</v>
      </c>
      <c r="BY27">
        <v>81.838203430175781</v>
      </c>
      <c r="BZ27">
        <v>82.150802612304688</v>
      </c>
      <c r="CA27">
        <v>82.447196960449219</v>
      </c>
      <c r="CB27">
        <v>82.743499755859375</v>
      </c>
      <c r="CC27">
        <v>83.041603088378906</v>
      </c>
      <c r="CD27">
        <v>83.344802856445312</v>
      </c>
      <c r="CE27">
        <v>83.637298583984375</v>
      </c>
      <c r="CF27">
        <v>83.940299987792969</v>
      </c>
      <c r="CG27">
        <v>84.247901916503906</v>
      </c>
      <c r="CH27">
        <v>84.55999755859375</v>
      </c>
      <c r="CI27">
        <v>84.851600646972656</v>
      </c>
      <c r="CJ27">
        <v>85.149803161621094</v>
      </c>
      <c r="CK27">
        <v>85.421401977539062</v>
      </c>
      <c r="CL27">
        <v>85.738197326660156</v>
      </c>
      <c r="CM27">
        <v>86.033500671386719</v>
      </c>
      <c r="CN27">
        <v>86.348701477050781</v>
      </c>
      <c r="CO27">
        <v>86.652801513671875</v>
      </c>
      <c r="CP27">
        <v>86.95159912109375</v>
      </c>
      <c r="CQ27">
        <v>87.245399475097656</v>
      </c>
      <c r="CR27">
        <v>87.534500122070312</v>
      </c>
      <c r="CS27">
        <v>87.806198120117188</v>
      </c>
      <c r="CT27">
        <v>88.136802673339844</v>
      </c>
      <c r="CU27">
        <v>88.449897766113281</v>
      </c>
      <c r="CV27">
        <v>88.75360107421875</v>
      </c>
      <c r="CW27">
        <v>89.05419921875</v>
      </c>
      <c r="CX27">
        <v>89.342697143554688</v>
      </c>
      <c r="CY27">
        <v>89.650703430175781</v>
      </c>
      <c r="CZ27">
        <v>89.948898315429688</v>
      </c>
      <c r="DA27">
        <v>90.251800537109375</v>
      </c>
      <c r="DB27">
        <v>90.527297973632812</v>
      </c>
      <c r="DC27">
        <v>90.844497680664062</v>
      </c>
      <c r="DD27">
        <v>91.126602172851562</v>
      </c>
      <c r="DE27">
        <v>91.329696655273438</v>
      </c>
      <c r="DF27">
        <v>91.746101379394531</v>
      </c>
      <c r="DG27">
        <v>92.042701721191406</v>
      </c>
      <c r="DH27">
        <v>92.302902221679688</v>
      </c>
      <c r="DI27">
        <v>92.650001525878906</v>
      </c>
      <c r="DJ27">
        <v>92.936798095703125</v>
      </c>
      <c r="DK27">
        <v>93.245597839355469</v>
      </c>
      <c r="DL27">
        <v>93.552902221679688</v>
      </c>
      <c r="DM27">
        <v>93.8385009765625</v>
      </c>
      <c r="DN27">
        <v>94.152999877929688</v>
      </c>
      <c r="DO27">
        <v>94.44940185546875</v>
      </c>
      <c r="DP27">
        <v>94.736900329589844</v>
      </c>
      <c r="DQ27">
        <v>94.976699829101562</v>
      </c>
    </row>
    <row r="28" spans="1:121" x14ac:dyDescent="0.15">
      <c r="A28">
        <v>20</v>
      </c>
      <c r="B28" t="s">
        <v>41</v>
      </c>
      <c r="C28" t="s">
        <v>24</v>
      </c>
      <c r="D28" t="s">
        <v>19</v>
      </c>
      <c r="E28">
        <v>60.211299896240234</v>
      </c>
      <c r="F28">
        <v>60.548500061035156</v>
      </c>
      <c r="G28">
        <v>60.852401733398438</v>
      </c>
      <c r="H28">
        <v>61.150100708007812</v>
      </c>
      <c r="I28">
        <v>61.445899963378906</v>
      </c>
      <c r="J28">
        <v>61.741600036621094</v>
      </c>
      <c r="K28">
        <v>62.021900177001953</v>
      </c>
      <c r="L28">
        <v>62.325801849365234</v>
      </c>
      <c r="M28">
        <v>62.64849853515625</v>
      </c>
      <c r="N28">
        <v>62.940498352050781</v>
      </c>
      <c r="O28">
        <v>63.256698608398438</v>
      </c>
      <c r="P28">
        <v>63.55059814453125</v>
      </c>
      <c r="Q28">
        <v>63.846401214599609</v>
      </c>
      <c r="R28">
        <v>64.144996643066406</v>
      </c>
      <c r="S28">
        <v>64.455497741699219</v>
      </c>
      <c r="T28">
        <v>64.748100280761719</v>
      </c>
      <c r="U28">
        <v>65.049598693847656</v>
      </c>
      <c r="V28">
        <v>65.337196350097656</v>
      </c>
      <c r="W28">
        <v>65.643699645996094</v>
      </c>
      <c r="X28">
        <v>65.946098327636719</v>
      </c>
      <c r="Y28">
        <v>66.250198364257812</v>
      </c>
      <c r="Z28">
        <v>66.541297912597656</v>
      </c>
      <c r="AA28">
        <v>66.848602294921875</v>
      </c>
      <c r="AB28">
        <v>67.136703491210938</v>
      </c>
      <c r="AC28">
        <v>67.439903259277344</v>
      </c>
      <c r="AD28">
        <v>67.745101928710938</v>
      </c>
      <c r="AE28">
        <v>68.040397644042969</v>
      </c>
      <c r="AF28">
        <v>68.308998107910156</v>
      </c>
      <c r="AG28">
        <v>68.636703491210938</v>
      </c>
      <c r="AH28">
        <v>68.945297241210938</v>
      </c>
      <c r="AI28">
        <v>69.255096435546875</v>
      </c>
      <c r="AJ28">
        <v>69.548202514648438</v>
      </c>
      <c r="AK28">
        <v>69.857902526855469</v>
      </c>
      <c r="AL28">
        <v>70.147499084472656</v>
      </c>
      <c r="AM28">
        <v>70.4490966796875</v>
      </c>
      <c r="AN28">
        <v>70.745697021484375</v>
      </c>
      <c r="AO28">
        <v>71.043998718261719</v>
      </c>
      <c r="AP28">
        <v>71.344902038574219</v>
      </c>
      <c r="AQ28">
        <v>71.647598266601562</v>
      </c>
      <c r="AR28">
        <v>71.949501037597656</v>
      </c>
      <c r="AS28">
        <v>72.232398986816406</v>
      </c>
      <c r="AT28">
        <v>72.524200439453125</v>
      </c>
      <c r="AU28">
        <v>72.842597961425781</v>
      </c>
      <c r="AV28">
        <v>73.141700744628906</v>
      </c>
      <c r="AW28">
        <v>73.439903259277344</v>
      </c>
      <c r="AX28">
        <v>73.723197937011719</v>
      </c>
      <c r="AY28">
        <v>74.049697875976562</v>
      </c>
      <c r="AZ28">
        <v>74.347503662109375</v>
      </c>
      <c r="BA28">
        <v>74.637802124023438</v>
      </c>
      <c r="BB28">
        <v>74.9490966796875</v>
      </c>
      <c r="BC28">
        <v>75.255203247070312</v>
      </c>
      <c r="BD28">
        <v>75.551399230957031</v>
      </c>
      <c r="BE28">
        <v>75.853302001953125</v>
      </c>
      <c r="BF28">
        <v>76.14990234375</v>
      </c>
      <c r="BG28">
        <v>76.452796936035156</v>
      </c>
      <c r="BH28">
        <v>76.73809814453125</v>
      </c>
      <c r="BI28">
        <v>77.036300659179688</v>
      </c>
      <c r="BJ28">
        <v>77.333900451660156</v>
      </c>
      <c r="BK28">
        <v>77.648300170898438</v>
      </c>
      <c r="BL28">
        <v>77.957000732421875</v>
      </c>
      <c r="BM28">
        <v>78.250396728515625</v>
      </c>
      <c r="BN28">
        <v>78.551399230957031</v>
      </c>
      <c r="BO28">
        <v>78.852699279785156</v>
      </c>
      <c r="BP28">
        <v>79.15460205078125</v>
      </c>
      <c r="BQ28">
        <v>79.422897338867188</v>
      </c>
      <c r="BR28">
        <v>79.753700256347656</v>
      </c>
      <c r="BS28">
        <v>80.050003051757812</v>
      </c>
      <c r="BT28">
        <v>80.357398986816406</v>
      </c>
      <c r="BU28">
        <v>80.649497985839844</v>
      </c>
      <c r="BV28">
        <v>80.935897827148438</v>
      </c>
      <c r="BW28">
        <v>81.245498657226562</v>
      </c>
      <c r="BX28">
        <v>81.539596557617188</v>
      </c>
      <c r="BY28">
        <v>81.838203430175781</v>
      </c>
      <c r="BZ28">
        <v>82.150802612304688</v>
      </c>
      <c r="CA28">
        <v>82.447196960449219</v>
      </c>
      <c r="CB28">
        <v>82.743499755859375</v>
      </c>
      <c r="CC28">
        <v>83.041603088378906</v>
      </c>
      <c r="CD28">
        <v>83.344802856445312</v>
      </c>
      <c r="CE28">
        <v>83.637298583984375</v>
      </c>
      <c r="CF28">
        <v>83.940299987792969</v>
      </c>
      <c r="CG28">
        <v>84.247901916503906</v>
      </c>
      <c r="CH28">
        <v>84.55999755859375</v>
      </c>
      <c r="CI28">
        <v>84.851600646972656</v>
      </c>
      <c r="CJ28">
        <v>85.149803161621094</v>
      </c>
      <c r="CK28">
        <v>85.421401977539062</v>
      </c>
      <c r="CL28">
        <v>85.738197326660156</v>
      </c>
      <c r="CM28">
        <v>86.033500671386719</v>
      </c>
      <c r="CN28">
        <v>86.348701477050781</v>
      </c>
      <c r="CO28">
        <v>86.652801513671875</v>
      </c>
      <c r="CP28">
        <v>86.95159912109375</v>
      </c>
      <c r="CQ28">
        <v>87.245399475097656</v>
      </c>
      <c r="CR28">
        <v>87.534500122070312</v>
      </c>
      <c r="CS28">
        <v>87.806198120117188</v>
      </c>
      <c r="CT28">
        <v>88.136802673339844</v>
      </c>
      <c r="CU28">
        <v>88.449897766113281</v>
      </c>
      <c r="CV28">
        <v>88.75360107421875</v>
      </c>
      <c r="CW28">
        <v>89.05419921875</v>
      </c>
      <c r="CX28">
        <v>89.342697143554688</v>
      </c>
      <c r="CY28">
        <v>89.650703430175781</v>
      </c>
      <c r="CZ28">
        <v>89.948898315429688</v>
      </c>
      <c r="DA28">
        <v>90.251800537109375</v>
      </c>
      <c r="DB28">
        <v>90.527297973632812</v>
      </c>
      <c r="DC28">
        <v>90.844497680664062</v>
      </c>
      <c r="DD28">
        <v>91.126602172851562</v>
      </c>
      <c r="DE28">
        <v>91.329696655273438</v>
      </c>
      <c r="DF28">
        <v>91.746101379394531</v>
      </c>
      <c r="DG28">
        <v>92.042701721191406</v>
      </c>
      <c r="DH28">
        <v>92.302902221679688</v>
      </c>
      <c r="DI28">
        <v>92.650001525878906</v>
      </c>
      <c r="DJ28">
        <v>92.936798095703125</v>
      </c>
      <c r="DK28">
        <v>93.245597839355469</v>
      </c>
      <c r="DL28">
        <v>93.552902221679688</v>
      </c>
      <c r="DM28">
        <v>93.8385009765625</v>
      </c>
      <c r="DN28">
        <v>94.152999877929688</v>
      </c>
      <c r="DO28">
        <v>94.44940185546875</v>
      </c>
      <c r="DP28">
        <v>94.736900329589844</v>
      </c>
      <c r="DQ28">
        <v>94.976699829101562</v>
      </c>
    </row>
    <row r="29" spans="1:121" x14ac:dyDescent="0.15">
      <c r="A29">
        <v>21</v>
      </c>
      <c r="B29" t="s">
        <v>42</v>
      </c>
      <c r="C29" t="s">
        <v>29</v>
      </c>
      <c r="D29" t="s">
        <v>19</v>
      </c>
      <c r="E29">
        <v>60.212501525878906</v>
      </c>
      <c r="F29">
        <v>60.548500061035156</v>
      </c>
      <c r="G29">
        <v>60.847999572753906</v>
      </c>
      <c r="H29">
        <v>61.147998809814453</v>
      </c>
      <c r="I29">
        <v>61.449100494384766</v>
      </c>
      <c r="J29">
        <v>61.739498138427734</v>
      </c>
      <c r="K29">
        <v>62.02130126953125</v>
      </c>
      <c r="L29">
        <v>62.326801300048828</v>
      </c>
      <c r="M29">
        <v>62.643398284912109</v>
      </c>
      <c r="N29">
        <v>62.939098358154297</v>
      </c>
      <c r="O29">
        <v>63.251201629638672</v>
      </c>
      <c r="P29">
        <v>63.545398712158203</v>
      </c>
      <c r="Q29">
        <v>63.844200134277344</v>
      </c>
      <c r="R29">
        <v>64.144096374511719</v>
      </c>
      <c r="S29">
        <v>64.453903198242188</v>
      </c>
      <c r="T29">
        <v>64.745597839355469</v>
      </c>
      <c r="U29">
        <v>65.049598693847656</v>
      </c>
      <c r="V29">
        <v>65.33599853515625</v>
      </c>
      <c r="W29">
        <v>65.642799377441406</v>
      </c>
      <c r="X29">
        <v>65.947502136230469</v>
      </c>
      <c r="Y29">
        <v>66.253501892089844</v>
      </c>
      <c r="Z29">
        <v>66.543502807617188</v>
      </c>
      <c r="AA29">
        <v>66.846900939941406</v>
      </c>
      <c r="AB29">
        <v>67.136497497558594</v>
      </c>
      <c r="AC29">
        <v>67.432998657226562</v>
      </c>
      <c r="AD29">
        <v>67.739402770996094</v>
      </c>
      <c r="AE29">
        <v>68.040702819824219</v>
      </c>
      <c r="AF29">
        <v>68.310096740722656</v>
      </c>
      <c r="AG29">
        <v>68.638999938964844</v>
      </c>
      <c r="AH29">
        <v>68.945198059082031</v>
      </c>
      <c r="AI29">
        <v>69.250198364257812</v>
      </c>
      <c r="AJ29">
        <v>69.547996520996094</v>
      </c>
      <c r="AK29">
        <v>69.855499267578125</v>
      </c>
      <c r="AL29">
        <v>70.144996643066406</v>
      </c>
      <c r="AM29">
        <v>70.445297241210938</v>
      </c>
      <c r="AN29">
        <v>70.747703552246094</v>
      </c>
      <c r="AO29">
        <v>71.045097351074219</v>
      </c>
      <c r="AP29">
        <v>71.344902038574219</v>
      </c>
      <c r="AQ29">
        <v>71.647201538085938</v>
      </c>
      <c r="AR29">
        <v>71.944602966308594</v>
      </c>
      <c r="AS29">
        <v>72.231498718261719</v>
      </c>
      <c r="AT29">
        <v>72.5198974609375</v>
      </c>
      <c r="AU29">
        <v>72.843299865722656</v>
      </c>
      <c r="AV29">
        <v>73.135200500488281</v>
      </c>
      <c r="AW29">
        <v>73.438201904296875</v>
      </c>
      <c r="AX29">
        <v>73.72650146484375</v>
      </c>
      <c r="AY29">
        <v>74.045997619628906</v>
      </c>
      <c r="AZ29">
        <v>74.348701477050781</v>
      </c>
      <c r="BA29">
        <v>74.64129638671875</v>
      </c>
      <c r="BB29">
        <v>74.948898315429688</v>
      </c>
      <c r="BC29">
        <v>75.254898071289062</v>
      </c>
      <c r="BD29">
        <v>75.547798156738281</v>
      </c>
      <c r="BE29">
        <v>75.851997375488281</v>
      </c>
      <c r="BF29">
        <v>76.149200439453125</v>
      </c>
      <c r="BG29">
        <v>76.452499389648438</v>
      </c>
      <c r="BH29">
        <v>76.739898681640625</v>
      </c>
      <c r="BI29">
        <v>77.036201477050781</v>
      </c>
      <c r="BJ29">
        <v>77.334197998046875</v>
      </c>
      <c r="BK29">
        <v>77.644500732421875</v>
      </c>
      <c r="BL29">
        <v>77.956497192382812</v>
      </c>
      <c r="BM29">
        <v>78.249900817871094</v>
      </c>
      <c r="BN29">
        <v>78.551002502441406</v>
      </c>
      <c r="BO29">
        <v>78.847396850585938</v>
      </c>
      <c r="BP29">
        <v>79.157600402832031</v>
      </c>
      <c r="BQ29">
        <v>79.418197631835938</v>
      </c>
      <c r="BR29">
        <v>79.753097534179688</v>
      </c>
      <c r="BS29">
        <v>80.04840087890625</v>
      </c>
      <c r="BT29">
        <v>80.354301452636719</v>
      </c>
      <c r="BU29">
        <v>80.642601013183594</v>
      </c>
      <c r="BV29">
        <v>80.933296203613281</v>
      </c>
      <c r="BW29">
        <v>81.24530029296875</v>
      </c>
      <c r="BX29">
        <v>81.53759765625</v>
      </c>
      <c r="BY29">
        <v>81.836196899414062</v>
      </c>
      <c r="BZ29">
        <v>82.145599365234375</v>
      </c>
      <c r="CA29">
        <v>82.449798583984375</v>
      </c>
      <c r="CB29">
        <v>82.736099243164062</v>
      </c>
      <c r="CC29">
        <v>83.044296264648438</v>
      </c>
      <c r="CD29">
        <v>83.345497131347656</v>
      </c>
      <c r="CE29">
        <v>83.632400512695312</v>
      </c>
      <c r="CF29">
        <v>83.938301086425781</v>
      </c>
      <c r="CG29">
        <v>84.250701904296875</v>
      </c>
      <c r="CH29">
        <v>84.555999755859375</v>
      </c>
      <c r="CI29">
        <v>84.845199584960938</v>
      </c>
      <c r="CJ29">
        <v>85.149696350097656</v>
      </c>
      <c r="CK29">
        <v>85.420501708984375</v>
      </c>
      <c r="CL29">
        <v>85.736198425292969</v>
      </c>
      <c r="CM29">
        <v>86.029296875</v>
      </c>
      <c r="CN29">
        <v>86.345001220703125</v>
      </c>
      <c r="CO29">
        <v>86.652496337890625</v>
      </c>
      <c r="CP29">
        <v>86.955902099609375</v>
      </c>
      <c r="CQ29">
        <v>87.239799499511719</v>
      </c>
      <c r="CR29">
        <v>87.534103393554688</v>
      </c>
      <c r="CS29">
        <v>87.801902770996094</v>
      </c>
      <c r="CT29">
        <v>88.125701904296875</v>
      </c>
      <c r="CU29">
        <v>88.450202941894531</v>
      </c>
      <c r="CV29">
        <v>88.753402709960938</v>
      </c>
      <c r="CW29">
        <v>89.047897338867188</v>
      </c>
      <c r="CX29">
        <v>89.342903137207031</v>
      </c>
      <c r="CY29">
        <v>89.65350341796875</v>
      </c>
      <c r="CZ29">
        <v>89.945396423339844</v>
      </c>
      <c r="DA29">
        <v>90.250099182128906</v>
      </c>
      <c r="DB29">
        <v>90.526603698730469</v>
      </c>
      <c r="DC29">
        <v>90.837600708007812</v>
      </c>
      <c r="DD29">
        <v>91.119499206542969</v>
      </c>
      <c r="DE29">
        <v>91.330398559570312</v>
      </c>
      <c r="DF29">
        <v>91.743499755859375</v>
      </c>
      <c r="DG29">
        <v>92.037399291992188</v>
      </c>
      <c r="DH29">
        <v>92.291900634765625</v>
      </c>
      <c r="DI29">
        <v>92.647697448730469</v>
      </c>
      <c r="DJ29">
        <v>92.935997009277344</v>
      </c>
      <c r="DK29">
        <v>93.240501403808594</v>
      </c>
      <c r="DL29">
        <v>93.555702209472656</v>
      </c>
      <c r="DM29">
        <v>93.831901550292969</v>
      </c>
      <c r="DN29">
        <v>94.150596618652344</v>
      </c>
      <c r="DO29">
        <v>94.443199157714844</v>
      </c>
      <c r="DP29">
        <v>94.731101989746094</v>
      </c>
      <c r="DQ29">
        <v>94.964797973632812</v>
      </c>
    </row>
    <row r="30" spans="1:121" x14ac:dyDescent="0.15">
      <c r="A30">
        <v>22</v>
      </c>
      <c r="B30" t="s">
        <v>43</v>
      </c>
      <c r="C30" t="s">
        <v>29</v>
      </c>
      <c r="D30" t="s">
        <v>19</v>
      </c>
      <c r="E30">
        <v>60.212501525878906</v>
      </c>
      <c r="F30">
        <v>60.548500061035156</v>
      </c>
      <c r="G30">
        <v>60.847999572753906</v>
      </c>
      <c r="H30">
        <v>61.147998809814453</v>
      </c>
      <c r="I30">
        <v>61.449100494384766</v>
      </c>
      <c r="J30">
        <v>61.739498138427734</v>
      </c>
      <c r="K30">
        <v>62.02130126953125</v>
      </c>
      <c r="L30">
        <v>62.326801300048828</v>
      </c>
      <c r="M30">
        <v>62.643398284912109</v>
      </c>
      <c r="N30">
        <v>62.939098358154297</v>
      </c>
      <c r="O30">
        <v>63.251201629638672</v>
      </c>
      <c r="P30">
        <v>63.545398712158203</v>
      </c>
      <c r="Q30">
        <v>63.844200134277344</v>
      </c>
      <c r="R30">
        <v>64.144096374511719</v>
      </c>
      <c r="S30">
        <v>64.453903198242188</v>
      </c>
      <c r="T30">
        <v>64.745597839355469</v>
      </c>
      <c r="U30">
        <v>65.049598693847656</v>
      </c>
      <c r="V30">
        <v>65.33599853515625</v>
      </c>
      <c r="W30">
        <v>65.642799377441406</v>
      </c>
      <c r="X30">
        <v>65.947502136230469</v>
      </c>
      <c r="Y30">
        <v>66.253501892089844</v>
      </c>
      <c r="Z30">
        <v>66.543502807617188</v>
      </c>
      <c r="AA30">
        <v>66.846900939941406</v>
      </c>
      <c r="AB30">
        <v>67.136497497558594</v>
      </c>
      <c r="AC30">
        <v>67.432998657226562</v>
      </c>
      <c r="AD30">
        <v>67.739402770996094</v>
      </c>
      <c r="AE30">
        <v>68.040702819824219</v>
      </c>
      <c r="AF30">
        <v>68.310096740722656</v>
      </c>
      <c r="AG30">
        <v>68.638999938964844</v>
      </c>
      <c r="AH30">
        <v>68.945198059082031</v>
      </c>
      <c r="AI30">
        <v>69.250198364257812</v>
      </c>
      <c r="AJ30">
        <v>69.547996520996094</v>
      </c>
      <c r="AK30">
        <v>69.855499267578125</v>
      </c>
      <c r="AL30">
        <v>70.144996643066406</v>
      </c>
      <c r="AM30">
        <v>70.445297241210938</v>
      </c>
      <c r="AN30">
        <v>70.747703552246094</v>
      </c>
      <c r="AO30">
        <v>71.045097351074219</v>
      </c>
      <c r="AP30">
        <v>71.344902038574219</v>
      </c>
      <c r="AQ30">
        <v>71.647201538085938</v>
      </c>
      <c r="AR30">
        <v>71.944602966308594</v>
      </c>
      <c r="AS30">
        <v>72.231498718261719</v>
      </c>
      <c r="AT30">
        <v>72.5198974609375</v>
      </c>
      <c r="AU30">
        <v>72.843299865722656</v>
      </c>
      <c r="AV30">
        <v>73.135200500488281</v>
      </c>
      <c r="AW30">
        <v>73.438201904296875</v>
      </c>
      <c r="AX30">
        <v>73.72650146484375</v>
      </c>
      <c r="AY30">
        <v>74.045997619628906</v>
      </c>
      <c r="AZ30">
        <v>74.348701477050781</v>
      </c>
      <c r="BA30">
        <v>74.64129638671875</v>
      </c>
      <c r="BB30">
        <v>74.948898315429688</v>
      </c>
      <c r="BC30">
        <v>75.254898071289062</v>
      </c>
      <c r="BD30">
        <v>75.547798156738281</v>
      </c>
      <c r="BE30">
        <v>75.851997375488281</v>
      </c>
      <c r="BF30">
        <v>76.149200439453125</v>
      </c>
      <c r="BG30">
        <v>76.452499389648438</v>
      </c>
      <c r="BH30">
        <v>76.739898681640625</v>
      </c>
      <c r="BI30">
        <v>77.036201477050781</v>
      </c>
      <c r="BJ30">
        <v>77.334197998046875</v>
      </c>
      <c r="BK30">
        <v>77.644500732421875</v>
      </c>
      <c r="BL30">
        <v>77.956497192382812</v>
      </c>
      <c r="BM30">
        <v>78.249900817871094</v>
      </c>
      <c r="BN30">
        <v>78.551002502441406</v>
      </c>
      <c r="BO30">
        <v>78.847396850585938</v>
      </c>
      <c r="BP30">
        <v>79.157600402832031</v>
      </c>
      <c r="BQ30">
        <v>79.418197631835938</v>
      </c>
      <c r="BR30">
        <v>79.753097534179688</v>
      </c>
      <c r="BS30">
        <v>80.04840087890625</v>
      </c>
      <c r="BT30">
        <v>80.354301452636719</v>
      </c>
      <c r="BU30">
        <v>80.642601013183594</v>
      </c>
      <c r="BV30">
        <v>80.933296203613281</v>
      </c>
      <c r="BW30">
        <v>81.24530029296875</v>
      </c>
      <c r="BX30">
        <v>81.53759765625</v>
      </c>
      <c r="BY30">
        <v>81.836196899414062</v>
      </c>
      <c r="BZ30">
        <v>82.145599365234375</v>
      </c>
      <c r="CA30">
        <v>82.449798583984375</v>
      </c>
      <c r="CB30">
        <v>82.736099243164062</v>
      </c>
      <c r="CC30">
        <v>83.044296264648438</v>
      </c>
      <c r="CD30">
        <v>83.345497131347656</v>
      </c>
      <c r="CE30">
        <v>83.632400512695312</v>
      </c>
      <c r="CF30">
        <v>83.938301086425781</v>
      </c>
      <c r="CG30">
        <v>84.250701904296875</v>
      </c>
      <c r="CH30">
        <v>84.555999755859375</v>
      </c>
      <c r="CI30">
        <v>84.845199584960938</v>
      </c>
      <c r="CJ30">
        <v>85.149696350097656</v>
      </c>
      <c r="CK30">
        <v>85.420501708984375</v>
      </c>
      <c r="CL30">
        <v>85.736198425292969</v>
      </c>
      <c r="CM30">
        <v>86.029296875</v>
      </c>
      <c r="CN30">
        <v>86.345001220703125</v>
      </c>
      <c r="CO30">
        <v>86.652496337890625</v>
      </c>
      <c r="CP30">
        <v>86.955902099609375</v>
      </c>
      <c r="CQ30">
        <v>87.239799499511719</v>
      </c>
      <c r="CR30">
        <v>87.534103393554688</v>
      </c>
      <c r="CS30">
        <v>87.801902770996094</v>
      </c>
      <c r="CT30">
        <v>88.125701904296875</v>
      </c>
      <c r="CU30">
        <v>88.450202941894531</v>
      </c>
      <c r="CV30">
        <v>88.753402709960938</v>
      </c>
      <c r="CW30">
        <v>89.047897338867188</v>
      </c>
      <c r="CX30">
        <v>89.342903137207031</v>
      </c>
      <c r="CY30">
        <v>89.65350341796875</v>
      </c>
      <c r="CZ30">
        <v>89.945396423339844</v>
      </c>
      <c r="DA30">
        <v>90.250099182128906</v>
      </c>
      <c r="DB30">
        <v>90.526603698730469</v>
      </c>
      <c r="DC30">
        <v>90.837600708007812</v>
      </c>
      <c r="DD30">
        <v>91.119499206542969</v>
      </c>
      <c r="DE30">
        <v>91.330398559570312</v>
      </c>
      <c r="DF30">
        <v>91.743499755859375</v>
      </c>
      <c r="DG30">
        <v>92.037399291992188</v>
      </c>
      <c r="DH30">
        <v>92.291900634765625</v>
      </c>
      <c r="DI30">
        <v>92.647697448730469</v>
      </c>
      <c r="DJ30">
        <v>92.935997009277344</v>
      </c>
      <c r="DK30">
        <v>93.240501403808594</v>
      </c>
      <c r="DL30">
        <v>93.555702209472656</v>
      </c>
      <c r="DM30">
        <v>93.831901550292969</v>
      </c>
      <c r="DN30">
        <v>94.150596618652344</v>
      </c>
      <c r="DO30">
        <v>94.443199157714844</v>
      </c>
      <c r="DP30">
        <v>94.731101989746094</v>
      </c>
      <c r="DQ30">
        <v>94.964797973632812</v>
      </c>
    </row>
    <row r="31" spans="1:121" x14ac:dyDescent="0.15">
      <c r="A31">
        <v>23</v>
      </c>
      <c r="B31" t="s">
        <v>44</v>
      </c>
      <c r="C31" t="s">
        <v>29</v>
      </c>
      <c r="D31" t="s">
        <v>19</v>
      </c>
      <c r="E31">
        <v>60.218799591064453</v>
      </c>
      <c r="F31">
        <v>60.549400329589844</v>
      </c>
      <c r="G31">
        <v>60.853298187255859</v>
      </c>
      <c r="H31">
        <v>61.149799346923828</v>
      </c>
      <c r="I31">
        <v>61.45159912109375</v>
      </c>
      <c r="J31">
        <v>61.742900848388672</v>
      </c>
      <c r="K31">
        <v>62.021499633789062</v>
      </c>
      <c r="L31">
        <v>62.3291015625</v>
      </c>
      <c r="M31">
        <v>62.646999359130859</v>
      </c>
      <c r="N31">
        <v>62.942901611328125</v>
      </c>
      <c r="O31">
        <v>63.256500244140625</v>
      </c>
      <c r="P31">
        <v>63.552299499511719</v>
      </c>
      <c r="Q31">
        <v>63.849800109863281</v>
      </c>
      <c r="R31">
        <v>64.147903442382812</v>
      </c>
      <c r="S31">
        <v>64.456298828125</v>
      </c>
      <c r="T31">
        <v>64.749801635742188</v>
      </c>
      <c r="U31">
        <v>65.0469970703125</v>
      </c>
      <c r="V31">
        <v>65.331001281738281</v>
      </c>
      <c r="W31">
        <v>65.642601013183594</v>
      </c>
      <c r="X31">
        <v>65.945602416992188</v>
      </c>
      <c r="Y31">
        <v>66.251296997070312</v>
      </c>
      <c r="Z31">
        <v>66.541801452636719</v>
      </c>
      <c r="AA31">
        <v>66.848800659179688</v>
      </c>
      <c r="AB31">
        <v>67.139999389648438</v>
      </c>
      <c r="AC31">
        <v>67.441802978515625</v>
      </c>
      <c r="AD31">
        <v>67.746101379394531</v>
      </c>
      <c r="AE31">
        <v>68.041900634765625</v>
      </c>
      <c r="AF31">
        <v>68.315299987792969</v>
      </c>
      <c r="AG31">
        <v>68.644798278808594</v>
      </c>
      <c r="AH31">
        <v>68.948402404785156</v>
      </c>
      <c r="AI31">
        <v>69.255996704101562</v>
      </c>
      <c r="AJ31">
        <v>69.547897338867188</v>
      </c>
      <c r="AK31">
        <v>69.861297607421875</v>
      </c>
      <c r="AL31">
        <v>70.151603698730469</v>
      </c>
      <c r="AM31">
        <v>70.451797485351562</v>
      </c>
      <c r="AN31">
        <v>70.74859619140625</v>
      </c>
      <c r="AO31">
        <v>71.044700622558594</v>
      </c>
      <c r="AP31">
        <v>71.347702026367188</v>
      </c>
      <c r="AQ31">
        <v>71.650497436523438</v>
      </c>
      <c r="AR31">
        <v>71.947998046875</v>
      </c>
      <c r="AS31">
        <v>72.23480224609375</v>
      </c>
      <c r="AT31">
        <v>72.508598327636719</v>
      </c>
      <c r="AU31">
        <v>72.843597412109375</v>
      </c>
      <c r="AV31">
        <v>73.139396667480469</v>
      </c>
      <c r="AW31">
        <v>73.442497253417969</v>
      </c>
      <c r="AX31">
        <v>73.726699829101562</v>
      </c>
      <c r="AY31">
        <v>74.047599792480469</v>
      </c>
      <c r="AZ31">
        <v>74.351699829101562</v>
      </c>
      <c r="BA31">
        <v>74.645698547363281</v>
      </c>
      <c r="BB31">
        <v>74.952301025390625</v>
      </c>
      <c r="BC31">
        <v>75.258499145507812</v>
      </c>
      <c r="BD31">
        <v>75.55780029296875</v>
      </c>
      <c r="BE31">
        <v>75.85260009765625</v>
      </c>
      <c r="BF31">
        <v>76.152198791503906</v>
      </c>
      <c r="BG31">
        <v>76.457099914550781</v>
      </c>
      <c r="BH31">
        <v>76.747200012207031</v>
      </c>
      <c r="BI31">
        <v>77.040199279785156</v>
      </c>
      <c r="BJ31">
        <v>77.335601806640625</v>
      </c>
      <c r="BK31">
        <v>77.650497436523438</v>
      </c>
      <c r="BL31">
        <v>77.958602905273438</v>
      </c>
      <c r="BM31">
        <v>78.25360107421875</v>
      </c>
      <c r="BN31">
        <v>78.55169677734375</v>
      </c>
      <c r="BO31">
        <v>78.846099853515625</v>
      </c>
      <c r="BP31">
        <v>79.158500671386719</v>
      </c>
      <c r="BQ31">
        <v>79.421302795410156</v>
      </c>
      <c r="BR31">
        <v>79.754203796386719</v>
      </c>
      <c r="BS31">
        <v>80.053703308105469</v>
      </c>
      <c r="BT31">
        <v>80.363601684570312</v>
      </c>
      <c r="BU31">
        <v>80.652099609375</v>
      </c>
      <c r="BV31">
        <v>80.936798095703125</v>
      </c>
      <c r="BW31">
        <v>81.250503540039062</v>
      </c>
      <c r="BX31">
        <v>81.541603088378906</v>
      </c>
      <c r="BY31">
        <v>81.841300964355469</v>
      </c>
      <c r="BZ31">
        <v>82.150901794433594</v>
      </c>
      <c r="CA31">
        <v>82.452301025390625</v>
      </c>
      <c r="CB31">
        <v>82.746498107910156</v>
      </c>
      <c r="CC31">
        <v>83.041603088378906</v>
      </c>
      <c r="CD31">
        <v>83.349296569824219</v>
      </c>
      <c r="CE31">
        <v>83.634696960449219</v>
      </c>
      <c r="CF31">
        <v>83.943397521972656</v>
      </c>
      <c r="CG31">
        <v>84.249397277832031</v>
      </c>
      <c r="CH31">
        <v>84.558296203613281</v>
      </c>
      <c r="CI31">
        <v>84.852897644042969</v>
      </c>
      <c r="CJ31">
        <v>85.154701232910156</v>
      </c>
      <c r="CK31">
        <v>85.425201416015625</v>
      </c>
      <c r="CL31">
        <v>85.739898681640625</v>
      </c>
      <c r="CM31">
        <v>86.036300659179688</v>
      </c>
      <c r="CN31">
        <v>86.348297119140625</v>
      </c>
      <c r="CO31">
        <v>86.656997680664062</v>
      </c>
      <c r="CP31">
        <v>86.952201843261719</v>
      </c>
      <c r="CQ31">
        <v>87.246498107910156</v>
      </c>
      <c r="CR31">
        <v>87.537498474121094</v>
      </c>
      <c r="CS31">
        <v>87.804702758789062</v>
      </c>
      <c r="CT31">
        <v>88.131103515625</v>
      </c>
      <c r="CU31">
        <v>88.450897216796875</v>
      </c>
      <c r="CV31">
        <v>88.756301879882812</v>
      </c>
      <c r="CW31">
        <v>89.053001403808594</v>
      </c>
      <c r="CX31">
        <v>89.345802307128906</v>
      </c>
      <c r="CY31">
        <v>89.655403137207031</v>
      </c>
      <c r="CZ31">
        <v>89.945899963378906</v>
      </c>
      <c r="DA31">
        <v>90.25469970703125</v>
      </c>
      <c r="DB31">
        <v>90.532699584960938</v>
      </c>
      <c r="DC31">
        <v>90.843597412109375</v>
      </c>
      <c r="DD31">
        <v>91.129096984863281</v>
      </c>
      <c r="DE31">
        <v>91.320503234863281</v>
      </c>
      <c r="DF31">
        <v>91.746200561523438</v>
      </c>
      <c r="DG31">
        <v>92.043098449707031</v>
      </c>
      <c r="DH31">
        <v>92.303802490234375</v>
      </c>
      <c r="DI31">
        <v>92.651496887207031</v>
      </c>
      <c r="DJ31">
        <v>92.937202453613281</v>
      </c>
      <c r="DK31">
        <v>93.242500305175781</v>
      </c>
      <c r="DL31">
        <v>93.561203002929688</v>
      </c>
      <c r="DM31">
        <v>93.838699340820312</v>
      </c>
      <c r="DN31">
        <v>94.154800415039062</v>
      </c>
      <c r="DO31">
        <v>94.443801879882812</v>
      </c>
      <c r="DP31">
        <v>94.736701965332031</v>
      </c>
      <c r="DQ31">
        <v>94.972999572753906</v>
      </c>
    </row>
    <row r="32" spans="1:121" x14ac:dyDescent="0.15">
      <c r="A32">
        <v>24</v>
      </c>
      <c r="B32" t="s">
        <v>45</v>
      </c>
      <c r="C32" t="s">
        <v>29</v>
      </c>
      <c r="D32" t="s">
        <v>19</v>
      </c>
      <c r="E32">
        <v>60.218799591064453</v>
      </c>
      <c r="F32">
        <v>60.549400329589844</v>
      </c>
      <c r="G32">
        <v>60.853298187255859</v>
      </c>
      <c r="H32">
        <v>61.149799346923828</v>
      </c>
      <c r="I32">
        <v>61.45159912109375</v>
      </c>
      <c r="J32">
        <v>61.742900848388672</v>
      </c>
      <c r="K32">
        <v>62.021499633789062</v>
      </c>
      <c r="L32">
        <v>62.3291015625</v>
      </c>
      <c r="M32">
        <v>62.646999359130859</v>
      </c>
      <c r="N32">
        <v>62.942901611328125</v>
      </c>
      <c r="O32">
        <v>63.256500244140625</v>
      </c>
      <c r="P32">
        <v>63.552299499511719</v>
      </c>
      <c r="Q32">
        <v>63.849800109863281</v>
      </c>
      <c r="R32">
        <v>64.147903442382812</v>
      </c>
      <c r="S32">
        <v>64.456298828125</v>
      </c>
      <c r="T32">
        <v>64.749801635742188</v>
      </c>
      <c r="U32">
        <v>65.0469970703125</v>
      </c>
      <c r="V32">
        <v>65.331001281738281</v>
      </c>
      <c r="W32">
        <v>65.642601013183594</v>
      </c>
      <c r="X32">
        <v>65.945602416992188</v>
      </c>
      <c r="Y32">
        <v>66.251296997070312</v>
      </c>
      <c r="Z32">
        <v>66.541801452636719</v>
      </c>
      <c r="AA32">
        <v>66.848800659179688</v>
      </c>
      <c r="AB32">
        <v>67.139999389648438</v>
      </c>
      <c r="AC32">
        <v>67.441802978515625</v>
      </c>
      <c r="AD32">
        <v>67.746101379394531</v>
      </c>
      <c r="AE32">
        <v>68.041900634765625</v>
      </c>
      <c r="AF32">
        <v>68.315299987792969</v>
      </c>
      <c r="AG32">
        <v>68.644798278808594</v>
      </c>
      <c r="AH32">
        <v>68.948402404785156</v>
      </c>
      <c r="AI32">
        <v>69.255996704101562</v>
      </c>
      <c r="AJ32">
        <v>69.547897338867188</v>
      </c>
      <c r="AK32">
        <v>69.861297607421875</v>
      </c>
      <c r="AL32">
        <v>70.151603698730469</v>
      </c>
      <c r="AM32">
        <v>70.451797485351562</v>
      </c>
      <c r="AN32">
        <v>70.74859619140625</v>
      </c>
      <c r="AO32">
        <v>71.044700622558594</v>
      </c>
      <c r="AP32">
        <v>71.347702026367188</v>
      </c>
      <c r="AQ32">
        <v>71.650497436523438</v>
      </c>
      <c r="AR32">
        <v>71.947998046875</v>
      </c>
      <c r="AS32">
        <v>72.23480224609375</v>
      </c>
      <c r="AT32">
        <v>72.508598327636719</v>
      </c>
      <c r="AU32">
        <v>72.843597412109375</v>
      </c>
      <c r="AV32">
        <v>73.139396667480469</v>
      </c>
      <c r="AW32">
        <v>73.442497253417969</v>
      </c>
      <c r="AX32">
        <v>73.726699829101562</v>
      </c>
      <c r="AY32">
        <v>74.047599792480469</v>
      </c>
      <c r="AZ32">
        <v>74.351699829101562</v>
      </c>
      <c r="BA32">
        <v>74.645698547363281</v>
      </c>
      <c r="BB32">
        <v>74.952301025390625</v>
      </c>
      <c r="BC32">
        <v>75.258499145507812</v>
      </c>
      <c r="BD32">
        <v>75.55780029296875</v>
      </c>
      <c r="BE32">
        <v>75.85260009765625</v>
      </c>
      <c r="BF32">
        <v>76.152198791503906</v>
      </c>
      <c r="BG32">
        <v>76.457099914550781</v>
      </c>
      <c r="BH32">
        <v>76.747200012207031</v>
      </c>
      <c r="BI32">
        <v>77.040199279785156</v>
      </c>
      <c r="BJ32">
        <v>77.335601806640625</v>
      </c>
      <c r="BK32">
        <v>77.650497436523438</v>
      </c>
      <c r="BL32">
        <v>77.958602905273438</v>
      </c>
      <c r="BM32">
        <v>78.25360107421875</v>
      </c>
      <c r="BN32">
        <v>78.55169677734375</v>
      </c>
      <c r="BO32">
        <v>78.846099853515625</v>
      </c>
      <c r="BP32">
        <v>79.158500671386719</v>
      </c>
      <c r="BQ32">
        <v>79.421302795410156</v>
      </c>
      <c r="BR32">
        <v>79.754203796386719</v>
      </c>
      <c r="BS32">
        <v>80.053703308105469</v>
      </c>
      <c r="BT32">
        <v>80.363601684570312</v>
      </c>
      <c r="BU32">
        <v>80.652099609375</v>
      </c>
      <c r="BV32">
        <v>80.936798095703125</v>
      </c>
      <c r="BW32">
        <v>81.250503540039062</v>
      </c>
      <c r="BX32">
        <v>81.541603088378906</v>
      </c>
      <c r="BY32">
        <v>81.841300964355469</v>
      </c>
      <c r="BZ32">
        <v>82.150901794433594</v>
      </c>
      <c r="CA32">
        <v>82.452301025390625</v>
      </c>
      <c r="CB32">
        <v>82.746498107910156</v>
      </c>
      <c r="CC32">
        <v>83.041603088378906</v>
      </c>
      <c r="CD32">
        <v>83.349296569824219</v>
      </c>
      <c r="CE32">
        <v>83.634696960449219</v>
      </c>
      <c r="CF32">
        <v>83.943397521972656</v>
      </c>
      <c r="CG32">
        <v>84.249397277832031</v>
      </c>
      <c r="CH32">
        <v>84.558296203613281</v>
      </c>
      <c r="CI32">
        <v>84.852897644042969</v>
      </c>
      <c r="CJ32">
        <v>85.154701232910156</v>
      </c>
      <c r="CK32">
        <v>85.425201416015625</v>
      </c>
      <c r="CL32">
        <v>85.739898681640625</v>
      </c>
      <c r="CM32">
        <v>86.036300659179688</v>
      </c>
      <c r="CN32">
        <v>86.348297119140625</v>
      </c>
      <c r="CO32">
        <v>86.656997680664062</v>
      </c>
      <c r="CP32">
        <v>86.952201843261719</v>
      </c>
      <c r="CQ32">
        <v>87.246498107910156</v>
      </c>
      <c r="CR32">
        <v>87.537498474121094</v>
      </c>
      <c r="CS32">
        <v>87.804702758789062</v>
      </c>
      <c r="CT32">
        <v>88.131103515625</v>
      </c>
      <c r="CU32">
        <v>88.450897216796875</v>
      </c>
      <c r="CV32">
        <v>88.756301879882812</v>
      </c>
      <c r="CW32">
        <v>89.053001403808594</v>
      </c>
      <c r="CX32">
        <v>89.345802307128906</v>
      </c>
      <c r="CY32">
        <v>89.655403137207031</v>
      </c>
      <c r="CZ32">
        <v>89.945899963378906</v>
      </c>
      <c r="DA32">
        <v>90.25469970703125</v>
      </c>
      <c r="DB32">
        <v>90.532699584960938</v>
      </c>
      <c r="DC32">
        <v>90.843597412109375</v>
      </c>
      <c r="DD32">
        <v>91.129096984863281</v>
      </c>
      <c r="DE32">
        <v>91.320503234863281</v>
      </c>
      <c r="DF32">
        <v>91.746200561523438</v>
      </c>
      <c r="DG32">
        <v>92.043098449707031</v>
      </c>
      <c r="DH32">
        <v>92.303802490234375</v>
      </c>
      <c r="DI32">
        <v>92.651496887207031</v>
      </c>
      <c r="DJ32">
        <v>92.937202453613281</v>
      </c>
      <c r="DK32">
        <v>93.242500305175781</v>
      </c>
      <c r="DL32">
        <v>93.561203002929688</v>
      </c>
      <c r="DM32">
        <v>93.838699340820312</v>
      </c>
      <c r="DN32">
        <v>94.154800415039062</v>
      </c>
      <c r="DO32">
        <v>94.443801879882812</v>
      </c>
      <c r="DP32">
        <v>94.736701965332031</v>
      </c>
      <c r="DQ32">
        <v>94.972999572753906</v>
      </c>
    </row>
    <row r="33" spans="1:121" x14ac:dyDescent="0.15">
      <c r="A33">
        <v>25</v>
      </c>
      <c r="B33" t="s">
        <v>46</v>
      </c>
      <c r="C33" t="s">
        <v>18</v>
      </c>
      <c r="D33" t="s">
        <v>19</v>
      </c>
      <c r="E33">
        <v>60.210399627685547</v>
      </c>
      <c r="F33">
        <v>60.549098968505859</v>
      </c>
      <c r="G33">
        <v>60.850799560546875</v>
      </c>
      <c r="H33">
        <v>61.149398803710938</v>
      </c>
      <c r="I33">
        <v>61.451099395751953</v>
      </c>
      <c r="J33">
        <v>61.743801116943359</v>
      </c>
      <c r="K33">
        <v>62.023998260498047</v>
      </c>
      <c r="L33">
        <v>62.324600219726562</v>
      </c>
      <c r="M33">
        <v>62.647701263427734</v>
      </c>
      <c r="N33">
        <v>62.937698364257812</v>
      </c>
      <c r="O33">
        <v>63.246601104736328</v>
      </c>
      <c r="P33">
        <v>63.553501129150391</v>
      </c>
      <c r="Q33">
        <v>63.8468017578125</v>
      </c>
      <c r="R33">
        <v>64.149497985839844</v>
      </c>
      <c r="S33">
        <v>64.45989990234375</v>
      </c>
      <c r="T33">
        <v>64.751800537109375</v>
      </c>
      <c r="U33">
        <v>65.051498413085938</v>
      </c>
      <c r="V33">
        <v>65.338401794433594</v>
      </c>
      <c r="W33">
        <v>65.64630126953125</v>
      </c>
      <c r="X33">
        <v>65.949600219726562</v>
      </c>
      <c r="Y33">
        <v>66.252601623535156</v>
      </c>
      <c r="Z33">
        <v>66.545196533203125</v>
      </c>
      <c r="AA33">
        <v>66.847801208496094</v>
      </c>
      <c r="AB33">
        <v>67.138702392578125</v>
      </c>
      <c r="AC33">
        <v>67.435302734375</v>
      </c>
      <c r="AD33">
        <v>67.745498657226562</v>
      </c>
      <c r="AE33">
        <v>68.041297912597656</v>
      </c>
      <c r="AF33">
        <v>68.307197570800781</v>
      </c>
      <c r="AG33">
        <v>68.640296936035156</v>
      </c>
      <c r="AH33">
        <v>68.947700500488281</v>
      </c>
      <c r="AI33">
        <v>69.252601623535156</v>
      </c>
      <c r="AJ33">
        <v>69.547203063964844</v>
      </c>
      <c r="AK33">
        <v>69.858200073242188</v>
      </c>
      <c r="AL33">
        <v>70.146202087402344</v>
      </c>
      <c r="AM33">
        <v>70.451202392578125</v>
      </c>
      <c r="AN33">
        <v>70.75</v>
      </c>
      <c r="AO33">
        <v>71.046401977539062</v>
      </c>
      <c r="AP33">
        <v>71.346603393554688</v>
      </c>
      <c r="AQ33">
        <v>71.649002075195312</v>
      </c>
      <c r="AR33">
        <v>71.948799133300781</v>
      </c>
      <c r="AS33">
        <v>72.235198974609375</v>
      </c>
      <c r="AT33">
        <v>72.523696899414062</v>
      </c>
      <c r="AU33">
        <v>72.843399047851562</v>
      </c>
      <c r="AV33">
        <v>73.143898010253906</v>
      </c>
      <c r="AW33">
        <v>73.443603515625</v>
      </c>
      <c r="AX33">
        <v>73.724700927734375</v>
      </c>
      <c r="AY33">
        <v>74.049201965332031</v>
      </c>
      <c r="AZ33">
        <v>74.349403381347656</v>
      </c>
      <c r="BA33">
        <v>74.638198852539062</v>
      </c>
      <c r="BB33">
        <v>74.947799682617188</v>
      </c>
      <c r="BC33">
        <v>75.255302429199219</v>
      </c>
      <c r="BD33">
        <v>75.552200317382812</v>
      </c>
      <c r="BE33">
        <v>75.854103088378906</v>
      </c>
      <c r="BF33">
        <v>76.153099060058594</v>
      </c>
      <c r="BG33">
        <v>76.454803466796875</v>
      </c>
      <c r="BH33">
        <v>76.745796203613281</v>
      </c>
      <c r="BI33">
        <v>77.039100646972656</v>
      </c>
      <c r="BJ33">
        <v>77.335403442382812</v>
      </c>
      <c r="BK33">
        <v>77.651298522949219</v>
      </c>
      <c r="BL33">
        <v>77.9573974609375</v>
      </c>
      <c r="BM33">
        <v>78.251899719238281</v>
      </c>
      <c r="BN33">
        <v>78.552101135253906</v>
      </c>
      <c r="BO33">
        <v>78.851799011230469</v>
      </c>
      <c r="BP33">
        <v>79.157203674316406</v>
      </c>
      <c r="BQ33">
        <v>79.428398132324219</v>
      </c>
      <c r="BR33">
        <v>79.754600524902344</v>
      </c>
      <c r="BS33">
        <v>80.047996520996094</v>
      </c>
      <c r="BT33">
        <v>80.36199951171875</v>
      </c>
      <c r="BU33">
        <v>80.649497985839844</v>
      </c>
      <c r="BV33">
        <v>80.937599182128906</v>
      </c>
      <c r="BW33">
        <v>81.244499206542969</v>
      </c>
      <c r="BX33">
        <v>81.540199279785156</v>
      </c>
      <c r="BY33">
        <v>81.84210205078125</v>
      </c>
      <c r="BZ33">
        <v>82.150703430175781</v>
      </c>
      <c r="CA33">
        <v>82.446800231933594</v>
      </c>
      <c r="CB33">
        <v>82.740501403808594</v>
      </c>
      <c r="CC33">
        <v>83.044601440429688</v>
      </c>
      <c r="CD33">
        <v>83.346900939941406</v>
      </c>
      <c r="CE33">
        <v>83.639999389648438</v>
      </c>
      <c r="CF33">
        <v>83.941596984863281</v>
      </c>
      <c r="CG33">
        <v>84.247703552246094</v>
      </c>
      <c r="CH33">
        <v>84.558197021484375</v>
      </c>
      <c r="CI33">
        <v>84.850502014160156</v>
      </c>
      <c r="CJ33">
        <v>85.153602600097656</v>
      </c>
      <c r="CK33">
        <v>85.426597595214844</v>
      </c>
      <c r="CL33">
        <v>85.737899780273438</v>
      </c>
      <c r="CM33">
        <v>86.035003662109375</v>
      </c>
      <c r="CN33">
        <v>86.345901489257812</v>
      </c>
      <c r="CO33">
        <v>86.654403686523438</v>
      </c>
      <c r="CP33">
        <v>86.955497741699219</v>
      </c>
      <c r="CQ33">
        <v>87.242897033691406</v>
      </c>
      <c r="CR33">
        <v>87.536300659179688</v>
      </c>
      <c r="CS33">
        <v>87.811698913574219</v>
      </c>
      <c r="CT33">
        <v>88.136100769042969</v>
      </c>
      <c r="CU33">
        <v>88.446098327636719</v>
      </c>
      <c r="CV33">
        <v>88.758003234863281</v>
      </c>
      <c r="CW33">
        <v>89.051597595214844</v>
      </c>
      <c r="CX33">
        <v>89.342300415039062</v>
      </c>
      <c r="CY33">
        <v>89.655097961425781</v>
      </c>
      <c r="CZ33">
        <v>89.949302673339844</v>
      </c>
      <c r="DA33">
        <v>90.251296997070312</v>
      </c>
      <c r="DB33">
        <v>90.523399353027344</v>
      </c>
      <c r="DC33">
        <v>90.84210205078125</v>
      </c>
      <c r="DD33">
        <v>91.128402709960938</v>
      </c>
      <c r="DE33">
        <v>91.32879638671875</v>
      </c>
      <c r="DF33">
        <v>91.739601135253906</v>
      </c>
      <c r="DG33">
        <v>92.042800903320312</v>
      </c>
      <c r="DH33">
        <v>92.301002502441406</v>
      </c>
      <c r="DI33">
        <v>92.648200988769531</v>
      </c>
      <c r="DJ33">
        <v>92.935897827148438</v>
      </c>
      <c r="DK33">
        <v>93.2384033203125</v>
      </c>
      <c r="DL33">
        <v>93.555702209472656</v>
      </c>
      <c r="DM33">
        <v>93.835296630859375</v>
      </c>
      <c r="DN33">
        <v>94.151199340820312</v>
      </c>
      <c r="DO33">
        <v>94.447303771972656</v>
      </c>
      <c r="DP33">
        <v>94.735603332519531</v>
      </c>
      <c r="DQ33">
        <v>94.969001770019531</v>
      </c>
    </row>
    <row r="34" spans="1:121" x14ac:dyDescent="0.15">
      <c r="A34">
        <v>26</v>
      </c>
      <c r="B34" t="s">
        <v>48</v>
      </c>
      <c r="C34" t="s">
        <v>18</v>
      </c>
      <c r="D34" t="s">
        <v>19</v>
      </c>
      <c r="E34">
        <v>60.210399627685547</v>
      </c>
      <c r="F34">
        <v>60.549098968505859</v>
      </c>
      <c r="G34">
        <v>60.850799560546875</v>
      </c>
      <c r="H34">
        <v>61.149398803710938</v>
      </c>
      <c r="I34">
        <v>61.451099395751953</v>
      </c>
      <c r="J34">
        <v>61.743801116943359</v>
      </c>
      <c r="K34">
        <v>62.023998260498047</v>
      </c>
      <c r="L34">
        <v>62.324600219726562</v>
      </c>
      <c r="M34">
        <v>62.647701263427734</v>
      </c>
      <c r="N34">
        <v>62.937698364257812</v>
      </c>
      <c r="O34">
        <v>63.246601104736328</v>
      </c>
      <c r="P34">
        <v>63.553501129150391</v>
      </c>
      <c r="Q34">
        <v>63.8468017578125</v>
      </c>
      <c r="R34">
        <v>64.149497985839844</v>
      </c>
      <c r="S34">
        <v>64.45989990234375</v>
      </c>
      <c r="T34">
        <v>64.751800537109375</v>
      </c>
      <c r="U34">
        <v>65.051498413085938</v>
      </c>
      <c r="V34">
        <v>65.338401794433594</v>
      </c>
      <c r="W34">
        <v>65.64630126953125</v>
      </c>
      <c r="X34">
        <v>65.949600219726562</v>
      </c>
      <c r="Y34">
        <v>66.252601623535156</v>
      </c>
      <c r="Z34">
        <v>66.545196533203125</v>
      </c>
      <c r="AA34">
        <v>66.847801208496094</v>
      </c>
      <c r="AB34">
        <v>67.138702392578125</v>
      </c>
      <c r="AC34">
        <v>67.435302734375</v>
      </c>
      <c r="AD34">
        <v>67.745498657226562</v>
      </c>
      <c r="AE34">
        <v>68.041297912597656</v>
      </c>
      <c r="AF34">
        <v>68.307197570800781</v>
      </c>
      <c r="AG34">
        <v>68.640296936035156</v>
      </c>
      <c r="AH34">
        <v>68.947700500488281</v>
      </c>
      <c r="AI34">
        <v>69.252601623535156</v>
      </c>
      <c r="AJ34">
        <v>69.547203063964844</v>
      </c>
      <c r="AK34">
        <v>69.858200073242188</v>
      </c>
      <c r="AL34">
        <v>70.146202087402344</v>
      </c>
      <c r="AM34">
        <v>70.451202392578125</v>
      </c>
      <c r="AN34">
        <v>70.75</v>
      </c>
      <c r="AO34">
        <v>71.046401977539062</v>
      </c>
      <c r="AP34">
        <v>71.346603393554688</v>
      </c>
      <c r="AQ34">
        <v>71.649002075195312</v>
      </c>
      <c r="AR34">
        <v>71.948799133300781</v>
      </c>
      <c r="AS34">
        <v>72.235198974609375</v>
      </c>
      <c r="AT34">
        <v>72.523696899414062</v>
      </c>
      <c r="AU34">
        <v>72.843399047851562</v>
      </c>
      <c r="AV34">
        <v>73.143898010253906</v>
      </c>
      <c r="AW34">
        <v>73.443603515625</v>
      </c>
      <c r="AX34">
        <v>73.724700927734375</v>
      </c>
      <c r="AY34">
        <v>74.049201965332031</v>
      </c>
      <c r="AZ34">
        <v>74.349403381347656</v>
      </c>
      <c r="BA34">
        <v>74.638198852539062</v>
      </c>
      <c r="BB34">
        <v>74.947799682617188</v>
      </c>
      <c r="BC34">
        <v>75.255302429199219</v>
      </c>
      <c r="BD34">
        <v>75.552200317382812</v>
      </c>
      <c r="BE34">
        <v>75.854103088378906</v>
      </c>
      <c r="BF34">
        <v>76.153099060058594</v>
      </c>
      <c r="BG34">
        <v>76.454803466796875</v>
      </c>
      <c r="BH34">
        <v>76.745796203613281</v>
      </c>
      <c r="BI34">
        <v>77.039100646972656</v>
      </c>
      <c r="BJ34">
        <v>77.335403442382812</v>
      </c>
      <c r="BK34">
        <v>77.651298522949219</v>
      </c>
      <c r="BL34">
        <v>77.9573974609375</v>
      </c>
      <c r="BM34">
        <v>78.251899719238281</v>
      </c>
      <c r="BN34">
        <v>78.552101135253906</v>
      </c>
      <c r="BO34">
        <v>78.851799011230469</v>
      </c>
      <c r="BP34">
        <v>79.157203674316406</v>
      </c>
      <c r="BQ34">
        <v>79.428398132324219</v>
      </c>
      <c r="BR34">
        <v>79.754600524902344</v>
      </c>
      <c r="BS34">
        <v>80.047996520996094</v>
      </c>
      <c r="BT34">
        <v>80.36199951171875</v>
      </c>
      <c r="BU34">
        <v>80.649497985839844</v>
      </c>
      <c r="BV34">
        <v>80.937599182128906</v>
      </c>
      <c r="BW34">
        <v>81.244499206542969</v>
      </c>
      <c r="BX34">
        <v>81.540199279785156</v>
      </c>
      <c r="BY34">
        <v>81.84210205078125</v>
      </c>
      <c r="BZ34">
        <v>82.150703430175781</v>
      </c>
      <c r="CA34">
        <v>82.446800231933594</v>
      </c>
      <c r="CB34">
        <v>82.740501403808594</v>
      </c>
      <c r="CC34">
        <v>83.044601440429688</v>
      </c>
      <c r="CD34">
        <v>83.346900939941406</v>
      </c>
      <c r="CE34">
        <v>83.639999389648438</v>
      </c>
      <c r="CF34">
        <v>83.941596984863281</v>
      </c>
      <c r="CG34">
        <v>84.247703552246094</v>
      </c>
      <c r="CH34">
        <v>84.558197021484375</v>
      </c>
      <c r="CI34">
        <v>84.850502014160156</v>
      </c>
      <c r="CJ34">
        <v>85.153602600097656</v>
      </c>
      <c r="CK34">
        <v>85.426597595214844</v>
      </c>
      <c r="CL34">
        <v>85.737899780273438</v>
      </c>
      <c r="CM34">
        <v>86.035003662109375</v>
      </c>
      <c r="CN34">
        <v>86.345901489257812</v>
      </c>
      <c r="CO34">
        <v>86.654403686523438</v>
      </c>
      <c r="CP34">
        <v>86.955497741699219</v>
      </c>
      <c r="CQ34">
        <v>87.242897033691406</v>
      </c>
      <c r="CR34">
        <v>87.536300659179688</v>
      </c>
      <c r="CS34">
        <v>87.811698913574219</v>
      </c>
      <c r="CT34">
        <v>88.136100769042969</v>
      </c>
      <c r="CU34">
        <v>88.446098327636719</v>
      </c>
      <c r="CV34">
        <v>88.758003234863281</v>
      </c>
      <c r="CW34">
        <v>89.051597595214844</v>
      </c>
      <c r="CX34">
        <v>89.342300415039062</v>
      </c>
      <c r="CY34">
        <v>89.655097961425781</v>
      </c>
      <c r="CZ34">
        <v>89.949302673339844</v>
      </c>
      <c r="DA34">
        <v>90.251296997070312</v>
      </c>
      <c r="DB34">
        <v>90.523399353027344</v>
      </c>
      <c r="DC34">
        <v>90.84210205078125</v>
      </c>
      <c r="DD34">
        <v>91.128402709960938</v>
      </c>
      <c r="DE34">
        <v>91.32879638671875</v>
      </c>
      <c r="DF34">
        <v>91.739601135253906</v>
      </c>
      <c r="DG34">
        <v>92.042800903320312</v>
      </c>
      <c r="DH34">
        <v>92.301002502441406</v>
      </c>
      <c r="DI34">
        <v>92.648200988769531</v>
      </c>
      <c r="DJ34">
        <v>92.935897827148438</v>
      </c>
      <c r="DK34">
        <v>93.2384033203125</v>
      </c>
      <c r="DL34">
        <v>93.555702209472656</v>
      </c>
      <c r="DM34">
        <v>93.835296630859375</v>
      </c>
      <c r="DN34">
        <v>94.151199340820312</v>
      </c>
      <c r="DO34">
        <v>94.447303771972656</v>
      </c>
      <c r="DP34">
        <v>94.735603332519531</v>
      </c>
      <c r="DQ34">
        <v>94.969001770019531</v>
      </c>
    </row>
    <row r="35" spans="1:121" x14ac:dyDescent="0.15">
      <c r="A35">
        <v>27</v>
      </c>
      <c r="B35" t="s">
        <v>49</v>
      </c>
      <c r="C35" t="s">
        <v>18</v>
      </c>
      <c r="D35" t="s">
        <v>19</v>
      </c>
      <c r="E35">
        <v>60.209598541259766</v>
      </c>
      <c r="F35">
        <v>60.543098449707031</v>
      </c>
      <c r="G35">
        <v>60.854198455810547</v>
      </c>
      <c r="H35">
        <v>61.144599914550781</v>
      </c>
      <c r="I35">
        <v>61.447700500488281</v>
      </c>
      <c r="J35">
        <v>61.740299224853516</v>
      </c>
      <c r="K35">
        <v>62.019298553466797</v>
      </c>
      <c r="L35">
        <v>62.324798583984375</v>
      </c>
      <c r="M35">
        <v>62.647598266601562</v>
      </c>
      <c r="N35">
        <v>62.936798095703125</v>
      </c>
      <c r="O35">
        <v>63.248699188232422</v>
      </c>
      <c r="P35">
        <v>63.545398712158203</v>
      </c>
      <c r="Q35">
        <v>63.842800140380859</v>
      </c>
      <c r="R35">
        <v>64.142097473144531</v>
      </c>
      <c r="S35">
        <v>64.452903747558594</v>
      </c>
      <c r="T35">
        <v>64.742996215820312</v>
      </c>
      <c r="U35">
        <v>65.043098449707031</v>
      </c>
      <c r="V35">
        <v>65.330902099609375</v>
      </c>
      <c r="W35">
        <v>65.640296936035156</v>
      </c>
      <c r="X35">
        <v>65.942398071289062</v>
      </c>
      <c r="Y35">
        <v>66.249000549316406</v>
      </c>
      <c r="Z35">
        <v>66.538200378417969</v>
      </c>
      <c r="AA35">
        <v>66.843597412109375</v>
      </c>
      <c r="AB35">
        <v>67.133697509765625</v>
      </c>
      <c r="AC35">
        <v>67.430702209472656</v>
      </c>
      <c r="AD35">
        <v>67.742301940917969</v>
      </c>
      <c r="AE35">
        <v>68.039199829101562</v>
      </c>
      <c r="AF35">
        <v>68.306297302246094</v>
      </c>
      <c r="AG35">
        <v>68.636199951171875</v>
      </c>
      <c r="AH35">
        <v>68.943801879882812</v>
      </c>
      <c r="AI35">
        <v>69.249900817871094</v>
      </c>
      <c r="AJ35">
        <v>69.541702270507812</v>
      </c>
      <c r="AK35">
        <v>69.855499267578125</v>
      </c>
      <c r="AL35">
        <v>70.143501281738281</v>
      </c>
      <c r="AM35">
        <v>70.449203491210938</v>
      </c>
      <c r="AN35">
        <v>70.746200561523438</v>
      </c>
      <c r="AO35">
        <v>71.043098449707031</v>
      </c>
      <c r="AP35">
        <v>71.343399047851562</v>
      </c>
      <c r="AQ35">
        <v>71.64739990234375</v>
      </c>
      <c r="AR35">
        <v>71.944297790527344</v>
      </c>
      <c r="AS35">
        <v>72.228897094726562</v>
      </c>
      <c r="AT35">
        <v>72.523696899414062</v>
      </c>
      <c r="AU35">
        <v>72.836402893066406</v>
      </c>
      <c r="AV35">
        <v>73.140403747558594</v>
      </c>
      <c r="AW35">
        <v>73.436203002929688</v>
      </c>
      <c r="AX35">
        <v>73.720802307128906</v>
      </c>
      <c r="AY35">
        <v>74.043601989746094</v>
      </c>
      <c r="AZ35">
        <v>74.34429931640625</v>
      </c>
      <c r="BA35">
        <v>74.635299682617188</v>
      </c>
      <c r="BB35">
        <v>74.94580078125</v>
      </c>
      <c r="BC35">
        <v>75.251701354980469</v>
      </c>
      <c r="BD35">
        <v>75.54949951171875</v>
      </c>
      <c r="BE35">
        <v>75.852096557617188</v>
      </c>
      <c r="BF35">
        <v>76.147300720214844</v>
      </c>
      <c r="BG35">
        <v>76.453498840332031</v>
      </c>
      <c r="BH35">
        <v>76.741996765136719</v>
      </c>
      <c r="BI35">
        <v>77.032798767089844</v>
      </c>
      <c r="BJ35">
        <v>77.331298828125</v>
      </c>
      <c r="BK35">
        <v>77.639701843261719</v>
      </c>
      <c r="BL35">
        <v>77.956901550292969</v>
      </c>
      <c r="BM35">
        <v>78.249397277832031</v>
      </c>
      <c r="BN35">
        <v>78.549201965332031</v>
      </c>
      <c r="BO35">
        <v>78.844596862792969</v>
      </c>
      <c r="BP35">
        <v>79.157501220703125</v>
      </c>
      <c r="BQ35">
        <v>79.422996520996094</v>
      </c>
      <c r="BR35">
        <v>79.752601623535156</v>
      </c>
      <c r="BS35">
        <v>80.044097900390625</v>
      </c>
      <c r="BT35">
        <v>80.36090087890625</v>
      </c>
      <c r="BU35">
        <v>80.643203735351562</v>
      </c>
      <c r="BV35">
        <v>80.934700012207031</v>
      </c>
      <c r="BW35">
        <v>81.241302490234375</v>
      </c>
      <c r="BX35">
        <v>81.536399841308594</v>
      </c>
      <c r="BY35">
        <v>81.833000183105469</v>
      </c>
      <c r="BZ35">
        <v>82.143699645996094</v>
      </c>
      <c r="CA35">
        <v>82.4468994140625</v>
      </c>
      <c r="CB35">
        <v>82.73919677734375</v>
      </c>
      <c r="CC35">
        <v>83.039596557617188</v>
      </c>
      <c r="CD35">
        <v>83.34649658203125</v>
      </c>
      <c r="CE35">
        <v>83.630897521972656</v>
      </c>
      <c r="CF35">
        <v>83.940399169921875</v>
      </c>
      <c r="CG35">
        <v>84.243202209472656</v>
      </c>
      <c r="CH35">
        <v>84.555198669433594</v>
      </c>
      <c r="CI35">
        <v>84.850997924804688</v>
      </c>
      <c r="CJ35">
        <v>85.150299072265625</v>
      </c>
      <c r="CK35">
        <v>85.420700073242188</v>
      </c>
      <c r="CL35">
        <v>85.733802795410156</v>
      </c>
      <c r="CM35">
        <v>86.029296875</v>
      </c>
      <c r="CN35">
        <v>86.342201232910156</v>
      </c>
      <c r="CO35">
        <v>86.653099060058594</v>
      </c>
      <c r="CP35">
        <v>86.951499938964844</v>
      </c>
      <c r="CQ35">
        <v>87.240898132324219</v>
      </c>
      <c r="CR35">
        <v>87.530403137207031</v>
      </c>
      <c r="CS35">
        <v>87.809600830078125</v>
      </c>
      <c r="CT35">
        <v>88.132301330566406</v>
      </c>
      <c r="CU35">
        <v>88.447502136230469</v>
      </c>
      <c r="CV35">
        <v>88.751998901367188</v>
      </c>
      <c r="CW35">
        <v>89.049797058105469</v>
      </c>
      <c r="CX35">
        <v>89.34100341796875</v>
      </c>
      <c r="CY35">
        <v>89.648002624511719</v>
      </c>
      <c r="CZ35">
        <v>89.939399719238281</v>
      </c>
      <c r="DA35">
        <v>90.248703002929688</v>
      </c>
      <c r="DB35">
        <v>90.521202087402344</v>
      </c>
      <c r="DC35">
        <v>90.833396911621094</v>
      </c>
      <c r="DD35">
        <v>91.120201110839844</v>
      </c>
      <c r="DE35">
        <v>91.3406982421875</v>
      </c>
      <c r="DF35">
        <v>91.740402221679688</v>
      </c>
      <c r="DG35">
        <v>92.038398742675781</v>
      </c>
      <c r="DH35">
        <v>92.2958984375</v>
      </c>
      <c r="DI35">
        <v>92.644302368164062</v>
      </c>
      <c r="DJ35">
        <v>92.933197021484375</v>
      </c>
      <c r="DK35">
        <v>93.235298156738281</v>
      </c>
      <c r="DL35">
        <v>93.554298400878906</v>
      </c>
      <c r="DM35">
        <v>93.8323974609375</v>
      </c>
      <c r="DN35">
        <v>94.150199890136719</v>
      </c>
      <c r="DO35">
        <v>94.443099975585938</v>
      </c>
      <c r="DP35">
        <v>94.726402282714844</v>
      </c>
      <c r="DQ35">
        <v>94.96710205078125</v>
      </c>
    </row>
    <row r="36" spans="1:121" x14ac:dyDescent="0.15">
      <c r="A36">
        <v>28</v>
      </c>
      <c r="B36" t="s">
        <v>50</v>
      </c>
      <c r="C36" t="s">
        <v>18</v>
      </c>
      <c r="D36" t="s">
        <v>19</v>
      </c>
      <c r="E36">
        <v>60.209598541259766</v>
      </c>
      <c r="F36">
        <v>60.543098449707031</v>
      </c>
      <c r="G36">
        <v>60.854198455810547</v>
      </c>
      <c r="H36">
        <v>61.144599914550781</v>
      </c>
      <c r="I36">
        <v>61.447700500488281</v>
      </c>
      <c r="J36">
        <v>61.740299224853516</v>
      </c>
      <c r="K36">
        <v>62.019298553466797</v>
      </c>
      <c r="L36">
        <v>62.324798583984375</v>
      </c>
      <c r="M36">
        <v>62.647598266601562</v>
      </c>
      <c r="N36">
        <v>62.936798095703125</v>
      </c>
      <c r="O36">
        <v>63.248699188232422</v>
      </c>
      <c r="P36">
        <v>63.545398712158203</v>
      </c>
      <c r="Q36">
        <v>63.842800140380859</v>
      </c>
      <c r="R36">
        <v>64.142097473144531</v>
      </c>
      <c r="S36">
        <v>64.452903747558594</v>
      </c>
      <c r="T36">
        <v>64.742996215820312</v>
      </c>
      <c r="U36">
        <v>65.043098449707031</v>
      </c>
      <c r="V36">
        <v>65.330902099609375</v>
      </c>
      <c r="W36">
        <v>65.640296936035156</v>
      </c>
      <c r="X36">
        <v>65.942398071289062</v>
      </c>
      <c r="Y36">
        <v>66.249000549316406</v>
      </c>
      <c r="Z36">
        <v>66.538200378417969</v>
      </c>
      <c r="AA36">
        <v>66.843597412109375</v>
      </c>
      <c r="AB36">
        <v>67.133697509765625</v>
      </c>
      <c r="AC36">
        <v>67.430702209472656</v>
      </c>
      <c r="AD36">
        <v>67.742301940917969</v>
      </c>
      <c r="AE36">
        <v>68.039199829101562</v>
      </c>
      <c r="AF36">
        <v>68.306297302246094</v>
      </c>
      <c r="AG36">
        <v>68.636199951171875</v>
      </c>
      <c r="AH36">
        <v>68.943801879882812</v>
      </c>
      <c r="AI36">
        <v>69.249900817871094</v>
      </c>
      <c r="AJ36">
        <v>69.541702270507812</v>
      </c>
      <c r="AK36">
        <v>69.855499267578125</v>
      </c>
      <c r="AL36">
        <v>70.143501281738281</v>
      </c>
      <c r="AM36">
        <v>70.449203491210938</v>
      </c>
      <c r="AN36">
        <v>70.746200561523438</v>
      </c>
      <c r="AO36">
        <v>71.043098449707031</v>
      </c>
      <c r="AP36">
        <v>71.343399047851562</v>
      </c>
      <c r="AQ36">
        <v>71.64739990234375</v>
      </c>
      <c r="AR36">
        <v>71.944297790527344</v>
      </c>
      <c r="AS36">
        <v>72.228897094726562</v>
      </c>
      <c r="AT36">
        <v>72.523696899414062</v>
      </c>
      <c r="AU36">
        <v>72.836402893066406</v>
      </c>
      <c r="AV36">
        <v>73.140403747558594</v>
      </c>
      <c r="AW36">
        <v>73.436203002929688</v>
      </c>
      <c r="AX36">
        <v>73.720802307128906</v>
      </c>
      <c r="AY36">
        <v>74.043601989746094</v>
      </c>
      <c r="AZ36">
        <v>74.34429931640625</v>
      </c>
      <c r="BA36">
        <v>74.635299682617188</v>
      </c>
      <c r="BB36">
        <v>74.94580078125</v>
      </c>
      <c r="BC36">
        <v>75.251701354980469</v>
      </c>
      <c r="BD36">
        <v>75.54949951171875</v>
      </c>
      <c r="BE36">
        <v>75.852096557617188</v>
      </c>
      <c r="BF36">
        <v>76.147300720214844</v>
      </c>
      <c r="BG36">
        <v>76.453498840332031</v>
      </c>
      <c r="BH36">
        <v>76.741996765136719</v>
      </c>
      <c r="BI36">
        <v>77.032798767089844</v>
      </c>
      <c r="BJ36">
        <v>77.331298828125</v>
      </c>
      <c r="BK36">
        <v>77.639701843261719</v>
      </c>
      <c r="BL36">
        <v>77.956901550292969</v>
      </c>
      <c r="BM36">
        <v>78.249397277832031</v>
      </c>
      <c r="BN36">
        <v>78.549201965332031</v>
      </c>
      <c r="BO36">
        <v>78.844596862792969</v>
      </c>
      <c r="BP36">
        <v>79.157501220703125</v>
      </c>
      <c r="BQ36">
        <v>79.422996520996094</v>
      </c>
      <c r="BR36">
        <v>79.752601623535156</v>
      </c>
      <c r="BS36">
        <v>80.044097900390625</v>
      </c>
      <c r="BT36">
        <v>80.36090087890625</v>
      </c>
      <c r="BU36">
        <v>80.643203735351562</v>
      </c>
      <c r="BV36">
        <v>80.934700012207031</v>
      </c>
      <c r="BW36">
        <v>81.241302490234375</v>
      </c>
      <c r="BX36">
        <v>81.536399841308594</v>
      </c>
      <c r="BY36">
        <v>81.833000183105469</v>
      </c>
      <c r="BZ36">
        <v>82.143699645996094</v>
      </c>
      <c r="CA36">
        <v>82.4468994140625</v>
      </c>
      <c r="CB36">
        <v>82.73919677734375</v>
      </c>
      <c r="CC36">
        <v>83.039596557617188</v>
      </c>
      <c r="CD36">
        <v>83.34649658203125</v>
      </c>
      <c r="CE36">
        <v>83.630897521972656</v>
      </c>
      <c r="CF36">
        <v>83.940399169921875</v>
      </c>
      <c r="CG36">
        <v>84.243202209472656</v>
      </c>
      <c r="CH36">
        <v>84.555198669433594</v>
      </c>
      <c r="CI36">
        <v>84.850997924804688</v>
      </c>
      <c r="CJ36">
        <v>85.150299072265625</v>
      </c>
      <c r="CK36">
        <v>85.420700073242188</v>
      </c>
      <c r="CL36">
        <v>85.733802795410156</v>
      </c>
      <c r="CM36">
        <v>86.029296875</v>
      </c>
      <c r="CN36">
        <v>86.342201232910156</v>
      </c>
      <c r="CO36">
        <v>86.653099060058594</v>
      </c>
      <c r="CP36">
        <v>86.951499938964844</v>
      </c>
      <c r="CQ36">
        <v>87.240898132324219</v>
      </c>
      <c r="CR36">
        <v>87.530403137207031</v>
      </c>
      <c r="CS36">
        <v>87.809600830078125</v>
      </c>
      <c r="CT36">
        <v>88.132301330566406</v>
      </c>
      <c r="CU36">
        <v>88.447502136230469</v>
      </c>
      <c r="CV36">
        <v>88.751998901367188</v>
      </c>
      <c r="CW36">
        <v>89.049797058105469</v>
      </c>
      <c r="CX36">
        <v>89.34100341796875</v>
      </c>
      <c r="CY36">
        <v>89.648002624511719</v>
      </c>
      <c r="CZ36">
        <v>89.939399719238281</v>
      </c>
      <c r="DA36">
        <v>90.248703002929688</v>
      </c>
      <c r="DB36">
        <v>90.521202087402344</v>
      </c>
      <c r="DC36">
        <v>90.833396911621094</v>
      </c>
      <c r="DD36">
        <v>91.120201110839844</v>
      </c>
      <c r="DE36">
        <v>91.3406982421875</v>
      </c>
      <c r="DF36">
        <v>91.740402221679688</v>
      </c>
      <c r="DG36">
        <v>92.038398742675781</v>
      </c>
      <c r="DH36">
        <v>92.2958984375</v>
      </c>
      <c r="DI36">
        <v>92.644302368164062</v>
      </c>
      <c r="DJ36">
        <v>92.933197021484375</v>
      </c>
      <c r="DK36">
        <v>93.235298156738281</v>
      </c>
      <c r="DL36">
        <v>93.554298400878906</v>
      </c>
      <c r="DM36">
        <v>93.8323974609375</v>
      </c>
      <c r="DN36">
        <v>94.150199890136719</v>
      </c>
      <c r="DO36">
        <v>94.443099975585938</v>
      </c>
      <c r="DP36">
        <v>94.726402282714844</v>
      </c>
      <c r="DQ36">
        <v>94.96710205078125</v>
      </c>
    </row>
    <row r="37" spans="1:121" x14ac:dyDescent="0.15">
      <c r="A37">
        <v>29</v>
      </c>
      <c r="B37" t="s">
        <v>51</v>
      </c>
      <c r="C37" t="s">
        <v>24</v>
      </c>
      <c r="D37" t="s">
        <v>19</v>
      </c>
      <c r="E37">
        <v>60.210098266601562</v>
      </c>
      <c r="F37">
        <v>60.546100616455078</v>
      </c>
      <c r="G37">
        <v>60.8489990234375</v>
      </c>
      <c r="H37">
        <v>61.143699645996094</v>
      </c>
      <c r="I37">
        <v>61.446601867675781</v>
      </c>
      <c r="J37">
        <v>61.739498138427734</v>
      </c>
      <c r="K37">
        <v>62.015800476074219</v>
      </c>
      <c r="L37">
        <v>62.327899932861328</v>
      </c>
      <c r="M37">
        <v>62.649700164794922</v>
      </c>
      <c r="N37">
        <v>62.93389892578125</v>
      </c>
      <c r="O37">
        <v>63.249401092529297</v>
      </c>
      <c r="P37">
        <v>63.550899505615234</v>
      </c>
      <c r="Q37">
        <v>63.846698760986328</v>
      </c>
      <c r="R37">
        <v>64.144302368164062</v>
      </c>
      <c r="S37">
        <v>64.45379638671875</v>
      </c>
      <c r="T37">
        <v>64.745796203613281</v>
      </c>
      <c r="U37">
        <v>65.046798706054688</v>
      </c>
      <c r="V37">
        <v>65.334396362304688</v>
      </c>
      <c r="W37">
        <v>65.640800476074219</v>
      </c>
      <c r="X37">
        <v>65.9447021484375</v>
      </c>
      <c r="Y37">
        <v>66.249198913574219</v>
      </c>
      <c r="Z37">
        <v>66.543403625488281</v>
      </c>
      <c r="AA37">
        <v>66.844902038574219</v>
      </c>
      <c r="AB37">
        <v>67.13690185546875</v>
      </c>
      <c r="AC37">
        <v>67.434402465820312</v>
      </c>
      <c r="AD37">
        <v>67.741996765136719</v>
      </c>
      <c r="AE37">
        <v>68.038497924804688</v>
      </c>
      <c r="AF37">
        <v>68.309196472167969</v>
      </c>
      <c r="AG37">
        <v>68.637901306152344</v>
      </c>
      <c r="AH37">
        <v>68.944602966308594</v>
      </c>
      <c r="AI37">
        <v>69.250701904296875</v>
      </c>
      <c r="AJ37">
        <v>69.547698974609375</v>
      </c>
      <c r="AK37">
        <v>69.855697631835938</v>
      </c>
      <c r="AL37">
        <v>70.144203186035156</v>
      </c>
      <c r="AM37">
        <v>70.447799682617188</v>
      </c>
      <c r="AN37">
        <v>70.745903015136719</v>
      </c>
      <c r="AO37">
        <v>71.041702270507812</v>
      </c>
      <c r="AP37">
        <v>71.344703674316406</v>
      </c>
      <c r="AQ37">
        <v>71.645698547363281</v>
      </c>
      <c r="AR37">
        <v>71.944198608398438</v>
      </c>
      <c r="AS37">
        <v>72.229400634765625</v>
      </c>
      <c r="AT37">
        <v>72.521102905273438</v>
      </c>
      <c r="AU37">
        <v>72.840896606445312</v>
      </c>
      <c r="AV37">
        <v>73.136398315429688</v>
      </c>
      <c r="AW37">
        <v>73.436698913574219</v>
      </c>
      <c r="AX37">
        <v>73.721900939941406</v>
      </c>
      <c r="AY37">
        <v>74.042900085449219</v>
      </c>
      <c r="AZ37">
        <v>74.3468017578125</v>
      </c>
      <c r="BA37">
        <v>74.637901306152344</v>
      </c>
      <c r="BB37">
        <v>74.944000244140625</v>
      </c>
      <c r="BC37">
        <v>75.25250244140625</v>
      </c>
      <c r="BD37">
        <v>75.552299499511719</v>
      </c>
      <c r="BE37">
        <v>75.852996826171875</v>
      </c>
      <c r="BF37">
        <v>76.147003173828125</v>
      </c>
      <c r="BG37">
        <v>76.452499389648438</v>
      </c>
      <c r="BH37">
        <v>76.739501953125</v>
      </c>
      <c r="BI37">
        <v>77.034698486328125</v>
      </c>
      <c r="BJ37">
        <v>77.331100463867188</v>
      </c>
      <c r="BK37">
        <v>77.645500183105469</v>
      </c>
      <c r="BL37">
        <v>77.954803466796875</v>
      </c>
      <c r="BM37">
        <v>78.249801635742188</v>
      </c>
      <c r="BN37">
        <v>78.551902770996094</v>
      </c>
      <c r="BO37">
        <v>78.848503112792969</v>
      </c>
      <c r="BP37">
        <v>79.157699584960938</v>
      </c>
      <c r="BQ37">
        <v>79.419197082519531</v>
      </c>
      <c r="BR37">
        <v>79.750297546386719</v>
      </c>
      <c r="BS37">
        <v>80.046699523925781</v>
      </c>
      <c r="BT37">
        <v>80.357398986816406</v>
      </c>
      <c r="BU37">
        <v>80.645896911621094</v>
      </c>
      <c r="BV37">
        <v>80.933403015136719</v>
      </c>
      <c r="BW37">
        <v>81.244003295898438</v>
      </c>
      <c r="BX37">
        <v>81.538299560546875</v>
      </c>
      <c r="BY37">
        <v>81.834297180175781</v>
      </c>
      <c r="BZ37">
        <v>82.148101806640625</v>
      </c>
      <c r="CA37">
        <v>82.444999694824219</v>
      </c>
      <c r="CB37">
        <v>82.741600036621094</v>
      </c>
      <c r="CC37">
        <v>83.038497924804688</v>
      </c>
      <c r="CD37">
        <v>83.347297668457031</v>
      </c>
      <c r="CE37">
        <v>83.634002685546875</v>
      </c>
      <c r="CF37">
        <v>83.943000793457031</v>
      </c>
      <c r="CG37">
        <v>84.2406005859375</v>
      </c>
      <c r="CH37">
        <v>84.556602478027344</v>
      </c>
      <c r="CI37">
        <v>84.847900390625</v>
      </c>
      <c r="CJ37">
        <v>85.147697448730469</v>
      </c>
      <c r="CK37">
        <v>85.420600891113281</v>
      </c>
      <c r="CL37">
        <v>85.733100891113281</v>
      </c>
      <c r="CM37">
        <v>86.032798767089844</v>
      </c>
      <c r="CN37">
        <v>86.34320068359375</v>
      </c>
      <c r="CO37">
        <v>86.656898498535156</v>
      </c>
      <c r="CP37">
        <v>86.9490966796875</v>
      </c>
      <c r="CQ37">
        <v>87.242103576660156</v>
      </c>
      <c r="CR37">
        <v>87.53399658203125</v>
      </c>
      <c r="CS37">
        <v>87.803497314453125</v>
      </c>
      <c r="CT37">
        <v>88.133697509765625</v>
      </c>
      <c r="CU37">
        <v>88.449897766113281</v>
      </c>
      <c r="CV37">
        <v>88.752601623535156</v>
      </c>
      <c r="CW37">
        <v>89.047698974609375</v>
      </c>
      <c r="CX37">
        <v>89.338203430175781</v>
      </c>
      <c r="CY37">
        <v>89.648902893066406</v>
      </c>
      <c r="CZ37">
        <v>89.94329833984375</v>
      </c>
      <c r="DA37">
        <v>90.249702453613281</v>
      </c>
      <c r="DB37">
        <v>90.52490234375</v>
      </c>
      <c r="DC37">
        <v>90.837997436523438</v>
      </c>
      <c r="DD37">
        <v>91.124900817871094</v>
      </c>
      <c r="DE37">
        <v>91.331199645996094</v>
      </c>
      <c r="DF37">
        <v>91.740402221679688</v>
      </c>
      <c r="DG37">
        <v>92.040000915527344</v>
      </c>
      <c r="DH37">
        <v>92.292503356933594</v>
      </c>
      <c r="DI37">
        <v>92.646400451660156</v>
      </c>
      <c r="DJ37">
        <v>92.934898376464844</v>
      </c>
      <c r="DK37">
        <v>93.235801696777344</v>
      </c>
      <c r="DL37">
        <v>93.554801940917969</v>
      </c>
      <c r="DM37">
        <v>93.835197448730469</v>
      </c>
      <c r="DN37">
        <v>94.151298522949219</v>
      </c>
      <c r="DO37">
        <v>94.442802429199219</v>
      </c>
      <c r="DP37">
        <v>94.730796813964844</v>
      </c>
      <c r="DQ37">
        <v>94.970802307128906</v>
      </c>
    </row>
    <row r="38" spans="1:121" x14ac:dyDescent="0.15">
      <c r="A38">
        <v>30</v>
      </c>
      <c r="B38" t="s">
        <v>52</v>
      </c>
      <c r="C38" t="s">
        <v>24</v>
      </c>
      <c r="D38" t="s">
        <v>19</v>
      </c>
      <c r="E38">
        <v>60.210098266601562</v>
      </c>
      <c r="F38">
        <v>60.546100616455078</v>
      </c>
      <c r="G38">
        <v>60.8489990234375</v>
      </c>
      <c r="H38">
        <v>61.143699645996094</v>
      </c>
      <c r="I38">
        <v>61.446601867675781</v>
      </c>
      <c r="J38">
        <v>61.739498138427734</v>
      </c>
      <c r="K38">
        <v>62.015800476074219</v>
      </c>
      <c r="L38">
        <v>62.327899932861328</v>
      </c>
      <c r="M38">
        <v>62.649700164794922</v>
      </c>
      <c r="N38">
        <v>62.93389892578125</v>
      </c>
      <c r="O38">
        <v>63.249401092529297</v>
      </c>
      <c r="P38">
        <v>63.550899505615234</v>
      </c>
      <c r="Q38">
        <v>63.846698760986328</v>
      </c>
      <c r="R38">
        <v>64.144302368164062</v>
      </c>
      <c r="S38">
        <v>64.45379638671875</v>
      </c>
      <c r="T38">
        <v>64.745796203613281</v>
      </c>
      <c r="U38">
        <v>65.046798706054688</v>
      </c>
      <c r="V38">
        <v>65.334396362304688</v>
      </c>
      <c r="W38">
        <v>65.640800476074219</v>
      </c>
      <c r="X38">
        <v>65.9447021484375</v>
      </c>
      <c r="Y38">
        <v>66.249198913574219</v>
      </c>
      <c r="Z38">
        <v>66.543403625488281</v>
      </c>
      <c r="AA38">
        <v>66.844902038574219</v>
      </c>
      <c r="AB38">
        <v>67.13690185546875</v>
      </c>
      <c r="AC38">
        <v>67.434402465820312</v>
      </c>
      <c r="AD38">
        <v>67.741996765136719</v>
      </c>
      <c r="AE38">
        <v>68.038497924804688</v>
      </c>
      <c r="AF38">
        <v>68.309196472167969</v>
      </c>
      <c r="AG38">
        <v>68.637901306152344</v>
      </c>
      <c r="AH38">
        <v>68.944602966308594</v>
      </c>
      <c r="AI38">
        <v>69.250701904296875</v>
      </c>
      <c r="AJ38">
        <v>69.547698974609375</v>
      </c>
      <c r="AK38">
        <v>69.855697631835938</v>
      </c>
      <c r="AL38">
        <v>70.144203186035156</v>
      </c>
      <c r="AM38">
        <v>70.447799682617188</v>
      </c>
      <c r="AN38">
        <v>70.745903015136719</v>
      </c>
      <c r="AO38">
        <v>71.041702270507812</v>
      </c>
      <c r="AP38">
        <v>71.344703674316406</v>
      </c>
      <c r="AQ38">
        <v>71.645698547363281</v>
      </c>
      <c r="AR38">
        <v>71.944198608398438</v>
      </c>
      <c r="AS38">
        <v>72.229400634765625</v>
      </c>
      <c r="AT38">
        <v>72.521102905273438</v>
      </c>
      <c r="AU38">
        <v>72.840896606445312</v>
      </c>
      <c r="AV38">
        <v>73.136398315429688</v>
      </c>
      <c r="AW38">
        <v>73.436698913574219</v>
      </c>
      <c r="AX38">
        <v>73.721900939941406</v>
      </c>
      <c r="AY38">
        <v>74.042900085449219</v>
      </c>
      <c r="AZ38">
        <v>74.3468017578125</v>
      </c>
      <c r="BA38">
        <v>74.637901306152344</v>
      </c>
      <c r="BB38">
        <v>74.944000244140625</v>
      </c>
      <c r="BC38">
        <v>75.25250244140625</v>
      </c>
      <c r="BD38">
        <v>75.552299499511719</v>
      </c>
      <c r="BE38">
        <v>75.852996826171875</v>
      </c>
      <c r="BF38">
        <v>76.147003173828125</v>
      </c>
      <c r="BG38">
        <v>76.452499389648438</v>
      </c>
      <c r="BH38">
        <v>76.739501953125</v>
      </c>
      <c r="BI38">
        <v>77.034698486328125</v>
      </c>
      <c r="BJ38">
        <v>77.331100463867188</v>
      </c>
      <c r="BK38">
        <v>77.645500183105469</v>
      </c>
      <c r="BL38">
        <v>77.954803466796875</v>
      </c>
      <c r="BM38">
        <v>78.249801635742188</v>
      </c>
      <c r="BN38">
        <v>78.551902770996094</v>
      </c>
      <c r="BO38">
        <v>78.848503112792969</v>
      </c>
      <c r="BP38">
        <v>79.157699584960938</v>
      </c>
      <c r="BQ38">
        <v>79.419197082519531</v>
      </c>
      <c r="BR38">
        <v>79.750297546386719</v>
      </c>
      <c r="BS38">
        <v>80.046699523925781</v>
      </c>
      <c r="BT38">
        <v>80.357398986816406</v>
      </c>
      <c r="BU38">
        <v>80.645896911621094</v>
      </c>
      <c r="BV38">
        <v>80.933403015136719</v>
      </c>
      <c r="BW38">
        <v>81.244003295898438</v>
      </c>
      <c r="BX38">
        <v>81.538299560546875</v>
      </c>
      <c r="BY38">
        <v>81.834297180175781</v>
      </c>
      <c r="BZ38">
        <v>82.148101806640625</v>
      </c>
      <c r="CA38">
        <v>82.444999694824219</v>
      </c>
      <c r="CB38">
        <v>82.741600036621094</v>
      </c>
      <c r="CC38">
        <v>83.038497924804688</v>
      </c>
      <c r="CD38">
        <v>83.347297668457031</v>
      </c>
      <c r="CE38">
        <v>83.634002685546875</v>
      </c>
      <c r="CF38">
        <v>83.943000793457031</v>
      </c>
      <c r="CG38">
        <v>84.2406005859375</v>
      </c>
      <c r="CH38">
        <v>84.556602478027344</v>
      </c>
      <c r="CI38">
        <v>84.847900390625</v>
      </c>
      <c r="CJ38">
        <v>85.147697448730469</v>
      </c>
      <c r="CK38">
        <v>85.420600891113281</v>
      </c>
      <c r="CL38">
        <v>85.733100891113281</v>
      </c>
      <c r="CM38">
        <v>86.032798767089844</v>
      </c>
      <c r="CN38">
        <v>86.34320068359375</v>
      </c>
      <c r="CO38">
        <v>86.656898498535156</v>
      </c>
      <c r="CP38">
        <v>86.9490966796875</v>
      </c>
      <c r="CQ38">
        <v>87.242103576660156</v>
      </c>
      <c r="CR38">
        <v>87.53399658203125</v>
      </c>
      <c r="CS38">
        <v>87.803497314453125</v>
      </c>
      <c r="CT38">
        <v>88.133697509765625</v>
      </c>
      <c r="CU38">
        <v>88.449897766113281</v>
      </c>
      <c r="CV38">
        <v>88.752601623535156</v>
      </c>
      <c r="CW38">
        <v>89.047698974609375</v>
      </c>
      <c r="CX38">
        <v>89.338203430175781</v>
      </c>
      <c r="CY38">
        <v>89.648902893066406</v>
      </c>
      <c r="CZ38">
        <v>89.94329833984375</v>
      </c>
      <c r="DA38">
        <v>90.249702453613281</v>
      </c>
      <c r="DB38">
        <v>90.52490234375</v>
      </c>
      <c r="DC38">
        <v>90.837997436523438</v>
      </c>
      <c r="DD38">
        <v>91.124900817871094</v>
      </c>
      <c r="DE38">
        <v>91.331199645996094</v>
      </c>
      <c r="DF38">
        <v>91.740402221679688</v>
      </c>
      <c r="DG38">
        <v>92.040000915527344</v>
      </c>
      <c r="DH38">
        <v>92.292503356933594</v>
      </c>
      <c r="DI38">
        <v>92.646400451660156</v>
      </c>
      <c r="DJ38">
        <v>92.934898376464844</v>
      </c>
      <c r="DK38">
        <v>93.235801696777344</v>
      </c>
      <c r="DL38">
        <v>93.554801940917969</v>
      </c>
      <c r="DM38">
        <v>93.835197448730469</v>
      </c>
      <c r="DN38">
        <v>94.151298522949219</v>
      </c>
      <c r="DO38">
        <v>94.442802429199219</v>
      </c>
      <c r="DP38">
        <v>94.730796813964844</v>
      </c>
      <c r="DQ38">
        <v>94.970802307128906</v>
      </c>
    </row>
    <row r="39" spans="1:121" x14ac:dyDescent="0.15">
      <c r="A39">
        <v>31</v>
      </c>
      <c r="B39" t="s">
        <v>53</v>
      </c>
      <c r="C39" t="s">
        <v>24</v>
      </c>
      <c r="D39" t="s">
        <v>19</v>
      </c>
      <c r="E39">
        <v>60.211299896240234</v>
      </c>
      <c r="F39">
        <v>60.548500061035156</v>
      </c>
      <c r="G39">
        <v>60.852401733398438</v>
      </c>
      <c r="H39">
        <v>61.150100708007812</v>
      </c>
      <c r="I39">
        <v>61.445899963378906</v>
      </c>
      <c r="J39">
        <v>61.741600036621094</v>
      </c>
      <c r="K39">
        <v>62.021900177001953</v>
      </c>
      <c r="L39">
        <v>62.325801849365234</v>
      </c>
      <c r="M39">
        <v>62.64849853515625</v>
      </c>
      <c r="N39">
        <v>62.940498352050781</v>
      </c>
      <c r="O39">
        <v>63.256698608398438</v>
      </c>
      <c r="P39">
        <v>63.55059814453125</v>
      </c>
      <c r="Q39">
        <v>63.846401214599609</v>
      </c>
      <c r="R39">
        <v>64.144996643066406</v>
      </c>
      <c r="S39">
        <v>64.455497741699219</v>
      </c>
      <c r="T39">
        <v>64.748100280761719</v>
      </c>
      <c r="U39">
        <v>65.049598693847656</v>
      </c>
      <c r="V39">
        <v>65.337196350097656</v>
      </c>
      <c r="W39">
        <v>65.643699645996094</v>
      </c>
      <c r="X39">
        <v>65.946098327636719</v>
      </c>
      <c r="Y39">
        <v>66.250198364257812</v>
      </c>
      <c r="Z39">
        <v>66.541297912597656</v>
      </c>
      <c r="AA39">
        <v>66.848602294921875</v>
      </c>
      <c r="AB39">
        <v>67.136703491210938</v>
      </c>
      <c r="AC39">
        <v>67.439903259277344</v>
      </c>
      <c r="AD39">
        <v>67.745101928710938</v>
      </c>
      <c r="AE39">
        <v>68.040397644042969</v>
      </c>
      <c r="AF39">
        <v>68.308998107910156</v>
      </c>
      <c r="AG39">
        <v>68.636703491210938</v>
      </c>
      <c r="AH39">
        <v>68.945297241210938</v>
      </c>
      <c r="AI39">
        <v>69.255096435546875</v>
      </c>
      <c r="AJ39">
        <v>69.548202514648438</v>
      </c>
      <c r="AK39">
        <v>69.857902526855469</v>
      </c>
      <c r="AL39">
        <v>70.147499084472656</v>
      </c>
      <c r="AM39">
        <v>70.4490966796875</v>
      </c>
      <c r="AN39">
        <v>70.745697021484375</v>
      </c>
      <c r="AO39">
        <v>71.043998718261719</v>
      </c>
      <c r="AP39">
        <v>71.344902038574219</v>
      </c>
      <c r="AQ39">
        <v>71.647598266601562</v>
      </c>
      <c r="AR39">
        <v>71.949501037597656</v>
      </c>
      <c r="AS39">
        <v>72.232398986816406</v>
      </c>
      <c r="AT39">
        <v>72.524200439453125</v>
      </c>
      <c r="AU39">
        <v>72.842597961425781</v>
      </c>
      <c r="AV39">
        <v>73.141700744628906</v>
      </c>
      <c r="AW39">
        <v>73.439903259277344</v>
      </c>
      <c r="AX39">
        <v>73.723197937011719</v>
      </c>
      <c r="AY39">
        <v>74.049697875976562</v>
      </c>
      <c r="AZ39">
        <v>74.347503662109375</v>
      </c>
      <c r="BA39">
        <v>74.637802124023438</v>
      </c>
      <c r="BB39">
        <v>74.9490966796875</v>
      </c>
      <c r="BC39">
        <v>75.255203247070312</v>
      </c>
      <c r="BD39">
        <v>75.551399230957031</v>
      </c>
      <c r="BE39">
        <v>75.853302001953125</v>
      </c>
      <c r="BF39">
        <v>76.14990234375</v>
      </c>
      <c r="BG39">
        <v>76.452796936035156</v>
      </c>
      <c r="BH39">
        <v>76.73809814453125</v>
      </c>
      <c r="BI39">
        <v>77.036300659179688</v>
      </c>
      <c r="BJ39">
        <v>77.333900451660156</v>
      </c>
      <c r="BK39">
        <v>77.648300170898438</v>
      </c>
      <c r="BL39">
        <v>77.957000732421875</v>
      </c>
      <c r="BM39">
        <v>78.250396728515625</v>
      </c>
      <c r="BN39">
        <v>78.551399230957031</v>
      </c>
      <c r="BO39">
        <v>78.852699279785156</v>
      </c>
      <c r="BP39">
        <v>79.15460205078125</v>
      </c>
      <c r="BQ39">
        <v>79.422897338867188</v>
      </c>
      <c r="BR39">
        <v>79.753700256347656</v>
      </c>
      <c r="BS39">
        <v>80.050003051757812</v>
      </c>
      <c r="BT39">
        <v>80.357398986816406</v>
      </c>
      <c r="BU39">
        <v>80.649497985839844</v>
      </c>
      <c r="BV39">
        <v>80.935897827148438</v>
      </c>
      <c r="BW39">
        <v>81.245498657226562</v>
      </c>
      <c r="BX39">
        <v>81.539596557617188</v>
      </c>
      <c r="BY39">
        <v>81.838203430175781</v>
      </c>
      <c r="BZ39">
        <v>82.150802612304688</v>
      </c>
      <c r="CA39">
        <v>82.447196960449219</v>
      </c>
      <c r="CB39">
        <v>82.743499755859375</v>
      </c>
      <c r="CC39">
        <v>83.041603088378906</v>
      </c>
      <c r="CD39">
        <v>83.344802856445312</v>
      </c>
      <c r="CE39">
        <v>83.637298583984375</v>
      </c>
      <c r="CF39">
        <v>83.940299987792969</v>
      </c>
      <c r="CG39">
        <v>84.247901916503906</v>
      </c>
      <c r="CH39">
        <v>84.55999755859375</v>
      </c>
      <c r="CI39">
        <v>84.851600646972656</v>
      </c>
      <c r="CJ39">
        <v>85.149803161621094</v>
      </c>
      <c r="CK39">
        <v>85.421401977539062</v>
      </c>
      <c r="CL39">
        <v>85.738197326660156</v>
      </c>
      <c r="CM39">
        <v>86.033500671386719</v>
      </c>
      <c r="CN39">
        <v>86.348701477050781</v>
      </c>
      <c r="CO39">
        <v>86.652801513671875</v>
      </c>
      <c r="CP39">
        <v>86.95159912109375</v>
      </c>
      <c r="CQ39">
        <v>87.245399475097656</v>
      </c>
      <c r="CR39">
        <v>87.534500122070312</v>
      </c>
      <c r="CS39">
        <v>87.806198120117188</v>
      </c>
      <c r="CT39">
        <v>88.136802673339844</v>
      </c>
      <c r="CU39">
        <v>88.449897766113281</v>
      </c>
      <c r="CV39">
        <v>88.75360107421875</v>
      </c>
      <c r="CW39">
        <v>89.05419921875</v>
      </c>
      <c r="CX39">
        <v>89.342697143554688</v>
      </c>
      <c r="CY39">
        <v>89.650703430175781</v>
      </c>
      <c r="CZ39">
        <v>89.948898315429688</v>
      </c>
      <c r="DA39">
        <v>90.251800537109375</v>
      </c>
      <c r="DB39">
        <v>90.527297973632812</v>
      </c>
      <c r="DC39">
        <v>90.844497680664062</v>
      </c>
      <c r="DD39">
        <v>91.126602172851562</v>
      </c>
      <c r="DE39">
        <v>91.329696655273438</v>
      </c>
      <c r="DF39">
        <v>91.746101379394531</v>
      </c>
      <c r="DG39">
        <v>92.042701721191406</v>
      </c>
      <c r="DH39">
        <v>92.302902221679688</v>
      </c>
      <c r="DI39">
        <v>92.650001525878906</v>
      </c>
      <c r="DJ39">
        <v>92.936798095703125</v>
      </c>
      <c r="DK39">
        <v>93.245597839355469</v>
      </c>
      <c r="DL39">
        <v>93.552902221679688</v>
      </c>
      <c r="DM39">
        <v>93.8385009765625</v>
      </c>
      <c r="DN39">
        <v>94.152999877929688</v>
      </c>
      <c r="DO39">
        <v>94.44940185546875</v>
      </c>
      <c r="DP39">
        <v>94.736900329589844</v>
      </c>
      <c r="DQ39">
        <v>94.976699829101562</v>
      </c>
    </row>
    <row r="40" spans="1:121" x14ac:dyDescent="0.15">
      <c r="A40">
        <v>32</v>
      </c>
      <c r="B40" t="s">
        <v>54</v>
      </c>
      <c r="C40" t="s">
        <v>24</v>
      </c>
      <c r="D40" t="s">
        <v>19</v>
      </c>
      <c r="E40">
        <v>60.211299896240234</v>
      </c>
      <c r="F40">
        <v>60.548500061035156</v>
      </c>
      <c r="G40">
        <v>60.852401733398438</v>
      </c>
      <c r="H40">
        <v>61.150100708007812</v>
      </c>
      <c r="I40">
        <v>61.445899963378906</v>
      </c>
      <c r="J40">
        <v>61.741600036621094</v>
      </c>
      <c r="K40">
        <v>62.021900177001953</v>
      </c>
      <c r="L40">
        <v>62.325801849365234</v>
      </c>
      <c r="M40">
        <v>62.64849853515625</v>
      </c>
      <c r="N40">
        <v>62.940498352050781</v>
      </c>
      <c r="O40">
        <v>63.256698608398438</v>
      </c>
      <c r="P40">
        <v>63.55059814453125</v>
      </c>
      <c r="Q40">
        <v>63.846401214599609</v>
      </c>
      <c r="R40">
        <v>64.144996643066406</v>
      </c>
      <c r="S40">
        <v>64.455497741699219</v>
      </c>
      <c r="T40">
        <v>64.748100280761719</v>
      </c>
      <c r="U40">
        <v>65.049598693847656</v>
      </c>
      <c r="V40">
        <v>65.337196350097656</v>
      </c>
      <c r="W40">
        <v>65.643699645996094</v>
      </c>
      <c r="X40">
        <v>65.946098327636719</v>
      </c>
      <c r="Y40">
        <v>66.250198364257812</v>
      </c>
      <c r="Z40">
        <v>66.541297912597656</v>
      </c>
      <c r="AA40">
        <v>66.848602294921875</v>
      </c>
      <c r="AB40">
        <v>67.136703491210938</v>
      </c>
      <c r="AC40">
        <v>67.439903259277344</v>
      </c>
      <c r="AD40">
        <v>67.745101928710938</v>
      </c>
      <c r="AE40">
        <v>68.040397644042969</v>
      </c>
      <c r="AF40">
        <v>68.308998107910156</v>
      </c>
      <c r="AG40">
        <v>68.636703491210938</v>
      </c>
      <c r="AH40">
        <v>68.945297241210938</v>
      </c>
      <c r="AI40">
        <v>69.255096435546875</v>
      </c>
      <c r="AJ40">
        <v>69.548202514648438</v>
      </c>
      <c r="AK40">
        <v>69.857902526855469</v>
      </c>
      <c r="AL40">
        <v>70.147499084472656</v>
      </c>
      <c r="AM40">
        <v>70.4490966796875</v>
      </c>
      <c r="AN40">
        <v>70.745697021484375</v>
      </c>
      <c r="AO40">
        <v>71.043998718261719</v>
      </c>
      <c r="AP40">
        <v>71.344902038574219</v>
      </c>
      <c r="AQ40">
        <v>71.647598266601562</v>
      </c>
      <c r="AR40">
        <v>71.949501037597656</v>
      </c>
      <c r="AS40">
        <v>72.232398986816406</v>
      </c>
      <c r="AT40">
        <v>72.524200439453125</v>
      </c>
      <c r="AU40">
        <v>72.842597961425781</v>
      </c>
      <c r="AV40">
        <v>73.141700744628906</v>
      </c>
      <c r="AW40">
        <v>73.439903259277344</v>
      </c>
      <c r="AX40">
        <v>73.723197937011719</v>
      </c>
      <c r="AY40">
        <v>74.049697875976562</v>
      </c>
      <c r="AZ40">
        <v>74.347503662109375</v>
      </c>
      <c r="BA40">
        <v>74.637802124023438</v>
      </c>
      <c r="BB40">
        <v>74.9490966796875</v>
      </c>
      <c r="BC40">
        <v>75.255203247070312</v>
      </c>
      <c r="BD40">
        <v>75.551399230957031</v>
      </c>
      <c r="BE40">
        <v>75.853302001953125</v>
      </c>
      <c r="BF40">
        <v>76.14990234375</v>
      </c>
      <c r="BG40">
        <v>76.452796936035156</v>
      </c>
      <c r="BH40">
        <v>76.73809814453125</v>
      </c>
      <c r="BI40">
        <v>77.036300659179688</v>
      </c>
      <c r="BJ40">
        <v>77.333900451660156</v>
      </c>
      <c r="BK40">
        <v>77.648300170898438</v>
      </c>
      <c r="BL40">
        <v>77.957000732421875</v>
      </c>
      <c r="BM40">
        <v>78.250396728515625</v>
      </c>
      <c r="BN40">
        <v>78.551399230957031</v>
      </c>
      <c r="BO40">
        <v>78.852699279785156</v>
      </c>
      <c r="BP40">
        <v>79.15460205078125</v>
      </c>
      <c r="BQ40">
        <v>79.422897338867188</v>
      </c>
      <c r="BR40">
        <v>79.753700256347656</v>
      </c>
      <c r="BS40">
        <v>80.050003051757812</v>
      </c>
      <c r="BT40">
        <v>80.357398986816406</v>
      </c>
      <c r="BU40">
        <v>80.649497985839844</v>
      </c>
      <c r="BV40">
        <v>80.935897827148438</v>
      </c>
      <c r="BW40">
        <v>81.245498657226562</v>
      </c>
      <c r="BX40">
        <v>81.539596557617188</v>
      </c>
      <c r="BY40">
        <v>81.838203430175781</v>
      </c>
      <c r="BZ40">
        <v>82.150802612304688</v>
      </c>
      <c r="CA40">
        <v>82.447196960449219</v>
      </c>
      <c r="CB40">
        <v>82.743499755859375</v>
      </c>
      <c r="CC40">
        <v>83.041603088378906</v>
      </c>
      <c r="CD40">
        <v>83.344802856445312</v>
      </c>
      <c r="CE40">
        <v>83.637298583984375</v>
      </c>
      <c r="CF40">
        <v>83.940299987792969</v>
      </c>
      <c r="CG40">
        <v>84.247901916503906</v>
      </c>
      <c r="CH40">
        <v>84.55999755859375</v>
      </c>
      <c r="CI40">
        <v>84.851600646972656</v>
      </c>
      <c r="CJ40">
        <v>85.149803161621094</v>
      </c>
      <c r="CK40">
        <v>85.421401977539062</v>
      </c>
      <c r="CL40">
        <v>85.738197326660156</v>
      </c>
      <c r="CM40">
        <v>86.033500671386719</v>
      </c>
      <c r="CN40">
        <v>86.348701477050781</v>
      </c>
      <c r="CO40">
        <v>86.652801513671875</v>
      </c>
      <c r="CP40">
        <v>86.95159912109375</v>
      </c>
      <c r="CQ40">
        <v>87.245399475097656</v>
      </c>
      <c r="CR40">
        <v>87.534500122070312</v>
      </c>
      <c r="CS40">
        <v>87.806198120117188</v>
      </c>
      <c r="CT40">
        <v>88.136802673339844</v>
      </c>
      <c r="CU40">
        <v>88.449897766113281</v>
      </c>
      <c r="CV40">
        <v>88.75360107421875</v>
      </c>
      <c r="CW40">
        <v>89.05419921875</v>
      </c>
      <c r="CX40">
        <v>89.342697143554688</v>
      </c>
      <c r="CY40">
        <v>89.650703430175781</v>
      </c>
      <c r="CZ40">
        <v>89.948898315429688</v>
      </c>
      <c r="DA40">
        <v>90.251800537109375</v>
      </c>
      <c r="DB40">
        <v>90.527297973632812</v>
      </c>
      <c r="DC40">
        <v>90.844497680664062</v>
      </c>
      <c r="DD40">
        <v>91.126602172851562</v>
      </c>
      <c r="DE40">
        <v>91.329696655273438</v>
      </c>
      <c r="DF40">
        <v>91.746101379394531</v>
      </c>
      <c r="DG40">
        <v>92.042701721191406</v>
      </c>
      <c r="DH40">
        <v>92.302902221679688</v>
      </c>
      <c r="DI40">
        <v>92.650001525878906</v>
      </c>
      <c r="DJ40">
        <v>92.936798095703125</v>
      </c>
      <c r="DK40">
        <v>93.245597839355469</v>
      </c>
      <c r="DL40">
        <v>93.552902221679688</v>
      </c>
      <c r="DM40">
        <v>93.8385009765625</v>
      </c>
      <c r="DN40">
        <v>94.152999877929688</v>
      </c>
      <c r="DO40">
        <v>94.44940185546875</v>
      </c>
      <c r="DP40">
        <v>94.736900329589844</v>
      </c>
      <c r="DQ40">
        <v>94.976699829101562</v>
      </c>
    </row>
    <row r="41" spans="1:121" x14ac:dyDescent="0.15">
      <c r="A41">
        <v>33</v>
      </c>
      <c r="B41" t="s">
        <v>55</v>
      </c>
      <c r="C41" t="s">
        <v>29</v>
      </c>
      <c r="D41" t="s">
        <v>19</v>
      </c>
      <c r="E41">
        <v>60.212501525878906</v>
      </c>
      <c r="F41">
        <v>60.548500061035156</v>
      </c>
      <c r="G41">
        <v>60.847999572753906</v>
      </c>
      <c r="H41">
        <v>61.147998809814453</v>
      </c>
      <c r="I41">
        <v>61.449100494384766</v>
      </c>
      <c r="J41">
        <v>61.739498138427734</v>
      </c>
      <c r="K41">
        <v>62.02130126953125</v>
      </c>
      <c r="L41">
        <v>62.326801300048828</v>
      </c>
      <c r="M41">
        <v>62.643398284912109</v>
      </c>
      <c r="N41">
        <v>62.939098358154297</v>
      </c>
      <c r="O41">
        <v>63.251201629638672</v>
      </c>
      <c r="P41">
        <v>63.545398712158203</v>
      </c>
      <c r="Q41">
        <v>63.844200134277344</v>
      </c>
      <c r="R41">
        <v>64.144096374511719</v>
      </c>
      <c r="S41">
        <v>64.453903198242188</v>
      </c>
      <c r="T41">
        <v>64.745597839355469</v>
      </c>
      <c r="U41">
        <v>65.049598693847656</v>
      </c>
      <c r="V41">
        <v>65.33599853515625</v>
      </c>
      <c r="W41">
        <v>65.642799377441406</v>
      </c>
      <c r="X41">
        <v>65.947502136230469</v>
      </c>
      <c r="Y41">
        <v>66.253501892089844</v>
      </c>
      <c r="Z41">
        <v>66.543502807617188</v>
      </c>
      <c r="AA41">
        <v>66.846900939941406</v>
      </c>
      <c r="AB41">
        <v>67.136497497558594</v>
      </c>
      <c r="AC41">
        <v>67.432998657226562</v>
      </c>
      <c r="AD41">
        <v>67.739402770996094</v>
      </c>
      <c r="AE41">
        <v>68.040702819824219</v>
      </c>
      <c r="AF41">
        <v>68.310096740722656</v>
      </c>
      <c r="AG41">
        <v>68.638999938964844</v>
      </c>
      <c r="AH41">
        <v>68.945198059082031</v>
      </c>
      <c r="AI41">
        <v>69.250198364257812</v>
      </c>
      <c r="AJ41">
        <v>69.547996520996094</v>
      </c>
      <c r="AK41">
        <v>69.855499267578125</v>
      </c>
      <c r="AL41">
        <v>70.144996643066406</v>
      </c>
      <c r="AM41">
        <v>70.445297241210938</v>
      </c>
      <c r="AN41">
        <v>70.747703552246094</v>
      </c>
      <c r="AO41">
        <v>71.045097351074219</v>
      </c>
      <c r="AP41">
        <v>71.344902038574219</v>
      </c>
      <c r="AQ41">
        <v>71.647201538085938</v>
      </c>
      <c r="AR41">
        <v>71.944602966308594</v>
      </c>
      <c r="AS41">
        <v>72.231498718261719</v>
      </c>
      <c r="AT41">
        <v>72.5198974609375</v>
      </c>
      <c r="AU41">
        <v>72.843299865722656</v>
      </c>
      <c r="AV41">
        <v>73.135200500488281</v>
      </c>
      <c r="AW41">
        <v>73.438201904296875</v>
      </c>
      <c r="AX41">
        <v>73.72650146484375</v>
      </c>
      <c r="AY41">
        <v>74.045997619628906</v>
      </c>
      <c r="AZ41">
        <v>74.348701477050781</v>
      </c>
      <c r="BA41">
        <v>74.64129638671875</v>
      </c>
      <c r="BB41">
        <v>74.948898315429688</v>
      </c>
      <c r="BC41">
        <v>75.254898071289062</v>
      </c>
      <c r="BD41">
        <v>75.547798156738281</v>
      </c>
      <c r="BE41">
        <v>75.851997375488281</v>
      </c>
      <c r="BF41">
        <v>76.149200439453125</v>
      </c>
      <c r="BG41">
        <v>76.452499389648438</v>
      </c>
      <c r="BH41">
        <v>76.739898681640625</v>
      </c>
      <c r="BI41">
        <v>77.036201477050781</v>
      </c>
      <c r="BJ41">
        <v>77.334197998046875</v>
      </c>
      <c r="BK41">
        <v>77.644500732421875</v>
      </c>
      <c r="BL41">
        <v>77.956497192382812</v>
      </c>
      <c r="BM41">
        <v>78.249900817871094</v>
      </c>
      <c r="BN41">
        <v>78.551002502441406</v>
      </c>
      <c r="BO41">
        <v>78.847396850585938</v>
      </c>
      <c r="BP41">
        <v>79.157600402832031</v>
      </c>
      <c r="BQ41">
        <v>79.418197631835938</v>
      </c>
      <c r="BR41">
        <v>79.753097534179688</v>
      </c>
      <c r="BS41">
        <v>80.04840087890625</v>
      </c>
      <c r="BT41">
        <v>80.354301452636719</v>
      </c>
      <c r="BU41">
        <v>80.642601013183594</v>
      </c>
      <c r="BV41">
        <v>80.933296203613281</v>
      </c>
      <c r="BW41">
        <v>81.24530029296875</v>
      </c>
      <c r="BX41">
        <v>81.53759765625</v>
      </c>
      <c r="BY41">
        <v>81.836196899414062</v>
      </c>
      <c r="BZ41">
        <v>82.145599365234375</v>
      </c>
      <c r="CA41">
        <v>82.449798583984375</v>
      </c>
      <c r="CB41">
        <v>82.736099243164062</v>
      </c>
      <c r="CC41">
        <v>83.044296264648438</v>
      </c>
      <c r="CD41">
        <v>83.345497131347656</v>
      </c>
      <c r="CE41">
        <v>83.632400512695312</v>
      </c>
      <c r="CF41">
        <v>83.938301086425781</v>
      </c>
      <c r="CG41">
        <v>84.250701904296875</v>
      </c>
      <c r="CH41">
        <v>84.555999755859375</v>
      </c>
      <c r="CI41">
        <v>84.845199584960938</v>
      </c>
      <c r="CJ41">
        <v>85.149696350097656</v>
      </c>
      <c r="CK41">
        <v>85.420501708984375</v>
      </c>
      <c r="CL41">
        <v>85.736198425292969</v>
      </c>
      <c r="CM41">
        <v>86.029296875</v>
      </c>
      <c r="CN41">
        <v>86.345001220703125</v>
      </c>
      <c r="CO41">
        <v>86.652496337890625</v>
      </c>
      <c r="CP41">
        <v>86.955902099609375</v>
      </c>
      <c r="CQ41">
        <v>87.239799499511719</v>
      </c>
      <c r="CR41">
        <v>87.534103393554688</v>
      </c>
      <c r="CS41">
        <v>87.801902770996094</v>
      </c>
      <c r="CT41">
        <v>88.125701904296875</v>
      </c>
      <c r="CU41">
        <v>88.450202941894531</v>
      </c>
      <c r="CV41">
        <v>88.753402709960938</v>
      </c>
      <c r="CW41">
        <v>89.047897338867188</v>
      </c>
      <c r="CX41">
        <v>89.342903137207031</v>
      </c>
      <c r="CY41">
        <v>89.65350341796875</v>
      </c>
      <c r="CZ41">
        <v>89.945396423339844</v>
      </c>
      <c r="DA41">
        <v>90.250099182128906</v>
      </c>
      <c r="DB41">
        <v>90.526603698730469</v>
      </c>
      <c r="DC41">
        <v>90.837600708007812</v>
      </c>
      <c r="DD41">
        <v>91.119499206542969</v>
      </c>
      <c r="DE41">
        <v>91.330398559570312</v>
      </c>
      <c r="DF41">
        <v>91.743499755859375</v>
      </c>
      <c r="DG41">
        <v>92.037399291992188</v>
      </c>
      <c r="DH41">
        <v>92.291900634765625</v>
      </c>
      <c r="DI41">
        <v>92.647697448730469</v>
      </c>
      <c r="DJ41">
        <v>92.935997009277344</v>
      </c>
      <c r="DK41">
        <v>93.240501403808594</v>
      </c>
      <c r="DL41">
        <v>93.555702209472656</v>
      </c>
      <c r="DM41">
        <v>93.831901550292969</v>
      </c>
      <c r="DN41">
        <v>94.150596618652344</v>
      </c>
      <c r="DO41">
        <v>94.443199157714844</v>
      </c>
      <c r="DP41">
        <v>94.731101989746094</v>
      </c>
      <c r="DQ41">
        <v>94.964797973632812</v>
      </c>
    </row>
    <row r="42" spans="1:121" x14ac:dyDescent="0.15">
      <c r="A42">
        <v>34</v>
      </c>
      <c r="B42" t="s">
        <v>56</v>
      </c>
      <c r="C42" t="s">
        <v>29</v>
      </c>
      <c r="D42" t="s">
        <v>19</v>
      </c>
      <c r="E42">
        <v>60.212501525878906</v>
      </c>
      <c r="F42">
        <v>60.548500061035156</v>
      </c>
      <c r="G42">
        <v>60.847999572753906</v>
      </c>
      <c r="H42">
        <v>61.147998809814453</v>
      </c>
      <c r="I42">
        <v>61.449100494384766</v>
      </c>
      <c r="J42">
        <v>61.739498138427734</v>
      </c>
      <c r="K42">
        <v>62.02130126953125</v>
      </c>
      <c r="L42">
        <v>62.326801300048828</v>
      </c>
      <c r="M42">
        <v>62.643398284912109</v>
      </c>
      <c r="N42">
        <v>62.939098358154297</v>
      </c>
      <c r="O42">
        <v>63.251201629638672</v>
      </c>
      <c r="P42">
        <v>63.545398712158203</v>
      </c>
      <c r="Q42">
        <v>63.844200134277344</v>
      </c>
      <c r="R42">
        <v>64.144096374511719</v>
      </c>
      <c r="S42">
        <v>64.453903198242188</v>
      </c>
      <c r="T42">
        <v>64.745597839355469</v>
      </c>
      <c r="U42">
        <v>65.049598693847656</v>
      </c>
      <c r="V42">
        <v>65.33599853515625</v>
      </c>
      <c r="W42">
        <v>65.642799377441406</v>
      </c>
      <c r="X42">
        <v>65.947502136230469</v>
      </c>
      <c r="Y42">
        <v>66.253501892089844</v>
      </c>
      <c r="Z42">
        <v>66.543502807617188</v>
      </c>
      <c r="AA42">
        <v>66.846900939941406</v>
      </c>
      <c r="AB42">
        <v>67.136497497558594</v>
      </c>
      <c r="AC42">
        <v>67.432998657226562</v>
      </c>
      <c r="AD42">
        <v>67.739402770996094</v>
      </c>
      <c r="AE42">
        <v>68.040702819824219</v>
      </c>
      <c r="AF42">
        <v>68.310096740722656</v>
      </c>
      <c r="AG42">
        <v>68.638999938964844</v>
      </c>
      <c r="AH42">
        <v>68.945198059082031</v>
      </c>
      <c r="AI42">
        <v>69.250198364257812</v>
      </c>
      <c r="AJ42">
        <v>69.547996520996094</v>
      </c>
      <c r="AK42">
        <v>69.855499267578125</v>
      </c>
      <c r="AL42">
        <v>70.144996643066406</v>
      </c>
      <c r="AM42">
        <v>70.445297241210938</v>
      </c>
      <c r="AN42">
        <v>70.747703552246094</v>
      </c>
      <c r="AO42">
        <v>71.045097351074219</v>
      </c>
      <c r="AP42">
        <v>71.344902038574219</v>
      </c>
      <c r="AQ42">
        <v>71.647201538085938</v>
      </c>
      <c r="AR42">
        <v>71.944602966308594</v>
      </c>
      <c r="AS42">
        <v>72.231498718261719</v>
      </c>
      <c r="AT42">
        <v>72.5198974609375</v>
      </c>
      <c r="AU42">
        <v>72.843299865722656</v>
      </c>
      <c r="AV42">
        <v>73.135200500488281</v>
      </c>
      <c r="AW42">
        <v>73.438201904296875</v>
      </c>
      <c r="AX42">
        <v>73.72650146484375</v>
      </c>
      <c r="AY42">
        <v>74.045997619628906</v>
      </c>
      <c r="AZ42">
        <v>74.348701477050781</v>
      </c>
      <c r="BA42">
        <v>74.64129638671875</v>
      </c>
      <c r="BB42">
        <v>74.948898315429688</v>
      </c>
      <c r="BC42">
        <v>75.254898071289062</v>
      </c>
      <c r="BD42">
        <v>75.547798156738281</v>
      </c>
      <c r="BE42">
        <v>75.851997375488281</v>
      </c>
      <c r="BF42">
        <v>76.149200439453125</v>
      </c>
      <c r="BG42">
        <v>76.452499389648438</v>
      </c>
      <c r="BH42">
        <v>76.739898681640625</v>
      </c>
      <c r="BI42">
        <v>77.036201477050781</v>
      </c>
      <c r="BJ42">
        <v>77.334197998046875</v>
      </c>
      <c r="BK42">
        <v>77.644500732421875</v>
      </c>
      <c r="BL42">
        <v>77.956497192382812</v>
      </c>
      <c r="BM42">
        <v>78.249900817871094</v>
      </c>
      <c r="BN42">
        <v>78.551002502441406</v>
      </c>
      <c r="BO42">
        <v>78.847396850585938</v>
      </c>
      <c r="BP42">
        <v>79.157600402832031</v>
      </c>
      <c r="BQ42">
        <v>79.418197631835938</v>
      </c>
      <c r="BR42">
        <v>79.753097534179688</v>
      </c>
      <c r="BS42">
        <v>80.04840087890625</v>
      </c>
      <c r="BT42">
        <v>80.354301452636719</v>
      </c>
      <c r="BU42">
        <v>80.642601013183594</v>
      </c>
      <c r="BV42">
        <v>80.933296203613281</v>
      </c>
      <c r="BW42">
        <v>81.24530029296875</v>
      </c>
      <c r="BX42">
        <v>81.53759765625</v>
      </c>
      <c r="BY42">
        <v>81.836196899414062</v>
      </c>
      <c r="BZ42">
        <v>82.145599365234375</v>
      </c>
      <c r="CA42">
        <v>82.449798583984375</v>
      </c>
      <c r="CB42">
        <v>82.736099243164062</v>
      </c>
      <c r="CC42">
        <v>83.044296264648438</v>
      </c>
      <c r="CD42">
        <v>83.345497131347656</v>
      </c>
      <c r="CE42">
        <v>83.632400512695312</v>
      </c>
      <c r="CF42">
        <v>83.938301086425781</v>
      </c>
      <c r="CG42">
        <v>84.250701904296875</v>
      </c>
      <c r="CH42">
        <v>84.555999755859375</v>
      </c>
      <c r="CI42">
        <v>84.845199584960938</v>
      </c>
      <c r="CJ42">
        <v>85.149696350097656</v>
      </c>
      <c r="CK42">
        <v>85.420501708984375</v>
      </c>
      <c r="CL42">
        <v>85.736198425292969</v>
      </c>
      <c r="CM42">
        <v>86.029296875</v>
      </c>
      <c r="CN42">
        <v>86.345001220703125</v>
      </c>
      <c r="CO42">
        <v>86.652496337890625</v>
      </c>
      <c r="CP42">
        <v>86.955902099609375</v>
      </c>
      <c r="CQ42">
        <v>87.239799499511719</v>
      </c>
      <c r="CR42">
        <v>87.534103393554688</v>
      </c>
      <c r="CS42">
        <v>87.801902770996094</v>
      </c>
      <c r="CT42">
        <v>88.125701904296875</v>
      </c>
      <c r="CU42">
        <v>88.450202941894531</v>
      </c>
      <c r="CV42">
        <v>88.753402709960938</v>
      </c>
      <c r="CW42">
        <v>89.047897338867188</v>
      </c>
      <c r="CX42">
        <v>89.342903137207031</v>
      </c>
      <c r="CY42">
        <v>89.65350341796875</v>
      </c>
      <c r="CZ42">
        <v>89.945396423339844</v>
      </c>
      <c r="DA42">
        <v>90.250099182128906</v>
      </c>
      <c r="DB42">
        <v>90.526603698730469</v>
      </c>
      <c r="DC42">
        <v>90.837600708007812</v>
      </c>
      <c r="DD42">
        <v>91.119499206542969</v>
      </c>
      <c r="DE42">
        <v>91.330398559570312</v>
      </c>
      <c r="DF42">
        <v>91.743499755859375</v>
      </c>
      <c r="DG42">
        <v>92.037399291992188</v>
      </c>
      <c r="DH42">
        <v>92.291900634765625</v>
      </c>
      <c r="DI42">
        <v>92.647697448730469</v>
      </c>
      <c r="DJ42">
        <v>92.935997009277344</v>
      </c>
      <c r="DK42">
        <v>93.240501403808594</v>
      </c>
      <c r="DL42">
        <v>93.555702209472656</v>
      </c>
      <c r="DM42">
        <v>93.831901550292969</v>
      </c>
      <c r="DN42">
        <v>94.150596618652344</v>
      </c>
      <c r="DO42">
        <v>94.443199157714844</v>
      </c>
      <c r="DP42">
        <v>94.731101989746094</v>
      </c>
      <c r="DQ42">
        <v>94.964797973632812</v>
      </c>
    </row>
    <row r="43" spans="1:121" x14ac:dyDescent="0.15">
      <c r="A43">
        <v>35</v>
      </c>
      <c r="B43" t="s">
        <v>57</v>
      </c>
      <c r="C43" t="s">
        <v>29</v>
      </c>
      <c r="D43" t="s">
        <v>19</v>
      </c>
      <c r="E43">
        <v>60.218799591064453</v>
      </c>
      <c r="F43">
        <v>60.549400329589844</v>
      </c>
      <c r="G43">
        <v>60.853298187255859</v>
      </c>
      <c r="H43">
        <v>61.149799346923828</v>
      </c>
      <c r="I43">
        <v>61.45159912109375</v>
      </c>
      <c r="J43">
        <v>61.742900848388672</v>
      </c>
      <c r="K43">
        <v>62.021499633789062</v>
      </c>
      <c r="L43">
        <v>62.3291015625</v>
      </c>
      <c r="M43">
        <v>62.646999359130859</v>
      </c>
      <c r="N43">
        <v>62.942901611328125</v>
      </c>
      <c r="O43">
        <v>63.256500244140625</v>
      </c>
      <c r="P43">
        <v>63.552299499511719</v>
      </c>
      <c r="Q43">
        <v>63.849800109863281</v>
      </c>
      <c r="R43">
        <v>64.147903442382812</v>
      </c>
      <c r="S43">
        <v>64.456298828125</v>
      </c>
      <c r="T43">
        <v>64.749801635742188</v>
      </c>
      <c r="U43">
        <v>65.0469970703125</v>
      </c>
      <c r="V43">
        <v>65.331001281738281</v>
      </c>
      <c r="W43">
        <v>65.642601013183594</v>
      </c>
      <c r="X43">
        <v>65.945602416992188</v>
      </c>
      <c r="Y43">
        <v>66.251296997070312</v>
      </c>
      <c r="Z43">
        <v>66.541801452636719</v>
      </c>
      <c r="AA43">
        <v>66.848800659179688</v>
      </c>
      <c r="AB43">
        <v>67.139999389648438</v>
      </c>
      <c r="AC43">
        <v>67.441802978515625</v>
      </c>
      <c r="AD43">
        <v>67.746101379394531</v>
      </c>
      <c r="AE43">
        <v>68.041900634765625</v>
      </c>
      <c r="AF43">
        <v>68.315299987792969</v>
      </c>
      <c r="AG43">
        <v>68.644798278808594</v>
      </c>
      <c r="AH43">
        <v>68.948402404785156</v>
      </c>
      <c r="AI43">
        <v>69.255996704101562</v>
      </c>
      <c r="AJ43">
        <v>69.547897338867188</v>
      </c>
      <c r="AK43">
        <v>69.861297607421875</v>
      </c>
      <c r="AL43">
        <v>70.151603698730469</v>
      </c>
      <c r="AM43">
        <v>70.451797485351562</v>
      </c>
      <c r="AN43">
        <v>70.74859619140625</v>
      </c>
      <c r="AO43">
        <v>71.044700622558594</v>
      </c>
      <c r="AP43">
        <v>71.347702026367188</v>
      </c>
      <c r="AQ43">
        <v>71.650497436523438</v>
      </c>
      <c r="AR43">
        <v>71.947998046875</v>
      </c>
      <c r="AS43">
        <v>72.23480224609375</v>
      </c>
      <c r="AT43">
        <v>72.508598327636719</v>
      </c>
      <c r="AU43">
        <v>72.843597412109375</v>
      </c>
      <c r="AV43">
        <v>73.139396667480469</v>
      </c>
      <c r="AW43">
        <v>73.442497253417969</v>
      </c>
      <c r="AX43">
        <v>73.726699829101562</v>
      </c>
      <c r="AY43">
        <v>74.047599792480469</v>
      </c>
      <c r="AZ43">
        <v>74.351699829101562</v>
      </c>
      <c r="BA43">
        <v>74.645698547363281</v>
      </c>
      <c r="BB43">
        <v>74.952301025390625</v>
      </c>
      <c r="BC43">
        <v>75.258499145507812</v>
      </c>
      <c r="BD43">
        <v>75.55780029296875</v>
      </c>
      <c r="BE43">
        <v>75.85260009765625</v>
      </c>
      <c r="BF43">
        <v>76.152198791503906</v>
      </c>
      <c r="BG43">
        <v>76.457099914550781</v>
      </c>
      <c r="BH43">
        <v>76.747200012207031</v>
      </c>
      <c r="BI43">
        <v>77.040199279785156</v>
      </c>
      <c r="BJ43">
        <v>77.335601806640625</v>
      </c>
      <c r="BK43">
        <v>77.650497436523438</v>
      </c>
      <c r="BL43">
        <v>77.958602905273438</v>
      </c>
      <c r="BM43">
        <v>78.25360107421875</v>
      </c>
      <c r="BN43">
        <v>78.55169677734375</v>
      </c>
      <c r="BO43">
        <v>78.846099853515625</v>
      </c>
      <c r="BP43">
        <v>79.158500671386719</v>
      </c>
      <c r="BQ43">
        <v>79.421302795410156</v>
      </c>
      <c r="BR43">
        <v>79.754203796386719</v>
      </c>
      <c r="BS43">
        <v>80.053703308105469</v>
      </c>
      <c r="BT43">
        <v>80.363601684570312</v>
      </c>
      <c r="BU43">
        <v>80.652099609375</v>
      </c>
      <c r="BV43">
        <v>80.936798095703125</v>
      </c>
      <c r="BW43">
        <v>81.250503540039062</v>
      </c>
      <c r="BX43">
        <v>81.541603088378906</v>
      </c>
      <c r="BY43">
        <v>81.841300964355469</v>
      </c>
      <c r="BZ43">
        <v>82.150901794433594</v>
      </c>
      <c r="CA43">
        <v>82.452301025390625</v>
      </c>
      <c r="CB43">
        <v>82.746498107910156</v>
      </c>
      <c r="CC43">
        <v>83.041603088378906</v>
      </c>
      <c r="CD43">
        <v>83.349296569824219</v>
      </c>
      <c r="CE43">
        <v>83.634696960449219</v>
      </c>
      <c r="CF43">
        <v>83.943397521972656</v>
      </c>
      <c r="CG43">
        <v>84.249397277832031</v>
      </c>
      <c r="CH43">
        <v>84.558296203613281</v>
      </c>
      <c r="CI43">
        <v>84.852897644042969</v>
      </c>
      <c r="CJ43">
        <v>85.154701232910156</v>
      </c>
      <c r="CK43">
        <v>85.425201416015625</v>
      </c>
      <c r="CL43">
        <v>85.739898681640625</v>
      </c>
      <c r="CM43">
        <v>86.036300659179688</v>
      </c>
      <c r="CN43">
        <v>86.348297119140625</v>
      </c>
      <c r="CO43">
        <v>86.656997680664062</v>
      </c>
      <c r="CP43">
        <v>86.952201843261719</v>
      </c>
      <c r="CQ43">
        <v>87.246498107910156</v>
      </c>
      <c r="CR43">
        <v>87.537498474121094</v>
      </c>
      <c r="CS43">
        <v>87.804702758789062</v>
      </c>
      <c r="CT43">
        <v>88.131103515625</v>
      </c>
      <c r="CU43">
        <v>88.450897216796875</v>
      </c>
      <c r="CV43">
        <v>88.756301879882812</v>
      </c>
      <c r="CW43">
        <v>89.053001403808594</v>
      </c>
      <c r="CX43">
        <v>89.345802307128906</v>
      </c>
      <c r="CY43">
        <v>89.655403137207031</v>
      </c>
      <c r="CZ43">
        <v>89.945899963378906</v>
      </c>
      <c r="DA43">
        <v>90.25469970703125</v>
      </c>
      <c r="DB43">
        <v>90.532699584960938</v>
      </c>
      <c r="DC43">
        <v>90.843597412109375</v>
      </c>
      <c r="DD43">
        <v>91.129096984863281</v>
      </c>
      <c r="DE43">
        <v>91.320503234863281</v>
      </c>
      <c r="DF43">
        <v>91.746200561523438</v>
      </c>
      <c r="DG43">
        <v>92.043098449707031</v>
      </c>
      <c r="DH43">
        <v>92.303802490234375</v>
      </c>
      <c r="DI43">
        <v>92.651496887207031</v>
      </c>
      <c r="DJ43">
        <v>92.937202453613281</v>
      </c>
      <c r="DK43">
        <v>93.242500305175781</v>
      </c>
      <c r="DL43">
        <v>93.561203002929688</v>
      </c>
      <c r="DM43">
        <v>93.838699340820312</v>
      </c>
      <c r="DN43">
        <v>94.154800415039062</v>
      </c>
      <c r="DO43">
        <v>94.443801879882812</v>
      </c>
      <c r="DP43">
        <v>94.736701965332031</v>
      </c>
      <c r="DQ43">
        <v>94.972999572753906</v>
      </c>
    </row>
    <row r="44" spans="1:121" x14ac:dyDescent="0.15">
      <c r="A44">
        <v>36</v>
      </c>
      <c r="B44" t="s">
        <v>58</v>
      </c>
      <c r="C44" t="s">
        <v>29</v>
      </c>
      <c r="D44" t="s">
        <v>19</v>
      </c>
      <c r="E44">
        <v>60.218799591064453</v>
      </c>
      <c r="F44">
        <v>60.549400329589844</v>
      </c>
      <c r="G44">
        <v>60.853298187255859</v>
      </c>
      <c r="H44">
        <v>61.149799346923828</v>
      </c>
      <c r="I44">
        <v>61.45159912109375</v>
      </c>
      <c r="J44">
        <v>61.742900848388672</v>
      </c>
      <c r="K44">
        <v>62.021499633789062</v>
      </c>
      <c r="L44">
        <v>62.3291015625</v>
      </c>
      <c r="M44">
        <v>62.646999359130859</v>
      </c>
      <c r="N44">
        <v>62.942901611328125</v>
      </c>
      <c r="O44">
        <v>63.256500244140625</v>
      </c>
      <c r="P44">
        <v>63.552299499511719</v>
      </c>
      <c r="Q44">
        <v>63.849800109863281</v>
      </c>
      <c r="R44">
        <v>64.147903442382812</v>
      </c>
      <c r="S44">
        <v>64.456298828125</v>
      </c>
      <c r="T44">
        <v>64.749801635742188</v>
      </c>
      <c r="U44">
        <v>65.0469970703125</v>
      </c>
      <c r="V44">
        <v>65.331001281738281</v>
      </c>
      <c r="W44">
        <v>65.642601013183594</v>
      </c>
      <c r="X44">
        <v>65.945602416992188</v>
      </c>
      <c r="Y44">
        <v>66.251296997070312</v>
      </c>
      <c r="Z44">
        <v>66.541801452636719</v>
      </c>
      <c r="AA44">
        <v>66.848800659179688</v>
      </c>
      <c r="AB44">
        <v>67.139999389648438</v>
      </c>
      <c r="AC44">
        <v>67.441802978515625</v>
      </c>
      <c r="AD44">
        <v>67.746101379394531</v>
      </c>
      <c r="AE44">
        <v>68.041900634765625</v>
      </c>
      <c r="AF44">
        <v>68.315299987792969</v>
      </c>
      <c r="AG44">
        <v>68.644798278808594</v>
      </c>
      <c r="AH44">
        <v>68.948402404785156</v>
      </c>
      <c r="AI44">
        <v>69.255996704101562</v>
      </c>
      <c r="AJ44">
        <v>69.547897338867188</v>
      </c>
      <c r="AK44">
        <v>69.861297607421875</v>
      </c>
      <c r="AL44">
        <v>70.151603698730469</v>
      </c>
      <c r="AM44">
        <v>70.451797485351562</v>
      </c>
      <c r="AN44">
        <v>70.74859619140625</v>
      </c>
      <c r="AO44">
        <v>71.044700622558594</v>
      </c>
      <c r="AP44">
        <v>71.347702026367188</v>
      </c>
      <c r="AQ44">
        <v>71.650497436523438</v>
      </c>
      <c r="AR44">
        <v>71.947998046875</v>
      </c>
      <c r="AS44">
        <v>72.23480224609375</v>
      </c>
      <c r="AT44">
        <v>72.508598327636719</v>
      </c>
      <c r="AU44">
        <v>72.843597412109375</v>
      </c>
      <c r="AV44">
        <v>73.139396667480469</v>
      </c>
      <c r="AW44">
        <v>73.442497253417969</v>
      </c>
      <c r="AX44">
        <v>73.726699829101562</v>
      </c>
      <c r="AY44">
        <v>74.047599792480469</v>
      </c>
      <c r="AZ44">
        <v>74.351699829101562</v>
      </c>
      <c r="BA44">
        <v>74.645698547363281</v>
      </c>
      <c r="BB44">
        <v>74.952301025390625</v>
      </c>
      <c r="BC44">
        <v>75.258499145507812</v>
      </c>
      <c r="BD44">
        <v>75.55780029296875</v>
      </c>
      <c r="BE44">
        <v>75.85260009765625</v>
      </c>
      <c r="BF44">
        <v>76.152198791503906</v>
      </c>
      <c r="BG44">
        <v>76.457099914550781</v>
      </c>
      <c r="BH44">
        <v>76.747200012207031</v>
      </c>
      <c r="BI44">
        <v>77.040199279785156</v>
      </c>
      <c r="BJ44">
        <v>77.335601806640625</v>
      </c>
      <c r="BK44">
        <v>77.650497436523438</v>
      </c>
      <c r="BL44">
        <v>77.958602905273438</v>
      </c>
      <c r="BM44">
        <v>78.25360107421875</v>
      </c>
      <c r="BN44">
        <v>78.55169677734375</v>
      </c>
      <c r="BO44">
        <v>78.846099853515625</v>
      </c>
      <c r="BP44">
        <v>79.158500671386719</v>
      </c>
      <c r="BQ44">
        <v>79.421302795410156</v>
      </c>
      <c r="BR44">
        <v>79.754203796386719</v>
      </c>
      <c r="BS44">
        <v>80.053703308105469</v>
      </c>
      <c r="BT44">
        <v>80.363601684570312</v>
      </c>
      <c r="BU44">
        <v>80.652099609375</v>
      </c>
      <c r="BV44">
        <v>80.936798095703125</v>
      </c>
      <c r="BW44">
        <v>81.250503540039062</v>
      </c>
      <c r="BX44">
        <v>81.541603088378906</v>
      </c>
      <c r="BY44">
        <v>81.841300964355469</v>
      </c>
      <c r="BZ44">
        <v>82.150901794433594</v>
      </c>
      <c r="CA44">
        <v>82.452301025390625</v>
      </c>
      <c r="CB44">
        <v>82.746498107910156</v>
      </c>
      <c r="CC44">
        <v>83.041603088378906</v>
      </c>
      <c r="CD44">
        <v>83.349296569824219</v>
      </c>
      <c r="CE44">
        <v>83.634696960449219</v>
      </c>
      <c r="CF44">
        <v>83.943397521972656</v>
      </c>
      <c r="CG44">
        <v>84.249397277832031</v>
      </c>
      <c r="CH44">
        <v>84.558296203613281</v>
      </c>
      <c r="CI44">
        <v>84.852897644042969</v>
      </c>
      <c r="CJ44">
        <v>85.154701232910156</v>
      </c>
      <c r="CK44">
        <v>85.425201416015625</v>
      </c>
      <c r="CL44">
        <v>85.739898681640625</v>
      </c>
      <c r="CM44">
        <v>86.036300659179688</v>
      </c>
      <c r="CN44">
        <v>86.348297119140625</v>
      </c>
      <c r="CO44">
        <v>86.656997680664062</v>
      </c>
      <c r="CP44">
        <v>86.952201843261719</v>
      </c>
      <c r="CQ44">
        <v>87.246498107910156</v>
      </c>
      <c r="CR44">
        <v>87.537498474121094</v>
      </c>
      <c r="CS44">
        <v>87.804702758789062</v>
      </c>
      <c r="CT44">
        <v>88.131103515625</v>
      </c>
      <c r="CU44">
        <v>88.450897216796875</v>
      </c>
      <c r="CV44">
        <v>88.756301879882812</v>
      </c>
      <c r="CW44">
        <v>89.053001403808594</v>
      </c>
      <c r="CX44">
        <v>89.345802307128906</v>
      </c>
      <c r="CY44">
        <v>89.655403137207031</v>
      </c>
      <c r="CZ44">
        <v>89.945899963378906</v>
      </c>
      <c r="DA44">
        <v>90.25469970703125</v>
      </c>
      <c r="DB44">
        <v>90.532699584960938</v>
      </c>
      <c r="DC44">
        <v>90.843597412109375</v>
      </c>
      <c r="DD44">
        <v>91.129096984863281</v>
      </c>
      <c r="DE44">
        <v>91.320503234863281</v>
      </c>
      <c r="DF44">
        <v>91.746200561523438</v>
      </c>
      <c r="DG44">
        <v>92.043098449707031</v>
      </c>
      <c r="DH44">
        <v>92.303802490234375</v>
      </c>
      <c r="DI44">
        <v>92.651496887207031</v>
      </c>
      <c r="DJ44">
        <v>92.937202453613281</v>
      </c>
      <c r="DK44">
        <v>93.242500305175781</v>
      </c>
      <c r="DL44">
        <v>93.561203002929688</v>
      </c>
      <c r="DM44">
        <v>93.838699340820312</v>
      </c>
      <c r="DN44">
        <v>94.154800415039062</v>
      </c>
      <c r="DO44">
        <v>94.443801879882812</v>
      </c>
      <c r="DP44">
        <v>94.736701965332031</v>
      </c>
      <c r="DQ44">
        <v>94.972999572753906</v>
      </c>
    </row>
    <row r="45" spans="1:121" x14ac:dyDescent="0.15">
      <c r="A45">
        <v>49</v>
      </c>
      <c r="B45" t="s">
        <v>71</v>
      </c>
      <c r="C45" t="s">
        <v>18</v>
      </c>
      <c r="D45" t="s">
        <v>19</v>
      </c>
      <c r="E45">
        <v>60.210399627685547</v>
      </c>
      <c r="F45">
        <v>60.549098968505859</v>
      </c>
      <c r="G45">
        <v>60.850799560546875</v>
      </c>
      <c r="H45">
        <v>61.149398803710938</v>
      </c>
      <c r="I45">
        <v>61.451099395751953</v>
      </c>
      <c r="J45">
        <v>61.743801116943359</v>
      </c>
      <c r="K45">
        <v>62.023998260498047</v>
      </c>
      <c r="L45">
        <v>62.324600219726562</v>
      </c>
      <c r="M45">
        <v>62.647701263427734</v>
      </c>
      <c r="N45">
        <v>62.937698364257812</v>
      </c>
      <c r="O45">
        <v>63.246601104736328</v>
      </c>
      <c r="P45">
        <v>63.553501129150391</v>
      </c>
      <c r="Q45">
        <v>63.8468017578125</v>
      </c>
      <c r="R45">
        <v>64.149497985839844</v>
      </c>
      <c r="S45">
        <v>64.45989990234375</v>
      </c>
      <c r="T45">
        <v>64.751800537109375</v>
      </c>
      <c r="U45">
        <v>65.051498413085938</v>
      </c>
      <c r="V45">
        <v>65.338401794433594</v>
      </c>
      <c r="W45">
        <v>65.64630126953125</v>
      </c>
      <c r="X45">
        <v>65.949600219726562</v>
      </c>
      <c r="Y45">
        <v>66.252601623535156</v>
      </c>
      <c r="Z45">
        <v>66.545196533203125</v>
      </c>
      <c r="AA45">
        <v>66.847801208496094</v>
      </c>
      <c r="AB45">
        <v>67.138702392578125</v>
      </c>
      <c r="AC45">
        <v>67.435302734375</v>
      </c>
      <c r="AD45">
        <v>67.745498657226562</v>
      </c>
      <c r="AE45">
        <v>68.041297912597656</v>
      </c>
      <c r="AF45">
        <v>68.307197570800781</v>
      </c>
      <c r="AG45">
        <v>68.640296936035156</v>
      </c>
      <c r="AH45">
        <v>68.947700500488281</v>
      </c>
      <c r="AI45">
        <v>69.252601623535156</v>
      </c>
      <c r="AJ45">
        <v>69.547203063964844</v>
      </c>
      <c r="AK45">
        <v>69.858200073242188</v>
      </c>
      <c r="AL45">
        <v>70.146202087402344</v>
      </c>
      <c r="AM45">
        <v>70.451202392578125</v>
      </c>
      <c r="AN45">
        <v>70.75</v>
      </c>
      <c r="AO45">
        <v>71.046401977539062</v>
      </c>
      <c r="AP45">
        <v>71.346603393554688</v>
      </c>
      <c r="AQ45">
        <v>71.649002075195312</v>
      </c>
      <c r="AR45">
        <v>71.948799133300781</v>
      </c>
      <c r="AS45">
        <v>72.235198974609375</v>
      </c>
      <c r="AT45">
        <v>72.523696899414062</v>
      </c>
      <c r="AU45">
        <v>72.843399047851562</v>
      </c>
      <c r="AV45">
        <v>73.143898010253906</v>
      </c>
      <c r="AW45">
        <v>73.443603515625</v>
      </c>
      <c r="AX45">
        <v>73.724700927734375</v>
      </c>
      <c r="AY45">
        <v>74.049201965332031</v>
      </c>
      <c r="AZ45">
        <v>74.349403381347656</v>
      </c>
      <c r="BA45">
        <v>74.638198852539062</v>
      </c>
      <c r="BB45">
        <v>74.947799682617188</v>
      </c>
      <c r="BC45">
        <v>75.255302429199219</v>
      </c>
      <c r="BD45">
        <v>75.552200317382812</v>
      </c>
      <c r="BE45">
        <v>75.854103088378906</v>
      </c>
      <c r="BF45">
        <v>76.153099060058594</v>
      </c>
      <c r="BG45">
        <v>76.454803466796875</v>
      </c>
      <c r="BH45">
        <v>76.745796203613281</v>
      </c>
      <c r="BI45">
        <v>77.039100646972656</v>
      </c>
      <c r="BJ45">
        <v>77.335403442382812</v>
      </c>
      <c r="BK45">
        <v>77.651298522949219</v>
      </c>
      <c r="BL45">
        <v>77.9573974609375</v>
      </c>
      <c r="BM45">
        <v>78.251899719238281</v>
      </c>
      <c r="BN45">
        <v>78.552101135253906</v>
      </c>
      <c r="BO45">
        <v>78.851799011230469</v>
      </c>
      <c r="BP45">
        <v>79.157203674316406</v>
      </c>
      <c r="BQ45">
        <v>79.428398132324219</v>
      </c>
      <c r="BR45">
        <v>79.754600524902344</v>
      </c>
      <c r="BS45">
        <v>80.047996520996094</v>
      </c>
      <c r="BT45">
        <v>80.36199951171875</v>
      </c>
      <c r="BU45">
        <v>80.649497985839844</v>
      </c>
      <c r="BV45">
        <v>80.937599182128906</v>
      </c>
      <c r="BW45">
        <v>81.244499206542969</v>
      </c>
      <c r="BX45">
        <v>81.540199279785156</v>
      </c>
      <c r="BY45">
        <v>81.84210205078125</v>
      </c>
      <c r="BZ45">
        <v>82.150703430175781</v>
      </c>
      <c r="CA45">
        <v>82.446800231933594</v>
      </c>
      <c r="CB45">
        <v>82.740501403808594</v>
      </c>
      <c r="CC45">
        <v>83.044601440429688</v>
      </c>
      <c r="CD45">
        <v>83.346900939941406</v>
      </c>
      <c r="CE45">
        <v>83.639999389648438</v>
      </c>
      <c r="CF45">
        <v>83.941596984863281</v>
      </c>
      <c r="CG45">
        <v>84.247703552246094</v>
      </c>
      <c r="CH45">
        <v>84.558197021484375</v>
      </c>
      <c r="CI45">
        <v>84.850502014160156</v>
      </c>
      <c r="CJ45">
        <v>85.153602600097656</v>
      </c>
      <c r="CK45">
        <v>85.426597595214844</v>
      </c>
      <c r="CL45">
        <v>85.737899780273438</v>
      </c>
      <c r="CM45">
        <v>86.035003662109375</v>
      </c>
      <c r="CN45">
        <v>86.345901489257812</v>
      </c>
      <c r="CO45">
        <v>86.654403686523438</v>
      </c>
      <c r="CP45">
        <v>86.955497741699219</v>
      </c>
      <c r="CQ45">
        <v>87.242897033691406</v>
      </c>
      <c r="CR45">
        <v>87.536300659179688</v>
      </c>
      <c r="CS45">
        <v>87.811698913574219</v>
      </c>
      <c r="CT45">
        <v>88.136100769042969</v>
      </c>
      <c r="CU45">
        <v>88.446098327636719</v>
      </c>
      <c r="CV45">
        <v>88.758003234863281</v>
      </c>
      <c r="CW45">
        <v>89.051597595214844</v>
      </c>
      <c r="CX45">
        <v>89.342300415039062</v>
      </c>
      <c r="CY45">
        <v>89.655097961425781</v>
      </c>
      <c r="CZ45">
        <v>89.949302673339844</v>
      </c>
      <c r="DA45">
        <v>90.251296997070312</v>
      </c>
      <c r="DB45">
        <v>90.523399353027344</v>
      </c>
      <c r="DC45">
        <v>90.84210205078125</v>
      </c>
      <c r="DD45">
        <v>91.128402709960938</v>
      </c>
      <c r="DE45">
        <v>91.32879638671875</v>
      </c>
      <c r="DF45">
        <v>91.739601135253906</v>
      </c>
      <c r="DG45">
        <v>92.042800903320312</v>
      </c>
      <c r="DH45">
        <v>92.301002502441406</v>
      </c>
      <c r="DI45">
        <v>92.648200988769531</v>
      </c>
      <c r="DJ45">
        <v>92.935897827148438</v>
      </c>
      <c r="DK45">
        <v>93.2384033203125</v>
      </c>
      <c r="DL45">
        <v>93.555702209472656</v>
      </c>
      <c r="DM45">
        <v>93.835296630859375</v>
      </c>
      <c r="DN45">
        <v>94.151199340820312</v>
      </c>
      <c r="DO45">
        <v>94.447303771972656</v>
      </c>
      <c r="DP45">
        <v>94.735603332519531</v>
      </c>
      <c r="DQ45">
        <v>94.969001770019531</v>
      </c>
    </row>
    <row r="46" spans="1:121" x14ac:dyDescent="0.15">
      <c r="A46">
        <v>50</v>
      </c>
      <c r="B46" t="s">
        <v>73</v>
      </c>
      <c r="C46" t="s">
        <v>18</v>
      </c>
      <c r="D46" t="s">
        <v>19</v>
      </c>
      <c r="E46">
        <v>60.210399627685547</v>
      </c>
      <c r="F46">
        <v>60.549098968505859</v>
      </c>
      <c r="G46">
        <v>60.850799560546875</v>
      </c>
      <c r="H46">
        <v>61.149398803710938</v>
      </c>
      <c r="I46">
        <v>61.451099395751953</v>
      </c>
      <c r="J46">
        <v>61.743801116943359</v>
      </c>
      <c r="K46">
        <v>62.023998260498047</v>
      </c>
      <c r="L46">
        <v>62.324600219726562</v>
      </c>
      <c r="M46">
        <v>62.647701263427734</v>
      </c>
      <c r="N46">
        <v>62.937698364257812</v>
      </c>
      <c r="O46">
        <v>63.246601104736328</v>
      </c>
      <c r="P46">
        <v>63.553501129150391</v>
      </c>
      <c r="Q46">
        <v>63.8468017578125</v>
      </c>
      <c r="R46">
        <v>64.149497985839844</v>
      </c>
      <c r="S46">
        <v>64.45989990234375</v>
      </c>
      <c r="T46">
        <v>64.751800537109375</v>
      </c>
      <c r="U46">
        <v>65.051498413085938</v>
      </c>
      <c r="V46">
        <v>65.338401794433594</v>
      </c>
      <c r="W46">
        <v>65.64630126953125</v>
      </c>
      <c r="X46">
        <v>65.949600219726562</v>
      </c>
      <c r="Y46">
        <v>66.252601623535156</v>
      </c>
      <c r="Z46">
        <v>66.545196533203125</v>
      </c>
      <c r="AA46">
        <v>66.847801208496094</v>
      </c>
      <c r="AB46">
        <v>67.138702392578125</v>
      </c>
      <c r="AC46">
        <v>67.435302734375</v>
      </c>
      <c r="AD46">
        <v>67.745498657226562</v>
      </c>
      <c r="AE46">
        <v>68.041297912597656</v>
      </c>
      <c r="AF46">
        <v>68.307197570800781</v>
      </c>
      <c r="AG46">
        <v>68.640296936035156</v>
      </c>
      <c r="AH46">
        <v>68.947700500488281</v>
      </c>
      <c r="AI46">
        <v>69.252601623535156</v>
      </c>
      <c r="AJ46">
        <v>69.547203063964844</v>
      </c>
      <c r="AK46">
        <v>69.858200073242188</v>
      </c>
      <c r="AL46">
        <v>70.146202087402344</v>
      </c>
      <c r="AM46">
        <v>70.451202392578125</v>
      </c>
      <c r="AN46">
        <v>70.75</v>
      </c>
      <c r="AO46">
        <v>71.046401977539062</v>
      </c>
      <c r="AP46">
        <v>71.346603393554688</v>
      </c>
      <c r="AQ46">
        <v>71.649002075195312</v>
      </c>
      <c r="AR46">
        <v>71.948799133300781</v>
      </c>
      <c r="AS46">
        <v>72.235198974609375</v>
      </c>
      <c r="AT46">
        <v>72.523696899414062</v>
      </c>
      <c r="AU46">
        <v>72.843399047851562</v>
      </c>
      <c r="AV46">
        <v>73.143898010253906</v>
      </c>
      <c r="AW46">
        <v>73.443603515625</v>
      </c>
      <c r="AX46">
        <v>73.724700927734375</v>
      </c>
      <c r="AY46">
        <v>74.049201965332031</v>
      </c>
      <c r="AZ46">
        <v>74.349403381347656</v>
      </c>
      <c r="BA46">
        <v>74.638198852539062</v>
      </c>
      <c r="BB46">
        <v>74.947799682617188</v>
      </c>
      <c r="BC46">
        <v>75.255302429199219</v>
      </c>
      <c r="BD46">
        <v>75.552200317382812</v>
      </c>
      <c r="BE46">
        <v>75.854103088378906</v>
      </c>
      <c r="BF46">
        <v>76.153099060058594</v>
      </c>
      <c r="BG46">
        <v>76.454803466796875</v>
      </c>
      <c r="BH46">
        <v>76.745796203613281</v>
      </c>
      <c r="BI46">
        <v>77.039100646972656</v>
      </c>
      <c r="BJ46">
        <v>77.335403442382812</v>
      </c>
      <c r="BK46">
        <v>77.651298522949219</v>
      </c>
      <c r="BL46">
        <v>77.9573974609375</v>
      </c>
      <c r="BM46">
        <v>78.251899719238281</v>
      </c>
      <c r="BN46">
        <v>78.552101135253906</v>
      </c>
      <c r="BO46">
        <v>78.851799011230469</v>
      </c>
      <c r="BP46">
        <v>79.157203674316406</v>
      </c>
      <c r="BQ46">
        <v>79.428398132324219</v>
      </c>
      <c r="BR46">
        <v>79.754600524902344</v>
      </c>
      <c r="BS46">
        <v>80.047996520996094</v>
      </c>
      <c r="BT46">
        <v>80.36199951171875</v>
      </c>
      <c r="BU46">
        <v>80.649497985839844</v>
      </c>
      <c r="BV46">
        <v>80.937599182128906</v>
      </c>
      <c r="BW46">
        <v>81.244499206542969</v>
      </c>
      <c r="BX46">
        <v>81.540199279785156</v>
      </c>
      <c r="BY46">
        <v>81.84210205078125</v>
      </c>
      <c r="BZ46">
        <v>82.150703430175781</v>
      </c>
      <c r="CA46">
        <v>82.446800231933594</v>
      </c>
      <c r="CB46">
        <v>82.740501403808594</v>
      </c>
      <c r="CC46">
        <v>83.044601440429688</v>
      </c>
      <c r="CD46">
        <v>83.346900939941406</v>
      </c>
      <c r="CE46">
        <v>83.639999389648438</v>
      </c>
      <c r="CF46">
        <v>83.941596984863281</v>
      </c>
      <c r="CG46">
        <v>84.247703552246094</v>
      </c>
      <c r="CH46">
        <v>84.558197021484375</v>
      </c>
      <c r="CI46">
        <v>84.850502014160156</v>
      </c>
      <c r="CJ46">
        <v>85.153602600097656</v>
      </c>
      <c r="CK46">
        <v>85.426597595214844</v>
      </c>
      <c r="CL46">
        <v>85.737899780273438</v>
      </c>
      <c r="CM46">
        <v>86.035003662109375</v>
      </c>
      <c r="CN46">
        <v>86.345901489257812</v>
      </c>
      <c r="CO46">
        <v>86.654403686523438</v>
      </c>
      <c r="CP46">
        <v>86.955497741699219</v>
      </c>
      <c r="CQ46">
        <v>87.242897033691406</v>
      </c>
      <c r="CR46">
        <v>87.536300659179688</v>
      </c>
      <c r="CS46">
        <v>87.811698913574219</v>
      </c>
      <c r="CT46">
        <v>88.136100769042969</v>
      </c>
      <c r="CU46">
        <v>88.446098327636719</v>
      </c>
      <c r="CV46">
        <v>88.758003234863281</v>
      </c>
      <c r="CW46">
        <v>89.051597595214844</v>
      </c>
      <c r="CX46">
        <v>89.342300415039062</v>
      </c>
      <c r="CY46">
        <v>89.655097961425781</v>
      </c>
      <c r="CZ46">
        <v>89.949302673339844</v>
      </c>
      <c r="DA46">
        <v>90.251296997070312</v>
      </c>
      <c r="DB46">
        <v>90.523399353027344</v>
      </c>
      <c r="DC46">
        <v>90.84210205078125</v>
      </c>
      <c r="DD46">
        <v>91.128402709960938</v>
      </c>
      <c r="DE46">
        <v>91.32879638671875</v>
      </c>
      <c r="DF46">
        <v>91.739601135253906</v>
      </c>
      <c r="DG46">
        <v>92.042800903320312</v>
      </c>
      <c r="DH46">
        <v>92.301002502441406</v>
      </c>
      <c r="DI46">
        <v>92.648200988769531</v>
      </c>
      <c r="DJ46">
        <v>92.935897827148438</v>
      </c>
      <c r="DK46">
        <v>93.2384033203125</v>
      </c>
      <c r="DL46">
        <v>93.555702209472656</v>
      </c>
      <c r="DM46">
        <v>93.835296630859375</v>
      </c>
      <c r="DN46">
        <v>94.151199340820312</v>
      </c>
      <c r="DO46">
        <v>94.447303771972656</v>
      </c>
      <c r="DP46">
        <v>94.735603332519531</v>
      </c>
      <c r="DQ46">
        <v>94.969001770019531</v>
      </c>
    </row>
    <row r="47" spans="1:121" x14ac:dyDescent="0.15">
      <c r="A47">
        <v>51</v>
      </c>
      <c r="B47" t="s">
        <v>75</v>
      </c>
      <c r="C47" t="s">
        <v>18</v>
      </c>
      <c r="D47" t="s">
        <v>19</v>
      </c>
      <c r="E47">
        <v>60.209598541259766</v>
      </c>
      <c r="F47">
        <v>60.543098449707031</v>
      </c>
      <c r="G47">
        <v>60.854198455810547</v>
      </c>
      <c r="H47">
        <v>61.144599914550781</v>
      </c>
      <c r="I47">
        <v>61.447700500488281</v>
      </c>
      <c r="J47">
        <v>61.740299224853516</v>
      </c>
      <c r="K47">
        <v>62.019298553466797</v>
      </c>
      <c r="L47">
        <v>62.324798583984375</v>
      </c>
      <c r="M47">
        <v>62.647598266601562</v>
      </c>
      <c r="N47">
        <v>62.936798095703125</v>
      </c>
      <c r="O47">
        <v>63.248699188232422</v>
      </c>
      <c r="P47">
        <v>63.545398712158203</v>
      </c>
      <c r="Q47">
        <v>63.842800140380859</v>
      </c>
      <c r="R47">
        <v>64.142097473144531</v>
      </c>
      <c r="S47">
        <v>64.452903747558594</v>
      </c>
      <c r="T47">
        <v>64.742996215820312</v>
      </c>
      <c r="U47">
        <v>65.043098449707031</v>
      </c>
      <c r="V47">
        <v>65.330902099609375</v>
      </c>
      <c r="W47">
        <v>65.640296936035156</v>
      </c>
      <c r="X47">
        <v>65.942398071289062</v>
      </c>
      <c r="Y47">
        <v>66.249000549316406</v>
      </c>
      <c r="Z47">
        <v>66.538200378417969</v>
      </c>
      <c r="AA47">
        <v>66.843597412109375</v>
      </c>
      <c r="AB47">
        <v>67.133697509765625</v>
      </c>
      <c r="AC47">
        <v>67.430702209472656</v>
      </c>
      <c r="AD47">
        <v>67.742301940917969</v>
      </c>
      <c r="AE47">
        <v>68.039199829101562</v>
      </c>
      <c r="AF47">
        <v>68.306297302246094</v>
      </c>
      <c r="AG47">
        <v>68.636199951171875</v>
      </c>
      <c r="AH47">
        <v>68.943801879882812</v>
      </c>
      <c r="AI47">
        <v>69.249900817871094</v>
      </c>
      <c r="AJ47">
        <v>69.541702270507812</v>
      </c>
      <c r="AK47">
        <v>69.855499267578125</v>
      </c>
      <c r="AL47">
        <v>70.143501281738281</v>
      </c>
      <c r="AM47">
        <v>70.449203491210938</v>
      </c>
      <c r="AN47">
        <v>70.746200561523438</v>
      </c>
      <c r="AO47">
        <v>71.043098449707031</v>
      </c>
      <c r="AP47">
        <v>71.343399047851562</v>
      </c>
      <c r="AQ47">
        <v>71.64739990234375</v>
      </c>
      <c r="AR47">
        <v>71.944297790527344</v>
      </c>
      <c r="AS47">
        <v>72.228897094726562</v>
      </c>
      <c r="AT47">
        <v>72.523696899414062</v>
      </c>
      <c r="AU47">
        <v>72.836402893066406</v>
      </c>
      <c r="AV47">
        <v>73.140403747558594</v>
      </c>
      <c r="AW47">
        <v>73.436203002929688</v>
      </c>
      <c r="AX47">
        <v>73.720802307128906</v>
      </c>
      <c r="AY47">
        <v>74.043601989746094</v>
      </c>
      <c r="AZ47">
        <v>74.34429931640625</v>
      </c>
      <c r="BA47">
        <v>74.635299682617188</v>
      </c>
      <c r="BB47">
        <v>74.94580078125</v>
      </c>
      <c r="BC47">
        <v>75.251701354980469</v>
      </c>
      <c r="BD47">
        <v>75.54949951171875</v>
      </c>
      <c r="BE47">
        <v>75.852096557617188</v>
      </c>
      <c r="BF47">
        <v>76.147300720214844</v>
      </c>
      <c r="BG47">
        <v>76.453498840332031</v>
      </c>
      <c r="BH47">
        <v>76.741996765136719</v>
      </c>
      <c r="BI47">
        <v>77.032798767089844</v>
      </c>
      <c r="BJ47">
        <v>77.331298828125</v>
      </c>
      <c r="BK47">
        <v>77.639701843261719</v>
      </c>
      <c r="BL47">
        <v>77.956901550292969</v>
      </c>
      <c r="BM47">
        <v>78.249397277832031</v>
      </c>
      <c r="BN47">
        <v>78.549201965332031</v>
      </c>
      <c r="BO47">
        <v>78.844596862792969</v>
      </c>
      <c r="BP47">
        <v>79.157501220703125</v>
      </c>
      <c r="BQ47">
        <v>79.422996520996094</v>
      </c>
      <c r="BR47">
        <v>79.752601623535156</v>
      </c>
      <c r="BS47">
        <v>80.044097900390625</v>
      </c>
      <c r="BT47">
        <v>80.36090087890625</v>
      </c>
      <c r="BU47">
        <v>80.643203735351562</v>
      </c>
      <c r="BV47">
        <v>80.934700012207031</v>
      </c>
      <c r="BW47">
        <v>81.241302490234375</v>
      </c>
      <c r="BX47">
        <v>81.536399841308594</v>
      </c>
      <c r="BY47">
        <v>81.833000183105469</v>
      </c>
      <c r="BZ47">
        <v>82.143699645996094</v>
      </c>
      <c r="CA47">
        <v>82.4468994140625</v>
      </c>
      <c r="CB47">
        <v>82.73919677734375</v>
      </c>
      <c r="CC47">
        <v>83.039596557617188</v>
      </c>
      <c r="CD47">
        <v>83.34649658203125</v>
      </c>
      <c r="CE47">
        <v>83.630897521972656</v>
      </c>
      <c r="CF47">
        <v>83.940399169921875</v>
      </c>
      <c r="CG47">
        <v>84.243202209472656</v>
      </c>
      <c r="CH47">
        <v>84.555198669433594</v>
      </c>
      <c r="CI47">
        <v>84.850997924804688</v>
      </c>
      <c r="CJ47">
        <v>85.150299072265625</v>
      </c>
      <c r="CK47">
        <v>85.420700073242188</v>
      </c>
      <c r="CL47">
        <v>85.733802795410156</v>
      </c>
      <c r="CM47">
        <v>86.029296875</v>
      </c>
      <c r="CN47">
        <v>86.342201232910156</v>
      </c>
      <c r="CO47">
        <v>86.653099060058594</v>
      </c>
      <c r="CP47">
        <v>86.951499938964844</v>
      </c>
      <c r="CQ47">
        <v>87.240898132324219</v>
      </c>
      <c r="CR47">
        <v>87.530403137207031</v>
      </c>
      <c r="CS47">
        <v>87.809600830078125</v>
      </c>
      <c r="CT47">
        <v>88.132301330566406</v>
      </c>
      <c r="CU47">
        <v>88.447502136230469</v>
      </c>
      <c r="CV47">
        <v>88.751998901367188</v>
      </c>
      <c r="CW47">
        <v>89.049797058105469</v>
      </c>
      <c r="CX47">
        <v>89.34100341796875</v>
      </c>
      <c r="CY47">
        <v>89.648002624511719</v>
      </c>
      <c r="CZ47">
        <v>89.939399719238281</v>
      </c>
      <c r="DA47">
        <v>90.248703002929688</v>
      </c>
      <c r="DB47">
        <v>90.521202087402344</v>
      </c>
      <c r="DC47">
        <v>90.833396911621094</v>
      </c>
      <c r="DD47">
        <v>91.120201110839844</v>
      </c>
      <c r="DE47">
        <v>91.3406982421875</v>
      </c>
      <c r="DF47">
        <v>91.740402221679688</v>
      </c>
      <c r="DG47">
        <v>92.038398742675781</v>
      </c>
      <c r="DH47">
        <v>92.2958984375</v>
      </c>
      <c r="DI47">
        <v>92.644302368164062</v>
      </c>
      <c r="DJ47">
        <v>92.933197021484375</v>
      </c>
      <c r="DK47">
        <v>93.235298156738281</v>
      </c>
      <c r="DL47">
        <v>93.554298400878906</v>
      </c>
      <c r="DM47">
        <v>93.8323974609375</v>
      </c>
      <c r="DN47">
        <v>94.150199890136719</v>
      </c>
      <c r="DO47">
        <v>94.443099975585938</v>
      </c>
      <c r="DP47">
        <v>94.726402282714844</v>
      </c>
      <c r="DQ47">
        <v>94.96710205078125</v>
      </c>
    </row>
    <row r="48" spans="1:121" x14ac:dyDescent="0.15">
      <c r="A48">
        <v>52</v>
      </c>
      <c r="B48" t="s">
        <v>77</v>
      </c>
      <c r="C48" t="s">
        <v>18</v>
      </c>
      <c r="D48" t="s">
        <v>19</v>
      </c>
      <c r="E48">
        <v>60.209598541259766</v>
      </c>
      <c r="F48">
        <v>60.543098449707031</v>
      </c>
      <c r="G48">
        <v>60.854198455810547</v>
      </c>
      <c r="H48">
        <v>61.144599914550781</v>
      </c>
      <c r="I48">
        <v>61.447700500488281</v>
      </c>
      <c r="J48">
        <v>61.740299224853516</v>
      </c>
      <c r="K48">
        <v>62.019298553466797</v>
      </c>
      <c r="L48">
        <v>62.324798583984375</v>
      </c>
      <c r="M48">
        <v>62.647598266601562</v>
      </c>
      <c r="N48">
        <v>62.936798095703125</v>
      </c>
      <c r="O48">
        <v>63.248699188232422</v>
      </c>
      <c r="P48">
        <v>63.545398712158203</v>
      </c>
      <c r="Q48">
        <v>63.842800140380859</v>
      </c>
      <c r="R48">
        <v>64.142097473144531</v>
      </c>
      <c r="S48">
        <v>64.452903747558594</v>
      </c>
      <c r="T48">
        <v>64.742996215820312</v>
      </c>
      <c r="U48">
        <v>65.043098449707031</v>
      </c>
      <c r="V48">
        <v>65.330902099609375</v>
      </c>
      <c r="W48">
        <v>65.640296936035156</v>
      </c>
      <c r="X48">
        <v>65.942398071289062</v>
      </c>
      <c r="Y48">
        <v>66.249000549316406</v>
      </c>
      <c r="Z48">
        <v>66.538200378417969</v>
      </c>
      <c r="AA48">
        <v>66.843597412109375</v>
      </c>
      <c r="AB48">
        <v>67.133697509765625</v>
      </c>
      <c r="AC48">
        <v>67.430702209472656</v>
      </c>
      <c r="AD48">
        <v>67.742301940917969</v>
      </c>
      <c r="AE48">
        <v>68.039199829101562</v>
      </c>
      <c r="AF48">
        <v>68.306297302246094</v>
      </c>
      <c r="AG48">
        <v>68.636199951171875</v>
      </c>
      <c r="AH48">
        <v>68.943801879882812</v>
      </c>
      <c r="AI48">
        <v>69.249900817871094</v>
      </c>
      <c r="AJ48">
        <v>69.541702270507812</v>
      </c>
      <c r="AK48">
        <v>69.855499267578125</v>
      </c>
      <c r="AL48">
        <v>70.143501281738281</v>
      </c>
      <c r="AM48">
        <v>70.449203491210938</v>
      </c>
      <c r="AN48">
        <v>70.746200561523438</v>
      </c>
      <c r="AO48">
        <v>71.043098449707031</v>
      </c>
      <c r="AP48">
        <v>71.343399047851562</v>
      </c>
      <c r="AQ48">
        <v>71.64739990234375</v>
      </c>
      <c r="AR48">
        <v>71.944297790527344</v>
      </c>
      <c r="AS48">
        <v>72.228897094726562</v>
      </c>
      <c r="AT48">
        <v>72.523696899414062</v>
      </c>
      <c r="AU48">
        <v>72.836402893066406</v>
      </c>
      <c r="AV48">
        <v>73.140403747558594</v>
      </c>
      <c r="AW48">
        <v>73.436203002929688</v>
      </c>
      <c r="AX48">
        <v>73.720802307128906</v>
      </c>
      <c r="AY48">
        <v>74.043601989746094</v>
      </c>
      <c r="AZ48">
        <v>74.34429931640625</v>
      </c>
      <c r="BA48">
        <v>74.635299682617188</v>
      </c>
      <c r="BB48">
        <v>74.94580078125</v>
      </c>
      <c r="BC48">
        <v>75.251701354980469</v>
      </c>
      <c r="BD48">
        <v>75.54949951171875</v>
      </c>
      <c r="BE48">
        <v>75.852096557617188</v>
      </c>
      <c r="BF48">
        <v>76.147300720214844</v>
      </c>
      <c r="BG48">
        <v>76.453498840332031</v>
      </c>
      <c r="BH48">
        <v>76.741996765136719</v>
      </c>
      <c r="BI48">
        <v>77.032798767089844</v>
      </c>
      <c r="BJ48">
        <v>77.331298828125</v>
      </c>
      <c r="BK48">
        <v>77.639701843261719</v>
      </c>
      <c r="BL48">
        <v>77.956901550292969</v>
      </c>
      <c r="BM48">
        <v>78.249397277832031</v>
      </c>
      <c r="BN48">
        <v>78.549201965332031</v>
      </c>
      <c r="BO48">
        <v>78.844596862792969</v>
      </c>
      <c r="BP48">
        <v>79.157501220703125</v>
      </c>
      <c r="BQ48">
        <v>79.422996520996094</v>
      </c>
      <c r="BR48">
        <v>79.752601623535156</v>
      </c>
      <c r="BS48">
        <v>80.044097900390625</v>
      </c>
      <c r="BT48">
        <v>80.36090087890625</v>
      </c>
      <c r="BU48">
        <v>80.643203735351562</v>
      </c>
      <c r="BV48">
        <v>80.934700012207031</v>
      </c>
      <c r="BW48">
        <v>81.241302490234375</v>
      </c>
      <c r="BX48">
        <v>81.536399841308594</v>
      </c>
      <c r="BY48">
        <v>81.833000183105469</v>
      </c>
      <c r="BZ48">
        <v>82.143699645996094</v>
      </c>
      <c r="CA48">
        <v>82.4468994140625</v>
      </c>
      <c r="CB48">
        <v>82.73919677734375</v>
      </c>
      <c r="CC48">
        <v>83.039596557617188</v>
      </c>
      <c r="CD48">
        <v>83.34649658203125</v>
      </c>
      <c r="CE48">
        <v>83.630897521972656</v>
      </c>
      <c r="CF48">
        <v>83.940399169921875</v>
      </c>
      <c r="CG48">
        <v>84.243202209472656</v>
      </c>
      <c r="CH48">
        <v>84.555198669433594</v>
      </c>
      <c r="CI48">
        <v>84.850997924804688</v>
      </c>
      <c r="CJ48">
        <v>85.150299072265625</v>
      </c>
      <c r="CK48">
        <v>85.420700073242188</v>
      </c>
      <c r="CL48">
        <v>85.733802795410156</v>
      </c>
      <c r="CM48">
        <v>86.029296875</v>
      </c>
      <c r="CN48">
        <v>86.342201232910156</v>
      </c>
      <c r="CO48">
        <v>86.653099060058594</v>
      </c>
      <c r="CP48">
        <v>86.951499938964844</v>
      </c>
      <c r="CQ48">
        <v>87.240898132324219</v>
      </c>
      <c r="CR48">
        <v>87.530403137207031</v>
      </c>
      <c r="CS48">
        <v>87.809600830078125</v>
      </c>
      <c r="CT48">
        <v>88.132301330566406</v>
      </c>
      <c r="CU48">
        <v>88.447502136230469</v>
      </c>
      <c r="CV48">
        <v>88.751998901367188</v>
      </c>
      <c r="CW48">
        <v>89.049797058105469</v>
      </c>
      <c r="CX48">
        <v>89.34100341796875</v>
      </c>
      <c r="CY48">
        <v>89.648002624511719</v>
      </c>
      <c r="CZ48">
        <v>89.939399719238281</v>
      </c>
      <c r="DA48">
        <v>90.248703002929688</v>
      </c>
      <c r="DB48">
        <v>90.521202087402344</v>
      </c>
      <c r="DC48">
        <v>90.833396911621094</v>
      </c>
      <c r="DD48">
        <v>91.120201110839844</v>
      </c>
      <c r="DE48">
        <v>91.3406982421875</v>
      </c>
      <c r="DF48">
        <v>91.740402221679688</v>
      </c>
      <c r="DG48">
        <v>92.038398742675781</v>
      </c>
      <c r="DH48">
        <v>92.2958984375</v>
      </c>
      <c r="DI48">
        <v>92.644302368164062</v>
      </c>
      <c r="DJ48">
        <v>92.933197021484375</v>
      </c>
      <c r="DK48">
        <v>93.235298156738281</v>
      </c>
      <c r="DL48">
        <v>93.554298400878906</v>
      </c>
      <c r="DM48">
        <v>93.8323974609375</v>
      </c>
      <c r="DN48">
        <v>94.150199890136719</v>
      </c>
      <c r="DO48">
        <v>94.443099975585938</v>
      </c>
      <c r="DP48">
        <v>94.726402282714844</v>
      </c>
      <c r="DQ48">
        <v>94.96710205078125</v>
      </c>
    </row>
    <row r="49" spans="1:121" x14ac:dyDescent="0.15">
      <c r="A49">
        <v>53</v>
      </c>
      <c r="B49" t="s">
        <v>79</v>
      </c>
      <c r="C49" t="s">
        <v>18</v>
      </c>
      <c r="D49" t="s">
        <v>19</v>
      </c>
      <c r="E49">
        <v>60.210098266601562</v>
      </c>
      <c r="F49">
        <v>60.546100616455078</v>
      </c>
      <c r="G49">
        <v>60.8489990234375</v>
      </c>
      <c r="H49">
        <v>61.143699645996094</v>
      </c>
      <c r="I49">
        <v>61.446601867675781</v>
      </c>
      <c r="J49">
        <v>61.739498138427734</v>
      </c>
      <c r="K49">
        <v>62.015800476074219</v>
      </c>
      <c r="L49">
        <v>62.327899932861328</v>
      </c>
      <c r="M49">
        <v>62.649700164794922</v>
      </c>
      <c r="N49">
        <v>62.93389892578125</v>
      </c>
      <c r="O49">
        <v>63.249401092529297</v>
      </c>
      <c r="P49">
        <v>63.550899505615234</v>
      </c>
      <c r="Q49">
        <v>63.846698760986328</v>
      </c>
      <c r="R49">
        <v>64.144302368164062</v>
      </c>
      <c r="S49">
        <v>64.45379638671875</v>
      </c>
      <c r="T49">
        <v>64.745796203613281</v>
      </c>
      <c r="U49">
        <v>65.046798706054688</v>
      </c>
      <c r="V49">
        <v>65.334396362304688</v>
      </c>
      <c r="W49">
        <v>65.640800476074219</v>
      </c>
      <c r="X49">
        <v>65.9447021484375</v>
      </c>
      <c r="Y49">
        <v>66.249198913574219</v>
      </c>
      <c r="Z49">
        <v>66.543403625488281</v>
      </c>
      <c r="AA49">
        <v>66.844902038574219</v>
      </c>
      <c r="AB49">
        <v>67.13690185546875</v>
      </c>
      <c r="AC49">
        <v>67.434402465820312</v>
      </c>
      <c r="AD49">
        <v>67.741996765136719</v>
      </c>
      <c r="AE49">
        <v>68.038497924804688</v>
      </c>
      <c r="AF49">
        <v>68.309196472167969</v>
      </c>
      <c r="AG49">
        <v>68.637901306152344</v>
      </c>
      <c r="AH49">
        <v>68.944602966308594</v>
      </c>
      <c r="AI49">
        <v>69.250701904296875</v>
      </c>
      <c r="AJ49">
        <v>69.547698974609375</v>
      </c>
      <c r="AK49">
        <v>69.855697631835938</v>
      </c>
      <c r="AL49">
        <v>70.144203186035156</v>
      </c>
      <c r="AM49">
        <v>70.447799682617188</v>
      </c>
      <c r="AN49">
        <v>70.745903015136719</v>
      </c>
      <c r="AO49">
        <v>71.041702270507812</v>
      </c>
      <c r="AP49">
        <v>71.344703674316406</v>
      </c>
      <c r="AQ49">
        <v>71.645698547363281</v>
      </c>
      <c r="AR49">
        <v>71.944198608398438</v>
      </c>
      <c r="AS49">
        <v>72.229400634765625</v>
      </c>
      <c r="AT49">
        <v>72.521102905273438</v>
      </c>
      <c r="AU49">
        <v>72.840896606445312</v>
      </c>
      <c r="AV49">
        <v>73.136398315429688</v>
      </c>
      <c r="AW49">
        <v>73.436698913574219</v>
      </c>
      <c r="AX49">
        <v>73.721900939941406</v>
      </c>
      <c r="AY49">
        <v>74.042900085449219</v>
      </c>
      <c r="AZ49">
        <v>74.3468017578125</v>
      </c>
      <c r="BA49">
        <v>74.637901306152344</v>
      </c>
      <c r="BB49">
        <v>74.944000244140625</v>
      </c>
      <c r="BC49">
        <v>75.25250244140625</v>
      </c>
      <c r="BD49">
        <v>75.552299499511719</v>
      </c>
      <c r="BE49">
        <v>75.852996826171875</v>
      </c>
      <c r="BF49">
        <v>76.147003173828125</v>
      </c>
      <c r="BG49">
        <v>76.452499389648438</v>
      </c>
      <c r="BH49">
        <v>76.739501953125</v>
      </c>
      <c r="BI49">
        <v>77.034698486328125</v>
      </c>
      <c r="BJ49">
        <v>77.331100463867188</v>
      </c>
      <c r="BK49">
        <v>77.645500183105469</v>
      </c>
      <c r="BL49">
        <v>77.954803466796875</v>
      </c>
      <c r="BM49">
        <v>78.249801635742188</v>
      </c>
      <c r="BN49">
        <v>78.551902770996094</v>
      </c>
      <c r="BO49">
        <v>78.848503112792969</v>
      </c>
      <c r="BP49">
        <v>79.157699584960938</v>
      </c>
      <c r="BQ49">
        <v>79.419197082519531</v>
      </c>
      <c r="BR49">
        <v>79.750297546386719</v>
      </c>
      <c r="BS49">
        <v>80.046699523925781</v>
      </c>
      <c r="BT49">
        <v>80.357398986816406</v>
      </c>
      <c r="BU49">
        <v>80.645896911621094</v>
      </c>
      <c r="BV49">
        <v>80.933403015136719</v>
      </c>
      <c r="BW49">
        <v>81.244003295898438</v>
      </c>
      <c r="BX49">
        <v>81.538299560546875</v>
      </c>
      <c r="BY49">
        <v>81.834297180175781</v>
      </c>
      <c r="BZ49">
        <v>82.148101806640625</v>
      </c>
      <c r="CA49">
        <v>82.444999694824219</v>
      </c>
      <c r="CB49">
        <v>82.741600036621094</v>
      </c>
      <c r="CC49">
        <v>83.038497924804688</v>
      </c>
      <c r="CD49">
        <v>83.347297668457031</v>
      </c>
      <c r="CE49">
        <v>83.634002685546875</v>
      </c>
      <c r="CF49">
        <v>83.943000793457031</v>
      </c>
      <c r="CG49">
        <v>84.2406005859375</v>
      </c>
      <c r="CH49">
        <v>84.556602478027344</v>
      </c>
      <c r="CI49">
        <v>84.847900390625</v>
      </c>
      <c r="CJ49">
        <v>85.147697448730469</v>
      </c>
      <c r="CK49">
        <v>85.420600891113281</v>
      </c>
      <c r="CL49">
        <v>85.733100891113281</v>
      </c>
      <c r="CM49">
        <v>86.032798767089844</v>
      </c>
      <c r="CN49">
        <v>86.34320068359375</v>
      </c>
      <c r="CO49">
        <v>86.656898498535156</v>
      </c>
      <c r="CP49">
        <v>86.9490966796875</v>
      </c>
      <c r="CQ49">
        <v>87.242103576660156</v>
      </c>
      <c r="CR49">
        <v>87.53399658203125</v>
      </c>
      <c r="CS49">
        <v>87.803497314453125</v>
      </c>
      <c r="CT49">
        <v>88.133697509765625</v>
      </c>
      <c r="CU49">
        <v>88.449897766113281</v>
      </c>
      <c r="CV49">
        <v>88.752601623535156</v>
      </c>
      <c r="CW49">
        <v>89.047698974609375</v>
      </c>
      <c r="CX49">
        <v>89.338203430175781</v>
      </c>
      <c r="CY49">
        <v>89.648902893066406</v>
      </c>
      <c r="CZ49">
        <v>89.94329833984375</v>
      </c>
      <c r="DA49">
        <v>90.249702453613281</v>
      </c>
      <c r="DB49">
        <v>90.52490234375</v>
      </c>
      <c r="DC49">
        <v>90.837997436523438</v>
      </c>
      <c r="DD49">
        <v>91.124900817871094</v>
      </c>
      <c r="DE49">
        <v>91.331199645996094</v>
      </c>
      <c r="DF49">
        <v>91.740402221679688</v>
      </c>
      <c r="DG49">
        <v>92.040000915527344</v>
      </c>
      <c r="DH49">
        <v>92.292503356933594</v>
      </c>
      <c r="DI49">
        <v>92.646400451660156</v>
      </c>
      <c r="DJ49">
        <v>92.934898376464844</v>
      </c>
      <c r="DK49">
        <v>93.235801696777344</v>
      </c>
      <c r="DL49">
        <v>93.554801940917969</v>
      </c>
      <c r="DM49">
        <v>93.835197448730469</v>
      </c>
      <c r="DN49">
        <v>94.151298522949219</v>
      </c>
      <c r="DO49">
        <v>94.442802429199219</v>
      </c>
      <c r="DP49">
        <v>94.730796813964844</v>
      </c>
      <c r="DQ49">
        <v>94.970802307128906</v>
      </c>
    </row>
    <row r="50" spans="1:121" x14ac:dyDescent="0.15">
      <c r="A50">
        <v>54</v>
      </c>
      <c r="B50" t="s">
        <v>81</v>
      </c>
      <c r="C50" t="s">
        <v>18</v>
      </c>
      <c r="D50" t="s">
        <v>19</v>
      </c>
      <c r="E50">
        <v>60.210098266601562</v>
      </c>
      <c r="F50">
        <v>60.546100616455078</v>
      </c>
      <c r="G50">
        <v>60.8489990234375</v>
      </c>
      <c r="H50">
        <v>61.143699645996094</v>
      </c>
      <c r="I50">
        <v>61.446601867675781</v>
      </c>
      <c r="J50">
        <v>61.739498138427734</v>
      </c>
      <c r="K50">
        <v>62.015800476074219</v>
      </c>
      <c r="L50">
        <v>62.327899932861328</v>
      </c>
      <c r="M50">
        <v>62.649700164794922</v>
      </c>
      <c r="N50">
        <v>62.93389892578125</v>
      </c>
      <c r="O50">
        <v>63.249401092529297</v>
      </c>
      <c r="P50">
        <v>63.550899505615234</v>
      </c>
      <c r="Q50">
        <v>63.846698760986328</v>
      </c>
      <c r="R50">
        <v>64.144302368164062</v>
      </c>
      <c r="S50">
        <v>64.45379638671875</v>
      </c>
      <c r="T50">
        <v>64.745796203613281</v>
      </c>
      <c r="U50">
        <v>65.046798706054688</v>
      </c>
      <c r="V50">
        <v>65.334396362304688</v>
      </c>
      <c r="W50">
        <v>65.640800476074219</v>
      </c>
      <c r="X50">
        <v>65.9447021484375</v>
      </c>
      <c r="Y50">
        <v>66.249198913574219</v>
      </c>
      <c r="Z50">
        <v>66.543403625488281</v>
      </c>
      <c r="AA50">
        <v>66.844902038574219</v>
      </c>
      <c r="AB50">
        <v>67.13690185546875</v>
      </c>
      <c r="AC50">
        <v>67.434402465820312</v>
      </c>
      <c r="AD50">
        <v>67.741996765136719</v>
      </c>
      <c r="AE50">
        <v>68.038497924804688</v>
      </c>
      <c r="AF50">
        <v>68.309196472167969</v>
      </c>
      <c r="AG50">
        <v>68.637901306152344</v>
      </c>
      <c r="AH50">
        <v>68.944602966308594</v>
      </c>
      <c r="AI50">
        <v>69.250701904296875</v>
      </c>
      <c r="AJ50">
        <v>69.547698974609375</v>
      </c>
      <c r="AK50">
        <v>69.855697631835938</v>
      </c>
      <c r="AL50">
        <v>70.144203186035156</v>
      </c>
      <c r="AM50">
        <v>70.447799682617188</v>
      </c>
      <c r="AN50">
        <v>70.745903015136719</v>
      </c>
      <c r="AO50">
        <v>71.041702270507812</v>
      </c>
      <c r="AP50">
        <v>71.344703674316406</v>
      </c>
      <c r="AQ50">
        <v>71.645698547363281</v>
      </c>
      <c r="AR50">
        <v>71.944198608398438</v>
      </c>
      <c r="AS50">
        <v>72.229400634765625</v>
      </c>
      <c r="AT50">
        <v>72.521102905273438</v>
      </c>
      <c r="AU50">
        <v>72.840896606445312</v>
      </c>
      <c r="AV50">
        <v>73.136398315429688</v>
      </c>
      <c r="AW50">
        <v>73.436698913574219</v>
      </c>
      <c r="AX50">
        <v>73.721900939941406</v>
      </c>
      <c r="AY50">
        <v>74.042900085449219</v>
      </c>
      <c r="AZ50">
        <v>74.3468017578125</v>
      </c>
      <c r="BA50">
        <v>74.637901306152344</v>
      </c>
      <c r="BB50">
        <v>74.944000244140625</v>
      </c>
      <c r="BC50">
        <v>75.25250244140625</v>
      </c>
      <c r="BD50">
        <v>75.552299499511719</v>
      </c>
      <c r="BE50">
        <v>75.852996826171875</v>
      </c>
      <c r="BF50">
        <v>76.147003173828125</v>
      </c>
      <c r="BG50">
        <v>76.452499389648438</v>
      </c>
      <c r="BH50">
        <v>76.739501953125</v>
      </c>
      <c r="BI50">
        <v>77.034698486328125</v>
      </c>
      <c r="BJ50">
        <v>77.331100463867188</v>
      </c>
      <c r="BK50">
        <v>77.645500183105469</v>
      </c>
      <c r="BL50">
        <v>77.954803466796875</v>
      </c>
      <c r="BM50">
        <v>78.249801635742188</v>
      </c>
      <c r="BN50">
        <v>78.551902770996094</v>
      </c>
      <c r="BO50">
        <v>78.848503112792969</v>
      </c>
      <c r="BP50">
        <v>79.157699584960938</v>
      </c>
      <c r="BQ50">
        <v>79.419197082519531</v>
      </c>
      <c r="BR50">
        <v>79.750297546386719</v>
      </c>
      <c r="BS50">
        <v>80.046699523925781</v>
      </c>
      <c r="BT50">
        <v>80.357398986816406</v>
      </c>
      <c r="BU50">
        <v>80.645896911621094</v>
      </c>
      <c r="BV50">
        <v>80.933403015136719</v>
      </c>
      <c r="BW50">
        <v>81.244003295898438</v>
      </c>
      <c r="BX50">
        <v>81.538299560546875</v>
      </c>
      <c r="BY50">
        <v>81.834297180175781</v>
      </c>
      <c r="BZ50">
        <v>82.148101806640625</v>
      </c>
      <c r="CA50">
        <v>82.444999694824219</v>
      </c>
      <c r="CB50">
        <v>82.741600036621094</v>
      </c>
      <c r="CC50">
        <v>83.038497924804688</v>
      </c>
      <c r="CD50">
        <v>83.347297668457031</v>
      </c>
      <c r="CE50">
        <v>83.634002685546875</v>
      </c>
      <c r="CF50">
        <v>83.943000793457031</v>
      </c>
      <c r="CG50">
        <v>84.2406005859375</v>
      </c>
      <c r="CH50">
        <v>84.556602478027344</v>
      </c>
      <c r="CI50">
        <v>84.847900390625</v>
      </c>
      <c r="CJ50">
        <v>85.147697448730469</v>
      </c>
      <c r="CK50">
        <v>85.420600891113281</v>
      </c>
      <c r="CL50">
        <v>85.733100891113281</v>
      </c>
      <c r="CM50">
        <v>86.032798767089844</v>
      </c>
      <c r="CN50">
        <v>86.34320068359375</v>
      </c>
      <c r="CO50">
        <v>86.656898498535156</v>
      </c>
      <c r="CP50">
        <v>86.9490966796875</v>
      </c>
      <c r="CQ50">
        <v>87.242103576660156</v>
      </c>
      <c r="CR50">
        <v>87.53399658203125</v>
      </c>
      <c r="CS50">
        <v>87.803497314453125</v>
      </c>
      <c r="CT50">
        <v>88.133697509765625</v>
      </c>
      <c r="CU50">
        <v>88.449897766113281</v>
      </c>
      <c r="CV50">
        <v>88.752601623535156</v>
      </c>
      <c r="CW50">
        <v>89.047698974609375</v>
      </c>
      <c r="CX50">
        <v>89.338203430175781</v>
      </c>
      <c r="CY50">
        <v>89.648902893066406</v>
      </c>
      <c r="CZ50">
        <v>89.94329833984375</v>
      </c>
      <c r="DA50">
        <v>90.249702453613281</v>
      </c>
      <c r="DB50">
        <v>90.52490234375</v>
      </c>
      <c r="DC50">
        <v>90.837997436523438</v>
      </c>
      <c r="DD50">
        <v>91.124900817871094</v>
      </c>
      <c r="DE50">
        <v>91.331199645996094</v>
      </c>
      <c r="DF50">
        <v>91.740402221679688</v>
      </c>
      <c r="DG50">
        <v>92.040000915527344</v>
      </c>
      <c r="DH50">
        <v>92.292503356933594</v>
      </c>
      <c r="DI50">
        <v>92.646400451660156</v>
      </c>
      <c r="DJ50">
        <v>92.934898376464844</v>
      </c>
      <c r="DK50">
        <v>93.235801696777344</v>
      </c>
      <c r="DL50">
        <v>93.554801940917969</v>
      </c>
      <c r="DM50">
        <v>93.835197448730469</v>
      </c>
      <c r="DN50">
        <v>94.151298522949219</v>
      </c>
      <c r="DO50">
        <v>94.442802429199219</v>
      </c>
      <c r="DP50">
        <v>94.730796813964844</v>
      </c>
      <c r="DQ50">
        <v>94.970802307128906</v>
      </c>
    </row>
    <row r="51" spans="1:121" x14ac:dyDescent="0.15">
      <c r="A51">
        <v>55</v>
      </c>
      <c r="B51" t="s">
        <v>83</v>
      </c>
      <c r="C51" t="s">
        <v>18</v>
      </c>
      <c r="D51" t="s">
        <v>19</v>
      </c>
      <c r="E51">
        <v>60.211299896240234</v>
      </c>
      <c r="F51">
        <v>60.548500061035156</v>
      </c>
      <c r="G51">
        <v>60.852401733398438</v>
      </c>
      <c r="H51">
        <v>61.150100708007812</v>
      </c>
      <c r="I51">
        <v>61.445899963378906</v>
      </c>
      <c r="J51">
        <v>61.741600036621094</v>
      </c>
      <c r="K51">
        <v>62.021900177001953</v>
      </c>
      <c r="L51">
        <v>62.325801849365234</v>
      </c>
      <c r="M51">
        <v>62.64849853515625</v>
      </c>
      <c r="N51">
        <v>62.940498352050781</v>
      </c>
      <c r="O51">
        <v>63.256698608398438</v>
      </c>
      <c r="P51">
        <v>63.55059814453125</v>
      </c>
      <c r="Q51">
        <v>63.846401214599609</v>
      </c>
      <c r="R51">
        <v>64.144996643066406</v>
      </c>
      <c r="S51">
        <v>64.455497741699219</v>
      </c>
      <c r="T51">
        <v>64.748100280761719</v>
      </c>
      <c r="U51">
        <v>65.049598693847656</v>
      </c>
      <c r="V51">
        <v>65.337196350097656</v>
      </c>
      <c r="W51">
        <v>65.643699645996094</v>
      </c>
      <c r="X51">
        <v>65.946098327636719</v>
      </c>
      <c r="Y51">
        <v>66.250198364257812</v>
      </c>
      <c r="Z51">
        <v>66.541297912597656</v>
      </c>
      <c r="AA51">
        <v>66.848602294921875</v>
      </c>
      <c r="AB51">
        <v>67.136703491210938</v>
      </c>
      <c r="AC51">
        <v>67.439903259277344</v>
      </c>
      <c r="AD51">
        <v>67.745101928710938</v>
      </c>
      <c r="AE51">
        <v>68.040397644042969</v>
      </c>
      <c r="AF51">
        <v>68.308998107910156</v>
      </c>
      <c r="AG51">
        <v>68.636703491210938</v>
      </c>
      <c r="AH51">
        <v>68.945297241210938</v>
      </c>
      <c r="AI51">
        <v>69.255096435546875</v>
      </c>
      <c r="AJ51">
        <v>69.548202514648438</v>
      </c>
      <c r="AK51">
        <v>69.857902526855469</v>
      </c>
      <c r="AL51">
        <v>70.147499084472656</v>
      </c>
      <c r="AM51">
        <v>70.4490966796875</v>
      </c>
      <c r="AN51">
        <v>70.745697021484375</v>
      </c>
      <c r="AO51">
        <v>71.043998718261719</v>
      </c>
      <c r="AP51">
        <v>71.344902038574219</v>
      </c>
      <c r="AQ51">
        <v>71.647598266601562</v>
      </c>
      <c r="AR51">
        <v>71.949501037597656</v>
      </c>
      <c r="AS51">
        <v>72.232398986816406</v>
      </c>
      <c r="AT51">
        <v>72.524200439453125</v>
      </c>
      <c r="AU51">
        <v>72.842597961425781</v>
      </c>
      <c r="AV51">
        <v>73.141700744628906</v>
      </c>
      <c r="AW51">
        <v>73.439903259277344</v>
      </c>
      <c r="AX51">
        <v>73.723197937011719</v>
      </c>
      <c r="AY51">
        <v>74.049697875976562</v>
      </c>
      <c r="AZ51">
        <v>74.347503662109375</v>
      </c>
      <c r="BA51">
        <v>74.637802124023438</v>
      </c>
      <c r="BB51">
        <v>74.9490966796875</v>
      </c>
      <c r="BC51">
        <v>75.255203247070312</v>
      </c>
      <c r="BD51">
        <v>75.551399230957031</v>
      </c>
      <c r="BE51">
        <v>75.853302001953125</v>
      </c>
      <c r="BF51">
        <v>76.14990234375</v>
      </c>
      <c r="BG51">
        <v>76.452796936035156</v>
      </c>
      <c r="BH51">
        <v>76.73809814453125</v>
      </c>
      <c r="BI51">
        <v>77.036300659179688</v>
      </c>
      <c r="BJ51">
        <v>77.333900451660156</v>
      </c>
      <c r="BK51">
        <v>77.648300170898438</v>
      </c>
      <c r="BL51">
        <v>77.957000732421875</v>
      </c>
      <c r="BM51">
        <v>78.250396728515625</v>
      </c>
      <c r="BN51">
        <v>78.551399230957031</v>
      </c>
      <c r="BO51">
        <v>78.852699279785156</v>
      </c>
      <c r="BP51">
        <v>79.15460205078125</v>
      </c>
      <c r="BQ51">
        <v>79.422897338867188</v>
      </c>
      <c r="BR51">
        <v>79.753700256347656</v>
      </c>
      <c r="BS51">
        <v>80.050003051757812</v>
      </c>
      <c r="BT51">
        <v>80.357398986816406</v>
      </c>
      <c r="BU51">
        <v>80.649497985839844</v>
      </c>
      <c r="BV51">
        <v>80.935897827148438</v>
      </c>
      <c r="BW51">
        <v>81.245498657226562</v>
      </c>
      <c r="BX51">
        <v>81.539596557617188</v>
      </c>
      <c r="BY51">
        <v>81.838203430175781</v>
      </c>
      <c r="BZ51">
        <v>82.150802612304688</v>
      </c>
      <c r="CA51">
        <v>82.447196960449219</v>
      </c>
      <c r="CB51">
        <v>82.743499755859375</v>
      </c>
      <c r="CC51">
        <v>83.041603088378906</v>
      </c>
      <c r="CD51">
        <v>83.344802856445312</v>
      </c>
      <c r="CE51">
        <v>83.637298583984375</v>
      </c>
      <c r="CF51">
        <v>83.940299987792969</v>
      </c>
      <c r="CG51">
        <v>84.247901916503906</v>
      </c>
      <c r="CH51">
        <v>84.55999755859375</v>
      </c>
      <c r="CI51">
        <v>84.851600646972656</v>
      </c>
      <c r="CJ51">
        <v>85.149803161621094</v>
      </c>
      <c r="CK51">
        <v>85.421401977539062</v>
      </c>
      <c r="CL51">
        <v>85.738197326660156</v>
      </c>
      <c r="CM51">
        <v>86.033500671386719</v>
      </c>
      <c r="CN51">
        <v>86.348701477050781</v>
      </c>
      <c r="CO51">
        <v>86.652801513671875</v>
      </c>
      <c r="CP51">
        <v>86.95159912109375</v>
      </c>
      <c r="CQ51">
        <v>87.245399475097656</v>
      </c>
      <c r="CR51">
        <v>87.534500122070312</v>
      </c>
      <c r="CS51">
        <v>87.806198120117188</v>
      </c>
      <c r="CT51">
        <v>88.136802673339844</v>
      </c>
      <c r="CU51">
        <v>88.449897766113281</v>
      </c>
      <c r="CV51">
        <v>88.75360107421875</v>
      </c>
      <c r="CW51">
        <v>89.05419921875</v>
      </c>
      <c r="CX51">
        <v>89.342697143554688</v>
      </c>
      <c r="CY51">
        <v>89.650703430175781</v>
      </c>
      <c r="CZ51">
        <v>89.948898315429688</v>
      </c>
      <c r="DA51">
        <v>90.251800537109375</v>
      </c>
      <c r="DB51">
        <v>90.527297973632812</v>
      </c>
      <c r="DC51">
        <v>90.844497680664062</v>
      </c>
      <c r="DD51">
        <v>91.126602172851562</v>
      </c>
      <c r="DE51">
        <v>91.329696655273438</v>
      </c>
      <c r="DF51">
        <v>91.746101379394531</v>
      </c>
      <c r="DG51">
        <v>92.042701721191406</v>
      </c>
      <c r="DH51">
        <v>92.302902221679688</v>
      </c>
      <c r="DI51">
        <v>92.650001525878906</v>
      </c>
      <c r="DJ51">
        <v>92.936798095703125</v>
      </c>
      <c r="DK51">
        <v>93.245597839355469</v>
      </c>
      <c r="DL51">
        <v>93.552902221679688</v>
      </c>
      <c r="DM51">
        <v>93.8385009765625</v>
      </c>
      <c r="DN51">
        <v>94.152999877929688</v>
      </c>
      <c r="DO51">
        <v>94.44940185546875</v>
      </c>
      <c r="DP51">
        <v>94.736900329589844</v>
      </c>
      <c r="DQ51">
        <v>94.976699829101562</v>
      </c>
    </row>
    <row r="52" spans="1:121" x14ac:dyDescent="0.15">
      <c r="A52">
        <v>61</v>
      </c>
      <c r="B52" t="s">
        <v>90</v>
      </c>
      <c r="C52" t="s">
        <v>24</v>
      </c>
      <c r="D52" t="s">
        <v>19</v>
      </c>
      <c r="E52">
        <v>60.210399627685547</v>
      </c>
      <c r="F52">
        <v>60.549098968505859</v>
      </c>
      <c r="G52">
        <v>60.850799560546875</v>
      </c>
      <c r="H52">
        <v>61.149398803710938</v>
      </c>
      <c r="I52">
        <v>61.451099395751953</v>
      </c>
      <c r="J52">
        <v>61.743801116943359</v>
      </c>
      <c r="K52">
        <v>62.023998260498047</v>
      </c>
      <c r="L52">
        <v>62.324600219726562</v>
      </c>
      <c r="M52">
        <v>62.647701263427734</v>
      </c>
      <c r="N52">
        <v>62.937698364257812</v>
      </c>
      <c r="O52">
        <v>63.246601104736328</v>
      </c>
      <c r="P52">
        <v>63.553501129150391</v>
      </c>
      <c r="Q52">
        <v>63.8468017578125</v>
      </c>
      <c r="R52">
        <v>64.149497985839844</v>
      </c>
      <c r="S52">
        <v>64.45989990234375</v>
      </c>
      <c r="T52">
        <v>64.751800537109375</v>
      </c>
      <c r="U52">
        <v>65.051498413085938</v>
      </c>
      <c r="V52">
        <v>65.338401794433594</v>
      </c>
      <c r="W52">
        <v>65.64630126953125</v>
      </c>
      <c r="X52">
        <v>65.949600219726562</v>
      </c>
      <c r="Y52">
        <v>66.252601623535156</v>
      </c>
      <c r="Z52">
        <v>66.545196533203125</v>
      </c>
      <c r="AA52">
        <v>66.847801208496094</v>
      </c>
      <c r="AB52">
        <v>67.138702392578125</v>
      </c>
      <c r="AC52">
        <v>67.435302734375</v>
      </c>
      <c r="AD52">
        <v>67.745498657226562</v>
      </c>
      <c r="AE52">
        <v>68.041297912597656</v>
      </c>
      <c r="AF52">
        <v>68.307197570800781</v>
      </c>
      <c r="AG52">
        <v>68.640296936035156</v>
      </c>
      <c r="AH52">
        <v>68.947700500488281</v>
      </c>
      <c r="AI52">
        <v>69.252601623535156</v>
      </c>
      <c r="AJ52">
        <v>69.547203063964844</v>
      </c>
      <c r="AK52">
        <v>69.858200073242188</v>
      </c>
      <c r="AL52">
        <v>70.146202087402344</v>
      </c>
      <c r="AM52">
        <v>70.451202392578125</v>
      </c>
      <c r="AN52">
        <v>70.75</v>
      </c>
      <c r="AO52">
        <v>71.046401977539062</v>
      </c>
      <c r="AP52">
        <v>71.346603393554688</v>
      </c>
      <c r="AQ52">
        <v>71.649002075195312</v>
      </c>
      <c r="AR52">
        <v>71.948799133300781</v>
      </c>
      <c r="AS52">
        <v>72.235198974609375</v>
      </c>
      <c r="AT52">
        <v>72.523696899414062</v>
      </c>
      <c r="AU52">
        <v>72.843399047851562</v>
      </c>
      <c r="AV52">
        <v>73.143898010253906</v>
      </c>
      <c r="AW52">
        <v>73.443603515625</v>
      </c>
      <c r="AX52">
        <v>73.724700927734375</v>
      </c>
      <c r="AY52">
        <v>74.049201965332031</v>
      </c>
      <c r="AZ52">
        <v>74.349403381347656</v>
      </c>
      <c r="BA52">
        <v>74.638198852539062</v>
      </c>
      <c r="BB52">
        <v>74.947799682617188</v>
      </c>
      <c r="BC52">
        <v>75.255302429199219</v>
      </c>
      <c r="BD52">
        <v>75.552200317382812</v>
      </c>
      <c r="BE52">
        <v>75.854103088378906</v>
      </c>
      <c r="BF52">
        <v>76.153099060058594</v>
      </c>
      <c r="BG52">
        <v>76.454803466796875</v>
      </c>
      <c r="BH52">
        <v>76.745796203613281</v>
      </c>
      <c r="BI52">
        <v>77.039100646972656</v>
      </c>
      <c r="BJ52">
        <v>77.335403442382812</v>
      </c>
      <c r="BK52">
        <v>77.651298522949219</v>
      </c>
      <c r="BL52">
        <v>77.9573974609375</v>
      </c>
      <c r="BM52">
        <v>78.251899719238281</v>
      </c>
      <c r="BN52">
        <v>78.552101135253906</v>
      </c>
      <c r="BO52">
        <v>78.851799011230469</v>
      </c>
      <c r="BP52">
        <v>79.157203674316406</v>
      </c>
      <c r="BQ52">
        <v>79.428398132324219</v>
      </c>
      <c r="BR52">
        <v>79.754600524902344</v>
      </c>
      <c r="BS52">
        <v>80.047996520996094</v>
      </c>
      <c r="BT52">
        <v>80.36199951171875</v>
      </c>
      <c r="BU52">
        <v>80.649497985839844</v>
      </c>
      <c r="BV52">
        <v>80.937599182128906</v>
      </c>
      <c r="BW52">
        <v>81.244499206542969</v>
      </c>
      <c r="BX52">
        <v>81.540199279785156</v>
      </c>
      <c r="BY52">
        <v>81.84210205078125</v>
      </c>
      <c r="BZ52">
        <v>82.150703430175781</v>
      </c>
      <c r="CA52">
        <v>82.446800231933594</v>
      </c>
      <c r="CB52">
        <v>82.740501403808594</v>
      </c>
      <c r="CC52">
        <v>83.044601440429688</v>
      </c>
      <c r="CD52">
        <v>83.346900939941406</v>
      </c>
      <c r="CE52">
        <v>83.639999389648438</v>
      </c>
      <c r="CF52">
        <v>83.941596984863281</v>
      </c>
      <c r="CG52">
        <v>84.247703552246094</v>
      </c>
      <c r="CH52">
        <v>84.558197021484375</v>
      </c>
      <c r="CI52">
        <v>84.850502014160156</v>
      </c>
      <c r="CJ52">
        <v>85.153602600097656</v>
      </c>
      <c r="CK52">
        <v>85.426597595214844</v>
      </c>
      <c r="CL52">
        <v>85.737899780273438</v>
      </c>
      <c r="CM52">
        <v>86.035003662109375</v>
      </c>
      <c r="CN52">
        <v>86.345901489257812</v>
      </c>
      <c r="CO52">
        <v>86.654403686523438</v>
      </c>
      <c r="CP52">
        <v>86.955497741699219</v>
      </c>
      <c r="CQ52">
        <v>87.242897033691406</v>
      </c>
      <c r="CR52">
        <v>87.536300659179688</v>
      </c>
      <c r="CS52">
        <v>87.811698913574219</v>
      </c>
      <c r="CT52">
        <v>88.136100769042969</v>
      </c>
      <c r="CU52">
        <v>88.446098327636719</v>
      </c>
      <c r="CV52">
        <v>88.758003234863281</v>
      </c>
      <c r="CW52">
        <v>89.051597595214844</v>
      </c>
      <c r="CX52">
        <v>89.342300415039062</v>
      </c>
      <c r="CY52">
        <v>89.655097961425781</v>
      </c>
      <c r="CZ52">
        <v>89.949302673339844</v>
      </c>
      <c r="DA52">
        <v>90.251296997070312</v>
      </c>
      <c r="DB52">
        <v>90.523399353027344</v>
      </c>
      <c r="DC52">
        <v>90.84210205078125</v>
      </c>
      <c r="DD52">
        <v>91.128402709960938</v>
      </c>
      <c r="DE52">
        <v>91.32879638671875</v>
      </c>
      <c r="DF52">
        <v>91.739601135253906</v>
      </c>
      <c r="DG52">
        <v>92.042800903320312</v>
      </c>
      <c r="DH52">
        <v>92.301002502441406</v>
      </c>
      <c r="DI52">
        <v>92.648200988769531</v>
      </c>
      <c r="DJ52">
        <v>92.935897827148438</v>
      </c>
      <c r="DK52">
        <v>93.2384033203125</v>
      </c>
      <c r="DL52">
        <v>93.555702209472656</v>
      </c>
      <c r="DM52">
        <v>93.835296630859375</v>
      </c>
      <c r="DN52">
        <v>94.151199340820312</v>
      </c>
      <c r="DO52">
        <v>94.447303771972656</v>
      </c>
      <c r="DP52">
        <v>94.735603332519531</v>
      </c>
      <c r="DQ52">
        <v>94.969001770019531</v>
      </c>
    </row>
    <row r="53" spans="1:121" x14ac:dyDescent="0.15">
      <c r="A53">
        <v>62</v>
      </c>
      <c r="B53" t="s">
        <v>91</v>
      </c>
      <c r="C53" t="s">
        <v>24</v>
      </c>
      <c r="D53" t="s">
        <v>19</v>
      </c>
      <c r="E53">
        <v>60.210399627685547</v>
      </c>
      <c r="F53">
        <v>60.549098968505859</v>
      </c>
      <c r="G53">
        <v>60.850799560546875</v>
      </c>
      <c r="H53">
        <v>61.149398803710938</v>
      </c>
      <c r="I53">
        <v>61.451099395751953</v>
      </c>
      <c r="J53">
        <v>61.743801116943359</v>
      </c>
      <c r="K53">
        <v>62.023998260498047</v>
      </c>
      <c r="L53">
        <v>62.324600219726562</v>
      </c>
      <c r="M53">
        <v>62.647701263427734</v>
      </c>
      <c r="N53">
        <v>62.937698364257812</v>
      </c>
      <c r="O53">
        <v>63.246601104736328</v>
      </c>
      <c r="P53">
        <v>63.553501129150391</v>
      </c>
      <c r="Q53">
        <v>63.8468017578125</v>
      </c>
      <c r="R53">
        <v>64.149497985839844</v>
      </c>
      <c r="S53">
        <v>64.45989990234375</v>
      </c>
      <c r="T53">
        <v>64.751800537109375</v>
      </c>
      <c r="U53">
        <v>65.051498413085938</v>
      </c>
      <c r="V53">
        <v>65.338401794433594</v>
      </c>
      <c r="W53">
        <v>65.64630126953125</v>
      </c>
      <c r="X53">
        <v>65.949600219726562</v>
      </c>
      <c r="Y53">
        <v>66.252601623535156</v>
      </c>
      <c r="Z53">
        <v>66.545196533203125</v>
      </c>
      <c r="AA53">
        <v>66.847801208496094</v>
      </c>
      <c r="AB53">
        <v>67.138702392578125</v>
      </c>
      <c r="AC53">
        <v>67.435302734375</v>
      </c>
      <c r="AD53">
        <v>67.745498657226562</v>
      </c>
      <c r="AE53">
        <v>68.041297912597656</v>
      </c>
      <c r="AF53">
        <v>68.307197570800781</v>
      </c>
      <c r="AG53">
        <v>68.640296936035156</v>
      </c>
      <c r="AH53">
        <v>68.947700500488281</v>
      </c>
      <c r="AI53">
        <v>69.252601623535156</v>
      </c>
      <c r="AJ53">
        <v>69.547203063964844</v>
      </c>
      <c r="AK53">
        <v>69.858200073242188</v>
      </c>
      <c r="AL53">
        <v>70.146202087402344</v>
      </c>
      <c r="AM53">
        <v>70.451202392578125</v>
      </c>
      <c r="AN53">
        <v>70.75</v>
      </c>
      <c r="AO53">
        <v>71.046401977539062</v>
      </c>
      <c r="AP53">
        <v>71.346603393554688</v>
      </c>
      <c r="AQ53">
        <v>71.649002075195312</v>
      </c>
      <c r="AR53">
        <v>71.948799133300781</v>
      </c>
      <c r="AS53">
        <v>72.235198974609375</v>
      </c>
      <c r="AT53">
        <v>72.523696899414062</v>
      </c>
      <c r="AU53">
        <v>72.843399047851562</v>
      </c>
      <c r="AV53">
        <v>73.143898010253906</v>
      </c>
      <c r="AW53">
        <v>73.443603515625</v>
      </c>
      <c r="AX53">
        <v>73.724700927734375</v>
      </c>
      <c r="AY53">
        <v>74.049201965332031</v>
      </c>
      <c r="AZ53">
        <v>74.349403381347656</v>
      </c>
      <c r="BA53">
        <v>74.638198852539062</v>
      </c>
      <c r="BB53">
        <v>74.947799682617188</v>
      </c>
      <c r="BC53">
        <v>75.255302429199219</v>
      </c>
      <c r="BD53">
        <v>75.552200317382812</v>
      </c>
      <c r="BE53">
        <v>75.854103088378906</v>
      </c>
      <c r="BF53">
        <v>76.153099060058594</v>
      </c>
      <c r="BG53">
        <v>76.454803466796875</v>
      </c>
      <c r="BH53">
        <v>76.745796203613281</v>
      </c>
      <c r="BI53">
        <v>77.039100646972656</v>
      </c>
      <c r="BJ53">
        <v>77.335403442382812</v>
      </c>
      <c r="BK53">
        <v>77.651298522949219</v>
      </c>
      <c r="BL53">
        <v>77.9573974609375</v>
      </c>
      <c r="BM53">
        <v>78.251899719238281</v>
      </c>
      <c r="BN53">
        <v>78.552101135253906</v>
      </c>
      <c r="BO53">
        <v>78.851799011230469</v>
      </c>
      <c r="BP53">
        <v>79.157203674316406</v>
      </c>
      <c r="BQ53">
        <v>79.428398132324219</v>
      </c>
      <c r="BR53">
        <v>79.754600524902344</v>
      </c>
      <c r="BS53">
        <v>80.047996520996094</v>
      </c>
      <c r="BT53">
        <v>80.36199951171875</v>
      </c>
      <c r="BU53">
        <v>80.649497985839844</v>
      </c>
      <c r="BV53">
        <v>80.937599182128906</v>
      </c>
      <c r="BW53">
        <v>81.244499206542969</v>
      </c>
      <c r="BX53">
        <v>81.540199279785156</v>
      </c>
      <c r="BY53">
        <v>81.84210205078125</v>
      </c>
      <c r="BZ53">
        <v>82.150703430175781</v>
      </c>
      <c r="CA53">
        <v>82.446800231933594</v>
      </c>
      <c r="CB53">
        <v>82.740501403808594</v>
      </c>
      <c r="CC53">
        <v>83.044601440429688</v>
      </c>
      <c r="CD53">
        <v>83.346900939941406</v>
      </c>
      <c r="CE53">
        <v>83.639999389648438</v>
      </c>
      <c r="CF53">
        <v>83.941596984863281</v>
      </c>
      <c r="CG53">
        <v>84.247703552246094</v>
      </c>
      <c r="CH53">
        <v>84.558197021484375</v>
      </c>
      <c r="CI53">
        <v>84.850502014160156</v>
      </c>
      <c r="CJ53">
        <v>85.153602600097656</v>
      </c>
      <c r="CK53">
        <v>85.426597595214844</v>
      </c>
      <c r="CL53">
        <v>85.737899780273438</v>
      </c>
      <c r="CM53">
        <v>86.035003662109375</v>
      </c>
      <c r="CN53">
        <v>86.345901489257812</v>
      </c>
      <c r="CO53">
        <v>86.654403686523438</v>
      </c>
      <c r="CP53">
        <v>86.955497741699219</v>
      </c>
      <c r="CQ53">
        <v>87.242897033691406</v>
      </c>
      <c r="CR53">
        <v>87.536300659179688</v>
      </c>
      <c r="CS53">
        <v>87.811698913574219</v>
      </c>
      <c r="CT53">
        <v>88.136100769042969</v>
      </c>
      <c r="CU53">
        <v>88.446098327636719</v>
      </c>
      <c r="CV53">
        <v>88.758003234863281</v>
      </c>
      <c r="CW53">
        <v>89.051597595214844</v>
      </c>
      <c r="CX53">
        <v>89.342300415039062</v>
      </c>
      <c r="CY53">
        <v>89.655097961425781</v>
      </c>
      <c r="CZ53">
        <v>89.949302673339844</v>
      </c>
      <c r="DA53">
        <v>90.251296997070312</v>
      </c>
      <c r="DB53">
        <v>90.523399353027344</v>
      </c>
      <c r="DC53">
        <v>90.84210205078125</v>
      </c>
      <c r="DD53">
        <v>91.128402709960938</v>
      </c>
      <c r="DE53">
        <v>91.32879638671875</v>
      </c>
      <c r="DF53">
        <v>91.739601135253906</v>
      </c>
      <c r="DG53">
        <v>92.042800903320312</v>
      </c>
      <c r="DH53">
        <v>92.301002502441406</v>
      </c>
      <c r="DI53">
        <v>92.648200988769531</v>
      </c>
      <c r="DJ53">
        <v>92.935897827148438</v>
      </c>
      <c r="DK53">
        <v>93.2384033203125</v>
      </c>
      <c r="DL53">
        <v>93.555702209472656</v>
      </c>
      <c r="DM53">
        <v>93.835296630859375</v>
      </c>
      <c r="DN53">
        <v>94.151199340820312</v>
      </c>
      <c r="DO53">
        <v>94.447303771972656</v>
      </c>
      <c r="DP53">
        <v>94.735603332519531</v>
      </c>
      <c r="DQ53">
        <v>94.969001770019531</v>
      </c>
    </row>
    <row r="54" spans="1:121" x14ac:dyDescent="0.15">
      <c r="A54">
        <v>63</v>
      </c>
      <c r="B54" t="s">
        <v>92</v>
      </c>
      <c r="C54" t="s">
        <v>24</v>
      </c>
      <c r="D54" t="s">
        <v>19</v>
      </c>
      <c r="E54">
        <v>60.209598541259766</v>
      </c>
      <c r="F54">
        <v>60.543098449707031</v>
      </c>
      <c r="G54">
        <v>60.854198455810547</v>
      </c>
      <c r="H54">
        <v>61.144599914550781</v>
      </c>
      <c r="I54">
        <v>61.447700500488281</v>
      </c>
      <c r="J54">
        <v>61.740299224853516</v>
      </c>
      <c r="K54">
        <v>62.019298553466797</v>
      </c>
      <c r="L54">
        <v>62.324798583984375</v>
      </c>
      <c r="M54">
        <v>62.647598266601562</v>
      </c>
      <c r="N54">
        <v>62.936798095703125</v>
      </c>
      <c r="O54">
        <v>63.248699188232422</v>
      </c>
      <c r="P54">
        <v>63.545398712158203</v>
      </c>
      <c r="Q54">
        <v>63.842800140380859</v>
      </c>
      <c r="R54">
        <v>64.142097473144531</v>
      </c>
      <c r="S54">
        <v>64.452903747558594</v>
      </c>
      <c r="T54">
        <v>64.742996215820312</v>
      </c>
      <c r="U54">
        <v>65.043098449707031</v>
      </c>
      <c r="V54">
        <v>65.330902099609375</v>
      </c>
      <c r="W54">
        <v>65.640296936035156</v>
      </c>
      <c r="X54">
        <v>65.942398071289062</v>
      </c>
      <c r="Y54">
        <v>66.249000549316406</v>
      </c>
      <c r="Z54">
        <v>66.538200378417969</v>
      </c>
      <c r="AA54">
        <v>66.843597412109375</v>
      </c>
      <c r="AB54">
        <v>67.133697509765625</v>
      </c>
      <c r="AC54">
        <v>67.430702209472656</v>
      </c>
      <c r="AD54">
        <v>67.742301940917969</v>
      </c>
      <c r="AE54">
        <v>68.039199829101562</v>
      </c>
      <c r="AF54">
        <v>68.306297302246094</v>
      </c>
      <c r="AG54">
        <v>68.636199951171875</v>
      </c>
      <c r="AH54">
        <v>68.943801879882812</v>
      </c>
      <c r="AI54">
        <v>69.249900817871094</v>
      </c>
      <c r="AJ54">
        <v>69.541702270507812</v>
      </c>
      <c r="AK54">
        <v>69.855499267578125</v>
      </c>
      <c r="AL54">
        <v>70.143501281738281</v>
      </c>
      <c r="AM54">
        <v>70.449203491210938</v>
      </c>
      <c r="AN54">
        <v>70.746200561523438</v>
      </c>
      <c r="AO54">
        <v>71.043098449707031</v>
      </c>
      <c r="AP54">
        <v>71.343399047851562</v>
      </c>
      <c r="AQ54">
        <v>71.64739990234375</v>
      </c>
      <c r="AR54">
        <v>71.944297790527344</v>
      </c>
      <c r="AS54">
        <v>72.228897094726562</v>
      </c>
      <c r="AT54">
        <v>72.523696899414062</v>
      </c>
      <c r="AU54">
        <v>72.836402893066406</v>
      </c>
      <c r="AV54">
        <v>73.140403747558594</v>
      </c>
      <c r="AW54">
        <v>73.436203002929688</v>
      </c>
      <c r="AX54">
        <v>73.720802307128906</v>
      </c>
      <c r="AY54">
        <v>74.043601989746094</v>
      </c>
      <c r="AZ54">
        <v>74.34429931640625</v>
      </c>
      <c r="BA54">
        <v>74.635299682617188</v>
      </c>
      <c r="BB54">
        <v>74.94580078125</v>
      </c>
      <c r="BC54">
        <v>75.251701354980469</v>
      </c>
      <c r="BD54">
        <v>75.54949951171875</v>
      </c>
      <c r="BE54">
        <v>75.852096557617188</v>
      </c>
      <c r="BF54">
        <v>76.147300720214844</v>
      </c>
      <c r="BG54">
        <v>76.453498840332031</v>
      </c>
      <c r="BH54">
        <v>76.741996765136719</v>
      </c>
      <c r="BI54">
        <v>77.032798767089844</v>
      </c>
      <c r="BJ54">
        <v>77.331298828125</v>
      </c>
      <c r="BK54">
        <v>77.639701843261719</v>
      </c>
      <c r="BL54">
        <v>77.956901550292969</v>
      </c>
      <c r="BM54">
        <v>78.249397277832031</v>
      </c>
      <c r="BN54">
        <v>78.549201965332031</v>
      </c>
      <c r="BO54">
        <v>78.844596862792969</v>
      </c>
      <c r="BP54">
        <v>79.157501220703125</v>
      </c>
      <c r="BQ54">
        <v>79.422996520996094</v>
      </c>
      <c r="BR54">
        <v>79.752601623535156</v>
      </c>
      <c r="BS54">
        <v>80.044097900390625</v>
      </c>
      <c r="BT54">
        <v>80.36090087890625</v>
      </c>
      <c r="BU54">
        <v>80.643203735351562</v>
      </c>
      <c r="BV54">
        <v>80.934700012207031</v>
      </c>
      <c r="BW54">
        <v>81.241302490234375</v>
      </c>
      <c r="BX54">
        <v>81.536399841308594</v>
      </c>
      <c r="BY54">
        <v>81.833000183105469</v>
      </c>
      <c r="BZ54">
        <v>82.143699645996094</v>
      </c>
      <c r="CA54">
        <v>82.4468994140625</v>
      </c>
      <c r="CB54">
        <v>82.73919677734375</v>
      </c>
      <c r="CC54">
        <v>83.039596557617188</v>
      </c>
      <c r="CD54">
        <v>83.34649658203125</v>
      </c>
      <c r="CE54">
        <v>83.630897521972656</v>
      </c>
      <c r="CF54">
        <v>83.940399169921875</v>
      </c>
      <c r="CG54">
        <v>84.243202209472656</v>
      </c>
      <c r="CH54">
        <v>84.555198669433594</v>
      </c>
      <c r="CI54">
        <v>84.850997924804688</v>
      </c>
      <c r="CJ54">
        <v>85.150299072265625</v>
      </c>
      <c r="CK54">
        <v>85.420700073242188</v>
      </c>
      <c r="CL54">
        <v>85.733802795410156</v>
      </c>
      <c r="CM54">
        <v>86.029296875</v>
      </c>
      <c r="CN54">
        <v>86.342201232910156</v>
      </c>
      <c r="CO54">
        <v>86.653099060058594</v>
      </c>
      <c r="CP54">
        <v>86.951499938964844</v>
      </c>
      <c r="CQ54">
        <v>87.240898132324219</v>
      </c>
      <c r="CR54">
        <v>87.530403137207031</v>
      </c>
      <c r="CS54">
        <v>87.809600830078125</v>
      </c>
      <c r="CT54">
        <v>88.132301330566406</v>
      </c>
      <c r="CU54">
        <v>88.447502136230469</v>
      </c>
      <c r="CV54">
        <v>88.751998901367188</v>
      </c>
      <c r="CW54">
        <v>89.049797058105469</v>
      </c>
      <c r="CX54">
        <v>89.34100341796875</v>
      </c>
      <c r="CY54">
        <v>89.648002624511719</v>
      </c>
      <c r="CZ54">
        <v>89.939399719238281</v>
      </c>
      <c r="DA54">
        <v>90.248703002929688</v>
      </c>
      <c r="DB54">
        <v>90.521202087402344</v>
      </c>
      <c r="DC54">
        <v>90.833396911621094</v>
      </c>
      <c r="DD54">
        <v>91.120201110839844</v>
      </c>
      <c r="DE54">
        <v>91.3406982421875</v>
      </c>
      <c r="DF54">
        <v>91.740402221679688</v>
      </c>
      <c r="DG54">
        <v>92.038398742675781</v>
      </c>
      <c r="DH54">
        <v>92.2958984375</v>
      </c>
      <c r="DI54">
        <v>92.644302368164062</v>
      </c>
      <c r="DJ54">
        <v>92.933197021484375</v>
      </c>
      <c r="DK54">
        <v>93.235298156738281</v>
      </c>
      <c r="DL54">
        <v>93.554298400878906</v>
      </c>
      <c r="DM54">
        <v>93.8323974609375</v>
      </c>
      <c r="DN54">
        <v>94.150199890136719</v>
      </c>
      <c r="DO54">
        <v>94.443099975585938</v>
      </c>
      <c r="DP54">
        <v>94.726402282714844</v>
      </c>
      <c r="DQ54">
        <v>94.96710205078125</v>
      </c>
    </row>
    <row r="55" spans="1:121" x14ac:dyDescent="0.15">
      <c r="A55">
        <v>64</v>
      </c>
      <c r="B55" t="s">
        <v>93</v>
      </c>
      <c r="C55" t="s">
        <v>24</v>
      </c>
      <c r="D55" t="s">
        <v>19</v>
      </c>
      <c r="E55">
        <v>60.209598541259766</v>
      </c>
      <c r="F55">
        <v>60.543098449707031</v>
      </c>
      <c r="G55">
        <v>60.854198455810547</v>
      </c>
      <c r="H55">
        <v>61.144599914550781</v>
      </c>
      <c r="I55">
        <v>61.447700500488281</v>
      </c>
      <c r="J55">
        <v>61.740299224853516</v>
      </c>
      <c r="K55">
        <v>62.019298553466797</v>
      </c>
      <c r="L55">
        <v>62.324798583984375</v>
      </c>
      <c r="M55">
        <v>62.647598266601562</v>
      </c>
      <c r="N55">
        <v>62.936798095703125</v>
      </c>
      <c r="O55">
        <v>63.248699188232422</v>
      </c>
      <c r="P55">
        <v>63.545398712158203</v>
      </c>
      <c r="Q55">
        <v>63.842800140380859</v>
      </c>
      <c r="R55">
        <v>64.142097473144531</v>
      </c>
      <c r="S55">
        <v>64.452903747558594</v>
      </c>
      <c r="T55">
        <v>64.742996215820312</v>
      </c>
      <c r="U55">
        <v>65.043098449707031</v>
      </c>
      <c r="V55">
        <v>65.330902099609375</v>
      </c>
      <c r="W55">
        <v>65.640296936035156</v>
      </c>
      <c r="X55">
        <v>65.942398071289062</v>
      </c>
      <c r="Y55">
        <v>66.249000549316406</v>
      </c>
      <c r="Z55">
        <v>66.538200378417969</v>
      </c>
      <c r="AA55">
        <v>66.843597412109375</v>
      </c>
      <c r="AB55">
        <v>67.133697509765625</v>
      </c>
      <c r="AC55">
        <v>67.430702209472656</v>
      </c>
      <c r="AD55">
        <v>67.742301940917969</v>
      </c>
      <c r="AE55">
        <v>68.039199829101562</v>
      </c>
      <c r="AF55">
        <v>68.306297302246094</v>
      </c>
      <c r="AG55">
        <v>68.636199951171875</v>
      </c>
      <c r="AH55">
        <v>68.943801879882812</v>
      </c>
      <c r="AI55">
        <v>69.249900817871094</v>
      </c>
      <c r="AJ55">
        <v>69.541702270507812</v>
      </c>
      <c r="AK55">
        <v>69.855499267578125</v>
      </c>
      <c r="AL55">
        <v>70.143501281738281</v>
      </c>
      <c r="AM55">
        <v>70.449203491210938</v>
      </c>
      <c r="AN55">
        <v>70.746200561523438</v>
      </c>
      <c r="AO55">
        <v>71.043098449707031</v>
      </c>
      <c r="AP55">
        <v>71.343399047851562</v>
      </c>
      <c r="AQ55">
        <v>71.64739990234375</v>
      </c>
      <c r="AR55">
        <v>71.944297790527344</v>
      </c>
      <c r="AS55">
        <v>72.228897094726562</v>
      </c>
      <c r="AT55">
        <v>72.523696899414062</v>
      </c>
      <c r="AU55">
        <v>72.836402893066406</v>
      </c>
      <c r="AV55">
        <v>73.140403747558594</v>
      </c>
      <c r="AW55">
        <v>73.436203002929688</v>
      </c>
      <c r="AX55">
        <v>73.720802307128906</v>
      </c>
      <c r="AY55">
        <v>74.043601989746094</v>
      </c>
      <c r="AZ55">
        <v>74.34429931640625</v>
      </c>
      <c r="BA55">
        <v>74.635299682617188</v>
      </c>
      <c r="BB55">
        <v>74.94580078125</v>
      </c>
      <c r="BC55">
        <v>75.251701354980469</v>
      </c>
      <c r="BD55">
        <v>75.54949951171875</v>
      </c>
      <c r="BE55">
        <v>75.852096557617188</v>
      </c>
      <c r="BF55">
        <v>76.147300720214844</v>
      </c>
      <c r="BG55">
        <v>76.453498840332031</v>
      </c>
      <c r="BH55">
        <v>76.741996765136719</v>
      </c>
      <c r="BI55">
        <v>77.032798767089844</v>
      </c>
      <c r="BJ55">
        <v>77.331298828125</v>
      </c>
      <c r="BK55">
        <v>77.639701843261719</v>
      </c>
      <c r="BL55">
        <v>77.956901550292969</v>
      </c>
      <c r="BM55">
        <v>78.249397277832031</v>
      </c>
      <c r="BN55">
        <v>78.549201965332031</v>
      </c>
      <c r="BO55">
        <v>78.844596862792969</v>
      </c>
      <c r="BP55">
        <v>79.157501220703125</v>
      </c>
      <c r="BQ55">
        <v>79.422996520996094</v>
      </c>
      <c r="BR55">
        <v>79.752601623535156</v>
      </c>
      <c r="BS55">
        <v>80.044097900390625</v>
      </c>
      <c r="BT55">
        <v>80.36090087890625</v>
      </c>
      <c r="BU55">
        <v>80.643203735351562</v>
      </c>
      <c r="BV55">
        <v>80.934700012207031</v>
      </c>
      <c r="BW55">
        <v>81.241302490234375</v>
      </c>
      <c r="BX55">
        <v>81.536399841308594</v>
      </c>
      <c r="BY55">
        <v>81.833000183105469</v>
      </c>
      <c r="BZ55">
        <v>82.143699645996094</v>
      </c>
      <c r="CA55">
        <v>82.4468994140625</v>
      </c>
      <c r="CB55">
        <v>82.73919677734375</v>
      </c>
      <c r="CC55">
        <v>83.039596557617188</v>
      </c>
      <c r="CD55">
        <v>83.34649658203125</v>
      </c>
      <c r="CE55">
        <v>83.630897521972656</v>
      </c>
      <c r="CF55">
        <v>83.940399169921875</v>
      </c>
      <c r="CG55">
        <v>84.243202209472656</v>
      </c>
      <c r="CH55">
        <v>84.555198669433594</v>
      </c>
      <c r="CI55">
        <v>84.850997924804688</v>
      </c>
      <c r="CJ55">
        <v>85.150299072265625</v>
      </c>
      <c r="CK55">
        <v>85.420700073242188</v>
      </c>
      <c r="CL55">
        <v>85.733802795410156</v>
      </c>
      <c r="CM55">
        <v>86.029296875</v>
      </c>
      <c r="CN55">
        <v>86.342201232910156</v>
      </c>
      <c r="CO55">
        <v>86.653099060058594</v>
      </c>
      <c r="CP55">
        <v>86.951499938964844</v>
      </c>
      <c r="CQ55">
        <v>87.240898132324219</v>
      </c>
      <c r="CR55">
        <v>87.530403137207031</v>
      </c>
      <c r="CS55">
        <v>87.809600830078125</v>
      </c>
      <c r="CT55">
        <v>88.132301330566406</v>
      </c>
      <c r="CU55">
        <v>88.447502136230469</v>
      </c>
      <c r="CV55">
        <v>88.751998901367188</v>
      </c>
      <c r="CW55">
        <v>89.049797058105469</v>
      </c>
      <c r="CX55">
        <v>89.34100341796875</v>
      </c>
      <c r="CY55">
        <v>89.648002624511719</v>
      </c>
      <c r="CZ55">
        <v>89.939399719238281</v>
      </c>
      <c r="DA55">
        <v>90.248703002929688</v>
      </c>
      <c r="DB55">
        <v>90.521202087402344</v>
      </c>
      <c r="DC55">
        <v>90.833396911621094</v>
      </c>
      <c r="DD55">
        <v>91.120201110839844</v>
      </c>
      <c r="DE55">
        <v>91.3406982421875</v>
      </c>
      <c r="DF55">
        <v>91.740402221679688</v>
      </c>
      <c r="DG55">
        <v>92.038398742675781</v>
      </c>
      <c r="DH55">
        <v>92.2958984375</v>
      </c>
      <c r="DI55">
        <v>92.644302368164062</v>
      </c>
      <c r="DJ55">
        <v>92.933197021484375</v>
      </c>
      <c r="DK55">
        <v>93.235298156738281</v>
      </c>
      <c r="DL55">
        <v>93.554298400878906</v>
      </c>
      <c r="DM55">
        <v>93.8323974609375</v>
      </c>
      <c r="DN55">
        <v>94.150199890136719</v>
      </c>
      <c r="DO55">
        <v>94.443099975585938</v>
      </c>
      <c r="DP55">
        <v>94.726402282714844</v>
      </c>
      <c r="DQ55">
        <v>94.96710205078125</v>
      </c>
    </row>
    <row r="56" spans="1:121" x14ac:dyDescent="0.15">
      <c r="A56">
        <v>65</v>
      </c>
      <c r="B56" t="s">
        <v>94</v>
      </c>
      <c r="C56" t="s">
        <v>24</v>
      </c>
      <c r="D56" t="s">
        <v>19</v>
      </c>
      <c r="E56">
        <v>60.210098266601562</v>
      </c>
      <c r="F56">
        <v>60.546100616455078</v>
      </c>
      <c r="G56">
        <v>60.8489990234375</v>
      </c>
      <c r="H56">
        <v>61.143699645996094</v>
      </c>
      <c r="I56">
        <v>61.446601867675781</v>
      </c>
      <c r="J56">
        <v>61.739498138427734</v>
      </c>
      <c r="K56">
        <v>62.015800476074219</v>
      </c>
      <c r="L56">
        <v>62.327899932861328</v>
      </c>
      <c r="M56">
        <v>62.649700164794922</v>
      </c>
      <c r="N56">
        <v>62.93389892578125</v>
      </c>
      <c r="O56">
        <v>63.249401092529297</v>
      </c>
      <c r="P56">
        <v>63.550899505615234</v>
      </c>
      <c r="Q56">
        <v>63.846698760986328</v>
      </c>
      <c r="R56">
        <v>64.144302368164062</v>
      </c>
      <c r="S56">
        <v>64.45379638671875</v>
      </c>
      <c r="T56">
        <v>64.745796203613281</v>
      </c>
      <c r="U56">
        <v>65.046798706054688</v>
      </c>
      <c r="V56">
        <v>65.334396362304688</v>
      </c>
      <c r="W56">
        <v>65.640800476074219</v>
      </c>
      <c r="X56">
        <v>65.9447021484375</v>
      </c>
      <c r="Y56">
        <v>66.249198913574219</v>
      </c>
      <c r="Z56">
        <v>66.543403625488281</v>
      </c>
      <c r="AA56">
        <v>66.844902038574219</v>
      </c>
      <c r="AB56">
        <v>67.13690185546875</v>
      </c>
      <c r="AC56">
        <v>67.434402465820312</v>
      </c>
      <c r="AD56">
        <v>67.741996765136719</v>
      </c>
      <c r="AE56">
        <v>68.038497924804688</v>
      </c>
      <c r="AF56">
        <v>68.309196472167969</v>
      </c>
      <c r="AG56">
        <v>68.637901306152344</v>
      </c>
      <c r="AH56">
        <v>68.944602966308594</v>
      </c>
      <c r="AI56">
        <v>69.250701904296875</v>
      </c>
      <c r="AJ56">
        <v>69.547698974609375</v>
      </c>
      <c r="AK56">
        <v>69.855697631835938</v>
      </c>
      <c r="AL56">
        <v>70.144203186035156</v>
      </c>
      <c r="AM56">
        <v>70.447799682617188</v>
      </c>
      <c r="AN56">
        <v>70.745903015136719</v>
      </c>
      <c r="AO56">
        <v>71.041702270507812</v>
      </c>
      <c r="AP56">
        <v>71.344703674316406</v>
      </c>
      <c r="AQ56">
        <v>71.645698547363281</v>
      </c>
      <c r="AR56">
        <v>71.944198608398438</v>
      </c>
      <c r="AS56">
        <v>72.229400634765625</v>
      </c>
      <c r="AT56">
        <v>72.521102905273438</v>
      </c>
      <c r="AU56">
        <v>72.840896606445312</v>
      </c>
      <c r="AV56">
        <v>73.136398315429688</v>
      </c>
      <c r="AW56">
        <v>73.436698913574219</v>
      </c>
      <c r="AX56">
        <v>73.721900939941406</v>
      </c>
      <c r="AY56">
        <v>74.042900085449219</v>
      </c>
      <c r="AZ56">
        <v>74.3468017578125</v>
      </c>
      <c r="BA56">
        <v>74.637901306152344</v>
      </c>
      <c r="BB56">
        <v>74.944000244140625</v>
      </c>
      <c r="BC56">
        <v>75.25250244140625</v>
      </c>
      <c r="BD56">
        <v>75.552299499511719</v>
      </c>
      <c r="BE56">
        <v>75.852996826171875</v>
      </c>
      <c r="BF56">
        <v>76.147003173828125</v>
      </c>
      <c r="BG56">
        <v>76.452499389648438</v>
      </c>
      <c r="BH56">
        <v>76.739501953125</v>
      </c>
      <c r="BI56">
        <v>77.034698486328125</v>
      </c>
      <c r="BJ56">
        <v>77.331100463867188</v>
      </c>
      <c r="BK56">
        <v>77.645500183105469</v>
      </c>
      <c r="BL56">
        <v>77.954803466796875</v>
      </c>
      <c r="BM56">
        <v>78.249801635742188</v>
      </c>
      <c r="BN56">
        <v>78.551902770996094</v>
      </c>
      <c r="BO56">
        <v>78.848503112792969</v>
      </c>
      <c r="BP56">
        <v>79.157699584960938</v>
      </c>
      <c r="BQ56">
        <v>79.419197082519531</v>
      </c>
      <c r="BR56">
        <v>79.750297546386719</v>
      </c>
      <c r="BS56">
        <v>80.046699523925781</v>
      </c>
      <c r="BT56">
        <v>80.357398986816406</v>
      </c>
      <c r="BU56">
        <v>80.645896911621094</v>
      </c>
      <c r="BV56">
        <v>80.933403015136719</v>
      </c>
      <c r="BW56">
        <v>81.244003295898438</v>
      </c>
      <c r="BX56">
        <v>81.538299560546875</v>
      </c>
      <c r="BY56">
        <v>81.834297180175781</v>
      </c>
      <c r="BZ56">
        <v>82.148101806640625</v>
      </c>
      <c r="CA56">
        <v>82.444999694824219</v>
      </c>
      <c r="CB56">
        <v>82.741600036621094</v>
      </c>
      <c r="CC56">
        <v>83.038497924804688</v>
      </c>
      <c r="CD56">
        <v>83.347297668457031</v>
      </c>
      <c r="CE56">
        <v>83.634002685546875</v>
      </c>
      <c r="CF56">
        <v>83.943000793457031</v>
      </c>
      <c r="CG56">
        <v>84.2406005859375</v>
      </c>
      <c r="CH56">
        <v>84.556602478027344</v>
      </c>
      <c r="CI56">
        <v>84.847900390625</v>
      </c>
      <c r="CJ56">
        <v>85.147697448730469</v>
      </c>
      <c r="CK56">
        <v>85.420600891113281</v>
      </c>
      <c r="CL56">
        <v>85.733100891113281</v>
      </c>
      <c r="CM56">
        <v>86.032798767089844</v>
      </c>
      <c r="CN56">
        <v>86.34320068359375</v>
      </c>
      <c r="CO56">
        <v>86.656898498535156</v>
      </c>
      <c r="CP56">
        <v>86.9490966796875</v>
      </c>
      <c r="CQ56">
        <v>87.242103576660156</v>
      </c>
      <c r="CR56">
        <v>87.53399658203125</v>
      </c>
      <c r="CS56">
        <v>87.803497314453125</v>
      </c>
      <c r="CT56">
        <v>88.133697509765625</v>
      </c>
      <c r="CU56">
        <v>88.449897766113281</v>
      </c>
      <c r="CV56">
        <v>88.752601623535156</v>
      </c>
      <c r="CW56">
        <v>89.047698974609375</v>
      </c>
      <c r="CX56">
        <v>89.338203430175781</v>
      </c>
      <c r="CY56">
        <v>89.648902893066406</v>
      </c>
      <c r="CZ56">
        <v>89.94329833984375</v>
      </c>
      <c r="DA56">
        <v>90.249702453613281</v>
      </c>
      <c r="DB56">
        <v>90.52490234375</v>
      </c>
      <c r="DC56">
        <v>90.837997436523438</v>
      </c>
      <c r="DD56">
        <v>91.124900817871094</v>
      </c>
      <c r="DE56">
        <v>91.331199645996094</v>
      </c>
      <c r="DF56">
        <v>91.740402221679688</v>
      </c>
      <c r="DG56">
        <v>92.040000915527344</v>
      </c>
      <c r="DH56">
        <v>92.292503356933594</v>
      </c>
      <c r="DI56">
        <v>92.646400451660156</v>
      </c>
      <c r="DJ56">
        <v>92.934898376464844</v>
      </c>
      <c r="DK56">
        <v>93.235801696777344</v>
      </c>
      <c r="DL56">
        <v>93.554801940917969</v>
      </c>
      <c r="DM56">
        <v>93.835197448730469</v>
      </c>
      <c r="DN56">
        <v>94.151298522949219</v>
      </c>
      <c r="DO56">
        <v>94.442802429199219</v>
      </c>
      <c r="DP56">
        <v>94.730796813964844</v>
      </c>
      <c r="DQ56">
        <v>94.970802307128906</v>
      </c>
    </row>
    <row r="57" spans="1:121" x14ac:dyDescent="0.15">
      <c r="A57">
        <v>66</v>
      </c>
      <c r="B57" t="s">
        <v>95</v>
      </c>
      <c r="C57" t="s">
        <v>24</v>
      </c>
      <c r="D57" t="s">
        <v>19</v>
      </c>
      <c r="E57">
        <v>60.210098266601562</v>
      </c>
      <c r="F57">
        <v>60.546100616455078</v>
      </c>
      <c r="G57">
        <v>60.8489990234375</v>
      </c>
      <c r="H57">
        <v>61.143699645996094</v>
      </c>
      <c r="I57">
        <v>61.446601867675781</v>
      </c>
      <c r="J57">
        <v>61.739498138427734</v>
      </c>
      <c r="K57">
        <v>62.015800476074219</v>
      </c>
      <c r="L57">
        <v>62.327899932861328</v>
      </c>
      <c r="M57">
        <v>62.649700164794922</v>
      </c>
      <c r="N57">
        <v>62.93389892578125</v>
      </c>
      <c r="O57">
        <v>63.249401092529297</v>
      </c>
      <c r="P57">
        <v>63.550899505615234</v>
      </c>
      <c r="Q57">
        <v>63.846698760986328</v>
      </c>
      <c r="R57">
        <v>64.144302368164062</v>
      </c>
      <c r="S57">
        <v>64.45379638671875</v>
      </c>
      <c r="T57">
        <v>64.745796203613281</v>
      </c>
      <c r="U57">
        <v>65.046798706054688</v>
      </c>
      <c r="V57">
        <v>65.334396362304688</v>
      </c>
      <c r="W57">
        <v>65.640800476074219</v>
      </c>
      <c r="X57">
        <v>65.9447021484375</v>
      </c>
      <c r="Y57">
        <v>66.249198913574219</v>
      </c>
      <c r="Z57">
        <v>66.543403625488281</v>
      </c>
      <c r="AA57">
        <v>66.844902038574219</v>
      </c>
      <c r="AB57">
        <v>67.13690185546875</v>
      </c>
      <c r="AC57">
        <v>67.434402465820312</v>
      </c>
      <c r="AD57">
        <v>67.741996765136719</v>
      </c>
      <c r="AE57">
        <v>68.038497924804688</v>
      </c>
      <c r="AF57">
        <v>68.309196472167969</v>
      </c>
      <c r="AG57">
        <v>68.637901306152344</v>
      </c>
      <c r="AH57">
        <v>68.944602966308594</v>
      </c>
      <c r="AI57">
        <v>69.250701904296875</v>
      </c>
      <c r="AJ57">
        <v>69.547698974609375</v>
      </c>
      <c r="AK57">
        <v>69.855697631835938</v>
      </c>
      <c r="AL57">
        <v>70.144203186035156</v>
      </c>
      <c r="AM57">
        <v>70.447799682617188</v>
      </c>
      <c r="AN57">
        <v>70.745903015136719</v>
      </c>
      <c r="AO57">
        <v>71.041702270507812</v>
      </c>
      <c r="AP57">
        <v>71.344703674316406</v>
      </c>
      <c r="AQ57">
        <v>71.645698547363281</v>
      </c>
      <c r="AR57">
        <v>71.944198608398438</v>
      </c>
      <c r="AS57">
        <v>72.229400634765625</v>
      </c>
      <c r="AT57">
        <v>72.521102905273438</v>
      </c>
      <c r="AU57">
        <v>72.840896606445312</v>
      </c>
      <c r="AV57">
        <v>73.136398315429688</v>
      </c>
      <c r="AW57">
        <v>73.436698913574219</v>
      </c>
      <c r="AX57">
        <v>73.721900939941406</v>
      </c>
      <c r="AY57">
        <v>74.042900085449219</v>
      </c>
      <c r="AZ57">
        <v>74.3468017578125</v>
      </c>
      <c r="BA57">
        <v>74.637901306152344</v>
      </c>
      <c r="BB57">
        <v>74.944000244140625</v>
      </c>
      <c r="BC57">
        <v>75.25250244140625</v>
      </c>
      <c r="BD57">
        <v>75.552299499511719</v>
      </c>
      <c r="BE57">
        <v>75.852996826171875</v>
      </c>
      <c r="BF57">
        <v>76.147003173828125</v>
      </c>
      <c r="BG57">
        <v>76.452499389648438</v>
      </c>
      <c r="BH57">
        <v>76.739501953125</v>
      </c>
      <c r="BI57">
        <v>77.034698486328125</v>
      </c>
      <c r="BJ57">
        <v>77.331100463867188</v>
      </c>
      <c r="BK57">
        <v>77.645500183105469</v>
      </c>
      <c r="BL57">
        <v>77.954803466796875</v>
      </c>
      <c r="BM57">
        <v>78.249801635742188</v>
      </c>
      <c r="BN57">
        <v>78.551902770996094</v>
      </c>
      <c r="BO57">
        <v>78.848503112792969</v>
      </c>
      <c r="BP57">
        <v>79.157699584960938</v>
      </c>
      <c r="BQ57">
        <v>79.419197082519531</v>
      </c>
      <c r="BR57">
        <v>79.750297546386719</v>
      </c>
      <c r="BS57">
        <v>80.046699523925781</v>
      </c>
      <c r="BT57">
        <v>80.357398986816406</v>
      </c>
      <c r="BU57">
        <v>80.645896911621094</v>
      </c>
      <c r="BV57">
        <v>80.933403015136719</v>
      </c>
      <c r="BW57">
        <v>81.244003295898438</v>
      </c>
      <c r="BX57">
        <v>81.538299560546875</v>
      </c>
      <c r="BY57">
        <v>81.834297180175781</v>
      </c>
      <c r="BZ57">
        <v>82.148101806640625</v>
      </c>
      <c r="CA57">
        <v>82.444999694824219</v>
      </c>
      <c r="CB57">
        <v>82.741600036621094</v>
      </c>
      <c r="CC57">
        <v>83.038497924804688</v>
      </c>
      <c r="CD57">
        <v>83.347297668457031</v>
      </c>
      <c r="CE57">
        <v>83.634002685546875</v>
      </c>
      <c r="CF57">
        <v>83.943000793457031</v>
      </c>
      <c r="CG57">
        <v>84.2406005859375</v>
      </c>
      <c r="CH57">
        <v>84.556602478027344</v>
      </c>
      <c r="CI57">
        <v>84.847900390625</v>
      </c>
      <c r="CJ57">
        <v>85.147697448730469</v>
      </c>
      <c r="CK57">
        <v>85.420600891113281</v>
      </c>
      <c r="CL57">
        <v>85.733100891113281</v>
      </c>
      <c r="CM57">
        <v>86.032798767089844</v>
      </c>
      <c r="CN57">
        <v>86.34320068359375</v>
      </c>
      <c r="CO57">
        <v>86.656898498535156</v>
      </c>
      <c r="CP57">
        <v>86.9490966796875</v>
      </c>
      <c r="CQ57">
        <v>87.242103576660156</v>
      </c>
      <c r="CR57">
        <v>87.53399658203125</v>
      </c>
      <c r="CS57">
        <v>87.803497314453125</v>
      </c>
      <c r="CT57">
        <v>88.133697509765625</v>
      </c>
      <c r="CU57">
        <v>88.449897766113281</v>
      </c>
      <c r="CV57">
        <v>88.752601623535156</v>
      </c>
      <c r="CW57">
        <v>89.047698974609375</v>
      </c>
      <c r="CX57">
        <v>89.338203430175781</v>
      </c>
      <c r="CY57">
        <v>89.648902893066406</v>
      </c>
      <c r="CZ57">
        <v>89.94329833984375</v>
      </c>
      <c r="DA57">
        <v>90.249702453613281</v>
      </c>
      <c r="DB57">
        <v>90.52490234375</v>
      </c>
      <c r="DC57">
        <v>90.837997436523438</v>
      </c>
      <c r="DD57">
        <v>91.124900817871094</v>
      </c>
      <c r="DE57">
        <v>91.331199645996094</v>
      </c>
      <c r="DF57">
        <v>91.740402221679688</v>
      </c>
      <c r="DG57">
        <v>92.040000915527344</v>
      </c>
      <c r="DH57">
        <v>92.292503356933594</v>
      </c>
      <c r="DI57">
        <v>92.646400451660156</v>
      </c>
      <c r="DJ57">
        <v>92.934898376464844</v>
      </c>
      <c r="DK57">
        <v>93.235801696777344</v>
      </c>
      <c r="DL57">
        <v>93.554801940917969</v>
      </c>
      <c r="DM57">
        <v>93.835197448730469</v>
      </c>
      <c r="DN57">
        <v>94.151298522949219</v>
      </c>
      <c r="DO57">
        <v>94.442802429199219</v>
      </c>
      <c r="DP57">
        <v>94.730796813964844</v>
      </c>
      <c r="DQ57">
        <v>94.970802307128906</v>
      </c>
    </row>
    <row r="58" spans="1:121" x14ac:dyDescent="0.15">
      <c r="A58">
        <v>67</v>
      </c>
      <c r="B58" t="s">
        <v>96</v>
      </c>
      <c r="C58" t="s">
        <v>24</v>
      </c>
      <c r="D58" t="s">
        <v>19</v>
      </c>
      <c r="E58">
        <v>60.211299896240234</v>
      </c>
      <c r="F58">
        <v>60.548500061035156</v>
      </c>
      <c r="G58">
        <v>60.852401733398438</v>
      </c>
      <c r="H58">
        <v>61.150100708007812</v>
      </c>
      <c r="I58">
        <v>61.445899963378906</v>
      </c>
      <c r="J58">
        <v>61.741600036621094</v>
      </c>
      <c r="K58">
        <v>62.021900177001953</v>
      </c>
      <c r="L58">
        <v>62.325801849365234</v>
      </c>
      <c r="M58">
        <v>62.64849853515625</v>
      </c>
      <c r="N58">
        <v>62.940498352050781</v>
      </c>
      <c r="O58">
        <v>63.256698608398438</v>
      </c>
      <c r="P58">
        <v>63.55059814453125</v>
      </c>
      <c r="Q58">
        <v>63.846401214599609</v>
      </c>
      <c r="R58">
        <v>64.144996643066406</v>
      </c>
      <c r="S58">
        <v>64.455497741699219</v>
      </c>
      <c r="T58">
        <v>64.748100280761719</v>
      </c>
      <c r="U58">
        <v>65.049598693847656</v>
      </c>
      <c r="V58">
        <v>65.337196350097656</v>
      </c>
      <c r="W58">
        <v>65.643699645996094</v>
      </c>
      <c r="X58">
        <v>65.946098327636719</v>
      </c>
      <c r="Y58">
        <v>66.250198364257812</v>
      </c>
      <c r="Z58">
        <v>66.541297912597656</v>
      </c>
      <c r="AA58">
        <v>66.848602294921875</v>
      </c>
      <c r="AB58">
        <v>67.136703491210938</v>
      </c>
      <c r="AC58">
        <v>67.439903259277344</v>
      </c>
      <c r="AD58">
        <v>67.745101928710938</v>
      </c>
      <c r="AE58">
        <v>68.040397644042969</v>
      </c>
      <c r="AF58">
        <v>68.308998107910156</v>
      </c>
      <c r="AG58">
        <v>68.636703491210938</v>
      </c>
      <c r="AH58">
        <v>68.945297241210938</v>
      </c>
      <c r="AI58">
        <v>69.255096435546875</v>
      </c>
      <c r="AJ58">
        <v>69.548202514648438</v>
      </c>
      <c r="AK58">
        <v>69.857902526855469</v>
      </c>
      <c r="AL58">
        <v>70.147499084472656</v>
      </c>
      <c r="AM58">
        <v>70.4490966796875</v>
      </c>
      <c r="AN58">
        <v>70.745697021484375</v>
      </c>
      <c r="AO58">
        <v>71.043998718261719</v>
      </c>
      <c r="AP58">
        <v>71.344902038574219</v>
      </c>
      <c r="AQ58">
        <v>71.647598266601562</v>
      </c>
      <c r="AR58">
        <v>71.949501037597656</v>
      </c>
      <c r="AS58">
        <v>72.232398986816406</v>
      </c>
      <c r="AT58">
        <v>72.524200439453125</v>
      </c>
      <c r="AU58">
        <v>72.842597961425781</v>
      </c>
      <c r="AV58">
        <v>73.141700744628906</v>
      </c>
      <c r="AW58">
        <v>73.439903259277344</v>
      </c>
      <c r="AX58">
        <v>73.723197937011719</v>
      </c>
      <c r="AY58">
        <v>74.049697875976562</v>
      </c>
      <c r="AZ58">
        <v>74.347503662109375</v>
      </c>
      <c r="BA58">
        <v>74.637802124023438</v>
      </c>
      <c r="BB58">
        <v>74.9490966796875</v>
      </c>
      <c r="BC58">
        <v>75.255203247070312</v>
      </c>
      <c r="BD58">
        <v>75.551399230957031</v>
      </c>
      <c r="BE58">
        <v>75.853302001953125</v>
      </c>
      <c r="BF58">
        <v>76.14990234375</v>
      </c>
      <c r="BG58">
        <v>76.452796936035156</v>
      </c>
      <c r="BH58">
        <v>76.73809814453125</v>
      </c>
      <c r="BI58">
        <v>77.036300659179688</v>
      </c>
      <c r="BJ58">
        <v>77.333900451660156</v>
      </c>
      <c r="BK58">
        <v>77.648300170898438</v>
      </c>
      <c r="BL58">
        <v>77.957000732421875</v>
      </c>
      <c r="BM58">
        <v>78.250396728515625</v>
      </c>
      <c r="BN58">
        <v>78.551399230957031</v>
      </c>
      <c r="BO58">
        <v>78.852699279785156</v>
      </c>
      <c r="BP58">
        <v>79.15460205078125</v>
      </c>
      <c r="BQ58">
        <v>79.422897338867188</v>
      </c>
      <c r="BR58">
        <v>79.753700256347656</v>
      </c>
      <c r="BS58">
        <v>80.050003051757812</v>
      </c>
      <c r="BT58">
        <v>80.357398986816406</v>
      </c>
      <c r="BU58">
        <v>80.649497985839844</v>
      </c>
      <c r="BV58">
        <v>80.935897827148438</v>
      </c>
      <c r="BW58">
        <v>81.245498657226562</v>
      </c>
      <c r="BX58">
        <v>81.539596557617188</v>
      </c>
      <c r="BY58">
        <v>81.838203430175781</v>
      </c>
      <c r="BZ58">
        <v>82.150802612304688</v>
      </c>
      <c r="CA58">
        <v>82.447196960449219</v>
      </c>
      <c r="CB58">
        <v>82.743499755859375</v>
      </c>
      <c r="CC58">
        <v>83.041603088378906</v>
      </c>
      <c r="CD58">
        <v>83.344802856445312</v>
      </c>
      <c r="CE58">
        <v>83.637298583984375</v>
      </c>
      <c r="CF58">
        <v>83.940299987792969</v>
      </c>
      <c r="CG58">
        <v>84.247901916503906</v>
      </c>
      <c r="CH58">
        <v>84.55999755859375</v>
      </c>
      <c r="CI58">
        <v>84.851600646972656</v>
      </c>
      <c r="CJ58">
        <v>85.149803161621094</v>
      </c>
      <c r="CK58">
        <v>85.421401977539062</v>
      </c>
      <c r="CL58">
        <v>85.738197326660156</v>
      </c>
      <c r="CM58">
        <v>86.033500671386719</v>
      </c>
      <c r="CN58">
        <v>86.348701477050781</v>
      </c>
      <c r="CO58">
        <v>86.652801513671875</v>
      </c>
      <c r="CP58">
        <v>86.95159912109375</v>
      </c>
      <c r="CQ58">
        <v>87.245399475097656</v>
      </c>
      <c r="CR58">
        <v>87.534500122070312</v>
      </c>
      <c r="CS58">
        <v>87.806198120117188</v>
      </c>
      <c r="CT58">
        <v>88.136802673339844</v>
      </c>
      <c r="CU58">
        <v>88.449897766113281</v>
      </c>
      <c r="CV58">
        <v>88.75360107421875</v>
      </c>
      <c r="CW58">
        <v>89.05419921875</v>
      </c>
      <c r="CX58">
        <v>89.342697143554688</v>
      </c>
      <c r="CY58">
        <v>89.650703430175781</v>
      </c>
      <c r="CZ58">
        <v>89.948898315429688</v>
      </c>
      <c r="DA58">
        <v>90.251800537109375</v>
      </c>
      <c r="DB58">
        <v>90.527297973632812</v>
      </c>
      <c r="DC58">
        <v>90.844497680664062</v>
      </c>
      <c r="DD58">
        <v>91.126602172851562</v>
      </c>
      <c r="DE58">
        <v>91.329696655273438</v>
      </c>
      <c r="DF58">
        <v>91.746101379394531</v>
      </c>
      <c r="DG58">
        <v>92.042701721191406</v>
      </c>
      <c r="DH58">
        <v>92.302902221679688</v>
      </c>
      <c r="DI58">
        <v>92.650001525878906</v>
      </c>
      <c r="DJ58">
        <v>92.936798095703125</v>
      </c>
      <c r="DK58">
        <v>93.245597839355469</v>
      </c>
      <c r="DL58">
        <v>93.552902221679688</v>
      </c>
      <c r="DM58">
        <v>93.8385009765625</v>
      </c>
      <c r="DN58">
        <v>94.152999877929688</v>
      </c>
      <c r="DO58">
        <v>94.44940185546875</v>
      </c>
      <c r="DP58">
        <v>94.736900329589844</v>
      </c>
      <c r="DQ58">
        <v>94.976699829101562</v>
      </c>
    </row>
    <row r="59" spans="1:121" x14ac:dyDescent="0.15">
      <c r="A59">
        <v>73</v>
      </c>
      <c r="B59" t="s">
        <v>102</v>
      </c>
      <c r="C59" t="s">
        <v>29</v>
      </c>
      <c r="D59" t="s">
        <v>19</v>
      </c>
      <c r="E59">
        <v>60.210399627685547</v>
      </c>
      <c r="F59">
        <v>60.549098968505859</v>
      </c>
      <c r="G59">
        <v>60.850799560546875</v>
      </c>
      <c r="H59">
        <v>61.149398803710938</v>
      </c>
      <c r="I59">
        <v>61.451099395751953</v>
      </c>
      <c r="J59">
        <v>61.743801116943359</v>
      </c>
      <c r="K59">
        <v>62.023998260498047</v>
      </c>
      <c r="L59">
        <v>62.324600219726562</v>
      </c>
      <c r="M59">
        <v>62.647701263427734</v>
      </c>
      <c r="N59">
        <v>62.937698364257812</v>
      </c>
      <c r="O59">
        <v>63.246601104736328</v>
      </c>
      <c r="P59">
        <v>63.553501129150391</v>
      </c>
      <c r="Q59">
        <v>63.8468017578125</v>
      </c>
      <c r="R59">
        <v>64.149497985839844</v>
      </c>
      <c r="S59">
        <v>64.45989990234375</v>
      </c>
      <c r="T59">
        <v>64.751800537109375</v>
      </c>
      <c r="U59">
        <v>65.051498413085938</v>
      </c>
      <c r="V59">
        <v>65.338401794433594</v>
      </c>
      <c r="W59">
        <v>65.64630126953125</v>
      </c>
      <c r="X59">
        <v>65.949600219726562</v>
      </c>
      <c r="Y59">
        <v>66.252601623535156</v>
      </c>
      <c r="Z59">
        <v>66.545196533203125</v>
      </c>
      <c r="AA59">
        <v>66.847801208496094</v>
      </c>
      <c r="AB59">
        <v>67.138702392578125</v>
      </c>
      <c r="AC59">
        <v>67.435302734375</v>
      </c>
      <c r="AD59">
        <v>67.745498657226562</v>
      </c>
      <c r="AE59">
        <v>68.041297912597656</v>
      </c>
      <c r="AF59">
        <v>68.307197570800781</v>
      </c>
      <c r="AG59">
        <v>68.640296936035156</v>
      </c>
      <c r="AH59">
        <v>68.947700500488281</v>
      </c>
      <c r="AI59">
        <v>69.252601623535156</v>
      </c>
      <c r="AJ59">
        <v>69.547203063964844</v>
      </c>
      <c r="AK59">
        <v>69.858200073242188</v>
      </c>
      <c r="AL59">
        <v>70.146202087402344</v>
      </c>
      <c r="AM59">
        <v>70.451202392578125</v>
      </c>
      <c r="AN59">
        <v>70.75</v>
      </c>
      <c r="AO59">
        <v>71.046401977539062</v>
      </c>
      <c r="AP59">
        <v>71.346603393554688</v>
      </c>
      <c r="AQ59">
        <v>71.649002075195312</v>
      </c>
      <c r="AR59">
        <v>71.948799133300781</v>
      </c>
      <c r="AS59">
        <v>72.235198974609375</v>
      </c>
      <c r="AT59">
        <v>72.523696899414062</v>
      </c>
      <c r="AU59">
        <v>72.843399047851562</v>
      </c>
      <c r="AV59">
        <v>73.143898010253906</v>
      </c>
      <c r="AW59">
        <v>73.443603515625</v>
      </c>
      <c r="AX59">
        <v>73.724700927734375</v>
      </c>
      <c r="AY59">
        <v>74.049201965332031</v>
      </c>
      <c r="AZ59">
        <v>74.349403381347656</v>
      </c>
      <c r="BA59">
        <v>74.638198852539062</v>
      </c>
      <c r="BB59">
        <v>74.947799682617188</v>
      </c>
      <c r="BC59">
        <v>75.255302429199219</v>
      </c>
      <c r="BD59">
        <v>75.552200317382812</v>
      </c>
      <c r="BE59">
        <v>75.854103088378906</v>
      </c>
      <c r="BF59">
        <v>76.153099060058594</v>
      </c>
      <c r="BG59">
        <v>76.454803466796875</v>
      </c>
      <c r="BH59">
        <v>76.745796203613281</v>
      </c>
      <c r="BI59">
        <v>77.039100646972656</v>
      </c>
      <c r="BJ59">
        <v>77.335403442382812</v>
      </c>
      <c r="BK59">
        <v>77.651298522949219</v>
      </c>
      <c r="BL59">
        <v>77.9573974609375</v>
      </c>
      <c r="BM59">
        <v>78.251899719238281</v>
      </c>
      <c r="BN59">
        <v>78.552101135253906</v>
      </c>
      <c r="BO59">
        <v>78.851799011230469</v>
      </c>
      <c r="BP59">
        <v>79.157203674316406</v>
      </c>
      <c r="BQ59">
        <v>79.428398132324219</v>
      </c>
      <c r="BR59">
        <v>79.754600524902344</v>
      </c>
      <c r="BS59">
        <v>80.047996520996094</v>
      </c>
      <c r="BT59">
        <v>80.36199951171875</v>
      </c>
      <c r="BU59">
        <v>80.649497985839844</v>
      </c>
      <c r="BV59">
        <v>80.937599182128906</v>
      </c>
      <c r="BW59">
        <v>81.244499206542969</v>
      </c>
      <c r="BX59">
        <v>81.540199279785156</v>
      </c>
      <c r="BY59">
        <v>81.84210205078125</v>
      </c>
      <c r="BZ59">
        <v>82.150703430175781</v>
      </c>
      <c r="CA59">
        <v>82.446800231933594</v>
      </c>
      <c r="CB59">
        <v>82.740501403808594</v>
      </c>
      <c r="CC59">
        <v>83.044601440429688</v>
      </c>
      <c r="CD59">
        <v>83.346900939941406</v>
      </c>
      <c r="CE59">
        <v>83.639999389648438</v>
      </c>
      <c r="CF59">
        <v>83.941596984863281</v>
      </c>
      <c r="CG59">
        <v>84.247703552246094</v>
      </c>
      <c r="CH59">
        <v>84.558197021484375</v>
      </c>
      <c r="CI59">
        <v>84.850502014160156</v>
      </c>
      <c r="CJ59">
        <v>85.153602600097656</v>
      </c>
      <c r="CK59">
        <v>85.426597595214844</v>
      </c>
      <c r="CL59">
        <v>85.737899780273438</v>
      </c>
      <c r="CM59">
        <v>86.035003662109375</v>
      </c>
      <c r="CN59">
        <v>86.345901489257812</v>
      </c>
      <c r="CO59">
        <v>86.654403686523438</v>
      </c>
      <c r="CP59">
        <v>86.955497741699219</v>
      </c>
      <c r="CQ59">
        <v>87.242897033691406</v>
      </c>
      <c r="CR59">
        <v>87.536300659179688</v>
      </c>
      <c r="CS59">
        <v>87.811698913574219</v>
      </c>
      <c r="CT59">
        <v>88.136100769042969</v>
      </c>
      <c r="CU59">
        <v>88.446098327636719</v>
      </c>
      <c r="CV59">
        <v>88.758003234863281</v>
      </c>
      <c r="CW59">
        <v>89.051597595214844</v>
      </c>
      <c r="CX59">
        <v>89.342300415039062</v>
      </c>
      <c r="CY59">
        <v>89.655097961425781</v>
      </c>
      <c r="CZ59">
        <v>89.949302673339844</v>
      </c>
      <c r="DA59">
        <v>90.251296997070312</v>
      </c>
      <c r="DB59">
        <v>90.523399353027344</v>
      </c>
      <c r="DC59">
        <v>90.84210205078125</v>
      </c>
      <c r="DD59">
        <v>91.128402709960938</v>
      </c>
      <c r="DE59">
        <v>91.32879638671875</v>
      </c>
      <c r="DF59">
        <v>91.739601135253906</v>
      </c>
      <c r="DG59">
        <v>92.042800903320312</v>
      </c>
      <c r="DH59">
        <v>92.301002502441406</v>
      </c>
      <c r="DI59">
        <v>92.648200988769531</v>
      </c>
      <c r="DJ59">
        <v>92.935897827148438</v>
      </c>
      <c r="DK59">
        <v>93.2384033203125</v>
      </c>
      <c r="DL59">
        <v>93.555702209472656</v>
      </c>
      <c r="DM59">
        <v>93.835296630859375</v>
      </c>
      <c r="DN59">
        <v>94.151199340820312</v>
      </c>
      <c r="DO59">
        <v>94.447303771972656</v>
      </c>
      <c r="DP59">
        <v>94.735603332519531</v>
      </c>
      <c r="DQ59">
        <v>94.969001770019531</v>
      </c>
    </row>
    <row r="60" spans="1:121" x14ac:dyDescent="0.15">
      <c r="A60">
        <v>74</v>
      </c>
      <c r="B60" t="s">
        <v>103</v>
      </c>
      <c r="C60" t="s">
        <v>29</v>
      </c>
      <c r="D60" t="s">
        <v>19</v>
      </c>
      <c r="E60">
        <v>60.210399627685547</v>
      </c>
      <c r="F60">
        <v>60.549098968505859</v>
      </c>
      <c r="G60">
        <v>60.850799560546875</v>
      </c>
      <c r="H60">
        <v>61.149398803710938</v>
      </c>
      <c r="I60">
        <v>61.451099395751953</v>
      </c>
      <c r="J60">
        <v>61.743801116943359</v>
      </c>
      <c r="K60">
        <v>62.023998260498047</v>
      </c>
      <c r="L60">
        <v>62.324600219726562</v>
      </c>
      <c r="M60">
        <v>62.647701263427734</v>
      </c>
      <c r="N60">
        <v>62.937698364257812</v>
      </c>
      <c r="O60">
        <v>63.246601104736328</v>
      </c>
      <c r="P60">
        <v>63.553501129150391</v>
      </c>
      <c r="Q60">
        <v>63.8468017578125</v>
      </c>
      <c r="R60">
        <v>64.149497985839844</v>
      </c>
      <c r="S60">
        <v>64.45989990234375</v>
      </c>
      <c r="T60">
        <v>64.751800537109375</v>
      </c>
      <c r="U60">
        <v>65.051498413085938</v>
      </c>
      <c r="V60">
        <v>65.338401794433594</v>
      </c>
      <c r="W60">
        <v>65.64630126953125</v>
      </c>
      <c r="X60">
        <v>65.949600219726562</v>
      </c>
      <c r="Y60">
        <v>66.252601623535156</v>
      </c>
      <c r="Z60">
        <v>66.545196533203125</v>
      </c>
      <c r="AA60">
        <v>66.847801208496094</v>
      </c>
      <c r="AB60">
        <v>67.138702392578125</v>
      </c>
      <c r="AC60">
        <v>67.435302734375</v>
      </c>
      <c r="AD60">
        <v>67.745498657226562</v>
      </c>
      <c r="AE60">
        <v>68.041297912597656</v>
      </c>
      <c r="AF60">
        <v>68.307197570800781</v>
      </c>
      <c r="AG60">
        <v>68.640296936035156</v>
      </c>
      <c r="AH60">
        <v>68.947700500488281</v>
      </c>
      <c r="AI60">
        <v>69.252601623535156</v>
      </c>
      <c r="AJ60">
        <v>69.547203063964844</v>
      </c>
      <c r="AK60">
        <v>69.858200073242188</v>
      </c>
      <c r="AL60">
        <v>70.146202087402344</v>
      </c>
      <c r="AM60">
        <v>70.451202392578125</v>
      </c>
      <c r="AN60">
        <v>70.75</v>
      </c>
      <c r="AO60">
        <v>71.046401977539062</v>
      </c>
      <c r="AP60">
        <v>71.346603393554688</v>
      </c>
      <c r="AQ60">
        <v>71.649002075195312</v>
      </c>
      <c r="AR60">
        <v>71.948799133300781</v>
      </c>
      <c r="AS60">
        <v>72.235198974609375</v>
      </c>
      <c r="AT60">
        <v>72.523696899414062</v>
      </c>
      <c r="AU60">
        <v>72.843399047851562</v>
      </c>
      <c r="AV60">
        <v>73.143898010253906</v>
      </c>
      <c r="AW60">
        <v>73.443603515625</v>
      </c>
      <c r="AX60">
        <v>73.724700927734375</v>
      </c>
      <c r="AY60">
        <v>74.049201965332031</v>
      </c>
      <c r="AZ60">
        <v>74.349403381347656</v>
      </c>
      <c r="BA60">
        <v>74.638198852539062</v>
      </c>
      <c r="BB60">
        <v>74.947799682617188</v>
      </c>
      <c r="BC60">
        <v>75.255302429199219</v>
      </c>
      <c r="BD60">
        <v>75.552200317382812</v>
      </c>
      <c r="BE60">
        <v>75.854103088378906</v>
      </c>
      <c r="BF60">
        <v>76.153099060058594</v>
      </c>
      <c r="BG60">
        <v>76.454803466796875</v>
      </c>
      <c r="BH60">
        <v>76.745796203613281</v>
      </c>
      <c r="BI60">
        <v>77.039100646972656</v>
      </c>
      <c r="BJ60">
        <v>77.335403442382812</v>
      </c>
      <c r="BK60">
        <v>77.651298522949219</v>
      </c>
      <c r="BL60">
        <v>77.9573974609375</v>
      </c>
      <c r="BM60">
        <v>78.251899719238281</v>
      </c>
      <c r="BN60">
        <v>78.552101135253906</v>
      </c>
      <c r="BO60">
        <v>78.851799011230469</v>
      </c>
      <c r="BP60">
        <v>79.157203674316406</v>
      </c>
      <c r="BQ60">
        <v>79.428398132324219</v>
      </c>
      <c r="BR60">
        <v>79.754600524902344</v>
      </c>
      <c r="BS60">
        <v>80.047996520996094</v>
      </c>
      <c r="BT60">
        <v>80.36199951171875</v>
      </c>
      <c r="BU60">
        <v>80.649497985839844</v>
      </c>
      <c r="BV60">
        <v>80.937599182128906</v>
      </c>
      <c r="BW60">
        <v>81.244499206542969</v>
      </c>
      <c r="BX60">
        <v>81.540199279785156</v>
      </c>
      <c r="BY60">
        <v>81.84210205078125</v>
      </c>
      <c r="BZ60">
        <v>82.150703430175781</v>
      </c>
      <c r="CA60">
        <v>82.446800231933594</v>
      </c>
      <c r="CB60">
        <v>82.740501403808594</v>
      </c>
      <c r="CC60">
        <v>83.044601440429688</v>
      </c>
      <c r="CD60">
        <v>83.346900939941406</v>
      </c>
      <c r="CE60">
        <v>83.639999389648438</v>
      </c>
      <c r="CF60">
        <v>83.941596984863281</v>
      </c>
      <c r="CG60">
        <v>84.247703552246094</v>
      </c>
      <c r="CH60">
        <v>84.558197021484375</v>
      </c>
      <c r="CI60">
        <v>84.850502014160156</v>
      </c>
      <c r="CJ60">
        <v>85.153602600097656</v>
      </c>
      <c r="CK60">
        <v>85.426597595214844</v>
      </c>
      <c r="CL60">
        <v>85.737899780273438</v>
      </c>
      <c r="CM60">
        <v>86.035003662109375</v>
      </c>
      <c r="CN60">
        <v>86.345901489257812</v>
      </c>
      <c r="CO60">
        <v>86.654403686523438</v>
      </c>
      <c r="CP60">
        <v>86.955497741699219</v>
      </c>
      <c r="CQ60">
        <v>87.242897033691406</v>
      </c>
      <c r="CR60">
        <v>87.536300659179688</v>
      </c>
      <c r="CS60">
        <v>87.811698913574219</v>
      </c>
      <c r="CT60">
        <v>88.136100769042969</v>
      </c>
      <c r="CU60">
        <v>88.446098327636719</v>
      </c>
      <c r="CV60">
        <v>88.758003234863281</v>
      </c>
      <c r="CW60">
        <v>89.051597595214844</v>
      </c>
      <c r="CX60">
        <v>89.342300415039062</v>
      </c>
      <c r="CY60">
        <v>89.655097961425781</v>
      </c>
      <c r="CZ60">
        <v>89.949302673339844</v>
      </c>
      <c r="DA60">
        <v>90.251296997070312</v>
      </c>
      <c r="DB60">
        <v>90.523399353027344</v>
      </c>
      <c r="DC60">
        <v>90.84210205078125</v>
      </c>
      <c r="DD60">
        <v>91.128402709960938</v>
      </c>
      <c r="DE60">
        <v>91.32879638671875</v>
      </c>
      <c r="DF60">
        <v>91.739601135253906</v>
      </c>
      <c r="DG60">
        <v>92.042800903320312</v>
      </c>
      <c r="DH60">
        <v>92.301002502441406</v>
      </c>
      <c r="DI60">
        <v>92.648200988769531</v>
      </c>
      <c r="DJ60">
        <v>92.935897827148438</v>
      </c>
      <c r="DK60">
        <v>93.2384033203125</v>
      </c>
      <c r="DL60">
        <v>93.555702209472656</v>
      </c>
      <c r="DM60">
        <v>93.835296630859375</v>
      </c>
      <c r="DN60">
        <v>94.151199340820312</v>
      </c>
      <c r="DO60">
        <v>94.447303771972656</v>
      </c>
      <c r="DP60">
        <v>94.735603332519531</v>
      </c>
      <c r="DQ60">
        <v>94.969001770019531</v>
      </c>
    </row>
    <row r="61" spans="1:121" x14ac:dyDescent="0.15">
      <c r="A61">
        <v>75</v>
      </c>
      <c r="B61" t="s">
        <v>104</v>
      </c>
      <c r="C61" t="s">
        <v>29</v>
      </c>
      <c r="D61" t="s">
        <v>19</v>
      </c>
      <c r="E61">
        <v>60.209598541259766</v>
      </c>
      <c r="F61">
        <v>60.543098449707031</v>
      </c>
      <c r="G61">
        <v>60.854198455810547</v>
      </c>
      <c r="H61">
        <v>61.144599914550781</v>
      </c>
      <c r="I61">
        <v>61.447700500488281</v>
      </c>
      <c r="J61">
        <v>61.740299224853516</v>
      </c>
      <c r="K61">
        <v>62.019298553466797</v>
      </c>
      <c r="L61">
        <v>62.324798583984375</v>
      </c>
      <c r="M61">
        <v>62.647598266601562</v>
      </c>
      <c r="N61">
        <v>62.936798095703125</v>
      </c>
      <c r="O61">
        <v>63.248699188232422</v>
      </c>
      <c r="P61">
        <v>63.545398712158203</v>
      </c>
      <c r="Q61">
        <v>63.842800140380859</v>
      </c>
      <c r="R61">
        <v>64.142097473144531</v>
      </c>
      <c r="S61">
        <v>64.452903747558594</v>
      </c>
      <c r="T61">
        <v>64.742996215820312</v>
      </c>
      <c r="U61">
        <v>65.043098449707031</v>
      </c>
      <c r="V61">
        <v>65.330902099609375</v>
      </c>
      <c r="W61">
        <v>65.640296936035156</v>
      </c>
      <c r="X61">
        <v>65.942398071289062</v>
      </c>
      <c r="Y61">
        <v>66.249000549316406</v>
      </c>
      <c r="Z61">
        <v>66.538200378417969</v>
      </c>
      <c r="AA61">
        <v>66.843597412109375</v>
      </c>
      <c r="AB61">
        <v>67.133697509765625</v>
      </c>
      <c r="AC61">
        <v>67.430702209472656</v>
      </c>
      <c r="AD61">
        <v>67.742301940917969</v>
      </c>
      <c r="AE61">
        <v>68.039199829101562</v>
      </c>
      <c r="AF61">
        <v>68.306297302246094</v>
      </c>
      <c r="AG61">
        <v>68.636199951171875</v>
      </c>
      <c r="AH61">
        <v>68.943801879882812</v>
      </c>
      <c r="AI61">
        <v>69.249900817871094</v>
      </c>
      <c r="AJ61">
        <v>69.541702270507812</v>
      </c>
      <c r="AK61">
        <v>69.855499267578125</v>
      </c>
      <c r="AL61">
        <v>70.143501281738281</v>
      </c>
      <c r="AM61">
        <v>70.449203491210938</v>
      </c>
      <c r="AN61">
        <v>70.746200561523438</v>
      </c>
      <c r="AO61">
        <v>71.043098449707031</v>
      </c>
      <c r="AP61">
        <v>71.343399047851562</v>
      </c>
      <c r="AQ61">
        <v>71.64739990234375</v>
      </c>
      <c r="AR61">
        <v>71.944297790527344</v>
      </c>
      <c r="AS61">
        <v>72.228897094726562</v>
      </c>
      <c r="AT61">
        <v>72.523696899414062</v>
      </c>
      <c r="AU61">
        <v>72.836402893066406</v>
      </c>
      <c r="AV61">
        <v>73.140403747558594</v>
      </c>
      <c r="AW61">
        <v>73.436203002929688</v>
      </c>
      <c r="AX61">
        <v>73.720802307128906</v>
      </c>
      <c r="AY61">
        <v>74.043601989746094</v>
      </c>
      <c r="AZ61">
        <v>74.34429931640625</v>
      </c>
      <c r="BA61">
        <v>74.635299682617188</v>
      </c>
      <c r="BB61">
        <v>74.94580078125</v>
      </c>
      <c r="BC61">
        <v>75.251701354980469</v>
      </c>
      <c r="BD61">
        <v>75.54949951171875</v>
      </c>
      <c r="BE61">
        <v>75.852096557617188</v>
      </c>
      <c r="BF61">
        <v>76.147300720214844</v>
      </c>
      <c r="BG61">
        <v>76.453498840332031</v>
      </c>
      <c r="BH61">
        <v>76.741996765136719</v>
      </c>
      <c r="BI61">
        <v>77.032798767089844</v>
      </c>
      <c r="BJ61">
        <v>77.331298828125</v>
      </c>
      <c r="BK61">
        <v>77.639701843261719</v>
      </c>
      <c r="BL61">
        <v>77.956901550292969</v>
      </c>
      <c r="BM61">
        <v>78.249397277832031</v>
      </c>
      <c r="BN61">
        <v>78.549201965332031</v>
      </c>
      <c r="BO61">
        <v>78.844596862792969</v>
      </c>
      <c r="BP61">
        <v>79.157501220703125</v>
      </c>
      <c r="BQ61">
        <v>79.422996520996094</v>
      </c>
      <c r="BR61">
        <v>79.752601623535156</v>
      </c>
      <c r="BS61">
        <v>80.044097900390625</v>
      </c>
      <c r="BT61">
        <v>80.36090087890625</v>
      </c>
      <c r="BU61">
        <v>80.643203735351562</v>
      </c>
      <c r="BV61">
        <v>80.934700012207031</v>
      </c>
      <c r="BW61">
        <v>81.241302490234375</v>
      </c>
      <c r="BX61">
        <v>81.536399841308594</v>
      </c>
      <c r="BY61">
        <v>81.833000183105469</v>
      </c>
      <c r="BZ61">
        <v>82.143699645996094</v>
      </c>
      <c r="CA61">
        <v>82.4468994140625</v>
      </c>
      <c r="CB61">
        <v>82.73919677734375</v>
      </c>
      <c r="CC61">
        <v>83.039596557617188</v>
      </c>
      <c r="CD61">
        <v>83.34649658203125</v>
      </c>
      <c r="CE61">
        <v>83.630897521972656</v>
      </c>
      <c r="CF61">
        <v>83.940399169921875</v>
      </c>
      <c r="CG61">
        <v>84.243202209472656</v>
      </c>
      <c r="CH61">
        <v>84.555198669433594</v>
      </c>
      <c r="CI61">
        <v>84.850997924804688</v>
      </c>
      <c r="CJ61">
        <v>85.150299072265625</v>
      </c>
      <c r="CK61">
        <v>85.420700073242188</v>
      </c>
      <c r="CL61">
        <v>85.733802795410156</v>
      </c>
      <c r="CM61">
        <v>86.029296875</v>
      </c>
      <c r="CN61">
        <v>86.342201232910156</v>
      </c>
      <c r="CO61">
        <v>86.653099060058594</v>
      </c>
      <c r="CP61">
        <v>86.951499938964844</v>
      </c>
      <c r="CQ61">
        <v>87.240898132324219</v>
      </c>
      <c r="CR61">
        <v>87.530403137207031</v>
      </c>
      <c r="CS61">
        <v>87.809600830078125</v>
      </c>
      <c r="CT61">
        <v>88.132301330566406</v>
      </c>
      <c r="CU61">
        <v>88.447502136230469</v>
      </c>
      <c r="CV61">
        <v>88.751998901367188</v>
      </c>
      <c r="CW61">
        <v>89.049797058105469</v>
      </c>
      <c r="CX61">
        <v>89.34100341796875</v>
      </c>
      <c r="CY61">
        <v>89.648002624511719</v>
      </c>
      <c r="CZ61">
        <v>89.939399719238281</v>
      </c>
      <c r="DA61">
        <v>90.248703002929688</v>
      </c>
      <c r="DB61">
        <v>90.521202087402344</v>
      </c>
      <c r="DC61">
        <v>90.833396911621094</v>
      </c>
      <c r="DD61">
        <v>91.120201110839844</v>
      </c>
      <c r="DE61">
        <v>91.3406982421875</v>
      </c>
      <c r="DF61">
        <v>91.740402221679688</v>
      </c>
      <c r="DG61">
        <v>92.038398742675781</v>
      </c>
      <c r="DH61">
        <v>92.2958984375</v>
      </c>
      <c r="DI61">
        <v>92.644302368164062</v>
      </c>
      <c r="DJ61">
        <v>92.933197021484375</v>
      </c>
      <c r="DK61">
        <v>93.235298156738281</v>
      </c>
      <c r="DL61">
        <v>93.554298400878906</v>
      </c>
      <c r="DM61">
        <v>93.8323974609375</v>
      </c>
      <c r="DN61">
        <v>94.150199890136719</v>
      </c>
      <c r="DO61">
        <v>94.443099975585938</v>
      </c>
      <c r="DP61">
        <v>94.726402282714844</v>
      </c>
      <c r="DQ61">
        <v>94.96710205078125</v>
      </c>
    </row>
    <row r="62" spans="1:121" x14ac:dyDescent="0.15">
      <c r="A62">
        <v>76</v>
      </c>
      <c r="B62" t="s">
        <v>105</v>
      </c>
      <c r="C62" t="s">
        <v>29</v>
      </c>
      <c r="D62" t="s">
        <v>19</v>
      </c>
      <c r="E62">
        <v>60.209598541259766</v>
      </c>
      <c r="F62">
        <v>60.543098449707031</v>
      </c>
      <c r="G62">
        <v>60.854198455810547</v>
      </c>
      <c r="H62">
        <v>61.144599914550781</v>
      </c>
      <c r="I62">
        <v>61.447700500488281</v>
      </c>
      <c r="J62">
        <v>61.740299224853516</v>
      </c>
      <c r="K62">
        <v>62.019298553466797</v>
      </c>
      <c r="L62">
        <v>62.324798583984375</v>
      </c>
      <c r="M62">
        <v>62.647598266601562</v>
      </c>
      <c r="N62">
        <v>62.936798095703125</v>
      </c>
      <c r="O62">
        <v>63.248699188232422</v>
      </c>
      <c r="P62">
        <v>63.545398712158203</v>
      </c>
      <c r="Q62">
        <v>63.842800140380859</v>
      </c>
      <c r="R62">
        <v>64.142097473144531</v>
      </c>
      <c r="S62">
        <v>64.452903747558594</v>
      </c>
      <c r="T62">
        <v>64.742996215820312</v>
      </c>
      <c r="U62">
        <v>65.043098449707031</v>
      </c>
      <c r="V62">
        <v>65.330902099609375</v>
      </c>
      <c r="W62">
        <v>65.640296936035156</v>
      </c>
      <c r="X62">
        <v>65.942398071289062</v>
      </c>
      <c r="Y62">
        <v>66.249000549316406</v>
      </c>
      <c r="Z62">
        <v>66.538200378417969</v>
      </c>
      <c r="AA62">
        <v>66.843597412109375</v>
      </c>
      <c r="AB62">
        <v>67.133697509765625</v>
      </c>
      <c r="AC62">
        <v>67.430702209472656</v>
      </c>
      <c r="AD62">
        <v>67.742301940917969</v>
      </c>
      <c r="AE62">
        <v>68.039199829101562</v>
      </c>
      <c r="AF62">
        <v>68.306297302246094</v>
      </c>
      <c r="AG62">
        <v>68.636199951171875</v>
      </c>
      <c r="AH62">
        <v>68.943801879882812</v>
      </c>
      <c r="AI62">
        <v>69.249900817871094</v>
      </c>
      <c r="AJ62">
        <v>69.541702270507812</v>
      </c>
      <c r="AK62">
        <v>69.855499267578125</v>
      </c>
      <c r="AL62">
        <v>70.143501281738281</v>
      </c>
      <c r="AM62">
        <v>70.449203491210938</v>
      </c>
      <c r="AN62">
        <v>70.746200561523438</v>
      </c>
      <c r="AO62">
        <v>71.043098449707031</v>
      </c>
      <c r="AP62">
        <v>71.343399047851562</v>
      </c>
      <c r="AQ62">
        <v>71.64739990234375</v>
      </c>
      <c r="AR62">
        <v>71.944297790527344</v>
      </c>
      <c r="AS62">
        <v>72.228897094726562</v>
      </c>
      <c r="AT62">
        <v>72.523696899414062</v>
      </c>
      <c r="AU62">
        <v>72.836402893066406</v>
      </c>
      <c r="AV62">
        <v>73.140403747558594</v>
      </c>
      <c r="AW62">
        <v>73.436203002929688</v>
      </c>
      <c r="AX62">
        <v>73.720802307128906</v>
      </c>
      <c r="AY62">
        <v>74.043601989746094</v>
      </c>
      <c r="AZ62">
        <v>74.34429931640625</v>
      </c>
      <c r="BA62">
        <v>74.635299682617188</v>
      </c>
      <c r="BB62">
        <v>74.94580078125</v>
      </c>
      <c r="BC62">
        <v>75.251701354980469</v>
      </c>
      <c r="BD62">
        <v>75.54949951171875</v>
      </c>
      <c r="BE62">
        <v>75.852096557617188</v>
      </c>
      <c r="BF62">
        <v>76.147300720214844</v>
      </c>
      <c r="BG62">
        <v>76.453498840332031</v>
      </c>
      <c r="BH62">
        <v>76.741996765136719</v>
      </c>
      <c r="BI62">
        <v>77.032798767089844</v>
      </c>
      <c r="BJ62">
        <v>77.331298828125</v>
      </c>
      <c r="BK62">
        <v>77.639701843261719</v>
      </c>
      <c r="BL62">
        <v>77.956901550292969</v>
      </c>
      <c r="BM62">
        <v>78.249397277832031</v>
      </c>
      <c r="BN62">
        <v>78.549201965332031</v>
      </c>
      <c r="BO62">
        <v>78.844596862792969</v>
      </c>
      <c r="BP62">
        <v>79.157501220703125</v>
      </c>
      <c r="BQ62">
        <v>79.422996520996094</v>
      </c>
      <c r="BR62">
        <v>79.752601623535156</v>
      </c>
      <c r="BS62">
        <v>80.044097900390625</v>
      </c>
      <c r="BT62">
        <v>80.36090087890625</v>
      </c>
      <c r="BU62">
        <v>80.643203735351562</v>
      </c>
      <c r="BV62">
        <v>80.934700012207031</v>
      </c>
      <c r="BW62">
        <v>81.241302490234375</v>
      </c>
      <c r="BX62">
        <v>81.536399841308594</v>
      </c>
      <c r="BY62">
        <v>81.833000183105469</v>
      </c>
      <c r="BZ62">
        <v>82.143699645996094</v>
      </c>
      <c r="CA62">
        <v>82.4468994140625</v>
      </c>
      <c r="CB62">
        <v>82.73919677734375</v>
      </c>
      <c r="CC62">
        <v>83.039596557617188</v>
      </c>
      <c r="CD62">
        <v>83.34649658203125</v>
      </c>
      <c r="CE62">
        <v>83.630897521972656</v>
      </c>
      <c r="CF62">
        <v>83.940399169921875</v>
      </c>
      <c r="CG62">
        <v>84.243202209472656</v>
      </c>
      <c r="CH62">
        <v>84.555198669433594</v>
      </c>
      <c r="CI62">
        <v>84.850997924804688</v>
      </c>
      <c r="CJ62">
        <v>85.150299072265625</v>
      </c>
      <c r="CK62">
        <v>85.420700073242188</v>
      </c>
      <c r="CL62">
        <v>85.733802795410156</v>
      </c>
      <c r="CM62">
        <v>86.029296875</v>
      </c>
      <c r="CN62">
        <v>86.342201232910156</v>
      </c>
      <c r="CO62">
        <v>86.653099060058594</v>
      </c>
      <c r="CP62">
        <v>86.951499938964844</v>
      </c>
      <c r="CQ62">
        <v>87.240898132324219</v>
      </c>
      <c r="CR62">
        <v>87.530403137207031</v>
      </c>
      <c r="CS62">
        <v>87.809600830078125</v>
      </c>
      <c r="CT62">
        <v>88.132301330566406</v>
      </c>
      <c r="CU62">
        <v>88.447502136230469</v>
      </c>
      <c r="CV62">
        <v>88.751998901367188</v>
      </c>
      <c r="CW62">
        <v>89.049797058105469</v>
      </c>
      <c r="CX62">
        <v>89.34100341796875</v>
      </c>
      <c r="CY62">
        <v>89.648002624511719</v>
      </c>
      <c r="CZ62">
        <v>89.939399719238281</v>
      </c>
      <c r="DA62">
        <v>90.248703002929688</v>
      </c>
      <c r="DB62">
        <v>90.521202087402344</v>
      </c>
      <c r="DC62">
        <v>90.833396911621094</v>
      </c>
      <c r="DD62">
        <v>91.120201110839844</v>
      </c>
      <c r="DE62">
        <v>91.3406982421875</v>
      </c>
      <c r="DF62">
        <v>91.740402221679688</v>
      </c>
      <c r="DG62">
        <v>92.038398742675781</v>
      </c>
      <c r="DH62">
        <v>92.2958984375</v>
      </c>
      <c r="DI62">
        <v>92.644302368164062</v>
      </c>
      <c r="DJ62">
        <v>92.933197021484375</v>
      </c>
      <c r="DK62">
        <v>93.235298156738281</v>
      </c>
      <c r="DL62">
        <v>93.554298400878906</v>
      </c>
      <c r="DM62">
        <v>93.8323974609375</v>
      </c>
      <c r="DN62">
        <v>94.150199890136719</v>
      </c>
      <c r="DO62">
        <v>94.443099975585938</v>
      </c>
      <c r="DP62">
        <v>94.726402282714844</v>
      </c>
      <c r="DQ62">
        <v>94.96710205078125</v>
      </c>
    </row>
    <row r="63" spans="1:121" x14ac:dyDescent="0.15">
      <c r="A63">
        <v>77</v>
      </c>
      <c r="B63" t="s">
        <v>106</v>
      </c>
      <c r="C63" t="s">
        <v>29</v>
      </c>
      <c r="D63" t="s">
        <v>19</v>
      </c>
      <c r="E63">
        <v>60.210098266601562</v>
      </c>
      <c r="F63">
        <v>60.546100616455078</v>
      </c>
      <c r="G63">
        <v>60.8489990234375</v>
      </c>
      <c r="H63">
        <v>61.143699645996094</v>
      </c>
      <c r="I63">
        <v>61.446601867675781</v>
      </c>
      <c r="J63">
        <v>61.739498138427734</v>
      </c>
      <c r="K63">
        <v>62.015800476074219</v>
      </c>
      <c r="L63">
        <v>62.327899932861328</v>
      </c>
      <c r="M63">
        <v>62.649700164794922</v>
      </c>
      <c r="N63">
        <v>62.93389892578125</v>
      </c>
      <c r="O63">
        <v>63.249401092529297</v>
      </c>
      <c r="P63">
        <v>63.550899505615234</v>
      </c>
      <c r="Q63">
        <v>63.846698760986328</v>
      </c>
      <c r="R63">
        <v>64.144302368164062</v>
      </c>
      <c r="S63">
        <v>64.45379638671875</v>
      </c>
      <c r="T63">
        <v>64.745796203613281</v>
      </c>
      <c r="U63">
        <v>65.046798706054688</v>
      </c>
      <c r="V63">
        <v>65.334396362304688</v>
      </c>
      <c r="W63">
        <v>65.640800476074219</v>
      </c>
      <c r="X63">
        <v>65.9447021484375</v>
      </c>
      <c r="Y63">
        <v>66.249198913574219</v>
      </c>
      <c r="Z63">
        <v>66.543403625488281</v>
      </c>
      <c r="AA63">
        <v>66.844902038574219</v>
      </c>
      <c r="AB63">
        <v>67.13690185546875</v>
      </c>
      <c r="AC63">
        <v>67.434402465820312</v>
      </c>
      <c r="AD63">
        <v>67.741996765136719</v>
      </c>
      <c r="AE63">
        <v>68.038497924804688</v>
      </c>
      <c r="AF63">
        <v>68.309196472167969</v>
      </c>
      <c r="AG63">
        <v>68.637901306152344</v>
      </c>
      <c r="AH63">
        <v>68.944602966308594</v>
      </c>
      <c r="AI63">
        <v>69.250701904296875</v>
      </c>
      <c r="AJ63">
        <v>69.547698974609375</v>
      </c>
      <c r="AK63">
        <v>69.855697631835938</v>
      </c>
      <c r="AL63">
        <v>70.144203186035156</v>
      </c>
      <c r="AM63">
        <v>70.447799682617188</v>
      </c>
      <c r="AN63">
        <v>70.745903015136719</v>
      </c>
      <c r="AO63">
        <v>71.041702270507812</v>
      </c>
      <c r="AP63">
        <v>71.344703674316406</v>
      </c>
      <c r="AQ63">
        <v>71.645698547363281</v>
      </c>
      <c r="AR63">
        <v>71.944198608398438</v>
      </c>
      <c r="AS63">
        <v>72.229400634765625</v>
      </c>
      <c r="AT63">
        <v>72.521102905273438</v>
      </c>
      <c r="AU63">
        <v>72.840896606445312</v>
      </c>
      <c r="AV63">
        <v>73.136398315429688</v>
      </c>
      <c r="AW63">
        <v>73.436698913574219</v>
      </c>
      <c r="AX63">
        <v>73.721900939941406</v>
      </c>
      <c r="AY63">
        <v>74.042900085449219</v>
      </c>
      <c r="AZ63">
        <v>74.3468017578125</v>
      </c>
      <c r="BA63">
        <v>74.637901306152344</v>
      </c>
      <c r="BB63">
        <v>74.944000244140625</v>
      </c>
      <c r="BC63">
        <v>75.25250244140625</v>
      </c>
      <c r="BD63">
        <v>75.552299499511719</v>
      </c>
      <c r="BE63">
        <v>75.852996826171875</v>
      </c>
      <c r="BF63">
        <v>76.147003173828125</v>
      </c>
      <c r="BG63">
        <v>76.452499389648438</v>
      </c>
      <c r="BH63">
        <v>76.739501953125</v>
      </c>
      <c r="BI63">
        <v>77.034698486328125</v>
      </c>
      <c r="BJ63">
        <v>77.331100463867188</v>
      </c>
      <c r="BK63">
        <v>77.645500183105469</v>
      </c>
      <c r="BL63">
        <v>77.954803466796875</v>
      </c>
      <c r="BM63">
        <v>78.249801635742188</v>
      </c>
      <c r="BN63">
        <v>78.551902770996094</v>
      </c>
      <c r="BO63">
        <v>78.848503112792969</v>
      </c>
      <c r="BP63">
        <v>79.157699584960938</v>
      </c>
      <c r="BQ63">
        <v>79.419197082519531</v>
      </c>
      <c r="BR63">
        <v>79.750297546386719</v>
      </c>
      <c r="BS63">
        <v>80.046699523925781</v>
      </c>
      <c r="BT63">
        <v>80.357398986816406</v>
      </c>
      <c r="BU63">
        <v>80.645896911621094</v>
      </c>
      <c r="BV63">
        <v>80.933403015136719</v>
      </c>
      <c r="BW63">
        <v>81.244003295898438</v>
      </c>
      <c r="BX63">
        <v>81.538299560546875</v>
      </c>
      <c r="BY63">
        <v>81.834297180175781</v>
      </c>
      <c r="BZ63">
        <v>82.148101806640625</v>
      </c>
      <c r="CA63">
        <v>82.444999694824219</v>
      </c>
      <c r="CB63">
        <v>82.741600036621094</v>
      </c>
      <c r="CC63">
        <v>83.038497924804688</v>
      </c>
      <c r="CD63">
        <v>83.347297668457031</v>
      </c>
      <c r="CE63">
        <v>83.634002685546875</v>
      </c>
      <c r="CF63">
        <v>83.943000793457031</v>
      </c>
      <c r="CG63">
        <v>84.2406005859375</v>
      </c>
      <c r="CH63">
        <v>84.556602478027344</v>
      </c>
      <c r="CI63">
        <v>84.847900390625</v>
      </c>
      <c r="CJ63">
        <v>85.147697448730469</v>
      </c>
      <c r="CK63">
        <v>85.420600891113281</v>
      </c>
      <c r="CL63">
        <v>85.733100891113281</v>
      </c>
      <c r="CM63">
        <v>86.032798767089844</v>
      </c>
      <c r="CN63">
        <v>86.34320068359375</v>
      </c>
      <c r="CO63">
        <v>86.656898498535156</v>
      </c>
      <c r="CP63">
        <v>86.9490966796875</v>
      </c>
      <c r="CQ63">
        <v>87.242103576660156</v>
      </c>
      <c r="CR63">
        <v>87.53399658203125</v>
      </c>
      <c r="CS63">
        <v>87.803497314453125</v>
      </c>
      <c r="CT63">
        <v>88.133697509765625</v>
      </c>
      <c r="CU63">
        <v>88.449897766113281</v>
      </c>
      <c r="CV63">
        <v>88.752601623535156</v>
      </c>
      <c r="CW63">
        <v>89.047698974609375</v>
      </c>
      <c r="CX63">
        <v>89.338203430175781</v>
      </c>
      <c r="CY63">
        <v>89.648902893066406</v>
      </c>
      <c r="CZ63">
        <v>89.94329833984375</v>
      </c>
      <c r="DA63">
        <v>90.249702453613281</v>
      </c>
      <c r="DB63">
        <v>90.52490234375</v>
      </c>
      <c r="DC63">
        <v>90.837997436523438</v>
      </c>
      <c r="DD63">
        <v>91.124900817871094</v>
      </c>
      <c r="DE63">
        <v>91.331199645996094</v>
      </c>
      <c r="DF63">
        <v>91.740402221679688</v>
      </c>
      <c r="DG63">
        <v>92.040000915527344</v>
      </c>
      <c r="DH63">
        <v>92.292503356933594</v>
      </c>
      <c r="DI63">
        <v>92.646400451660156</v>
      </c>
      <c r="DJ63">
        <v>92.934898376464844</v>
      </c>
      <c r="DK63">
        <v>93.235801696777344</v>
      </c>
      <c r="DL63">
        <v>93.554801940917969</v>
      </c>
      <c r="DM63">
        <v>93.835197448730469</v>
      </c>
      <c r="DN63">
        <v>94.151298522949219</v>
      </c>
      <c r="DO63">
        <v>94.442802429199219</v>
      </c>
      <c r="DP63">
        <v>94.730796813964844</v>
      </c>
      <c r="DQ63">
        <v>94.970802307128906</v>
      </c>
    </row>
    <row r="64" spans="1:121" x14ac:dyDescent="0.15">
      <c r="A64">
        <v>78</v>
      </c>
      <c r="B64" t="s">
        <v>107</v>
      </c>
      <c r="C64" t="s">
        <v>29</v>
      </c>
      <c r="D64" t="s">
        <v>19</v>
      </c>
      <c r="E64">
        <v>60.210098266601562</v>
      </c>
      <c r="F64">
        <v>60.546100616455078</v>
      </c>
      <c r="G64">
        <v>60.8489990234375</v>
      </c>
      <c r="H64">
        <v>61.143699645996094</v>
      </c>
      <c r="I64">
        <v>61.446601867675781</v>
      </c>
      <c r="J64">
        <v>61.739498138427734</v>
      </c>
      <c r="K64">
        <v>62.015800476074219</v>
      </c>
      <c r="L64">
        <v>62.327899932861328</v>
      </c>
      <c r="M64">
        <v>62.649700164794922</v>
      </c>
      <c r="N64">
        <v>62.93389892578125</v>
      </c>
      <c r="O64">
        <v>63.249401092529297</v>
      </c>
      <c r="P64">
        <v>63.550899505615234</v>
      </c>
      <c r="Q64">
        <v>63.846698760986328</v>
      </c>
      <c r="R64">
        <v>64.144302368164062</v>
      </c>
      <c r="S64">
        <v>64.45379638671875</v>
      </c>
      <c r="T64">
        <v>64.745796203613281</v>
      </c>
      <c r="U64">
        <v>65.046798706054688</v>
      </c>
      <c r="V64">
        <v>65.334396362304688</v>
      </c>
      <c r="W64">
        <v>65.640800476074219</v>
      </c>
      <c r="X64">
        <v>65.9447021484375</v>
      </c>
      <c r="Y64">
        <v>66.249198913574219</v>
      </c>
      <c r="Z64">
        <v>66.543403625488281</v>
      </c>
      <c r="AA64">
        <v>66.844902038574219</v>
      </c>
      <c r="AB64">
        <v>67.13690185546875</v>
      </c>
      <c r="AC64">
        <v>67.434402465820312</v>
      </c>
      <c r="AD64">
        <v>67.741996765136719</v>
      </c>
      <c r="AE64">
        <v>68.038497924804688</v>
      </c>
      <c r="AF64">
        <v>68.309196472167969</v>
      </c>
      <c r="AG64">
        <v>68.637901306152344</v>
      </c>
      <c r="AH64">
        <v>68.944602966308594</v>
      </c>
      <c r="AI64">
        <v>69.250701904296875</v>
      </c>
      <c r="AJ64">
        <v>69.547698974609375</v>
      </c>
      <c r="AK64">
        <v>69.855697631835938</v>
      </c>
      <c r="AL64">
        <v>70.144203186035156</v>
      </c>
      <c r="AM64">
        <v>70.447799682617188</v>
      </c>
      <c r="AN64">
        <v>70.745903015136719</v>
      </c>
      <c r="AO64">
        <v>71.041702270507812</v>
      </c>
      <c r="AP64">
        <v>71.344703674316406</v>
      </c>
      <c r="AQ64">
        <v>71.645698547363281</v>
      </c>
      <c r="AR64">
        <v>71.944198608398438</v>
      </c>
      <c r="AS64">
        <v>72.229400634765625</v>
      </c>
      <c r="AT64">
        <v>72.521102905273438</v>
      </c>
      <c r="AU64">
        <v>72.840896606445312</v>
      </c>
      <c r="AV64">
        <v>73.136398315429688</v>
      </c>
      <c r="AW64">
        <v>73.436698913574219</v>
      </c>
      <c r="AX64">
        <v>73.721900939941406</v>
      </c>
      <c r="AY64">
        <v>74.042900085449219</v>
      </c>
      <c r="AZ64">
        <v>74.3468017578125</v>
      </c>
      <c r="BA64">
        <v>74.637901306152344</v>
      </c>
      <c r="BB64">
        <v>74.944000244140625</v>
      </c>
      <c r="BC64">
        <v>75.25250244140625</v>
      </c>
      <c r="BD64">
        <v>75.552299499511719</v>
      </c>
      <c r="BE64">
        <v>75.852996826171875</v>
      </c>
      <c r="BF64">
        <v>76.147003173828125</v>
      </c>
      <c r="BG64">
        <v>76.452499389648438</v>
      </c>
      <c r="BH64">
        <v>76.739501953125</v>
      </c>
      <c r="BI64">
        <v>77.034698486328125</v>
      </c>
      <c r="BJ64">
        <v>77.331100463867188</v>
      </c>
      <c r="BK64">
        <v>77.645500183105469</v>
      </c>
      <c r="BL64">
        <v>77.954803466796875</v>
      </c>
      <c r="BM64">
        <v>78.249801635742188</v>
      </c>
      <c r="BN64">
        <v>78.551902770996094</v>
      </c>
      <c r="BO64">
        <v>78.848503112792969</v>
      </c>
      <c r="BP64">
        <v>79.157699584960938</v>
      </c>
      <c r="BQ64">
        <v>79.419197082519531</v>
      </c>
      <c r="BR64">
        <v>79.750297546386719</v>
      </c>
      <c r="BS64">
        <v>80.046699523925781</v>
      </c>
      <c r="BT64">
        <v>80.357398986816406</v>
      </c>
      <c r="BU64">
        <v>80.645896911621094</v>
      </c>
      <c r="BV64">
        <v>80.933403015136719</v>
      </c>
      <c r="BW64">
        <v>81.244003295898438</v>
      </c>
      <c r="BX64">
        <v>81.538299560546875</v>
      </c>
      <c r="BY64">
        <v>81.834297180175781</v>
      </c>
      <c r="BZ64">
        <v>82.148101806640625</v>
      </c>
      <c r="CA64">
        <v>82.444999694824219</v>
      </c>
      <c r="CB64">
        <v>82.741600036621094</v>
      </c>
      <c r="CC64">
        <v>83.038497924804688</v>
      </c>
      <c r="CD64">
        <v>83.347297668457031</v>
      </c>
      <c r="CE64">
        <v>83.634002685546875</v>
      </c>
      <c r="CF64">
        <v>83.943000793457031</v>
      </c>
      <c r="CG64">
        <v>84.2406005859375</v>
      </c>
      <c r="CH64">
        <v>84.556602478027344</v>
      </c>
      <c r="CI64">
        <v>84.847900390625</v>
      </c>
      <c r="CJ64">
        <v>85.147697448730469</v>
      </c>
      <c r="CK64">
        <v>85.420600891113281</v>
      </c>
      <c r="CL64">
        <v>85.733100891113281</v>
      </c>
      <c r="CM64">
        <v>86.032798767089844</v>
      </c>
      <c r="CN64">
        <v>86.34320068359375</v>
      </c>
      <c r="CO64">
        <v>86.656898498535156</v>
      </c>
      <c r="CP64">
        <v>86.9490966796875</v>
      </c>
      <c r="CQ64">
        <v>87.242103576660156</v>
      </c>
      <c r="CR64">
        <v>87.53399658203125</v>
      </c>
      <c r="CS64">
        <v>87.803497314453125</v>
      </c>
      <c r="CT64">
        <v>88.133697509765625</v>
      </c>
      <c r="CU64">
        <v>88.449897766113281</v>
      </c>
      <c r="CV64">
        <v>88.752601623535156</v>
      </c>
      <c r="CW64">
        <v>89.047698974609375</v>
      </c>
      <c r="CX64">
        <v>89.338203430175781</v>
      </c>
      <c r="CY64">
        <v>89.648902893066406</v>
      </c>
      <c r="CZ64">
        <v>89.94329833984375</v>
      </c>
      <c r="DA64">
        <v>90.249702453613281</v>
      </c>
      <c r="DB64">
        <v>90.52490234375</v>
      </c>
      <c r="DC64">
        <v>90.837997436523438</v>
      </c>
      <c r="DD64">
        <v>91.124900817871094</v>
      </c>
      <c r="DE64">
        <v>91.331199645996094</v>
      </c>
      <c r="DF64">
        <v>91.740402221679688</v>
      </c>
      <c r="DG64">
        <v>92.040000915527344</v>
      </c>
      <c r="DH64">
        <v>92.292503356933594</v>
      </c>
      <c r="DI64">
        <v>92.646400451660156</v>
      </c>
      <c r="DJ64">
        <v>92.934898376464844</v>
      </c>
      <c r="DK64">
        <v>93.235801696777344</v>
      </c>
      <c r="DL64">
        <v>93.554801940917969</v>
      </c>
      <c r="DM64">
        <v>93.835197448730469</v>
      </c>
      <c r="DN64">
        <v>94.151298522949219</v>
      </c>
      <c r="DO64">
        <v>94.442802429199219</v>
      </c>
      <c r="DP64">
        <v>94.730796813964844</v>
      </c>
      <c r="DQ64">
        <v>94.970802307128906</v>
      </c>
    </row>
    <row r="65" spans="1:121" x14ac:dyDescent="0.15">
      <c r="A65">
        <v>79</v>
      </c>
      <c r="B65" t="s">
        <v>108</v>
      </c>
      <c r="C65" t="s">
        <v>29</v>
      </c>
      <c r="D65" t="s">
        <v>19</v>
      </c>
      <c r="E65">
        <v>60.211299896240234</v>
      </c>
      <c r="F65">
        <v>60.548500061035156</v>
      </c>
      <c r="G65">
        <v>60.852401733398438</v>
      </c>
      <c r="H65">
        <v>61.150100708007812</v>
      </c>
      <c r="I65">
        <v>61.445899963378906</v>
      </c>
      <c r="J65">
        <v>61.741600036621094</v>
      </c>
      <c r="K65">
        <v>62.021900177001953</v>
      </c>
      <c r="L65">
        <v>62.325801849365234</v>
      </c>
      <c r="M65">
        <v>62.64849853515625</v>
      </c>
      <c r="N65">
        <v>62.940498352050781</v>
      </c>
      <c r="O65">
        <v>63.256698608398438</v>
      </c>
      <c r="P65">
        <v>63.55059814453125</v>
      </c>
      <c r="Q65">
        <v>63.846401214599609</v>
      </c>
      <c r="R65">
        <v>64.144996643066406</v>
      </c>
      <c r="S65">
        <v>64.455497741699219</v>
      </c>
      <c r="T65">
        <v>64.748100280761719</v>
      </c>
      <c r="U65">
        <v>65.049598693847656</v>
      </c>
      <c r="V65">
        <v>65.337196350097656</v>
      </c>
      <c r="W65">
        <v>65.643699645996094</v>
      </c>
      <c r="X65">
        <v>65.946098327636719</v>
      </c>
      <c r="Y65">
        <v>66.250198364257812</v>
      </c>
      <c r="Z65">
        <v>66.541297912597656</v>
      </c>
      <c r="AA65">
        <v>66.848602294921875</v>
      </c>
      <c r="AB65">
        <v>67.136703491210938</v>
      </c>
      <c r="AC65">
        <v>67.439903259277344</v>
      </c>
      <c r="AD65">
        <v>67.745101928710938</v>
      </c>
      <c r="AE65">
        <v>68.040397644042969</v>
      </c>
      <c r="AF65">
        <v>68.308998107910156</v>
      </c>
      <c r="AG65">
        <v>68.636703491210938</v>
      </c>
      <c r="AH65">
        <v>68.945297241210938</v>
      </c>
      <c r="AI65">
        <v>69.255096435546875</v>
      </c>
      <c r="AJ65">
        <v>69.548202514648438</v>
      </c>
      <c r="AK65">
        <v>69.857902526855469</v>
      </c>
      <c r="AL65">
        <v>70.147499084472656</v>
      </c>
      <c r="AM65">
        <v>70.4490966796875</v>
      </c>
      <c r="AN65">
        <v>70.745697021484375</v>
      </c>
      <c r="AO65">
        <v>71.043998718261719</v>
      </c>
      <c r="AP65">
        <v>71.344902038574219</v>
      </c>
      <c r="AQ65">
        <v>71.647598266601562</v>
      </c>
      <c r="AR65">
        <v>71.949501037597656</v>
      </c>
      <c r="AS65">
        <v>72.232398986816406</v>
      </c>
      <c r="AT65">
        <v>72.524200439453125</v>
      </c>
      <c r="AU65">
        <v>72.842597961425781</v>
      </c>
      <c r="AV65">
        <v>73.141700744628906</v>
      </c>
      <c r="AW65">
        <v>73.439903259277344</v>
      </c>
      <c r="AX65">
        <v>73.723197937011719</v>
      </c>
      <c r="AY65">
        <v>74.049697875976562</v>
      </c>
      <c r="AZ65">
        <v>74.347503662109375</v>
      </c>
      <c r="BA65">
        <v>74.637802124023438</v>
      </c>
      <c r="BB65">
        <v>74.9490966796875</v>
      </c>
      <c r="BC65">
        <v>75.255203247070312</v>
      </c>
      <c r="BD65">
        <v>75.551399230957031</v>
      </c>
      <c r="BE65">
        <v>75.853302001953125</v>
      </c>
      <c r="BF65">
        <v>76.14990234375</v>
      </c>
      <c r="BG65">
        <v>76.452796936035156</v>
      </c>
      <c r="BH65">
        <v>76.73809814453125</v>
      </c>
      <c r="BI65">
        <v>77.036300659179688</v>
      </c>
      <c r="BJ65">
        <v>77.333900451660156</v>
      </c>
      <c r="BK65">
        <v>77.648300170898438</v>
      </c>
      <c r="BL65">
        <v>77.957000732421875</v>
      </c>
      <c r="BM65">
        <v>78.250396728515625</v>
      </c>
      <c r="BN65">
        <v>78.551399230957031</v>
      </c>
      <c r="BO65">
        <v>78.852699279785156</v>
      </c>
      <c r="BP65">
        <v>79.15460205078125</v>
      </c>
      <c r="BQ65">
        <v>79.422897338867188</v>
      </c>
      <c r="BR65">
        <v>79.753700256347656</v>
      </c>
      <c r="BS65">
        <v>80.050003051757812</v>
      </c>
      <c r="BT65">
        <v>80.357398986816406</v>
      </c>
      <c r="BU65">
        <v>80.649497985839844</v>
      </c>
      <c r="BV65">
        <v>80.935897827148438</v>
      </c>
      <c r="BW65">
        <v>81.245498657226562</v>
      </c>
      <c r="BX65">
        <v>81.539596557617188</v>
      </c>
      <c r="BY65">
        <v>81.838203430175781</v>
      </c>
      <c r="BZ65">
        <v>82.150802612304688</v>
      </c>
      <c r="CA65">
        <v>82.447196960449219</v>
      </c>
      <c r="CB65">
        <v>82.743499755859375</v>
      </c>
      <c r="CC65">
        <v>83.041603088378906</v>
      </c>
      <c r="CD65">
        <v>83.344802856445312</v>
      </c>
      <c r="CE65">
        <v>83.637298583984375</v>
      </c>
      <c r="CF65">
        <v>83.940299987792969</v>
      </c>
      <c r="CG65">
        <v>84.247901916503906</v>
      </c>
      <c r="CH65">
        <v>84.55999755859375</v>
      </c>
      <c r="CI65">
        <v>84.851600646972656</v>
      </c>
      <c r="CJ65">
        <v>85.149803161621094</v>
      </c>
      <c r="CK65">
        <v>85.421401977539062</v>
      </c>
      <c r="CL65">
        <v>85.738197326660156</v>
      </c>
      <c r="CM65">
        <v>86.033500671386719</v>
      </c>
      <c r="CN65">
        <v>86.348701477050781</v>
      </c>
      <c r="CO65">
        <v>86.652801513671875</v>
      </c>
      <c r="CP65">
        <v>86.95159912109375</v>
      </c>
      <c r="CQ65">
        <v>87.245399475097656</v>
      </c>
      <c r="CR65">
        <v>87.534500122070312</v>
      </c>
      <c r="CS65">
        <v>87.806198120117188</v>
      </c>
      <c r="CT65">
        <v>88.136802673339844</v>
      </c>
      <c r="CU65">
        <v>88.449897766113281</v>
      </c>
      <c r="CV65">
        <v>88.75360107421875</v>
      </c>
      <c r="CW65">
        <v>89.05419921875</v>
      </c>
      <c r="CX65">
        <v>89.342697143554688</v>
      </c>
      <c r="CY65">
        <v>89.650703430175781</v>
      </c>
      <c r="CZ65">
        <v>89.948898315429688</v>
      </c>
      <c r="DA65">
        <v>90.251800537109375</v>
      </c>
      <c r="DB65">
        <v>90.527297973632812</v>
      </c>
      <c r="DC65">
        <v>90.844497680664062</v>
      </c>
      <c r="DD65">
        <v>91.126602172851562</v>
      </c>
      <c r="DE65">
        <v>91.329696655273438</v>
      </c>
      <c r="DF65">
        <v>91.746101379394531</v>
      </c>
      <c r="DG65">
        <v>92.042701721191406</v>
      </c>
      <c r="DH65">
        <v>92.302902221679688</v>
      </c>
      <c r="DI65">
        <v>92.650001525878906</v>
      </c>
      <c r="DJ65">
        <v>92.936798095703125</v>
      </c>
      <c r="DK65">
        <v>93.245597839355469</v>
      </c>
      <c r="DL65">
        <v>93.552902221679688</v>
      </c>
      <c r="DM65">
        <v>93.8385009765625</v>
      </c>
      <c r="DN65">
        <v>94.152999877929688</v>
      </c>
      <c r="DO65">
        <v>94.44940185546875</v>
      </c>
      <c r="DP65">
        <v>94.736900329589844</v>
      </c>
      <c r="DQ65">
        <v>94.976699829101562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Q65"/>
  <sheetViews>
    <sheetView workbookViewId="0"/>
  </sheetViews>
  <sheetFormatPr baseColWidth="10" defaultColWidth="8.83203125" defaultRowHeight="13" x14ac:dyDescent="0.15"/>
  <sheetData>
    <row r="1" spans="1:121" x14ac:dyDescent="0.15">
      <c r="A1" t="s">
        <v>0</v>
      </c>
      <c r="B1" t="s">
        <v>1</v>
      </c>
    </row>
    <row r="2" spans="1:121" x14ac:dyDescent="0.15">
      <c r="A2" t="s">
        <v>2</v>
      </c>
      <c r="B2" t="s">
        <v>3</v>
      </c>
    </row>
    <row r="3" spans="1:121" x14ac:dyDescent="0.15">
      <c r="A3" t="s">
        <v>4</v>
      </c>
      <c r="B3" t="s">
        <v>5</v>
      </c>
    </row>
    <row r="4" spans="1:121" x14ac:dyDescent="0.15">
      <c r="A4" t="s">
        <v>6</v>
      </c>
      <c r="B4" t="s">
        <v>7</v>
      </c>
    </row>
    <row r="5" spans="1:121" x14ac:dyDescent="0.15">
      <c r="A5" t="s">
        <v>8</v>
      </c>
      <c r="B5" t="s">
        <v>9</v>
      </c>
    </row>
    <row r="6" spans="1:121" x14ac:dyDescent="0.15">
      <c r="A6" t="s">
        <v>10</v>
      </c>
      <c r="B6" t="s">
        <v>11</v>
      </c>
    </row>
    <row r="8" spans="1:121" x14ac:dyDescent="0.15">
      <c r="A8" t="s">
        <v>12</v>
      </c>
      <c r="B8" t="s">
        <v>135</v>
      </c>
      <c r="C8" t="s">
        <v>136</v>
      </c>
      <c r="D8" t="s">
        <v>137</v>
      </c>
      <c r="E8" t="s">
        <v>138</v>
      </c>
      <c r="F8" t="s">
        <v>139</v>
      </c>
      <c r="G8" t="s">
        <v>140</v>
      </c>
      <c r="H8" t="s">
        <v>141</v>
      </c>
      <c r="I8" t="s">
        <v>142</v>
      </c>
      <c r="J8" t="s">
        <v>143</v>
      </c>
      <c r="K8" t="s">
        <v>144</v>
      </c>
      <c r="L8" t="s">
        <v>145</v>
      </c>
      <c r="M8" t="s">
        <v>146</v>
      </c>
      <c r="N8" t="s">
        <v>147</v>
      </c>
      <c r="O8" t="s">
        <v>148</v>
      </c>
      <c r="P8" t="s">
        <v>149</v>
      </c>
      <c r="Q8" t="s">
        <v>150</v>
      </c>
      <c r="R8" t="s">
        <v>151</v>
      </c>
      <c r="S8" t="s">
        <v>152</v>
      </c>
      <c r="T8" t="s">
        <v>153</v>
      </c>
      <c r="U8" t="s">
        <v>154</v>
      </c>
      <c r="V8" t="s">
        <v>155</v>
      </c>
      <c r="W8" t="s">
        <v>156</v>
      </c>
      <c r="X8" t="s">
        <v>157</v>
      </c>
      <c r="Y8" t="s">
        <v>158</v>
      </c>
      <c r="Z8" t="s">
        <v>159</v>
      </c>
      <c r="AA8" t="s">
        <v>160</v>
      </c>
      <c r="AB8" t="s">
        <v>161</v>
      </c>
      <c r="AC8" t="s">
        <v>162</v>
      </c>
      <c r="AD8" t="s">
        <v>163</v>
      </c>
      <c r="AE8" t="s">
        <v>164</v>
      </c>
      <c r="AF8" t="s">
        <v>165</v>
      </c>
      <c r="AG8" t="s">
        <v>166</v>
      </c>
      <c r="AH8" t="s">
        <v>167</v>
      </c>
      <c r="AI8" t="s">
        <v>168</v>
      </c>
      <c r="AJ8" t="s">
        <v>169</v>
      </c>
      <c r="AK8" t="s">
        <v>170</v>
      </c>
      <c r="AL8" t="s">
        <v>171</v>
      </c>
      <c r="AM8" t="s">
        <v>172</v>
      </c>
      <c r="AN8" t="s">
        <v>173</v>
      </c>
      <c r="AO8" t="s">
        <v>174</v>
      </c>
      <c r="AP8" t="s">
        <v>175</v>
      </c>
      <c r="AQ8" t="s">
        <v>176</v>
      </c>
      <c r="AR8" t="s">
        <v>177</v>
      </c>
      <c r="AS8" t="s">
        <v>178</v>
      </c>
      <c r="AT8" t="s">
        <v>179</v>
      </c>
      <c r="AU8" t="s">
        <v>180</v>
      </c>
      <c r="AV8" t="s">
        <v>181</v>
      </c>
      <c r="AW8" t="s">
        <v>182</v>
      </c>
      <c r="AX8" t="s">
        <v>183</v>
      </c>
      <c r="AY8" t="s">
        <v>184</v>
      </c>
      <c r="AZ8" t="s">
        <v>185</v>
      </c>
      <c r="BA8" t="s">
        <v>186</v>
      </c>
      <c r="BB8" t="s">
        <v>187</v>
      </c>
      <c r="BC8" t="s">
        <v>188</v>
      </c>
      <c r="BD8" t="s">
        <v>189</v>
      </c>
      <c r="BE8" t="s">
        <v>190</v>
      </c>
      <c r="BF8" t="s">
        <v>191</v>
      </c>
      <c r="BG8" t="s">
        <v>192</v>
      </c>
      <c r="BH8" t="s">
        <v>193</v>
      </c>
      <c r="BI8" t="s">
        <v>194</v>
      </c>
      <c r="BJ8" t="s">
        <v>195</v>
      </c>
      <c r="BK8" t="s">
        <v>196</v>
      </c>
      <c r="BL8" t="s">
        <v>197</v>
      </c>
      <c r="BM8" t="s">
        <v>198</v>
      </c>
      <c r="BN8" t="s">
        <v>199</v>
      </c>
      <c r="BO8" t="s">
        <v>200</v>
      </c>
      <c r="BP8" t="s">
        <v>201</v>
      </c>
      <c r="BQ8" t="s">
        <v>202</v>
      </c>
      <c r="BR8" t="s">
        <v>203</v>
      </c>
      <c r="BS8" t="s">
        <v>204</v>
      </c>
      <c r="BT8" t="s">
        <v>205</v>
      </c>
      <c r="BU8" t="s">
        <v>206</v>
      </c>
      <c r="BV8" t="s">
        <v>207</v>
      </c>
      <c r="BW8" t="s">
        <v>208</v>
      </c>
      <c r="BX8" t="s">
        <v>209</v>
      </c>
      <c r="BY8" t="s">
        <v>210</v>
      </c>
      <c r="BZ8" t="s">
        <v>211</v>
      </c>
      <c r="CA8" t="s">
        <v>212</v>
      </c>
      <c r="CB8" t="s">
        <v>213</v>
      </c>
      <c r="CC8" t="s">
        <v>214</v>
      </c>
      <c r="CD8" t="s">
        <v>215</v>
      </c>
      <c r="CE8" t="s">
        <v>216</v>
      </c>
      <c r="CF8" t="s">
        <v>217</v>
      </c>
      <c r="CG8" t="s">
        <v>218</v>
      </c>
      <c r="CH8" t="s">
        <v>219</v>
      </c>
      <c r="CI8" t="s">
        <v>220</v>
      </c>
      <c r="CJ8" t="s">
        <v>221</v>
      </c>
      <c r="CK8" t="s">
        <v>222</v>
      </c>
      <c r="CL8" t="s">
        <v>223</v>
      </c>
      <c r="CM8" t="s">
        <v>224</v>
      </c>
      <c r="CN8" t="s">
        <v>225</v>
      </c>
      <c r="CO8" t="s">
        <v>226</v>
      </c>
      <c r="CP8" t="s">
        <v>227</v>
      </c>
      <c r="CQ8" t="s">
        <v>228</v>
      </c>
      <c r="CR8" t="s">
        <v>229</v>
      </c>
      <c r="CS8" t="s">
        <v>230</v>
      </c>
      <c r="CT8" t="s">
        <v>231</v>
      </c>
      <c r="CU8" t="s">
        <v>232</v>
      </c>
      <c r="CV8" t="s">
        <v>233</v>
      </c>
      <c r="CW8" t="s">
        <v>234</v>
      </c>
      <c r="CX8" t="s">
        <v>235</v>
      </c>
      <c r="CY8" t="s">
        <v>236</v>
      </c>
      <c r="CZ8" t="s">
        <v>237</v>
      </c>
      <c r="DA8" t="s">
        <v>238</v>
      </c>
      <c r="DB8" t="s">
        <v>239</v>
      </c>
      <c r="DC8" t="s">
        <v>240</v>
      </c>
      <c r="DD8" t="s">
        <v>241</v>
      </c>
      <c r="DE8" t="s">
        <v>242</v>
      </c>
      <c r="DF8" t="s">
        <v>243</v>
      </c>
      <c r="DG8" t="s">
        <v>244</v>
      </c>
      <c r="DH8" t="s">
        <v>245</v>
      </c>
      <c r="DI8" t="s">
        <v>246</v>
      </c>
      <c r="DJ8" t="s">
        <v>247</v>
      </c>
      <c r="DK8" t="s">
        <v>248</v>
      </c>
      <c r="DL8" t="s">
        <v>249</v>
      </c>
      <c r="DM8" t="s">
        <v>250</v>
      </c>
      <c r="DN8" t="s">
        <v>251</v>
      </c>
      <c r="DO8" t="s">
        <v>252</v>
      </c>
      <c r="DP8" t="s">
        <v>253</v>
      </c>
      <c r="DQ8" t="s">
        <v>254</v>
      </c>
    </row>
    <row r="9" spans="1:121" x14ac:dyDescent="0.15">
      <c r="A9">
        <v>1</v>
      </c>
      <c r="B9" t="s">
        <v>15</v>
      </c>
      <c r="C9" t="s">
        <v>18</v>
      </c>
      <c r="D9" t="s">
        <v>19</v>
      </c>
      <c r="E9">
        <v>234517.53125</v>
      </c>
      <c r="F9">
        <v>235246.65625</v>
      </c>
      <c r="G9">
        <v>235271.15625</v>
      </c>
      <c r="H9">
        <v>234923.03125</v>
      </c>
      <c r="I9">
        <v>234240.03125</v>
      </c>
      <c r="J9">
        <v>233099.75</v>
      </c>
      <c r="K9">
        <v>231384.484375</v>
      </c>
      <c r="L9">
        <v>230055.1875</v>
      </c>
      <c r="M9">
        <v>228485.4375</v>
      </c>
      <c r="N9">
        <v>225688.859375</v>
      </c>
      <c r="O9">
        <v>223447.59375</v>
      </c>
      <c r="P9">
        <v>220343.109375</v>
      </c>
      <c r="Q9">
        <v>218377.5</v>
      </c>
      <c r="R9">
        <v>215216.421875</v>
      </c>
      <c r="S9">
        <v>212455.203125</v>
      </c>
      <c r="T9">
        <v>209965.3125</v>
      </c>
      <c r="U9">
        <v>207101.734375</v>
      </c>
      <c r="V9">
        <v>204087.453125</v>
      </c>
      <c r="W9">
        <v>201162.953125</v>
      </c>
      <c r="X9">
        <v>198506.359375</v>
      </c>
      <c r="Y9">
        <v>195348.25</v>
      </c>
      <c r="Z9">
        <v>192695.8125</v>
      </c>
      <c r="AA9">
        <v>189743.84375</v>
      </c>
      <c r="AB9">
        <v>186982.046875</v>
      </c>
      <c r="AC9">
        <v>184020.328125</v>
      </c>
      <c r="AD9">
        <v>181106.8125</v>
      </c>
      <c r="AE9">
        <v>178334.671875</v>
      </c>
      <c r="AF9">
        <v>175755.453125</v>
      </c>
      <c r="AG9">
        <v>172866.921875</v>
      </c>
      <c r="AH9">
        <v>169949.328125</v>
      </c>
      <c r="AI9">
        <v>166975.546875</v>
      </c>
      <c r="AJ9">
        <v>164662.640625</v>
      </c>
      <c r="AK9">
        <v>161904.390625</v>
      </c>
      <c r="AL9">
        <v>159110.5625</v>
      </c>
      <c r="AM9">
        <v>156457.765625</v>
      </c>
      <c r="AN9">
        <v>153790.203125</v>
      </c>
      <c r="AO9">
        <v>151441.40625</v>
      </c>
      <c r="AP9">
        <v>148563.125</v>
      </c>
      <c r="AQ9">
        <v>145901.34375</v>
      </c>
      <c r="AR9">
        <v>143514.625</v>
      </c>
      <c r="AS9">
        <v>141306.4375</v>
      </c>
      <c r="AT9">
        <v>138694.671875</v>
      </c>
      <c r="AU9">
        <v>135921.8125</v>
      </c>
      <c r="AV9">
        <v>133326.0625</v>
      </c>
      <c r="AW9">
        <v>130559.7890625</v>
      </c>
      <c r="AX9">
        <v>128049.9140625</v>
      </c>
      <c r="AY9">
        <v>124962.0625</v>
      </c>
      <c r="AZ9">
        <v>121832.9765625</v>
      </c>
      <c r="BA9">
        <v>118187.515625</v>
      </c>
      <c r="BB9">
        <v>114407.40625</v>
      </c>
      <c r="BC9">
        <v>110155.25</v>
      </c>
      <c r="BD9">
        <v>105255.703125</v>
      </c>
      <c r="BE9">
        <v>99164.6171875</v>
      </c>
      <c r="BF9">
        <v>91434.5078125</v>
      </c>
      <c r="BG9">
        <v>81107.3828125</v>
      </c>
      <c r="BH9">
        <v>69398.6640625</v>
      </c>
      <c r="BI9">
        <v>55794.73046875</v>
      </c>
      <c r="BJ9">
        <v>41040.3359375</v>
      </c>
      <c r="BK9">
        <v>27311.9140625</v>
      </c>
      <c r="BL9">
        <v>16218.59375</v>
      </c>
      <c r="BM9">
        <v>9130.689453125</v>
      </c>
      <c r="BN9">
        <v>4972.76513671875</v>
      </c>
      <c r="BO9">
        <v>2947.573974609375</v>
      </c>
      <c r="BP9">
        <v>1943.307373046875</v>
      </c>
      <c r="BQ9">
        <v>1506.407470703125</v>
      </c>
      <c r="BR9">
        <v>1245.273193359375</v>
      </c>
      <c r="BS9">
        <v>1119.0614013671875</v>
      </c>
      <c r="BT9">
        <v>1000.7460327148438</v>
      </c>
      <c r="BU9">
        <v>948.2332763671875</v>
      </c>
      <c r="BV9">
        <v>874.7490234375</v>
      </c>
      <c r="BW9">
        <v>834.9254150390625</v>
      </c>
      <c r="BX9">
        <v>769.96856689453125</v>
      </c>
      <c r="BY9">
        <v>703.04638671875</v>
      </c>
      <c r="BZ9">
        <v>625.181640625</v>
      </c>
      <c r="CA9">
        <v>630.63275146484375</v>
      </c>
      <c r="CB9">
        <v>558.59051513671875</v>
      </c>
      <c r="CC9">
        <v>539.840576171875</v>
      </c>
      <c r="CD9">
        <v>483.94708251953125</v>
      </c>
      <c r="CE9">
        <v>454.57989501953125</v>
      </c>
      <c r="CF9">
        <v>404.52056884765625</v>
      </c>
      <c r="CG9">
        <v>389.27981567382812</v>
      </c>
      <c r="CH9">
        <v>352.23489379882812</v>
      </c>
      <c r="CI9">
        <v>300.67703247070312</v>
      </c>
      <c r="CJ9">
        <v>263.26455688476562</v>
      </c>
      <c r="CK9">
        <v>252.82000732421875</v>
      </c>
      <c r="CL9">
        <v>199.79499816894531</v>
      </c>
      <c r="CM9">
        <v>178.475341796875</v>
      </c>
      <c r="CN9">
        <v>131.93486022949219</v>
      </c>
      <c r="CO9">
        <v>92.218719482421875</v>
      </c>
      <c r="CP9">
        <v>7.8112020492553711</v>
      </c>
      <c r="CQ9">
        <v>-31.014612197875977</v>
      </c>
      <c r="CR9">
        <v>-37.496662139892578</v>
      </c>
      <c r="CS9">
        <v>-66.241142272949219</v>
      </c>
      <c r="CT9">
        <v>-136.82077026367188</v>
      </c>
      <c r="CU9">
        <v>-156.18455505371094</v>
      </c>
      <c r="CV9">
        <v>-190.55169677734375</v>
      </c>
      <c r="CW9">
        <v>-216.0675048828125</v>
      </c>
      <c r="CX9">
        <v>-232.53919982910156</v>
      </c>
      <c r="CY9">
        <v>-270.0419921875</v>
      </c>
      <c r="CZ9">
        <v>-317.29946899414062</v>
      </c>
      <c r="DA9">
        <v>-344.63653564453125</v>
      </c>
      <c r="DB9">
        <v>-393.3828125</v>
      </c>
      <c r="DC9">
        <v>-392.5084228515625</v>
      </c>
      <c r="DD9">
        <v>-437.60284423828125</v>
      </c>
      <c r="DE9">
        <v>-464.02032470703125</v>
      </c>
      <c r="DF9">
        <v>-493.47665405273438</v>
      </c>
      <c r="DG9">
        <v>-523.86944580078125</v>
      </c>
      <c r="DH9">
        <v>-551.25799560546875</v>
      </c>
      <c r="DI9">
        <v>-554.90032958984375</v>
      </c>
      <c r="DJ9">
        <v>-619.8021240234375</v>
      </c>
      <c r="DK9">
        <v>-643.37542724609375</v>
      </c>
      <c r="DL9">
        <v>-671.5780029296875</v>
      </c>
      <c r="DM9">
        <v>-687.61981201171875</v>
      </c>
      <c r="DN9">
        <v>-715.83984375</v>
      </c>
      <c r="DO9">
        <v>-756.27838134765625</v>
      </c>
      <c r="DP9">
        <v>-765.643798828125</v>
      </c>
      <c r="DQ9">
        <v>-779.64813232421875</v>
      </c>
    </row>
    <row r="10" spans="1:121" x14ac:dyDescent="0.15">
      <c r="A10">
        <v>2</v>
      </c>
      <c r="B10" t="s">
        <v>20</v>
      </c>
      <c r="C10" t="s">
        <v>18</v>
      </c>
      <c r="D10" t="s">
        <v>19</v>
      </c>
      <c r="E10">
        <v>256149.8125</v>
      </c>
      <c r="F10">
        <v>256397.5625</v>
      </c>
      <c r="G10">
        <v>256888.90625</v>
      </c>
      <c r="H10">
        <v>256904.5</v>
      </c>
      <c r="I10">
        <v>255730.8125</v>
      </c>
      <c r="J10">
        <v>254729.875</v>
      </c>
      <c r="K10">
        <v>252978.484375</v>
      </c>
      <c r="L10">
        <v>252064.984375</v>
      </c>
      <c r="M10">
        <v>249720.265625</v>
      </c>
      <c r="N10">
        <v>247926.90625</v>
      </c>
      <c r="O10">
        <v>245194.4375</v>
      </c>
      <c r="P10">
        <v>242510.484375</v>
      </c>
      <c r="Q10">
        <v>239427.609375</v>
      </c>
      <c r="R10">
        <v>236509.484375</v>
      </c>
      <c r="S10">
        <v>233039.46875</v>
      </c>
      <c r="T10">
        <v>229817.703125</v>
      </c>
      <c r="U10">
        <v>226648.4375</v>
      </c>
      <c r="V10">
        <v>223710.375</v>
      </c>
      <c r="W10">
        <v>220341.53125</v>
      </c>
      <c r="X10">
        <v>217177.3125</v>
      </c>
      <c r="Y10">
        <v>213977.359375</v>
      </c>
      <c r="Z10">
        <v>210808.015625</v>
      </c>
      <c r="AA10">
        <v>207836.5</v>
      </c>
      <c r="AB10">
        <v>204714.765625</v>
      </c>
      <c r="AC10">
        <v>201459.140625</v>
      </c>
      <c r="AD10">
        <v>198418.171875</v>
      </c>
      <c r="AE10">
        <v>195096.890625</v>
      </c>
      <c r="AF10">
        <v>192046.4375</v>
      </c>
      <c r="AG10">
        <v>189005.90625</v>
      </c>
      <c r="AH10">
        <v>186095.65625</v>
      </c>
      <c r="AI10">
        <v>183149</v>
      </c>
      <c r="AJ10">
        <v>180003.53125</v>
      </c>
      <c r="AK10">
        <v>177093.984375</v>
      </c>
      <c r="AL10">
        <v>174259.703125</v>
      </c>
      <c r="AM10">
        <v>171522.65625</v>
      </c>
      <c r="AN10">
        <v>168699.671875</v>
      </c>
      <c r="AO10">
        <v>165715.765625</v>
      </c>
      <c r="AP10">
        <v>162849.390625</v>
      </c>
      <c r="AQ10">
        <v>159840.625</v>
      </c>
      <c r="AR10">
        <v>157307.96875</v>
      </c>
      <c r="AS10">
        <v>154483.90625</v>
      </c>
      <c r="AT10">
        <v>151656.34375</v>
      </c>
      <c r="AU10">
        <v>148852.59375</v>
      </c>
      <c r="AV10">
        <v>145950.40625</v>
      </c>
      <c r="AW10">
        <v>142960.046875</v>
      </c>
      <c r="AX10">
        <v>140108.3125</v>
      </c>
      <c r="AY10">
        <v>136678.34375</v>
      </c>
      <c r="AZ10">
        <v>133120.171875</v>
      </c>
      <c r="BA10">
        <v>129366.2265625</v>
      </c>
      <c r="BB10">
        <v>125121.5546875</v>
      </c>
      <c r="BC10">
        <v>120278.3984375</v>
      </c>
      <c r="BD10">
        <v>114712.421875</v>
      </c>
      <c r="BE10">
        <v>107825.3359375</v>
      </c>
      <c r="BF10">
        <v>99108.5234375</v>
      </c>
      <c r="BG10">
        <v>87596.84375</v>
      </c>
      <c r="BH10">
        <v>74566.984375</v>
      </c>
      <c r="BI10">
        <v>59423.09765625</v>
      </c>
      <c r="BJ10">
        <v>43222.9765625</v>
      </c>
      <c r="BK10">
        <v>28587.154296875</v>
      </c>
      <c r="BL10">
        <v>16993.701171875</v>
      </c>
      <c r="BM10">
        <v>9625.2978515625</v>
      </c>
      <c r="BN10">
        <v>5487.5966796875</v>
      </c>
      <c r="BO10">
        <v>3478.438232421875</v>
      </c>
      <c r="BP10">
        <v>2494.933837890625</v>
      </c>
      <c r="BQ10">
        <v>2030.55419921875</v>
      </c>
      <c r="BR10">
        <v>1780.6224365234375</v>
      </c>
      <c r="BS10">
        <v>1643.962890625</v>
      </c>
      <c r="BT10">
        <v>1543.397705078125</v>
      </c>
      <c r="BU10">
        <v>1448.1966552734375</v>
      </c>
      <c r="BV10">
        <v>1386.583984375</v>
      </c>
      <c r="BW10">
        <v>1304.7254638671875</v>
      </c>
      <c r="BX10">
        <v>1257.598876953125</v>
      </c>
      <c r="BY10">
        <v>1237.94140625</v>
      </c>
      <c r="BZ10">
        <v>1156.5399169921875</v>
      </c>
      <c r="CA10">
        <v>1120.3702392578125</v>
      </c>
      <c r="CB10">
        <v>1054.2593994140625</v>
      </c>
      <c r="CC10">
        <v>1036.90771484375</v>
      </c>
      <c r="CD10">
        <v>982.91156005859375</v>
      </c>
      <c r="CE10">
        <v>951.3525390625</v>
      </c>
      <c r="CF10">
        <v>912.4449462890625</v>
      </c>
      <c r="CG10">
        <v>850.67462158203125</v>
      </c>
      <c r="CH10">
        <v>825.54296875</v>
      </c>
      <c r="CI10">
        <v>780.85888671875</v>
      </c>
      <c r="CJ10">
        <v>756.589111328125</v>
      </c>
      <c r="CK10">
        <v>720.35296630859375</v>
      </c>
      <c r="CL10">
        <v>681.509765625</v>
      </c>
      <c r="CM10">
        <v>651.323974609375</v>
      </c>
      <c r="CN10">
        <v>598.19635009765625</v>
      </c>
      <c r="CO10">
        <v>555.10528564453125</v>
      </c>
      <c r="CP10">
        <v>510.863525390625</v>
      </c>
      <c r="CQ10">
        <v>471.67684936523438</v>
      </c>
      <c r="CR10">
        <v>457.881103515625</v>
      </c>
      <c r="CS10">
        <v>380.75924682617188</v>
      </c>
      <c r="CT10">
        <v>344.481201171875</v>
      </c>
      <c r="CU10">
        <v>309.81182861328125</v>
      </c>
      <c r="CV10">
        <v>293.28265380859375</v>
      </c>
      <c r="CW10">
        <v>249.14093017578125</v>
      </c>
      <c r="CX10">
        <v>210.75958251953125</v>
      </c>
      <c r="CY10">
        <v>189.19100952148438</v>
      </c>
      <c r="CZ10">
        <v>146.18955993652344</v>
      </c>
      <c r="DA10">
        <v>111.85501861572266</v>
      </c>
      <c r="DB10">
        <v>67.603919982910156</v>
      </c>
      <c r="DC10">
        <v>34.58428955078125</v>
      </c>
      <c r="DD10">
        <v>4.3464407920837402</v>
      </c>
      <c r="DE10">
        <v>-16.779977798461914</v>
      </c>
      <c r="DF10">
        <v>-45.720420837402344</v>
      </c>
      <c r="DG10">
        <v>-63.383575439453125</v>
      </c>
      <c r="DH10">
        <v>-95.054977416992188</v>
      </c>
      <c r="DI10">
        <v>-111.28466033935547</v>
      </c>
      <c r="DJ10">
        <v>-141.32980346679688</v>
      </c>
      <c r="DK10">
        <v>-176.45628356933594</v>
      </c>
      <c r="DL10">
        <v>-232.91017150878906</v>
      </c>
      <c r="DM10">
        <v>-223.39833068847656</v>
      </c>
      <c r="DN10">
        <v>-263.22705078125</v>
      </c>
      <c r="DO10">
        <v>-287.91510009765625</v>
      </c>
      <c r="DP10">
        <v>-293.12396240234375</v>
      </c>
      <c r="DQ10">
        <v>-330.82308959960938</v>
      </c>
    </row>
    <row r="11" spans="1:121" x14ac:dyDescent="0.15">
      <c r="A11">
        <v>3</v>
      </c>
      <c r="B11" t="s">
        <v>21</v>
      </c>
      <c r="C11" t="s">
        <v>18</v>
      </c>
      <c r="D11" t="s">
        <v>19</v>
      </c>
      <c r="E11">
        <v>250338.359375</v>
      </c>
      <c r="F11">
        <v>250382.890625</v>
      </c>
      <c r="G11">
        <v>250494.359375</v>
      </c>
      <c r="H11">
        <v>249714.796875</v>
      </c>
      <c r="I11">
        <v>248929.15625</v>
      </c>
      <c r="J11">
        <v>247915.515625</v>
      </c>
      <c r="K11">
        <v>246651.515625</v>
      </c>
      <c r="L11">
        <v>245138.84375</v>
      </c>
      <c r="M11">
        <v>243108.28125</v>
      </c>
      <c r="N11">
        <v>240995.859375</v>
      </c>
      <c r="O11">
        <v>238226.21875</v>
      </c>
      <c r="P11">
        <v>235095.421875</v>
      </c>
      <c r="Q11">
        <v>232039.484375</v>
      </c>
      <c r="R11">
        <v>228988.328125</v>
      </c>
      <c r="S11">
        <v>225689.375</v>
      </c>
      <c r="T11">
        <v>222479.796875</v>
      </c>
      <c r="U11">
        <v>219540.484375</v>
      </c>
      <c r="V11">
        <v>216000.171875</v>
      </c>
      <c r="W11">
        <v>212398.5</v>
      </c>
      <c r="X11">
        <v>209661.921875</v>
      </c>
      <c r="Y11">
        <v>206225.421875</v>
      </c>
      <c r="Z11">
        <v>203164.96875</v>
      </c>
      <c r="AA11">
        <v>200005.15625</v>
      </c>
      <c r="AB11">
        <v>196869.484375</v>
      </c>
      <c r="AC11">
        <v>193811.90625</v>
      </c>
      <c r="AD11">
        <v>190409.5</v>
      </c>
      <c r="AE11">
        <v>187604.03125</v>
      </c>
      <c r="AF11">
        <v>184337.78125</v>
      </c>
      <c r="AG11">
        <v>181281.171875</v>
      </c>
      <c r="AH11">
        <v>178216.046875</v>
      </c>
      <c r="AI11">
        <v>175223.265625</v>
      </c>
      <c r="AJ11">
        <v>172396.96875</v>
      </c>
      <c r="AK11">
        <v>169444.140625</v>
      </c>
      <c r="AL11">
        <v>166653.25</v>
      </c>
      <c r="AM11">
        <v>163860.5</v>
      </c>
      <c r="AN11">
        <v>160948.53125</v>
      </c>
      <c r="AO11">
        <v>158024</v>
      </c>
      <c r="AP11">
        <v>155387.984375</v>
      </c>
      <c r="AQ11">
        <v>152413.84375</v>
      </c>
      <c r="AR11">
        <v>149560.15625</v>
      </c>
      <c r="AS11">
        <v>147049.171875</v>
      </c>
      <c r="AT11">
        <v>144247.46875</v>
      </c>
      <c r="AU11">
        <v>141769.859375</v>
      </c>
      <c r="AV11">
        <v>138729.234375</v>
      </c>
      <c r="AW11">
        <v>135981.671875</v>
      </c>
      <c r="AX11">
        <v>133077.203125</v>
      </c>
      <c r="AY11">
        <v>130120.25</v>
      </c>
      <c r="AZ11">
        <v>126671.828125</v>
      </c>
      <c r="BA11">
        <v>122979.3359375</v>
      </c>
      <c r="BB11">
        <v>118936.625</v>
      </c>
      <c r="BC11">
        <v>114382.6015625</v>
      </c>
      <c r="BD11">
        <v>108826.46875</v>
      </c>
      <c r="BE11">
        <v>101997</v>
      </c>
      <c r="BF11">
        <v>93408.796875</v>
      </c>
      <c r="BG11">
        <v>82476.5390625</v>
      </c>
      <c r="BH11">
        <v>69627.21875</v>
      </c>
      <c r="BI11">
        <v>55164.83984375</v>
      </c>
      <c r="BJ11">
        <v>39560.16796875</v>
      </c>
      <c r="BK11">
        <v>25836.37109375</v>
      </c>
      <c r="BL11">
        <v>14586.3505859375</v>
      </c>
      <c r="BM11">
        <v>7580.13525390625</v>
      </c>
      <c r="BN11">
        <v>3650.859619140625</v>
      </c>
      <c r="BO11">
        <v>1677.796142578125</v>
      </c>
      <c r="BP11">
        <v>732.09259033203125</v>
      </c>
      <c r="BQ11">
        <v>297.50772094726562</v>
      </c>
      <c r="BR11">
        <v>68.959770202636719</v>
      </c>
      <c r="BS11">
        <v>-84.224044799804688</v>
      </c>
      <c r="BT11">
        <v>-180.40968322753906</v>
      </c>
      <c r="BU11">
        <v>-271.055908203125</v>
      </c>
      <c r="BV11">
        <v>-309.75918579101562</v>
      </c>
      <c r="BW11">
        <v>-377.73895263671875</v>
      </c>
      <c r="BX11">
        <v>-433.68896484375</v>
      </c>
      <c r="BY11">
        <v>-484.20843505859375</v>
      </c>
      <c r="BZ11">
        <v>-538.86737060546875</v>
      </c>
      <c r="CA11">
        <v>-567.33013916015625</v>
      </c>
      <c r="CB11">
        <v>-632.7664794921875</v>
      </c>
      <c r="CC11">
        <v>-673.2664794921875</v>
      </c>
      <c r="CD11">
        <v>-674.69000244140625</v>
      </c>
      <c r="CE11">
        <v>-748.51495361328125</v>
      </c>
      <c r="CF11">
        <v>-780.4239501953125</v>
      </c>
      <c r="CG11">
        <v>-776.6512451171875</v>
      </c>
      <c r="CH11">
        <v>-810.4476318359375</v>
      </c>
      <c r="CI11">
        <v>-879.6158447265625</v>
      </c>
      <c r="CJ11">
        <v>-879.369384765625</v>
      </c>
      <c r="CK11">
        <v>-933.6610107421875</v>
      </c>
      <c r="CL11">
        <v>-939.5537109375</v>
      </c>
      <c r="CM11">
        <v>-1001.5851440429688</v>
      </c>
      <c r="CN11">
        <v>-1029.662109375</v>
      </c>
      <c r="CO11">
        <v>-1053.104736328125</v>
      </c>
      <c r="CP11">
        <v>-1098.7393798828125</v>
      </c>
      <c r="CQ11">
        <v>-1132.86376953125</v>
      </c>
      <c r="CR11">
        <v>-1154.1512451171875</v>
      </c>
      <c r="CS11">
        <v>-1173.86328125</v>
      </c>
      <c r="CT11">
        <v>-1204.287109375</v>
      </c>
      <c r="CU11">
        <v>-1262.803466796875</v>
      </c>
      <c r="CV11">
        <v>-1291.322998046875</v>
      </c>
      <c r="CW11">
        <v>-1271.5499267578125</v>
      </c>
      <c r="CX11">
        <v>-1347.770751953125</v>
      </c>
      <c r="CY11">
        <v>-1365.106689453125</v>
      </c>
      <c r="CZ11">
        <v>-1392.7491455078125</v>
      </c>
      <c r="DA11">
        <v>-1413.02880859375</v>
      </c>
      <c r="DB11">
        <v>-1456.5528564453125</v>
      </c>
      <c r="DC11">
        <v>-1462.0404052734375</v>
      </c>
      <c r="DD11">
        <v>-1477.779052734375</v>
      </c>
      <c r="DE11">
        <v>-1508.132080078125</v>
      </c>
      <c r="DF11">
        <v>-1537.2037353515625</v>
      </c>
      <c r="DG11">
        <v>-1555.559814453125</v>
      </c>
      <c r="DH11">
        <v>-1576.2939453125</v>
      </c>
      <c r="DI11">
        <v>-1625.3427734375</v>
      </c>
      <c r="DJ11">
        <v>-1631.3360595703125</v>
      </c>
      <c r="DK11">
        <v>-1619.6903076171875</v>
      </c>
      <c r="DL11">
        <v>-1666.9228515625</v>
      </c>
      <c r="DM11">
        <v>-1687.7098388671875</v>
      </c>
      <c r="DN11">
        <v>-1719.0050048828125</v>
      </c>
      <c r="DO11">
        <v>-1726.6302490234375</v>
      </c>
      <c r="DP11">
        <v>-1755.9593505859375</v>
      </c>
      <c r="DQ11">
        <v>-1781.928955078125</v>
      </c>
    </row>
    <row r="12" spans="1:121" x14ac:dyDescent="0.15">
      <c r="A12">
        <v>4</v>
      </c>
      <c r="B12" t="s">
        <v>22</v>
      </c>
      <c r="C12" t="s">
        <v>18</v>
      </c>
      <c r="D12" t="s">
        <v>19</v>
      </c>
      <c r="E12">
        <v>273790.03125</v>
      </c>
      <c r="F12">
        <v>273893.15625</v>
      </c>
      <c r="G12">
        <v>274395.21875</v>
      </c>
      <c r="H12">
        <v>274140.5</v>
      </c>
      <c r="I12">
        <v>273648.375</v>
      </c>
      <c r="J12">
        <v>272495.53125</v>
      </c>
      <c r="K12">
        <v>271652.625</v>
      </c>
      <c r="L12">
        <v>269671.9375</v>
      </c>
      <c r="M12">
        <v>266595.875</v>
      </c>
      <c r="N12">
        <v>265162.125</v>
      </c>
      <c r="O12">
        <v>261431.234375</v>
      </c>
      <c r="P12">
        <v>258391.296875</v>
      </c>
      <c r="Q12">
        <v>255287.53125</v>
      </c>
      <c r="R12">
        <v>251902.96875</v>
      </c>
      <c r="S12">
        <v>248465.84375</v>
      </c>
      <c r="T12">
        <v>244813.1875</v>
      </c>
      <c r="U12">
        <v>241461.953125</v>
      </c>
      <c r="V12">
        <v>238013</v>
      </c>
      <c r="W12">
        <v>234909.796875</v>
      </c>
      <c r="X12">
        <v>231243.171875</v>
      </c>
      <c r="Y12">
        <v>228019.515625</v>
      </c>
      <c r="Z12">
        <v>224476.640625</v>
      </c>
      <c r="AA12">
        <v>221647.015625</v>
      </c>
      <c r="AB12">
        <v>218403.9375</v>
      </c>
      <c r="AC12">
        <v>214997.703125</v>
      </c>
      <c r="AD12">
        <v>211718.375</v>
      </c>
      <c r="AE12">
        <v>208315.734375</v>
      </c>
      <c r="AF12">
        <v>205473.234375</v>
      </c>
      <c r="AG12">
        <v>202028.390625</v>
      </c>
      <c r="AH12">
        <v>198761</v>
      </c>
      <c r="AI12">
        <v>195455.6875</v>
      </c>
      <c r="AJ12">
        <v>192261.578125</v>
      </c>
      <c r="AK12">
        <v>189406.40625</v>
      </c>
      <c r="AL12">
        <v>186170.25</v>
      </c>
      <c r="AM12">
        <v>183170.296875</v>
      </c>
      <c r="AN12">
        <v>180215.484375</v>
      </c>
      <c r="AO12">
        <v>177321.890625</v>
      </c>
      <c r="AP12">
        <v>173972.375</v>
      </c>
      <c r="AQ12">
        <v>171026.953125</v>
      </c>
      <c r="AR12">
        <v>167958.09375</v>
      </c>
      <c r="AS12">
        <v>165079.328125</v>
      </c>
      <c r="AT12">
        <v>161995.1875</v>
      </c>
      <c r="AU12">
        <v>159203.25</v>
      </c>
      <c r="AV12">
        <v>156405.171875</v>
      </c>
      <c r="AW12">
        <v>153270.203125</v>
      </c>
      <c r="AX12">
        <v>150627.1875</v>
      </c>
      <c r="AY12">
        <v>148116.171875</v>
      </c>
      <c r="AZ12">
        <v>144539.3125</v>
      </c>
      <c r="BA12">
        <v>140317.546875</v>
      </c>
      <c r="BB12">
        <v>135754</v>
      </c>
      <c r="BC12">
        <v>130778.75</v>
      </c>
      <c r="BD12">
        <v>124748.2734375</v>
      </c>
      <c r="BE12">
        <v>117288.828125</v>
      </c>
      <c r="BF12">
        <v>108143.6875</v>
      </c>
      <c r="BG12">
        <v>95711.1953125</v>
      </c>
      <c r="BH12">
        <v>81814.671875</v>
      </c>
      <c r="BI12">
        <v>65861.46875</v>
      </c>
      <c r="BJ12">
        <v>48716.6328125</v>
      </c>
      <c r="BK12">
        <v>33260.4375</v>
      </c>
      <c r="BL12">
        <v>20261.0390625</v>
      </c>
      <c r="BM12">
        <v>11924.5654296875</v>
      </c>
      <c r="BN12">
        <v>7224.79541015625</v>
      </c>
      <c r="BO12">
        <v>4826.94287109375</v>
      </c>
      <c r="BP12">
        <v>3611.564697265625</v>
      </c>
      <c r="BQ12">
        <v>3080.8779296875</v>
      </c>
      <c r="BR12">
        <v>2796.728759765625</v>
      </c>
      <c r="BS12">
        <v>2638.968994140625</v>
      </c>
      <c r="BT12">
        <v>2494.18603515625</v>
      </c>
      <c r="BU12">
        <v>2440.7802734375</v>
      </c>
      <c r="BV12">
        <v>2346.67822265625</v>
      </c>
      <c r="BW12">
        <v>2258.8125</v>
      </c>
      <c r="BX12">
        <v>2157.491943359375</v>
      </c>
      <c r="BY12">
        <v>2150.322509765625</v>
      </c>
      <c r="BZ12">
        <v>2070.382568359375</v>
      </c>
      <c r="CA12">
        <v>1997.81298828125</v>
      </c>
      <c r="CB12">
        <v>1962.0045166015625</v>
      </c>
      <c r="CC12">
        <v>1891.034423828125</v>
      </c>
      <c r="CD12">
        <v>1794.8240966796875</v>
      </c>
      <c r="CE12">
        <v>1794.632080078125</v>
      </c>
      <c r="CF12">
        <v>1749.9422607421875</v>
      </c>
      <c r="CG12">
        <v>1664.8907470703125</v>
      </c>
      <c r="CH12">
        <v>1642.80859375</v>
      </c>
      <c r="CI12">
        <v>1613.18017578125</v>
      </c>
      <c r="CJ12">
        <v>1578.134765625</v>
      </c>
      <c r="CK12">
        <v>1522.2725830078125</v>
      </c>
      <c r="CL12">
        <v>1459.03076171875</v>
      </c>
      <c r="CM12">
        <v>1438.3651123046875</v>
      </c>
      <c r="CN12">
        <v>1366.89208984375</v>
      </c>
      <c r="CO12">
        <v>1309.1173095703125</v>
      </c>
      <c r="CP12">
        <v>1224.75048828125</v>
      </c>
      <c r="CQ12">
        <v>1200.537109375</v>
      </c>
      <c r="CR12">
        <v>1150.6829833984375</v>
      </c>
      <c r="CS12">
        <v>1101.156982421875</v>
      </c>
      <c r="CT12">
        <v>1039.5299072265625</v>
      </c>
      <c r="CU12">
        <v>1018.6090087890625</v>
      </c>
      <c r="CV12">
        <v>964.353271484375</v>
      </c>
      <c r="CW12">
        <v>921.65130615234375</v>
      </c>
      <c r="CX12">
        <v>896.28076171875</v>
      </c>
      <c r="CY12">
        <v>803.3115234375</v>
      </c>
      <c r="CZ12">
        <v>789.24078369140625</v>
      </c>
      <c r="DA12">
        <v>729.05078125</v>
      </c>
      <c r="DB12">
        <v>689.07659912109375</v>
      </c>
      <c r="DC12">
        <v>652.17791748046875</v>
      </c>
      <c r="DD12">
        <v>612.634033203125</v>
      </c>
      <c r="DE12">
        <v>599.86138916015625</v>
      </c>
      <c r="DF12">
        <v>517.1348876953125</v>
      </c>
      <c r="DG12">
        <v>504.72900390625</v>
      </c>
      <c r="DH12">
        <v>461.45379638671875</v>
      </c>
      <c r="DI12">
        <v>436.6612548828125</v>
      </c>
      <c r="DJ12">
        <v>383.47869873046875</v>
      </c>
      <c r="DK12">
        <v>367.2552490234375</v>
      </c>
      <c r="DL12">
        <v>314.27703857421875</v>
      </c>
      <c r="DM12">
        <v>281.24075317382812</v>
      </c>
      <c r="DN12">
        <v>235.80693054199219</v>
      </c>
      <c r="DO12">
        <v>217.37428283691406</v>
      </c>
      <c r="DP12">
        <v>173.4940185546875</v>
      </c>
      <c r="DQ12">
        <v>150.67762756347656</v>
      </c>
    </row>
    <row r="13" spans="1:121" x14ac:dyDescent="0.15">
      <c r="A13">
        <v>5</v>
      </c>
      <c r="B13" t="s">
        <v>23</v>
      </c>
      <c r="C13" t="s">
        <v>24</v>
      </c>
      <c r="D13" t="s">
        <v>19</v>
      </c>
      <c r="E13">
        <v>266398.21875</v>
      </c>
      <c r="F13">
        <v>266471.75</v>
      </c>
      <c r="G13">
        <v>266299.78125</v>
      </c>
      <c r="H13">
        <v>265777.3125</v>
      </c>
      <c r="I13">
        <v>265114.0625</v>
      </c>
      <c r="J13">
        <v>264525.5625</v>
      </c>
      <c r="K13">
        <v>263528.09375</v>
      </c>
      <c r="L13">
        <v>262447.3125</v>
      </c>
      <c r="M13">
        <v>260675.296875</v>
      </c>
      <c r="N13">
        <v>258393.03125</v>
      </c>
      <c r="O13">
        <v>255486.53125</v>
      </c>
      <c r="P13">
        <v>252281.46875</v>
      </c>
      <c r="Q13">
        <v>248980</v>
      </c>
      <c r="R13">
        <v>245642.65625</v>
      </c>
      <c r="S13">
        <v>242529.5</v>
      </c>
      <c r="T13">
        <v>239164.890625</v>
      </c>
      <c r="U13">
        <v>235904.296875</v>
      </c>
      <c r="V13">
        <v>232803.984375</v>
      </c>
      <c r="W13">
        <v>229423.484375</v>
      </c>
      <c r="X13">
        <v>226149.1875</v>
      </c>
      <c r="Y13">
        <v>223017.796875</v>
      </c>
      <c r="Z13">
        <v>219589.234375</v>
      </c>
      <c r="AA13">
        <v>216471.359375</v>
      </c>
      <c r="AB13">
        <v>213376.53125</v>
      </c>
      <c r="AC13">
        <v>210080.1875</v>
      </c>
      <c r="AD13">
        <v>207084.484375</v>
      </c>
      <c r="AE13">
        <v>203826.171875</v>
      </c>
      <c r="AF13">
        <v>200840.609375</v>
      </c>
      <c r="AG13">
        <v>197740.984375</v>
      </c>
      <c r="AH13">
        <v>194530.484375</v>
      </c>
      <c r="AI13">
        <v>191552.609375</v>
      </c>
      <c r="AJ13">
        <v>188478.3125</v>
      </c>
      <c r="AK13">
        <v>185485.359375</v>
      </c>
      <c r="AL13">
        <v>182519.984375</v>
      </c>
      <c r="AM13">
        <v>179472.5625</v>
      </c>
      <c r="AN13">
        <v>176623.734375</v>
      </c>
      <c r="AO13">
        <v>173713.421875</v>
      </c>
      <c r="AP13">
        <v>170708.171875</v>
      </c>
      <c r="AQ13">
        <v>167978.984375</v>
      </c>
      <c r="AR13">
        <v>165022.984375</v>
      </c>
      <c r="AS13">
        <v>162187.890625</v>
      </c>
      <c r="AT13">
        <v>159392.59375</v>
      </c>
      <c r="AU13">
        <v>156448</v>
      </c>
      <c r="AV13">
        <v>153528.78125</v>
      </c>
      <c r="AW13">
        <v>150645.390625</v>
      </c>
      <c r="AX13">
        <v>147391.40625</v>
      </c>
      <c r="AY13">
        <v>144445.0625</v>
      </c>
      <c r="AZ13">
        <v>141017.625</v>
      </c>
      <c r="BA13">
        <v>137341.578125</v>
      </c>
      <c r="BB13">
        <v>133213.578125</v>
      </c>
      <c r="BC13">
        <v>128354.90625</v>
      </c>
      <c r="BD13">
        <v>123042.4921875</v>
      </c>
      <c r="BE13">
        <v>116330.421875</v>
      </c>
      <c r="BF13">
        <v>108028.40625</v>
      </c>
      <c r="BG13">
        <v>97032.5</v>
      </c>
      <c r="BH13">
        <v>83774.59375</v>
      </c>
      <c r="BI13">
        <v>67831.203125</v>
      </c>
      <c r="BJ13">
        <v>50374.78515625</v>
      </c>
      <c r="BK13">
        <v>34202.65234375</v>
      </c>
      <c r="BL13">
        <v>20852.23828125</v>
      </c>
      <c r="BM13">
        <v>11971.666015625</v>
      </c>
      <c r="BN13">
        <v>6651.376953125</v>
      </c>
      <c r="BO13">
        <v>4047.90234375</v>
      </c>
      <c r="BP13">
        <v>2711.92431640625</v>
      </c>
      <c r="BQ13">
        <v>2148.930419921875</v>
      </c>
      <c r="BR13">
        <v>1845.323974609375</v>
      </c>
      <c r="BS13">
        <v>1669.28564453125</v>
      </c>
      <c r="BT13">
        <v>1534.4669189453125</v>
      </c>
      <c r="BU13">
        <v>1486.8876953125</v>
      </c>
      <c r="BV13">
        <v>1400.8212890625</v>
      </c>
      <c r="BW13">
        <v>1336.0054931640625</v>
      </c>
      <c r="BX13">
        <v>1292.0606689453125</v>
      </c>
      <c r="BY13">
        <v>1222.2044677734375</v>
      </c>
      <c r="BZ13">
        <v>1197.367431640625</v>
      </c>
      <c r="CA13">
        <v>1158.159423828125</v>
      </c>
      <c r="CB13">
        <v>1087.675537109375</v>
      </c>
      <c r="CC13">
        <v>1049.687255859375</v>
      </c>
      <c r="CD13">
        <v>1009.2301635742188</v>
      </c>
      <c r="CE13">
        <v>970.338134765625</v>
      </c>
      <c r="CF13">
        <v>966.70477294921875</v>
      </c>
      <c r="CG13">
        <v>916.65899658203125</v>
      </c>
      <c r="CH13">
        <v>881.51220703125</v>
      </c>
      <c r="CI13">
        <v>847.4512939453125</v>
      </c>
      <c r="CJ13">
        <v>800.92913818359375</v>
      </c>
      <c r="CK13">
        <v>775.50689697265625</v>
      </c>
      <c r="CL13">
        <v>752.0675048828125</v>
      </c>
      <c r="CM13">
        <v>718.99945068359375</v>
      </c>
      <c r="CN13">
        <v>673.9698486328125</v>
      </c>
      <c r="CO13">
        <v>629.41162109375</v>
      </c>
      <c r="CP13">
        <v>570.4591064453125</v>
      </c>
      <c r="CQ13">
        <v>531.6400146484375</v>
      </c>
      <c r="CR13">
        <v>478.77178955078125</v>
      </c>
      <c r="CS13">
        <v>426.00177001953125</v>
      </c>
      <c r="CT13">
        <v>403.6634521484375</v>
      </c>
      <c r="CU13">
        <v>367.3251953125</v>
      </c>
      <c r="CV13">
        <v>357.0118408203125</v>
      </c>
      <c r="CW13">
        <v>297.02899169921875</v>
      </c>
      <c r="CX13">
        <v>275.88385009765625</v>
      </c>
      <c r="CY13">
        <v>239.7373046875</v>
      </c>
      <c r="CZ13">
        <v>190.02194213867188</v>
      </c>
      <c r="DA13">
        <v>176.09806823730469</v>
      </c>
      <c r="DB13">
        <v>125.34233093261719</v>
      </c>
      <c r="DC13">
        <v>117.88574981689453</v>
      </c>
      <c r="DD13">
        <v>67.22747802734375</v>
      </c>
      <c r="DE13">
        <v>47.512619018554688</v>
      </c>
      <c r="DF13">
        <v>16.523593902587891</v>
      </c>
      <c r="DG13">
        <v>1.5988836288452148</v>
      </c>
      <c r="DH13">
        <v>-45.899700164794922</v>
      </c>
      <c r="DI13">
        <v>-39.893833160400391</v>
      </c>
      <c r="DJ13">
        <v>-92.481864929199219</v>
      </c>
      <c r="DK13">
        <v>-104.847412109375</v>
      </c>
      <c r="DL13">
        <v>-140.32882690429688</v>
      </c>
      <c r="DM13">
        <v>-166.24406433105469</v>
      </c>
      <c r="DN13">
        <v>-190.23240661621094</v>
      </c>
      <c r="DO13">
        <v>-229.84585571289062</v>
      </c>
      <c r="DP13">
        <v>-232.2218017578125</v>
      </c>
      <c r="DQ13">
        <v>-268.52212524414062</v>
      </c>
    </row>
    <row r="14" spans="1:121" x14ac:dyDescent="0.15">
      <c r="A14">
        <v>6</v>
      </c>
      <c r="B14" t="s">
        <v>25</v>
      </c>
      <c r="C14" t="s">
        <v>24</v>
      </c>
      <c r="D14" t="s">
        <v>19</v>
      </c>
      <c r="E14">
        <v>271259.84375</v>
      </c>
      <c r="F14">
        <v>271177.8125</v>
      </c>
      <c r="G14">
        <v>271430.4375</v>
      </c>
      <c r="H14">
        <v>270732.84375</v>
      </c>
      <c r="I14">
        <v>269783.40625</v>
      </c>
      <c r="J14">
        <v>269016.125</v>
      </c>
      <c r="K14">
        <v>267757.625</v>
      </c>
      <c r="L14">
        <v>266595.65625</v>
      </c>
      <c r="M14">
        <v>265174</v>
      </c>
      <c r="N14">
        <v>263017.71875</v>
      </c>
      <c r="O14">
        <v>260602.4375</v>
      </c>
      <c r="P14">
        <v>257532.59375</v>
      </c>
      <c r="Q14">
        <v>254165</v>
      </c>
      <c r="R14">
        <v>250670.765625</v>
      </c>
      <c r="S14">
        <v>247459.09375</v>
      </c>
      <c r="T14">
        <v>244213.296875</v>
      </c>
      <c r="U14">
        <v>240954.609375</v>
      </c>
      <c r="V14">
        <v>237301.6875</v>
      </c>
      <c r="W14">
        <v>234162.875</v>
      </c>
      <c r="X14">
        <v>230556.15625</v>
      </c>
      <c r="Y14">
        <v>227359.109375</v>
      </c>
      <c r="Z14">
        <v>223976.34375</v>
      </c>
      <c r="AA14">
        <v>220928.3125</v>
      </c>
      <c r="AB14">
        <v>217562.203125</v>
      </c>
      <c r="AC14">
        <v>214237.015625</v>
      </c>
      <c r="AD14">
        <v>211188.984375</v>
      </c>
      <c r="AE14">
        <v>207635.234375</v>
      </c>
      <c r="AF14">
        <v>204635.609375</v>
      </c>
      <c r="AG14">
        <v>201540.609375</v>
      </c>
      <c r="AH14">
        <v>198218.796875</v>
      </c>
      <c r="AI14">
        <v>195205.28125</v>
      </c>
      <c r="AJ14">
        <v>192048.421875</v>
      </c>
      <c r="AK14">
        <v>188979.28125</v>
      </c>
      <c r="AL14">
        <v>186044.4375</v>
      </c>
      <c r="AM14">
        <v>182975.59375</v>
      </c>
      <c r="AN14">
        <v>179901.328125</v>
      </c>
      <c r="AO14">
        <v>176883.6875</v>
      </c>
      <c r="AP14">
        <v>174019.640625</v>
      </c>
      <c r="AQ14">
        <v>171022.859375</v>
      </c>
      <c r="AR14">
        <v>168371</v>
      </c>
      <c r="AS14">
        <v>165254.359375</v>
      </c>
      <c r="AT14">
        <v>162338.84375</v>
      </c>
      <c r="AU14">
        <v>159577.890625</v>
      </c>
      <c r="AV14">
        <v>156542.9375</v>
      </c>
      <c r="AW14">
        <v>153521.03125</v>
      </c>
      <c r="AX14">
        <v>150290.265625</v>
      </c>
      <c r="AY14">
        <v>147140.96875</v>
      </c>
      <c r="AZ14">
        <v>143607.109375</v>
      </c>
      <c r="BA14">
        <v>139720.28125</v>
      </c>
      <c r="BB14">
        <v>135538.828125</v>
      </c>
      <c r="BC14">
        <v>130514.125</v>
      </c>
      <c r="BD14">
        <v>124999.0234375</v>
      </c>
      <c r="BE14">
        <v>117984.9296875</v>
      </c>
      <c r="BF14">
        <v>109297.3984375</v>
      </c>
      <c r="BG14">
        <v>97804.1796875</v>
      </c>
      <c r="BH14">
        <v>83958.3125</v>
      </c>
      <c r="BI14">
        <v>67506.1875</v>
      </c>
      <c r="BJ14">
        <v>49650.50390625</v>
      </c>
      <c r="BK14">
        <v>33100</v>
      </c>
      <c r="BL14">
        <v>19824.654296875</v>
      </c>
      <c r="BM14">
        <v>10963.56640625</v>
      </c>
      <c r="BN14">
        <v>5705.78076171875</v>
      </c>
      <c r="BO14">
        <v>3157.2734375</v>
      </c>
      <c r="BP14">
        <v>1888.11279296875</v>
      </c>
      <c r="BQ14">
        <v>1321.1806640625</v>
      </c>
      <c r="BR14">
        <v>1017.3010864257812</v>
      </c>
      <c r="BS14">
        <v>845.77001953125</v>
      </c>
      <c r="BT14">
        <v>727.19403076171875</v>
      </c>
      <c r="BU14">
        <v>668.97491455078125</v>
      </c>
      <c r="BV14">
        <v>602.9969482421875</v>
      </c>
      <c r="BW14">
        <v>519.42230224609375</v>
      </c>
      <c r="BX14">
        <v>478.69912719726562</v>
      </c>
      <c r="BY14">
        <v>423.47994995117188</v>
      </c>
      <c r="BZ14">
        <v>374.7882080078125</v>
      </c>
      <c r="CA14">
        <v>337.95114135742188</v>
      </c>
      <c r="CB14">
        <v>282.644287109375</v>
      </c>
      <c r="CC14">
        <v>254.48324584960938</v>
      </c>
      <c r="CD14">
        <v>210.34648132324219</v>
      </c>
      <c r="CE14">
        <v>198.19285583496094</v>
      </c>
      <c r="CF14">
        <v>148.03057861328125</v>
      </c>
      <c r="CG14">
        <v>96.072761535644531</v>
      </c>
      <c r="CH14">
        <v>87.674346923828125</v>
      </c>
      <c r="CI14">
        <v>67.755302429199219</v>
      </c>
      <c r="CJ14">
        <v>3.3219366073608398</v>
      </c>
      <c r="CK14">
        <v>3.0119838714599609</v>
      </c>
      <c r="CL14">
        <v>-54.463191986083984</v>
      </c>
      <c r="CM14">
        <v>-65.535743713378906</v>
      </c>
      <c r="CN14">
        <v>-95.913337707519531</v>
      </c>
      <c r="CO14">
        <v>-140.77702331542969</v>
      </c>
      <c r="CP14">
        <v>-168.37385559082031</v>
      </c>
      <c r="CQ14">
        <v>-220.92025756835938</v>
      </c>
      <c r="CR14">
        <v>-254.75143432617188</v>
      </c>
      <c r="CS14">
        <v>-298.78375244140625</v>
      </c>
      <c r="CT14">
        <v>-341.2786865234375</v>
      </c>
      <c r="CU14">
        <v>-343.91015625</v>
      </c>
      <c r="CV14">
        <v>-362.04583740234375</v>
      </c>
      <c r="CW14">
        <v>-405.12518310546875</v>
      </c>
      <c r="CX14">
        <v>-424.35223388671875</v>
      </c>
      <c r="CY14">
        <v>-480.08685302734375</v>
      </c>
      <c r="CZ14">
        <v>-491.82769775390625</v>
      </c>
      <c r="DA14">
        <v>-523.8780517578125</v>
      </c>
      <c r="DB14">
        <v>-552.64202880859375</v>
      </c>
      <c r="DC14">
        <v>-582.092041015625</v>
      </c>
      <c r="DD14">
        <v>-609.8038330078125</v>
      </c>
      <c r="DE14">
        <v>-648.1636962890625</v>
      </c>
      <c r="DF14">
        <v>-650.41790771484375</v>
      </c>
      <c r="DG14">
        <v>-672.61981201171875</v>
      </c>
      <c r="DH14">
        <v>-696.406494140625</v>
      </c>
      <c r="DI14">
        <v>-712.131103515625</v>
      </c>
      <c r="DJ14">
        <v>-749.6588134765625</v>
      </c>
      <c r="DK14">
        <v>-785.361328125</v>
      </c>
      <c r="DL14">
        <v>-802.92803955078125</v>
      </c>
      <c r="DM14">
        <v>-819.40167236328125</v>
      </c>
      <c r="DN14">
        <v>-850.51171875</v>
      </c>
      <c r="DO14">
        <v>-879.0845947265625</v>
      </c>
      <c r="DP14">
        <v>-898.3038330078125</v>
      </c>
      <c r="DQ14">
        <v>-875.74847412109375</v>
      </c>
    </row>
    <row r="15" spans="1:121" x14ac:dyDescent="0.15">
      <c r="A15">
        <v>7</v>
      </c>
      <c r="B15" t="s">
        <v>26</v>
      </c>
      <c r="C15" t="s">
        <v>24</v>
      </c>
      <c r="D15" t="s">
        <v>19</v>
      </c>
      <c r="E15">
        <v>280949.40625</v>
      </c>
      <c r="F15">
        <v>281446.625</v>
      </c>
      <c r="G15">
        <v>281472.59375</v>
      </c>
      <c r="H15">
        <v>281585.25</v>
      </c>
      <c r="I15">
        <v>281212.9375</v>
      </c>
      <c r="J15">
        <v>280703.25</v>
      </c>
      <c r="K15">
        <v>279763.34375</v>
      </c>
      <c r="L15">
        <v>278516.6875</v>
      </c>
      <c r="M15">
        <v>276191.5</v>
      </c>
      <c r="N15">
        <v>273054.71875</v>
      </c>
      <c r="O15">
        <v>269573.40625</v>
      </c>
      <c r="P15">
        <v>266154.96875</v>
      </c>
      <c r="Q15">
        <v>262456.25</v>
      </c>
      <c r="R15">
        <v>259086.65625</v>
      </c>
      <c r="S15">
        <v>255778.15625</v>
      </c>
      <c r="T15">
        <v>252172.296875</v>
      </c>
      <c r="U15">
        <v>248690.625</v>
      </c>
      <c r="V15">
        <v>245234.734375</v>
      </c>
      <c r="W15">
        <v>241472.640625</v>
      </c>
      <c r="X15">
        <v>237994.6875</v>
      </c>
      <c r="Y15">
        <v>234559.515625</v>
      </c>
      <c r="Z15">
        <v>230881.140625</v>
      </c>
      <c r="AA15">
        <v>227585.90625</v>
      </c>
      <c r="AB15">
        <v>224086.46875</v>
      </c>
      <c r="AC15">
        <v>220709.28125</v>
      </c>
      <c r="AD15">
        <v>217385.765625</v>
      </c>
      <c r="AE15">
        <v>213758.546875</v>
      </c>
      <c r="AF15">
        <v>210461.0625</v>
      </c>
      <c r="AG15">
        <v>206892.765625</v>
      </c>
      <c r="AH15">
        <v>204010.171875</v>
      </c>
      <c r="AI15">
        <v>200537.625</v>
      </c>
      <c r="AJ15">
        <v>197314.6875</v>
      </c>
      <c r="AK15">
        <v>194137.21875</v>
      </c>
      <c r="AL15">
        <v>190859.84375</v>
      </c>
      <c r="AM15">
        <v>187709.078125</v>
      </c>
      <c r="AN15">
        <v>184687.859375</v>
      </c>
      <c r="AO15">
        <v>181445.75</v>
      </c>
      <c r="AP15">
        <v>178344.140625</v>
      </c>
      <c r="AQ15">
        <v>175268.53125</v>
      </c>
      <c r="AR15">
        <v>172151.5625</v>
      </c>
      <c r="AS15">
        <v>169186.125</v>
      </c>
      <c r="AT15">
        <v>166191.59375</v>
      </c>
      <c r="AU15">
        <v>163087.546875</v>
      </c>
      <c r="AV15">
        <v>159964.78125</v>
      </c>
      <c r="AW15">
        <v>156758.953125</v>
      </c>
      <c r="AX15">
        <v>153702.1875</v>
      </c>
      <c r="AY15">
        <v>150205.890625</v>
      </c>
      <c r="AZ15">
        <v>146934.4375</v>
      </c>
      <c r="BA15">
        <v>143704.390625</v>
      </c>
      <c r="BB15">
        <v>139097.109375</v>
      </c>
      <c r="BC15">
        <v>133625.578125</v>
      </c>
      <c r="BD15">
        <v>127293.984375</v>
      </c>
      <c r="BE15">
        <v>119251.8046875</v>
      </c>
      <c r="BF15">
        <v>109077.9453125</v>
      </c>
      <c r="BG15">
        <v>95682.34375</v>
      </c>
      <c r="BH15">
        <v>80352.6953125</v>
      </c>
      <c r="BI15">
        <v>63190.203125</v>
      </c>
      <c r="BJ15">
        <v>45001.5546875</v>
      </c>
      <c r="BK15">
        <v>28945.283203125</v>
      </c>
      <c r="BL15">
        <v>16995.162109375</v>
      </c>
      <c r="BM15">
        <v>9565.2451171875</v>
      </c>
      <c r="BN15">
        <v>5592.09130859375</v>
      </c>
      <c r="BO15">
        <v>3577.602294921875</v>
      </c>
      <c r="BP15">
        <v>2624.34375</v>
      </c>
      <c r="BQ15">
        <v>2182.789306640625</v>
      </c>
      <c r="BR15">
        <v>1961.3397216796875</v>
      </c>
      <c r="BS15">
        <v>1794.8946533203125</v>
      </c>
      <c r="BT15">
        <v>1696.6363525390625</v>
      </c>
      <c r="BU15">
        <v>1618.9862060546875</v>
      </c>
      <c r="BV15">
        <v>1553.9608154296875</v>
      </c>
      <c r="BW15">
        <v>1482.2640380859375</v>
      </c>
      <c r="BX15">
        <v>1446.8812255859375</v>
      </c>
      <c r="BY15">
        <v>1365.691162109375</v>
      </c>
      <c r="BZ15">
        <v>1352.3875732421875</v>
      </c>
      <c r="CA15">
        <v>1292.2069091796875</v>
      </c>
      <c r="CB15">
        <v>1237.3272705078125</v>
      </c>
      <c r="CC15">
        <v>1194.1180419921875</v>
      </c>
      <c r="CD15">
        <v>1168.810546875</v>
      </c>
      <c r="CE15">
        <v>1129.8328857421875</v>
      </c>
      <c r="CF15">
        <v>1086.7198486328125</v>
      </c>
      <c r="CG15">
        <v>1067.0299072265625</v>
      </c>
      <c r="CH15">
        <v>1013.0886840820312</v>
      </c>
      <c r="CI15">
        <v>983.444091796875</v>
      </c>
      <c r="CJ15">
        <v>958.3372802734375</v>
      </c>
      <c r="CK15">
        <v>914.9937744140625</v>
      </c>
      <c r="CL15">
        <v>874.432861328125</v>
      </c>
      <c r="CM15">
        <v>862.80120849609375</v>
      </c>
      <c r="CN15">
        <v>795.80438232421875</v>
      </c>
      <c r="CO15">
        <v>750.9708251953125</v>
      </c>
      <c r="CP15">
        <v>693.9979248046875</v>
      </c>
      <c r="CQ15">
        <v>639.05645751953125</v>
      </c>
      <c r="CR15">
        <v>640.8824462890625</v>
      </c>
      <c r="CS15">
        <v>570.4501953125</v>
      </c>
      <c r="CT15">
        <v>533.2984619140625</v>
      </c>
      <c r="CU15">
        <v>484.34945678710938</v>
      </c>
      <c r="CV15">
        <v>463.9842529296875</v>
      </c>
      <c r="CW15">
        <v>424.74859619140625</v>
      </c>
      <c r="CX15">
        <v>380.57315063476562</v>
      </c>
      <c r="CY15">
        <v>368.8778076171875</v>
      </c>
      <c r="CZ15">
        <v>334.35775756835938</v>
      </c>
      <c r="DA15">
        <v>286.2506103515625</v>
      </c>
      <c r="DB15">
        <v>276.76065063476562</v>
      </c>
      <c r="DC15">
        <v>233.27099609375</v>
      </c>
      <c r="DD15">
        <v>202.57746887207031</v>
      </c>
      <c r="DE15">
        <v>182.80818176269531</v>
      </c>
      <c r="DF15">
        <v>145.40864562988281</v>
      </c>
      <c r="DG15">
        <v>122.77456665039062</v>
      </c>
      <c r="DH15">
        <v>104.07077789306641</v>
      </c>
      <c r="DI15">
        <v>62.607112884521484</v>
      </c>
      <c r="DJ15">
        <v>12.93697452545166</v>
      </c>
      <c r="DK15">
        <v>28.742937088012695</v>
      </c>
      <c r="DL15">
        <v>-35.30029296875</v>
      </c>
      <c r="DM15">
        <v>-40.986927032470703</v>
      </c>
      <c r="DN15">
        <v>-73.612655639648438</v>
      </c>
      <c r="DO15">
        <v>-81.341026306152344</v>
      </c>
      <c r="DP15">
        <v>-93.314552307128906</v>
      </c>
      <c r="DQ15">
        <v>-135.66712951660156</v>
      </c>
    </row>
    <row r="16" spans="1:121" x14ac:dyDescent="0.15">
      <c r="A16">
        <v>8</v>
      </c>
      <c r="B16" t="s">
        <v>27</v>
      </c>
      <c r="C16" t="s">
        <v>24</v>
      </c>
      <c r="D16" t="s">
        <v>19</v>
      </c>
      <c r="E16">
        <v>262248.4375</v>
      </c>
      <c r="F16">
        <v>262597.71875</v>
      </c>
      <c r="G16">
        <v>262547.125</v>
      </c>
      <c r="H16">
        <v>262305.53125</v>
      </c>
      <c r="I16">
        <v>261621.84375</v>
      </c>
      <c r="J16">
        <v>260849.5625</v>
      </c>
      <c r="K16">
        <v>259915.234375</v>
      </c>
      <c r="L16">
        <v>258846.859375</v>
      </c>
      <c r="M16">
        <v>257024.4375</v>
      </c>
      <c r="N16">
        <v>254616.375</v>
      </c>
      <c r="O16">
        <v>251666.0625</v>
      </c>
      <c r="P16">
        <v>248651.421875</v>
      </c>
      <c r="Q16">
        <v>245161.3125</v>
      </c>
      <c r="R16">
        <v>241943.671875</v>
      </c>
      <c r="S16">
        <v>238688.28125</v>
      </c>
      <c r="T16">
        <v>235136.015625</v>
      </c>
      <c r="U16">
        <v>231725.796875</v>
      </c>
      <c r="V16">
        <v>228514.96875</v>
      </c>
      <c r="W16">
        <v>225053.75</v>
      </c>
      <c r="X16">
        <v>221615.65625</v>
      </c>
      <c r="Y16">
        <v>218491.71875</v>
      </c>
      <c r="Z16">
        <v>214990.6875</v>
      </c>
      <c r="AA16">
        <v>212049.328125</v>
      </c>
      <c r="AB16">
        <v>208594.953125</v>
      </c>
      <c r="AC16">
        <v>205190.53125</v>
      </c>
      <c r="AD16">
        <v>202131.25</v>
      </c>
      <c r="AE16">
        <v>198887.578125</v>
      </c>
      <c r="AF16">
        <v>195847.671875</v>
      </c>
      <c r="AG16">
        <v>192686.640625</v>
      </c>
      <c r="AH16">
        <v>189506.515625</v>
      </c>
      <c r="AI16">
        <v>186658.921875</v>
      </c>
      <c r="AJ16">
        <v>183297.453125</v>
      </c>
      <c r="AK16">
        <v>180385.34375</v>
      </c>
      <c r="AL16">
        <v>177444.546875</v>
      </c>
      <c r="AM16">
        <v>174351.15625</v>
      </c>
      <c r="AN16">
        <v>171329.90625</v>
      </c>
      <c r="AO16">
        <v>168614.6875</v>
      </c>
      <c r="AP16">
        <v>165675.75</v>
      </c>
      <c r="AQ16">
        <v>162627.234375</v>
      </c>
      <c r="AR16">
        <v>159583.84375</v>
      </c>
      <c r="AS16">
        <v>156870.6875</v>
      </c>
      <c r="AT16">
        <v>154235.5</v>
      </c>
      <c r="AU16">
        <v>151194.828125</v>
      </c>
      <c r="AV16">
        <v>148262.546875</v>
      </c>
      <c r="AW16">
        <v>145245.984375</v>
      </c>
      <c r="AX16">
        <v>142196.46875</v>
      </c>
      <c r="AY16">
        <v>138822.09375</v>
      </c>
      <c r="AZ16">
        <v>135198.046875</v>
      </c>
      <c r="BA16">
        <v>131297.15625</v>
      </c>
      <c r="BB16">
        <v>126883.1875</v>
      </c>
      <c r="BC16">
        <v>121675.9375</v>
      </c>
      <c r="BD16">
        <v>115507.3984375</v>
      </c>
      <c r="BE16">
        <v>107507.6328125</v>
      </c>
      <c r="BF16">
        <v>97526.625</v>
      </c>
      <c r="BG16">
        <v>84534.640625</v>
      </c>
      <c r="BH16">
        <v>69834.890625</v>
      </c>
      <c r="BI16">
        <v>53814.484375</v>
      </c>
      <c r="BJ16">
        <v>37373.17578125</v>
      </c>
      <c r="BK16">
        <v>23494.05859375</v>
      </c>
      <c r="BL16">
        <v>13531.8408203125</v>
      </c>
      <c r="BM16">
        <v>7626.06787109375</v>
      </c>
      <c r="BN16">
        <v>4580.68359375</v>
      </c>
      <c r="BO16">
        <v>3064.122314453125</v>
      </c>
      <c r="BP16">
        <v>2381.19482421875</v>
      </c>
      <c r="BQ16">
        <v>2033.8878173828125</v>
      </c>
      <c r="BR16">
        <v>1847.9952392578125</v>
      </c>
      <c r="BS16">
        <v>1721.643798828125</v>
      </c>
      <c r="BT16">
        <v>1613.9674072265625</v>
      </c>
      <c r="BU16">
        <v>1549.0806884765625</v>
      </c>
      <c r="BV16">
        <v>1512.6258544921875</v>
      </c>
      <c r="BW16">
        <v>1441.7908935546875</v>
      </c>
      <c r="BX16">
        <v>1407.691650390625</v>
      </c>
      <c r="BY16">
        <v>1330.80712890625</v>
      </c>
      <c r="BZ16">
        <v>1282.030029296875</v>
      </c>
      <c r="CA16">
        <v>1238.5341796875</v>
      </c>
      <c r="CB16">
        <v>1221.8277587890625</v>
      </c>
      <c r="CC16">
        <v>1177.5201416015625</v>
      </c>
      <c r="CD16">
        <v>1158.8751220703125</v>
      </c>
      <c r="CE16">
        <v>1108.6837158203125</v>
      </c>
      <c r="CF16">
        <v>1045.5740966796875</v>
      </c>
      <c r="CG16">
        <v>1024.9300537109375</v>
      </c>
      <c r="CH16">
        <v>996.7037353515625</v>
      </c>
      <c r="CI16">
        <v>965.73358154296875</v>
      </c>
      <c r="CJ16">
        <v>926.63427734375</v>
      </c>
      <c r="CK16">
        <v>889.61187744140625</v>
      </c>
      <c r="CL16">
        <v>854.8524169921875</v>
      </c>
      <c r="CM16">
        <v>827.34759521484375</v>
      </c>
      <c r="CN16">
        <v>777.23681640625</v>
      </c>
      <c r="CO16">
        <v>725.349609375</v>
      </c>
      <c r="CP16">
        <v>680.0958251953125</v>
      </c>
      <c r="CQ16">
        <v>632.31396484375</v>
      </c>
      <c r="CR16">
        <v>602.15411376953125</v>
      </c>
      <c r="CS16">
        <v>557.248779296875</v>
      </c>
      <c r="CT16">
        <v>521.41156005859375</v>
      </c>
      <c r="CU16">
        <v>495.2572021484375</v>
      </c>
      <c r="CV16">
        <v>454.45794677734375</v>
      </c>
      <c r="CW16">
        <v>410.285400390625</v>
      </c>
      <c r="CX16">
        <v>393.38165283203125</v>
      </c>
      <c r="CY16">
        <v>347.87176513671875</v>
      </c>
      <c r="CZ16">
        <v>328.19631958007812</v>
      </c>
      <c r="DA16">
        <v>289.59579467773438</v>
      </c>
      <c r="DB16">
        <v>257.32171630859375</v>
      </c>
      <c r="DC16">
        <v>233.48356628417969</v>
      </c>
      <c r="DD16">
        <v>184.89860534667969</v>
      </c>
      <c r="DE16">
        <v>164.17532348632812</v>
      </c>
      <c r="DF16">
        <v>140.06303405761719</v>
      </c>
      <c r="DG16">
        <v>127.81690216064453</v>
      </c>
      <c r="DH16">
        <v>69.609718322753906</v>
      </c>
      <c r="DI16">
        <v>73.999542236328125</v>
      </c>
      <c r="DJ16">
        <v>37.177295684814453</v>
      </c>
      <c r="DK16">
        <v>-14.808157920837402</v>
      </c>
      <c r="DL16">
        <v>-22.069026947021484</v>
      </c>
      <c r="DM16">
        <v>-36.420814514160156</v>
      </c>
      <c r="DN16">
        <v>-85.958480834960938</v>
      </c>
      <c r="DO16">
        <v>-113.53952026367188</v>
      </c>
      <c r="DP16">
        <v>-108.48747253417969</v>
      </c>
      <c r="DQ16">
        <v>-99.464187622070312</v>
      </c>
    </row>
    <row r="17" spans="1:121" x14ac:dyDescent="0.15">
      <c r="A17">
        <v>9</v>
      </c>
      <c r="B17" t="s">
        <v>28</v>
      </c>
      <c r="C17" t="s">
        <v>29</v>
      </c>
      <c r="D17" t="s">
        <v>19</v>
      </c>
      <c r="E17">
        <v>246227.984375</v>
      </c>
      <c r="F17">
        <v>247353.421875</v>
      </c>
      <c r="G17">
        <v>248053.53125</v>
      </c>
      <c r="H17">
        <v>247270.4375</v>
      </c>
      <c r="I17">
        <v>247629.53125</v>
      </c>
      <c r="J17">
        <v>247244.1875</v>
      </c>
      <c r="K17">
        <v>246582.3125</v>
      </c>
      <c r="L17">
        <v>245847.90625</v>
      </c>
      <c r="M17">
        <v>245024.328125</v>
      </c>
      <c r="N17">
        <v>243080.890625</v>
      </c>
      <c r="O17">
        <v>242054.109375</v>
      </c>
      <c r="P17">
        <v>238996.40625</v>
      </c>
      <c r="Q17">
        <v>235541.84375</v>
      </c>
      <c r="R17">
        <v>232730.703125</v>
      </c>
      <c r="S17">
        <v>229598.671875</v>
      </c>
      <c r="T17">
        <v>226270.203125</v>
      </c>
      <c r="U17">
        <v>223404.109375</v>
      </c>
      <c r="V17">
        <v>220877.515625</v>
      </c>
      <c r="W17">
        <v>216807.84375</v>
      </c>
      <c r="X17">
        <v>213493.90625</v>
      </c>
      <c r="Y17">
        <v>210652.359375</v>
      </c>
      <c r="Z17">
        <v>207672.546875</v>
      </c>
      <c r="AA17">
        <v>204876.28125</v>
      </c>
      <c r="AB17">
        <v>201312.5625</v>
      </c>
      <c r="AC17">
        <v>198486.765625</v>
      </c>
      <c r="AD17">
        <v>195655.28125</v>
      </c>
      <c r="AE17">
        <v>192163.171875</v>
      </c>
      <c r="AF17">
        <v>188968.875</v>
      </c>
      <c r="AG17">
        <v>186063.578125</v>
      </c>
      <c r="AH17">
        <v>183509.5625</v>
      </c>
      <c r="AI17">
        <v>180606.96875</v>
      </c>
      <c r="AJ17">
        <v>177244.625</v>
      </c>
      <c r="AK17">
        <v>174412.234375</v>
      </c>
      <c r="AL17">
        <v>171783.46875</v>
      </c>
      <c r="AM17">
        <v>168436.046875</v>
      </c>
      <c r="AN17">
        <v>165345.640625</v>
      </c>
      <c r="AO17">
        <v>162358.671875</v>
      </c>
      <c r="AP17">
        <v>158478.671875</v>
      </c>
      <c r="AQ17">
        <v>154930.296875</v>
      </c>
      <c r="AR17">
        <v>148946.578125</v>
      </c>
      <c r="AS17">
        <v>142317.796875</v>
      </c>
      <c r="AT17">
        <v>133384.5625</v>
      </c>
      <c r="AU17">
        <v>120352.6171875</v>
      </c>
      <c r="AV17">
        <v>101731.0703125</v>
      </c>
      <c r="AW17">
        <v>78621.765625</v>
      </c>
      <c r="AX17">
        <v>54923.26953125</v>
      </c>
      <c r="AY17">
        <v>32831.8515625</v>
      </c>
      <c r="AZ17">
        <v>16636.2578125</v>
      </c>
      <c r="BA17">
        <v>7635.1640625</v>
      </c>
      <c r="BB17">
        <v>3882.30859375</v>
      </c>
      <c r="BC17">
        <v>2404.999755859375</v>
      </c>
      <c r="BD17">
        <v>1831.3587646484375</v>
      </c>
      <c r="BE17">
        <v>1615.416015625</v>
      </c>
      <c r="BF17">
        <v>1503.89208984375</v>
      </c>
      <c r="BG17">
        <v>1428.06689453125</v>
      </c>
      <c r="BH17">
        <v>1366.74853515625</v>
      </c>
      <c r="BI17">
        <v>1304.05029296875</v>
      </c>
      <c r="BJ17">
        <v>1237.427001953125</v>
      </c>
      <c r="BK17">
        <v>1151.890625</v>
      </c>
      <c r="BL17">
        <v>1129.6944580078125</v>
      </c>
      <c r="BM17">
        <v>1063.3438720703125</v>
      </c>
      <c r="BN17">
        <v>1010.8687744140625</v>
      </c>
      <c r="BO17">
        <v>958.76422119140625</v>
      </c>
      <c r="BP17">
        <v>892.09228515625</v>
      </c>
      <c r="BQ17">
        <v>855.39495849609375</v>
      </c>
      <c r="BR17">
        <v>791.05120849609375</v>
      </c>
      <c r="BS17">
        <v>726.26123046875</v>
      </c>
      <c r="BT17">
        <v>681.916015625</v>
      </c>
      <c r="BU17">
        <v>654.180908203125</v>
      </c>
      <c r="BV17">
        <v>588.27227783203125</v>
      </c>
      <c r="BW17">
        <v>542.97650146484375</v>
      </c>
      <c r="BX17">
        <v>506.92578125</v>
      </c>
      <c r="BY17">
        <v>439.7760009765625</v>
      </c>
      <c r="BZ17">
        <v>429.666748046875</v>
      </c>
      <c r="CA17">
        <v>370.92630004882812</v>
      </c>
      <c r="CB17">
        <v>351.69317626953125</v>
      </c>
      <c r="CC17">
        <v>332.82357788085938</v>
      </c>
      <c r="CD17">
        <v>275.36807250976562</v>
      </c>
      <c r="CE17">
        <v>248.14659118652344</v>
      </c>
      <c r="CF17">
        <v>235.54472351074219</v>
      </c>
      <c r="CG17">
        <v>194.23869323730469</v>
      </c>
      <c r="CH17">
        <v>154.753173828125</v>
      </c>
      <c r="CI17">
        <v>115.66353607177734</v>
      </c>
      <c r="CJ17">
        <v>99.598281860351562</v>
      </c>
      <c r="CK17">
        <v>74.314376831054688</v>
      </c>
      <c r="CL17">
        <v>21.375185012817383</v>
      </c>
      <c r="CM17">
        <v>21.626091003417969</v>
      </c>
      <c r="CN17">
        <v>-26.814247131347656</v>
      </c>
      <c r="CO17">
        <v>-84.80792236328125</v>
      </c>
      <c r="CP17">
        <v>-95.847442626953125</v>
      </c>
      <c r="CQ17">
        <v>-141.17683410644531</v>
      </c>
      <c r="CR17">
        <v>-162.2943115234375</v>
      </c>
      <c r="CS17">
        <v>-211.60896301269531</v>
      </c>
      <c r="CT17">
        <v>-242.73683166503906</v>
      </c>
      <c r="CU17">
        <v>-262.20248413085938</v>
      </c>
      <c r="CV17">
        <v>-257.30615234375</v>
      </c>
      <c r="CW17">
        <v>-318.17459106445312</v>
      </c>
      <c r="CX17">
        <v>-366.17697143554688</v>
      </c>
      <c r="CY17">
        <v>-362.14907836914062</v>
      </c>
      <c r="CZ17">
        <v>-381.42681884765625</v>
      </c>
      <c r="DA17">
        <v>-414.09597778320312</v>
      </c>
      <c r="DB17">
        <v>-455.03158569335938</v>
      </c>
      <c r="DC17">
        <v>-469.0430908203125</v>
      </c>
      <c r="DD17">
        <v>-510.92251586914062</v>
      </c>
      <c r="DE17">
        <v>-539.38653564453125</v>
      </c>
      <c r="DF17">
        <v>-575.093505859375</v>
      </c>
      <c r="DG17">
        <v>-584.06353759765625</v>
      </c>
      <c r="DH17">
        <v>-622.187744140625</v>
      </c>
      <c r="DI17">
        <v>-629.84942626953125</v>
      </c>
      <c r="DJ17">
        <v>-664.03607177734375</v>
      </c>
      <c r="DK17">
        <v>-688.13995361328125</v>
      </c>
      <c r="DL17">
        <v>-707.33819580078125</v>
      </c>
      <c r="DM17">
        <v>-715.9429931640625</v>
      </c>
      <c r="DN17">
        <v>-749.37103271484375</v>
      </c>
      <c r="DO17">
        <v>-768.5494384765625</v>
      </c>
      <c r="DP17">
        <v>-780.51397705078125</v>
      </c>
      <c r="DQ17">
        <v>-815.9925537109375</v>
      </c>
    </row>
    <row r="18" spans="1:121" x14ac:dyDescent="0.15">
      <c r="A18">
        <v>10</v>
      </c>
      <c r="B18" t="s">
        <v>30</v>
      </c>
      <c r="C18" t="s">
        <v>29</v>
      </c>
      <c r="D18" t="s">
        <v>19</v>
      </c>
      <c r="E18">
        <v>246949.296875</v>
      </c>
      <c r="F18">
        <v>248077.96875</v>
      </c>
      <c r="G18">
        <v>248089.328125</v>
      </c>
      <c r="H18">
        <v>248210.421875</v>
      </c>
      <c r="I18">
        <v>248212.59375</v>
      </c>
      <c r="J18">
        <v>247952.96875</v>
      </c>
      <c r="K18">
        <v>246928.328125</v>
      </c>
      <c r="L18">
        <v>246703.875</v>
      </c>
      <c r="M18">
        <v>245462.34375</v>
      </c>
      <c r="N18">
        <v>244745.03125</v>
      </c>
      <c r="O18">
        <v>242889.515625</v>
      </c>
      <c r="P18">
        <v>240209.921875</v>
      </c>
      <c r="Q18">
        <v>237605.171875</v>
      </c>
      <c r="R18">
        <v>234080.984375</v>
      </c>
      <c r="S18">
        <v>231244.40625</v>
      </c>
      <c r="T18">
        <v>227925.453125</v>
      </c>
      <c r="U18">
        <v>224991.109375</v>
      </c>
      <c r="V18">
        <v>222329.140625</v>
      </c>
      <c r="W18">
        <v>218547.765625</v>
      </c>
      <c r="X18">
        <v>215633.96875</v>
      </c>
      <c r="Y18">
        <v>212467.375</v>
      </c>
      <c r="Z18">
        <v>209203.65625</v>
      </c>
      <c r="AA18">
        <v>206201.5625</v>
      </c>
      <c r="AB18">
        <v>203251.5625</v>
      </c>
      <c r="AC18">
        <v>199994.921875</v>
      </c>
      <c r="AD18">
        <v>197374.578125</v>
      </c>
      <c r="AE18">
        <v>193883.625</v>
      </c>
      <c r="AF18">
        <v>190982.1875</v>
      </c>
      <c r="AG18">
        <v>188245.28125</v>
      </c>
      <c r="AH18">
        <v>184851.828125</v>
      </c>
      <c r="AI18">
        <v>182152.453125</v>
      </c>
      <c r="AJ18">
        <v>179133.859375</v>
      </c>
      <c r="AK18">
        <v>176271.6875</v>
      </c>
      <c r="AL18">
        <v>173393.921875</v>
      </c>
      <c r="AM18">
        <v>170320.484375</v>
      </c>
      <c r="AN18">
        <v>167155.578125</v>
      </c>
      <c r="AO18">
        <v>163990.265625</v>
      </c>
      <c r="AP18">
        <v>160499.40625</v>
      </c>
      <c r="AQ18">
        <v>156010.828125</v>
      </c>
      <c r="AR18">
        <v>150871.890625</v>
      </c>
      <c r="AS18">
        <v>143894.453125</v>
      </c>
      <c r="AT18">
        <v>135091.5</v>
      </c>
      <c r="AU18">
        <v>121593.203125</v>
      </c>
      <c r="AV18">
        <v>103175.640625</v>
      </c>
      <c r="AW18">
        <v>80111.625</v>
      </c>
      <c r="AX18">
        <v>55769.87890625</v>
      </c>
      <c r="AY18">
        <v>33772.9609375</v>
      </c>
      <c r="AZ18">
        <v>17288.02734375</v>
      </c>
      <c r="BA18">
        <v>8187.08251953125</v>
      </c>
      <c r="BB18">
        <v>4364.876953125</v>
      </c>
      <c r="BC18">
        <v>2845.650634765625</v>
      </c>
      <c r="BD18">
        <v>2299.825439453125</v>
      </c>
      <c r="BE18">
        <v>2030.12939453125</v>
      </c>
      <c r="BF18">
        <v>1911.927001953125</v>
      </c>
      <c r="BG18">
        <v>1852.6998291015625</v>
      </c>
      <c r="BH18">
        <v>1782.8836669921875</v>
      </c>
      <c r="BI18">
        <v>1723.616455078125</v>
      </c>
      <c r="BJ18">
        <v>1664.59912109375</v>
      </c>
      <c r="BK18">
        <v>1590.4072265625</v>
      </c>
      <c r="BL18">
        <v>1555.31298828125</v>
      </c>
      <c r="BM18">
        <v>1486.653076171875</v>
      </c>
      <c r="BN18">
        <v>1417.2052001953125</v>
      </c>
      <c r="BO18">
        <v>1347.0894775390625</v>
      </c>
      <c r="BP18">
        <v>1319.308837890625</v>
      </c>
      <c r="BQ18">
        <v>1236.1817626953125</v>
      </c>
      <c r="BR18">
        <v>1194.7535400390625</v>
      </c>
      <c r="BS18">
        <v>1152.5125732421875</v>
      </c>
      <c r="BT18">
        <v>1082.1072998046875</v>
      </c>
      <c r="BU18">
        <v>1004.6697387695312</v>
      </c>
      <c r="BV18">
        <v>966.68096923828125</v>
      </c>
      <c r="BW18">
        <v>914.66424560546875</v>
      </c>
      <c r="BX18">
        <v>877.146240234375</v>
      </c>
      <c r="BY18">
        <v>847.3380126953125</v>
      </c>
      <c r="BZ18">
        <v>839.17852783203125</v>
      </c>
      <c r="CA18">
        <v>745.53692626953125</v>
      </c>
      <c r="CB18">
        <v>722.52996826171875</v>
      </c>
      <c r="CC18">
        <v>673.05169677734375</v>
      </c>
      <c r="CD18">
        <v>664.878173828125</v>
      </c>
      <c r="CE18">
        <v>604.6263427734375</v>
      </c>
      <c r="CF18">
        <v>575.53350830078125</v>
      </c>
      <c r="CG18">
        <v>549.0074462890625</v>
      </c>
      <c r="CH18">
        <v>528.10552978515625</v>
      </c>
      <c r="CI18">
        <v>503.47137451171875</v>
      </c>
      <c r="CJ18">
        <v>449.69570922851562</v>
      </c>
      <c r="CK18">
        <v>406.18609619140625</v>
      </c>
      <c r="CL18">
        <v>404.54446411132812</v>
      </c>
      <c r="CM18">
        <v>362.437255859375</v>
      </c>
      <c r="CN18">
        <v>318.66302490234375</v>
      </c>
      <c r="CO18">
        <v>270.60565185546875</v>
      </c>
      <c r="CP18">
        <v>224.93539428710938</v>
      </c>
      <c r="CQ18">
        <v>191.30209350585938</v>
      </c>
      <c r="CR18">
        <v>179.5262451171875</v>
      </c>
      <c r="CS18">
        <v>141.90716552734375</v>
      </c>
      <c r="CT18">
        <v>115.00965881347656</v>
      </c>
      <c r="CU18">
        <v>68.766029357910156</v>
      </c>
      <c r="CV18">
        <v>23.064008712768555</v>
      </c>
      <c r="CW18">
        <v>15.424384117126465</v>
      </c>
      <c r="CX18">
        <v>-26.724050521850586</v>
      </c>
      <c r="CY18">
        <v>-53.721042633056641</v>
      </c>
      <c r="CZ18">
        <v>-63.310710906982422</v>
      </c>
      <c r="DA18">
        <v>-107.43575286865234</v>
      </c>
      <c r="DB18">
        <v>-134.40771484375</v>
      </c>
      <c r="DC18">
        <v>-149.60186767578125</v>
      </c>
      <c r="DD18">
        <v>-174.81867980957031</v>
      </c>
      <c r="DE18">
        <v>-209.742919921875</v>
      </c>
      <c r="DF18">
        <v>-231.67279052734375</v>
      </c>
      <c r="DG18">
        <v>-272.35992431640625</v>
      </c>
      <c r="DH18">
        <v>-299.38052368164062</v>
      </c>
      <c r="DI18">
        <v>-338.51513671875</v>
      </c>
      <c r="DJ18">
        <v>-336.27825927734375</v>
      </c>
      <c r="DK18">
        <v>-359.25204467773438</v>
      </c>
      <c r="DL18">
        <v>-389.5533447265625</v>
      </c>
      <c r="DM18">
        <v>-416.35983276367188</v>
      </c>
      <c r="DN18">
        <v>-420.96380615234375</v>
      </c>
      <c r="DO18">
        <v>-451.1754150390625</v>
      </c>
      <c r="DP18">
        <v>-475.07943725585938</v>
      </c>
      <c r="DQ18">
        <v>-499.26116943359375</v>
      </c>
    </row>
    <row r="19" spans="1:121" x14ac:dyDescent="0.15">
      <c r="A19">
        <v>11</v>
      </c>
      <c r="B19" t="s">
        <v>31</v>
      </c>
      <c r="C19" t="s">
        <v>29</v>
      </c>
      <c r="D19" t="s">
        <v>19</v>
      </c>
      <c r="E19">
        <v>266479.9375</v>
      </c>
      <c r="F19">
        <v>266672.90625</v>
      </c>
      <c r="G19">
        <v>267463</v>
      </c>
      <c r="H19">
        <v>266992.40625</v>
      </c>
      <c r="I19">
        <v>267288.5625</v>
      </c>
      <c r="J19">
        <v>266299.9375</v>
      </c>
      <c r="K19">
        <v>265753.53125</v>
      </c>
      <c r="L19">
        <v>265327.5625</v>
      </c>
      <c r="M19">
        <v>264238.5</v>
      </c>
      <c r="N19">
        <v>262320.5</v>
      </c>
      <c r="O19">
        <v>260120.796875</v>
      </c>
      <c r="P19">
        <v>257566.34375</v>
      </c>
      <c r="Q19">
        <v>253870.265625</v>
      </c>
      <c r="R19">
        <v>251228.890625</v>
      </c>
      <c r="S19">
        <v>248058.171875</v>
      </c>
      <c r="T19">
        <v>244709.890625</v>
      </c>
      <c r="U19">
        <v>240907.25</v>
      </c>
      <c r="V19">
        <v>238449.71875</v>
      </c>
      <c r="W19">
        <v>235063.609375</v>
      </c>
      <c r="X19">
        <v>231641.984375</v>
      </c>
      <c r="Y19">
        <v>228419.375</v>
      </c>
      <c r="Z19">
        <v>225349.046875</v>
      </c>
      <c r="AA19">
        <v>221647.984375</v>
      </c>
      <c r="AB19">
        <v>218785</v>
      </c>
      <c r="AC19">
        <v>215256.375</v>
      </c>
      <c r="AD19">
        <v>212313.40625</v>
      </c>
      <c r="AE19">
        <v>209385.828125</v>
      </c>
      <c r="AF19">
        <v>206271.15625</v>
      </c>
      <c r="AG19">
        <v>203234.65625</v>
      </c>
      <c r="AH19">
        <v>199804.28125</v>
      </c>
      <c r="AI19">
        <v>196929.828125</v>
      </c>
      <c r="AJ19">
        <v>194051.4375</v>
      </c>
      <c r="AK19">
        <v>190844.3125</v>
      </c>
      <c r="AL19">
        <v>187966.296875</v>
      </c>
      <c r="AM19">
        <v>184782.453125</v>
      </c>
      <c r="AN19">
        <v>181476.296875</v>
      </c>
      <c r="AO19">
        <v>178243.5</v>
      </c>
      <c r="AP19">
        <v>175129.921875</v>
      </c>
      <c r="AQ19">
        <v>170574.3125</v>
      </c>
      <c r="AR19">
        <v>165567.859375</v>
      </c>
      <c r="AS19">
        <v>159300.15625</v>
      </c>
      <c r="AT19">
        <v>151457.6875</v>
      </c>
      <c r="AU19">
        <v>140106.53125</v>
      </c>
      <c r="AV19">
        <v>124277.1640625</v>
      </c>
      <c r="AW19">
        <v>103390.7265625</v>
      </c>
      <c r="AX19">
        <v>79965.640625</v>
      </c>
      <c r="AY19">
        <v>53945.69140625</v>
      </c>
      <c r="AZ19">
        <v>32261.015625</v>
      </c>
      <c r="BA19">
        <v>16639.41015625</v>
      </c>
      <c r="BB19">
        <v>8629.111328125</v>
      </c>
      <c r="BC19">
        <v>5092.3779296875</v>
      </c>
      <c r="BD19">
        <v>3674.6337890625</v>
      </c>
      <c r="BE19">
        <v>3110.03466796875</v>
      </c>
      <c r="BF19">
        <v>2910.98974609375</v>
      </c>
      <c r="BG19">
        <v>2775.572265625</v>
      </c>
      <c r="BH19">
        <v>2695.48974609375</v>
      </c>
      <c r="BI19">
        <v>2615.744140625</v>
      </c>
      <c r="BJ19">
        <v>2511.61572265625</v>
      </c>
      <c r="BK19">
        <v>2503.526123046875</v>
      </c>
      <c r="BL19">
        <v>2412.029541015625</v>
      </c>
      <c r="BM19">
        <v>2346.17333984375</v>
      </c>
      <c r="BN19">
        <v>2289.62939453125</v>
      </c>
      <c r="BO19">
        <v>2207.303466796875</v>
      </c>
      <c r="BP19">
        <v>2169.242431640625</v>
      </c>
      <c r="BQ19">
        <v>2101.589599609375</v>
      </c>
      <c r="BR19">
        <v>2024.72998046875</v>
      </c>
      <c r="BS19">
        <v>1944.5198974609375</v>
      </c>
      <c r="BT19">
        <v>1892.9019775390625</v>
      </c>
      <c r="BU19">
        <v>1823.8624267578125</v>
      </c>
      <c r="BV19">
        <v>1747.272216796875</v>
      </c>
      <c r="BW19">
        <v>1693.643798828125</v>
      </c>
      <c r="BX19">
        <v>1629.2706298828125</v>
      </c>
      <c r="BY19">
        <v>1604.2919921875</v>
      </c>
      <c r="BZ19">
        <v>1564.0860595703125</v>
      </c>
      <c r="CA19">
        <v>1488.68798828125</v>
      </c>
      <c r="CB19">
        <v>1457.8046875</v>
      </c>
      <c r="CC19">
        <v>1418.4840087890625</v>
      </c>
      <c r="CD19">
        <v>1368.392578125</v>
      </c>
      <c r="CE19">
        <v>1355.656494140625</v>
      </c>
      <c r="CF19">
        <v>1313.7403564453125</v>
      </c>
      <c r="CG19">
        <v>1237.06396484375</v>
      </c>
      <c r="CH19">
        <v>1222.701171875</v>
      </c>
      <c r="CI19">
        <v>1175.2906494140625</v>
      </c>
      <c r="CJ19">
        <v>1149.843994140625</v>
      </c>
      <c r="CK19">
        <v>1115.185302734375</v>
      </c>
      <c r="CL19">
        <v>1083.80859375</v>
      </c>
      <c r="CM19">
        <v>1067.781005859375</v>
      </c>
      <c r="CN19">
        <v>1003.4236450195312</v>
      </c>
      <c r="CO19">
        <v>936.2886962890625</v>
      </c>
      <c r="CP19">
        <v>886.7978515625</v>
      </c>
      <c r="CQ19">
        <v>833.665771484375</v>
      </c>
      <c r="CR19">
        <v>794.81787109375</v>
      </c>
      <c r="CS19">
        <v>748.190673828125</v>
      </c>
      <c r="CT19">
        <v>708.6175537109375</v>
      </c>
      <c r="CU19">
        <v>666.63934326171875</v>
      </c>
      <c r="CV19">
        <v>617.44097900390625</v>
      </c>
      <c r="CW19">
        <v>590.24639892578125</v>
      </c>
      <c r="CX19">
        <v>532.4305419921875</v>
      </c>
      <c r="CY19">
        <v>533.21160888671875</v>
      </c>
      <c r="CZ19">
        <v>465.861572265625</v>
      </c>
      <c r="DA19">
        <v>423.1307373046875</v>
      </c>
      <c r="DB19">
        <v>379.43698120117188</v>
      </c>
      <c r="DC19">
        <v>374.44769287109375</v>
      </c>
      <c r="DD19">
        <v>313.1297607421875</v>
      </c>
      <c r="DE19">
        <v>323.16690063476562</v>
      </c>
      <c r="DF19">
        <v>267.0328369140625</v>
      </c>
      <c r="DG19">
        <v>243.76608276367188</v>
      </c>
      <c r="DH19">
        <v>212.75062561035156</v>
      </c>
      <c r="DI19">
        <v>179.04254150390625</v>
      </c>
      <c r="DJ19">
        <v>146.0712890625</v>
      </c>
      <c r="DK19">
        <v>142.42584228515625</v>
      </c>
      <c r="DL19">
        <v>115.41357421875</v>
      </c>
      <c r="DM19">
        <v>64.676956176757812</v>
      </c>
      <c r="DN19">
        <v>53.541637420654297</v>
      </c>
      <c r="DO19">
        <v>40.090869903564453</v>
      </c>
      <c r="DP19">
        <v>10.259759902954102</v>
      </c>
      <c r="DQ19">
        <v>6.4619836807250977</v>
      </c>
    </row>
    <row r="20" spans="1:121" x14ac:dyDescent="0.15">
      <c r="A20">
        <v>12</v>
      </c>
      <c r="B20" t="s">
        <v>32</v>
      </c>
      <c r="C20" t="s">
        <v>29</v>
      </c>
      <c r="D20" t="s">
        <v>19</v>
      </c>
      <c r="E20">
        <v>258078.328125</v>
      </c>
      <c r="F20">
        <v>258282.09375</v>
      </c>
      <c r="G20">
        <v>257504.25</v>
      </c>
      <c r="H20">
        <v>257007.171875</v>
      </c>
      <c r="I20">
        <v>255775.75</v>
      </c>
      <c r="J20">
        <v>254585.84375</v>
      </c>
      <c r="K20">
        <v>252909.125</v>
      </c>
      <c r="L20">
        <v>251067.390625</v>
      </c>
      <c r="M20">
        <v>249132.40625</v>
      </c>
      <c r="N20">
        <v>246549.046875</v>
      </c>
      <c r="O20">
        <v>243980.140625</v>
      </c>
      <c r="P20">
        <v>241525.484375</v>
      </c>
      <c r="Q20">
        <v>238777.40625</v>
      </c>
      <c r="R20">
        <v>235725.265625</v>
      </c>
      <c r="S20">
        <v>232843.109375</v>
      </c>
      <c r="T20">
        <v>230063.21875</v>
      </c>
      <c r="U20">
        <v>226836.40625</v>
      </c>
      <c r="V20">
        <v>224018.609375</v>
      </c>
      <c r="W20">
        <v>221002.703125</v>
      </c>
      <c r="X20">
        <v>217508.703125</v>
      </c>
      <c r="Y20">
        <v>214886.15625</v>
      </c>
      <c r="Z20">
        <v>211649.5</v>
      </c>
      <c r="AA20">
        <v>208890.375</v>
      </c>
      <c r="AB20">
        <v>205577.640625</v>
      </c>
      <c r="AC20">
        <v>202532.890625</v>
      </c>
      <c r="AD20">
        <v>199938.828125</v>
      </c>
      <c r="AE20">
        <v>196738.6875</v>
      </c>
      <c r="AF20">
        <v>193717.640625</v>
      </c>
      <c r="AG20">
        <v>190969.21875</v>
      </c>
      <c r="AH20">
        <v>187878.59375</v>
      </c>
      <c r="AI20">
        <v>184985.625</v>
      </c>
      <c r="AJ20">
        <v>182214.625</v>
      </c>
      <c r="AK20">
        <v>179318.78125</v>
      </c>
      <c r="AL20">
        <v>176379.03125</v>
      </c>
      <c r="AM20">
        <v>173171.3125</v>
      </c>
      <c r="AN20">
        <v>170285.703125</v>
      </c>
      <c r="AO20">
        <v>167248.5625</v>
      </c>
      <c r="AP20">
        <v>163976.515625</v>
      </c>
      <c r="AQ20">
        <v>160116.625</v>
      </c>
      <c r="AR20">
        <v>155786.6875</v>
      </c>
      <c r="AS20">
        <v>149938.796875</v>
      </c>
      <c r="AT20">
        <v>142645.625</v>
      </c>
      <c r="AU20">
        <v>132664.359375</v>
      </c>
      <c r="AV20">
        <v>118311.09375</v>
      </c>
      <c r="AW20">
        <v>99330.4609375</v>
      </c>
      <c r="AX20">
        <v>77882.0625</v>
      </c>
      <c r="AY20">
        <v>53515.9609375</v>
      </c>
      <c r="AZ20">
        <v>32557.640625</v>
      </c>
      <c r="BA20">
        <v>16831.396484375</v>
      </c>
      <c r="BB20">
        <v>8355.9111328125</v>
      </c>
      <c r="BC20">
        <v>4503.40966796875</v>
      </c>
      <c r="BD20">
        <v>2927.332763671875</v>
      </c>
      <c r="BE20">
        <v>2338.6611328125</v>
      </c>
      <c r="BF20">
        <v>2108.372802734375</v>
      </c>
      <c r="BG20">
        <v>2000.0855712890625</v>
      </c>
      <c r="BH20">
        <v>1926.101318359375</v>
      </c>
      <c r="BI20">
        <v>1862.202392578125</v>
      </c>
      <c r="BJ20">
        <v>1822.06640625</v>
      </c>
      <c r="BK20">
        <v>1729.9852294921875</v>
      </c>
      <c r="BL20">
        <v>1663.56396484375</v>
      </c>
      <c r="BM20">
        <v>1625.050048828125</v>
      </c>
      <c r="BN20">
        <v>1563.1234130859375</v>
      </c>
      <c r="BO20">
        <v>1533.1134033203125</v>
      </c>
      <c r="BP20">
        <v>1468.4755859375</v>
      </c>
      <c r="BQ20">
        <v>1424.6583251953125</v>
      </c>
      <c r="BR20">
        <v>1370.1697998046875</v>
      </c>
      <c r="BS20">
        <v>1313.71875</v>
      </c>
      <c r="BT20">
        <v>1274.8275146484375</v>
      </c>
      <c r="BU20">
        <v>1188.470947265625</v>
      </c>
      <c r="BV20">
        <v>1149.5333251953125</v>
      </c>
      <c r="BW20">
        <v>1098.5137939453125</v>
      </c>
      <c r="BX20">
        <v>1055.6976318359375</v>
      </c>
      <c r="BY20">
        <v>1041.158447265625</v>
      </c>
      <c r="BZ20">
        <v>972.54400634765625</v>
      </c>
      <c r="CA20">
        <v>956.4588623046875</v>
      </c>
      <c r="CB20">
        <v>904.79852294921875</v>
      </c>
      <c r="CC20">
        <v>916.69049072265625</v>
      </c>
      <c r="CD20">
        <v>854.535888671875</v>
      </c>
      <c r="CE20">
        <v>825.08465576171875</v>
      </c>
      <c r="CF20">
        <v>793.2379150390625</v>
      </c>
      <c r="CG20">
        <v>759.59002685546875</v>
      </c>
      <c r="CH20">
        <v>714.46728515625</v>
      </c>
      <c r="CI20">
        <v>698.85455322265625</v>
      </c>
      <c r="CJ20">
        <v>681.90032958984375</v>
      </c>
      <c r="CK20">
        <v>614.44281005859375</v>
      </c>
      <c r="CL20">
        <v>607.41815185546875</v>
      </c>
      <c r="CM20">
        <v>568.47747802734375</v>
      </c>
      <c r="CN20">
        <v>545.71429443359375</v>
      </c>
      <c r="CO20">
        <v>497.9041748046875</v>
      </c>
      <c r="CP20">
        <v>474.34417724609375</v>
      </c>
      <c r="CQ20">
        <v>433.44479370117188</v>
      </c>
      <c r="CR20">
        <v>399.49075317382812</v>
      </c>
      <c r="CS20">
        <v>355.44845581054688</v>
      </c>
      <c r="CT20">
        <v>332.45883178710938</v>
      </c>
      <c r="CU20">
        <v>308.86013793945312</v>
      </c>
      <c r="CV20">
        <v>251.82353210449219</v>
      </c>
      <c r="CW20">
        <v>214.64486694335938</v>
      </c>
      <c r="CX20">
        <v>217.5675048828125</v>
      </c>
      <c r="CY20">
        <v>170.54403686523438</v>
      </c>
      <c r="CZ20">
        <v>151.99787902832031</v>
      </c>
      <c r="DA20">
        <v>122.58843994140625</v>
      </c>
      <c r="DB20">
        <v>119.45720672607422</v>
      </c>
      <c r="DC20">
        <v>64.00335693359375</v>
      </c>
      <c r="DD20">
        <v>37.598239898681641</v>
      </c>
      <c r="DE20">
        <v>29.961996078491211</v>
      </c>
      <c r="DF20">
        <v>-24.197534561157227</v>
      </c>
      <c r="DG20">
        <v>-24.784664154052734</v>
      </c>
      <c r="DH20">
        <v>-38.522193908691406</v>
      </c>
      <c r="DI20">
        <v>-90.384933471679688</v>
      </c>
      <c r="DJ20">
        <v>-118.73597717285156</v>
      </c>
      <c r="DK20">
        <v>-134.04672241210938</v>
      </c>
      <c r="DL20">
        <v>-172.52894592285156</v>
      </c>
      <c r="DM20">
        <v>-190.71437072753906</v>
      </c>
      <c r="DN20">
        <v>-181.34561157226562</v>
      </c>
      <c r="DO20">
        <v>-240.79312133789062</v>
      </c>
      <c r="DP20">
        <v>-268.53167724609375</v>
      </c>
      <c r="DQ20">
        <v>-263.23452758789062</v>
      </c>
    </row>
    <row r="21" spans="1:121" x14ac:dyDescent="0.15">
      <c r="A21">
        <v>13</v>
      </c>
      <c r="B21" t="s">
        <v>33</v>
      </c>
      <c r="C21" t="s">
        <v>18</v>
      </c>
      <c r="D21" t="s">
        <v>19</v>
      </c>
      <c r="E21">
        <v>190396.34375</v>
      </c>
      <c r="F21">
        <v>192331.390625</v>
      </c>
      <c r="G21">
        <v>193681.15625</v>
      </c>
      <c r="H21">
        <v>194707</v>
      </c>
      <c r="I21">
        <v>194150.71875</v>
      </c>
      <c r="J21">
        <v>193715.96875</v>
      </c>
      <c r="K21">
        <v>192307.75</v>
      </c>
      <c r="L21">
        <v>190687.0625</v>
      </c>
      <c r="M21">
        <v>189127.96875</v>
      </c>
      <c r="N21">
        <v>187125.640625</v>
      </c>
      <c r="O21">
        <v>184508.125</v>
      </c>
      <c r="P21">
        <v>181133.234375</v>
      </c>
      <c r="Q21">
        <v>179166.5</v>
      </c>
      <c r="R21">
        <v>176076</v>
      </c>
      <c r="S21">
        <v>173229.3125</v>
      </c>
      <c r="T21">
        <v>171204.34375</v>
      </c>
      <c r="U21">
        <v>167622.09375</v>
      </c>
      <c r="V21">
        <v>165557.171875</v>
      </c>
      <c r="W21">
        <v>163144.8125</v>
      </c>
      <c r="X21">
        <v>159817.734375</v>
      </c>
      <c r="Y21">
        <v>157268.671875</v>
      </c>
      <c r="Z21">
        <v>154352.1875</v>
      </c>
      <c r="AA21">
        <v>152618.59375</v>
      </c>
      <c r="AB21">
        <v>150931.859375</v>
      </c>
      <c r="AC21">
        <v>147604.875</v>
      </c>
      <c r="AD21">
        <v>145194.890625</v>
      </c>
      <c r="AE21">
        <v>142723.796875</v>
      </c>
      <c r="AF21">
        <v>140060.921875</v>
      </c>
      <c r="AG21">
        <v>137919.015625</v>
      </c>
      <c r="AH21">
        <v>134932.734375</v>
      </c>
      <c r="AI21">
        <v>133175.75</v>
      </c>
      <c r="AJ21">
        <v>129965.984375</v>
      </c>
      <c r="AK21">
        <v>127895.1796875</v>
      </c>
      <c r="AL21">
        <v>125800.390625</v>
      </c>
      <c r="AM21">
        <v>123429.7890625</v>
      </c>
      <c r="AN21">
        <v>121176.765625</v>
      </c>
      <c r="AO21">
        <v>118722.109375</v>
      </c>
      <c r="AP21">
        <v>116780.125</v>
      </c>
      <c r="AQ21">
        <v>114714.40625</v>
      </c>
      <c r="AR21">
        <v>113110</v>
      </c>
      <c r="AS21">
        <v>110890.828125</v>
      </c>
      <c r="AT21">
        <v>108825</v>
      </c>
      <c r="AU21">
        <v>106595.2734375</v>
      </c>
      <c r="AV21">
        <v>104296.2578125</v>
      </c>
      <c r="AW21">
        <v>102106.4765625</v>
      </c>
      <c r="AX21">
        <v>100110</v>
      </c>
      <c r="AY21">
        <v>97232.234375</v>
      </c>
      <c r="AZ21">
        <v>94378.5390625</v>
      </c>
      <c r="BA21">
        <v>91345.0390625</v>
      </c>
      <c r="BB21">
        <v>87955.765625</v>
      </c>
      <c r="BC21">
        <v>83863.953125</v>
      </c>
      <c r="BD21">
        <v>79653.6015625</v>
      </c>
      <c r="BE21">
        <v>74303.3203125</v>
      </c>
      <c r="BF21">
        <v>67915.9609375</v>
      </c>
      <c r="BG21">
        <v>59127.78125</v>
      </c>
      <c r="BH21">
        <v>49049.109375</v>
      </c>
      <c r="BI21">
        <v>37880.140625</v>
      </c>
      <c r="BJ21">
        <v>26290.0703125</v>
      </c>
      <c r="BK21">
        <v>16221.2021484375</v>
      </c>
      <c r="BL21">
        <v>9057.703125</v>
      </c>
      <c r="BM21">
        <v>4983.03759765625</v>
      </c>
      <c r="BN21">
        <v>2742.37744140625</v>
      </c>
      <c r="BO21">
        <v>1746.8668212890625</v>
      </c>
      <c r="BP21">
        <v>1235.605712890625</v>
      </c>
      <c r="BQ21">
        <v>983.2652587890625</v>
      </c>
      <c r="BR21">
        <v>800.11151123046875</v>
      </c>
      <c r="BS21">
        <v>686.10809326171875</v>
      </c>
      <c r="BT21">
        <v>609.23919677734375</v>
      </c>
      <c r="BU21">
        <v>534.87567138671875</v>
      </c>
      <c r="BV21">
        <v>494.94467163085938</v>
      </c>
      <c r="BW21">
        <v>396.70083618164062</v>
      </c>
      <c r="BX21">
        <v>361.155029296875</v>
      </c>
      <c r="BY21">
        <v>282.86032104492188</v>
      </c>
      <c r="BZ21">
        <v>215.59410095214844</v>
      </c>
      <c r="CA21">
        <v>214.31288146972656</v>
      </c>
      <c r="CB21">
        <v>134.39231872558594</v>
      </c>
      <c r="CC21">
        <v>109.544921875</v>
      </c>
      <c r="CD21">
        <v>54.362216949462891</v>
      </c>
      <c r="CE21">
        <v>14.362312316894531</v>
      </c>
      <c r="CF21">
        <v>8.7624540328979492</v>
      </c>
      <c r="CG21">
        <v>-55.388687133789062</v>
      </c>
      <c r="CH21">
        <v>-77.352455139160156</v>
      </c>
      <c r="CI21">
        <v>-104.7386474609375</v>
      </c>
      <c r="CJ21">
        <v>-144.09999084472656</v>
      </c>
      <c r="CK21">
        <v>-159.59449768066406</v>
      </c>
      <c r="CL21">
        <v>-211.12217712402344</v>
      </c>
      <c r="CM21">
        <v>-230.79719543457031</v>
      </c>
      <c r="CN21">
        <v>-279.06698608398438</v>
      </c>
      <c r="CO21">
        <v>-335.92337036132812</v>
      </c>
      <c r="CP21">
        <v>-353.69644165039062</v>
      </c>
      <c r="CQ21">
        <v>-429.64718627929688</v>
      </c>
      <c r="CR21">
        <v>-428.756591796875</v>
      </c>
      <c r="CS21">
        <v>-459.70703125</v>
      </c>
      <c r="CT21">
        <v>-516.0771484375</v>
      </c>
      <c r="CU21">
        <v>-525.52215576171875</v>
      </c>
      <c r="CV21">
        <v>-557.962646484375</v>
      </c>
      <c r="CW21">
        <v>-572.835693359375</v>
      </c>
      <c r="CX21">
        <v>-596.80316162109375</v>
      </c>
      <c r="CY21">
        <v>-636.94207763671875</v>
      </c>
      <c r="CZ21">
        <v>-669.1190185546875</v>
      </c>
      <c r="DA21">
        <v>-715.21923828125</v>
      </c>
      <c r="DB21">
        <v>-755.3714599609375</v>
      </c>
      <c r="DC21">
        <v>-763.0543212890625</v>
      </c>
      <c r="DD21">
        <v>-806.82525634765625</v>
      </c>
      <c r="DE21">
        <v>-817.91668701171875</v>
      </c>
      <c r="DF21">
        <v>-835.291748046875</v>
      </c>
      <c r="DG21">
        <v>-858.20166015625</v>
      </c>
      <c r="DH21">
        <v>-874.1434326171875</v>
      </c>
      <c r="DI21">
        <v>-918.29437255859375</v>
      </c>
      <c r="DJ21">
        <v>-965.819091796875</v>
      </c>
      <c r="DK21">
        <v>-986.465576171875</v>
      </c>
      <c r="DL21">
        <v>-1021.8377685546875</v>
      </c>
      <c r="DM21">
        <v>-1041.9560546875</v>
      </c>
      <c r="DN21">
        <v>-1057.9749755859375</v>
      </c>
      <c r="DO21">
        <v>-1053.0927734375</v>
      </c>
      <c r="DP21">
        <v>-1078.1365966796875</v>
      </c>
      <c r="DQ21">
        <v>-1077.3182373046875</v>
      </c>
    </row>
    <row r="22" spans="1:121" x14ac:dyDescent="0.15">
      <c r="A22">
        <v>14</v>
      </c>
      <c r="B22" t="s">
        <v>35</v>
      </c>
      <c r="C22" t="s">
        <v>18</v>
      </c>
      <c r="D22" t="s">
        <v>19</v>
      </c>
      <c r="E22">
        <v>199030.859375</v>
      </c>
      <c r="F22">
        <v>200373.78125</v>
      </c>
      <c r="G22">
        <v>201259.234375</v>
      </c>
      <c r="H22">
        <v>201561.625</v>
      </c>
      <c r="I22">
        <v>201286.109375</v>
      </c>
      <c r="J22">
        <v>200631.75</v>
      </c>
      <c r="K22">
        <v>199508.5625</v>
      </c>
      <c r="L22">
        <v>196905.96875</v>
      </c>
      <c r="M22">
        <v>194080.546875</v>
      </c>
      <c r="N22">
        <v>191835.125</v>
      </c>
      <c r="O22">
        <v>188711.59375</v>
      </c>
      <c r="P22">
        <v>185986.90625</v>
      </c>
      <c r="Q22">
        <v>183304.6875</v>
      </c>
      <c r="R22">
        <v>180645.171875</v>
      </c>
      <c r="S22">
        <v>177632.03125</v>
      </c>
      <c r="T22">
        <v>175094.390625</v>
      </c>
      <c r="U22">
        <v>172108.765625</v>
      </c>
      <c r="V22">
        <v>169565.03125</v>
      </c>
      <c r="W22">
        <v>166421.5625</v>
      </c>
      <c r="X22">
        <v>163981.140625</v>
      </c>
      <c r="Y22">
        <v>161401.984375</v>
      </c>
      <c r="Z22">
        <v>158821.90625</v>
      </c>
      <c r="AA22">
        <v>155830.390625</v>
      </c>
      <c r="AB22">
        <v>153380.890625</v>
      </c>
      <c r="AC22">
        <v>150803.609375</v>
      </c>
      <c r="AD22">
        <v>148023.671875</v>
      </c>
      <c r="AE22">
        <v>145779.875</v>
      </c>
      <c r="AF22">
        <v>142939.96875</v>
      </c>
      <c r="AG22">
        <v>140538.765625</v>
      </c>
      <c r="AH22">
        <v>137997.09375</v>
      </c>
      <c r="AI22">
        <v>135377.0625</v>
      </c>
      <c r="AJ22">
        <v>133094.546875</v>
      </c>
      <c r="AK22">
        <v>130598.2265625</v>
      </c>
      <c r="AL22">
        <v>128024.6171875</v>
      </c>
      <c r="AM22">
        <v>125682.5625</v>
      </c>
      <c r="AN22">
        <v>123284.4140625</v>
      </c>
      <c r="AO22">
        <v>121006.7890625</v>
      </c>
      <c r="AP22">
        <v>118402.6015625</v>
      </c>
      <c r="AQ22">
        <v>116233.0234375</v>
      </c>
      <c r="AR22">
        <v>113709.984375</v>
      </c>
      <c r="AS22">
        <v>111877.0703125</v>
      </c>
      <c r="AT22">
        <v>109399.4296875</v>
      </c>
      <c r="AU22">
        <v>107307.9609375</v>
      </c>
      <c r="AV22">
        <v>104941.2265625</v>
      </c>
      <c r="AW22">
        <v>102720.453125</v>
      </c>
      <c r="AX22">
        <v>100332.796875</v>
      </c>
      <c r="AY22">
        <v>97874.328125</v>
      </c>
      <c r="AZ22">
        <v>94739.2109375</v>
      </c>
      <c r="BA22">
        <v>91669.21875</v>
      </c>
      <c r="BB22">
        <v>88292.0625</v>
      </c>
      <c r="BC22">
        <v>84383.3671875</v>
      </c>
      <c r="BD22">
        <v>79950.640625</v>
      </c>
      <c r="BE22">
        <v>74497.3125</v>
      </c>
      <c r="BF22">
        <v>67705.0078125</v>
      </c>
      <c r="BG22">
        <v>58680.8046875</v>
      </c>
      <c r="BH22">
        <v>48294.109375</v>
      </c>
      <c r="BI22">
        <v>36894.73046875</v>
      </c>
      <c r="BJ22">
        <v>25107.400390625</v>
      </c>
      <c r="BK22">
        <v>15219.05859375</v>
      </c>
      <c r="BL22">
        <v>8217.294921875</v>
      </c>
      <c r="BM22">
        <v>4198.5595703125</v>
      </c>
      <c r="BN22">
        <v>2074.693359375</v>
      </c>
      <c r="BO22">
        <v>1104.5819091796875</v>
      </c>
      <c r="BP22">
        <v>611.42437744140625</v>
      </c>
      <c r="BQ22">
        <v>364.28976440429688</v>
      </c>
      <c r="BR22">
        <v>221.17034912109375</v>
      </c>
      <c r="BS22">
        <v>79.577239990234375</v>
      </c>
      <c r="BT22">
        <v>-4.4242286682128906</v>
      </c>
      <c r="BU22">
        <v>-71.954216003417969</v>
      </c>
      <c r="BV22">
        <v>-151.70037841796875</v>
      </c>
      <c r="BW22">
        <v>-229.32546997070312</v>
      </c>
      <c r="BX22">
        <v>-268.23455810546875</v>
      </c>
      <c r="BY22">
        <v>-354.04388427734375</v>
      </c>
      <c r="BZ22">
        <v>-370.232177734375</v>
      </c>
      <c r="CA22">
        <v>-428.49591064453125</v>
      </c>
      <c r="CB22">
        <v>-436.36819458007812</v>
      </c>
      <c r="CC22">
        <v>-508.89239501953125</v>
      </c>
      <c r="CD22">
        <v>-533.7808837890625</v>
      </c>
      <c r="CE22">
        <v>-581.506103515625</v>
      </c>
      <c r="CF22">
        <v>-613.927490234375</v>
      </c>
      <c r="CG22">
        <v>-662.21044921875</v>
      </c>
      <c r="CH22">
        <v>-690.35162353515625</v>
      </c>
      <c r="CI22">
        <v>-722.50860595703125</v>
      </c>
      <c r="CJ22">
        <v>-756.8292236328125</v>
      </c>
      <c r="CK22">
        <v>-794.758056640625</v>
      </c>
      <c r="CL22">
        <v>-851.65972900390625</v>
      </c>
      <c r="CM22">
        <v>-844.083740234375</v>
      </c>
      <c r="CN22">
        <v>-875.517333984375</v>
      </c>
      <c r="CO22">
        <v>-944.10821533203125</v>
      </c>
      <c r="CP22">
        <v>-960.1270751953125</v>
      </c>
      <c r="CQ22">
        <v>-1033.41259765625</v>
      </c>
      <c r="CR22">
        <v>-1037.3409423828125</v>
      </c>
      <c r="CS22">
        <v>-1073.1357421875</v>
      </c>
      <c r="CT22">
        <v>-1113.2855224609375</v>
      </c>
      <c r="CU22">
        <v>-1163.9454345703125</v>
      </c>
      <c r="CV22">
        <v>-1167.5748291015625</v>
      </c>
      <c r="CW22">
        <v>-1185.7166748046875</v>
      </c>
      <c r="CX22">
        <v>-1249.570068359375</v>
      </c>
      <c r="CY22">
        <v>-1252.7554931640625</v>
      </c>
      <c r="CZ22">
        <v>-1283.314697265625</v>
      </c>
      <c r="DA22">
        <v>-1315.775146484375</v>
      </c>
      <c r="DB22">
        <v>-1361.946044921875</v>
      </c>
      <c r="DC22">
        <v>-1366.4832763671875</v>
      </c>
      <c r="DD22">
        <v>-1402.0509033203125</v>
      </c>
      <c r="DE22">
        <v>-1435.2913818359375</v>
      </c>
      <c r="DF22">
        <v>-1462.4058837890625</v>
      </c>
      <c r="DG22">
        <v>-1486.0509033203125</v>
      </c>
      <c r="DH22">
        <v>-1505.15283203125</v>
      </c>
      <c r="DI22">
        <v>-1518.11865234375</v>
      </c>
      <c r="DJ22">
        <v>-1558.0294189453125</v>
      </c>
      <c r="DK22">
        <v>-1570.75732421875</v>
      </c>
      <c r="DL22">
        <v>-1628.7869873046875</v>
      </c>
      <c r="DM22">
        <v>-1619.6407470703125</v>
      </c>
      <c r="DN22">
        <v>-1612.4647216796875</v>
      </c>
      <c r="DO22">
        <v>-1680.8795166015625</v>
      </c>
      <c r="DP22">
        <v>-1695.5916748046875</v>
      </c>
      <c r="DQ22">
        <v>-1711.3199462890625</v>
      </c>
    </row>
    <row r="23" spans="1:121" x14ac:dyDescent="0.15">
      <c r="A23">
        <v>15</v>
      </c>
      <c r="B23" t="s">
        <v>36</v>
      </c>
      <c r="C23" t="s">
        <v>18</v>
      </c>
      <c r="D23" t="s">
        <v>19</v>
      </c>
      <c r="E23">
        <v>199073.765625</v>
      </c>
      <c r="F23">
        <v>200763.296875</v>
      </c>
      <c r="G23">
        <v>201940.609375</v>
      </c>
      <c r="H23">
        <v>201941.5625</v>
      </c>
      <c r="I23">
        <v>202436.125</v>
      </c>
      <c r="J23">
        <v>202471.90625</v>
      </c>
      <c r="K23">
        <v>201109.5</v>
      </c>
      <c r="L23">
        <v>200399.703125</v>
      </c>
      <c r="M23">
        <v>197571</v>
      </c>
      <c r="N23">
        <v>194708.03125</v>
      </c>
      <c r="O23">
        <v>191954.890625</v>
      </c>
      <c r="P23">
        <v>189219.71875</v>
      </c>
      <c r="Q23">
        <v>186427.046875</v>
      </c>
      <c r="R23">
        <v>183323.921875</v>
      </c>
      <c r="S23">
        <v>180287.4375</v>
      </c>
      <c r="T23">
        <v>177903</v>
      </c>
      <c r="U23">
        <v>174899.890625</v>
      </c>
      <c r="V23">
        <v>172074.234375</v>
      </c>
      <c r="W23">
        <v>169034.375</v>
      </c>
      <c r="X23">
        <v>166518.53125</v>
      </c>
      <c r="Y23">
        <v>163796.015625</v>
      </c>
      <c r="Z23">
        <v>161266.5625</v>
      </c>
      <c r="AA23">
        <v>158328.234375</v>
      </c>
      <c r="AB23">
        <v>155699.265625</v>
      </c>
      <c r="AC23">
        <v>153073.9375</v>
      </c>
      <c r="AD23">
        <v>150204</v>
      </c>
      <c r="AE23">
        <v>147794.8125</v>
      </c>
      <c r="AF23">
        <v>145363.359375</v>
      </c>
      <c r="AG23">
        <v>142557.4375</v>
      </c>
      <c r="AH23">
        <v>139815.6875</v>
      </c>
      <c r="AI23">
        <v>137338.59375</v>
      </c>
      <c r="AJ23">
        <v>134951.234375</v>
      </c>
      <c r="AK23">
        <v>132504.296875</v>
      </c>
      <c r="AL23">
        <v>129760.1875</v>
      </c>
      <c r="AM23">
        <v>127639.3515625</v>
      </c>
      <c r="AN23">
        <v>125521.9375</v>
      </c>
      <c r="AO23">
        <v>122919.9921875</v>
      </c>
      <c r="AP23">
        <v>120505.078125</v>
      </c>
      <c r="AQ23">
        <v>117863.0625</v>
      </c>
      <c r="AR23">
        <v>115434.7890625</v>
      </c>
      <c r="AS23">
        <v>113302.53125</v>
      </c>
      <c r="AT23">
        <v>111119.171875</v>
      </c>
      <c r="AU23">
        <v>108761.8359375</v>
      </c>
      <c r="AV23">
        <v>106284.9296875</v>
      </c>
      <c r="AW23">
        <v>104065.796875</v>
      </c>
      <c r="AX23">
        <v>101612.1875</v>
      </c>
      <c r="AY23">
        <v>98996.5859375</v>
      </c>
      <c r="AZ23">
        <v>95862.546875</v>
      </c>
      <c r="BA23">
        <v>92677.859375</v>
      </c>
      <c r="BB23">
        <v>89142.1875</v>
      </c>
      <c r="BC23">
        <v>85014.6171875</v>
      </c>
      <c r="BD23">
        <v>80335.3984375</v>
      </c>
      <c r="BE23">
        <v>74581.2265625</v>
      </c>
      <c r="BF23">
        <v>67163.984375</v>
      </c>
      <c r="BG23">
        <v>57909.71484375</v>
      </c>
      <c r="BH23">
        <v>46866.62890625</v>
      </c>
      <c r="BI23">
        <v>35124.671875</v>
      </c>
      <c r="BJ23">
        <v>23388.904296875</v>
      </c>
      <c r="BK23">
        <v>14079.744140625</v>
      </c>
      <c r="BL23">
        <v>7538.34228515625</v>
      </c>
      <c r="BM23">
        <v>3911.4833984375</v>
      </c>
      <c r="BN23">
        <v>2054.467529296875</v>
      </c>
      <c r="BO23">
        <v>1154.2208251953125</v>
      </c>
      <c r="BP23">
        <v>717.04266357421875</v>
      </c>
      <c r="BQ23">
        <v>481.63204956054688</v>
      </c>
      <c r="BR23">
        <v>333.86862182617188</v>
      </c>
      <c r="BS23">
        <v>225.64891052246094</v>
      </c>
      <c r="BT23">
        <v>147.35470581054688</v>
      </c>
      <c r="BU23">
        <v>51.202957153320312</v>
      </c>
      <c r="BV23">
        <v>24.225774765014648</v>
      </c>
      <c r="BW23">
        <v>-45.951301574707031</v>
      </c>
      <c r="BX23">
        <v>-119.54582214355469</v>
      </c>
      <c r="BY23">
        <v>-151.57662963867188</v>
      </c>
      <c r="BZ23">
        <v>-225.9869384765625</v>
      </c>
      <c r="CA23">
        <v>-272.73861694335938</v>
      </c>
      <c r="CB23">
        <v>-281.777099609375</v>
      </c>
      <c r="CC23">
        <v>-325.12380981445312</v>
      </c>
      <c r="CD23">
        <v>-370.58480834960938</v>
      </c>
      <c r="CE23">
        <v>-379.078125</v>
      </c>
      <c r="CF23">
        <v>-450.5850830078125</v>
      </c>
      <c r="CG23">
        <v>-491.71392822265625</v>
      </c>
      <c r="CH23">
        <v>-505.36886596679688</v>
      </c>
      <c r="CI23">
        <v>-556.86578369140625</v>
      </c>
      <c r="CJ23">
        <v>-562.2115478515625</v>
      </c>
      <c r="CK23">
        <v>-599.170654296875</v>
      </c>
      <c r="CL23">
        <v>-652.0296630859375</v>
      </c>
      <c r="CM23">
        <v>-675.67303466796875</v>
      </c>
      <c r="CN23">
        <v>-669.64849853515625</v>
      </c>
      <c r="CO23">
        <v>-717.74041748046875</v>
      </c>
      <c r="CP23">
        <v>-753.84661865234375</v>
      </c>
      <c r="CQ23">
        <v>-821.2176513671875</v>
      </c>
      <c r="CR23">
        <v>-834.06024169921875</v>
      </c>
      <c r="CS23">
        <v>-874.48272705078125</v>
      </c>
      <c r="CT23">
        <v>-917.11309814453125</v>
      </c>
      <c r="CU23">
        <v>-926.49444580078125</v>
      </c>
      <c r="CV23">
        <v>-928.67840576171875</v>
      </c>
      <c r="CW23">
        <v>-989.42828369140625</v>
      </c>
      <c r="CX23">
        <v>-1014.3461303710938</v>
      </c>
      <c r="CY23">
        <v>-1043.7255859375</v>
      </c>
      <c r="CZ23">
        <v>-1066.5455322265625</v>
      </c>
      <c r="DA23">
        <v>-1096.8905029296875</v>
      </c>
      <c r="DB23">
        <v>-1111.5567626953125</v>
      </c>
      <c r="DC23">
        <v>-1132.2799072265625</v>
      </c>
      <c r="DD23">
        <v>-1157.654541015625</v>
      </c>
      <c r="DE23">
        <v>-1182.4185791015625</v>
      </c>
      <c r="DF23">
        <v>-1227.2913818359375</v>
      </c>
      <c r="DG23">
        <v>-1252.5697021484375</v>
      </c>
      <c r="DH23">
        <v>-1242.420166015625</v>
      </c>
      <c r="DI23">
        <v>-1288.5335693359375</v>
      </c>
      <c r="DJ23">
        <v>-1296.7894287109375</v>
      </c>
      <c r="DK23">
        <v>-1321.186767578125</v>
      </c>
      <c r="DL23">
        <v>-1321.519287109375</v>
      </c>
      <c r="DM23">
        <v>-1397.3193359375</v>
      </c>
      <c r="DN23">
        <v>-1397.7816162109375</v>
      </c>
      <c r="DO23">
        <v>-1432.2315673828125</v>
      </c>
      <c r="DP23">
        <v>-1414.7982177734375</v>
      </c>
      <c r="DQ23">
        <v>-1445.52587890625</v>
      </c>
    </row>
    <row r="24" spans="1:121" x14ac:dyDescent="0.15">
      <c r="A24">
        <v>16</v>
      </c>
      <c r="B24" t="s">
        <v>37</v>
      </c>
      <c r="C24" t="s">
        <v>18</v>
      </c>
      <c r="D24" t="s">
        <v>19</v>
      </c>
      <c r="E24">
        <v>203561.921875</v>
      </c>
      <c r="F24">
        <v>204509.625</v>
      </c>
      <c r="G24">
        <v>206068.890625</v>
      </c>
      <c r="H24">
        <v>206036.953125</v>
      </c>
      <c r="I24">
        <v>206146.703125</v>
      </c>
      <c r="J24">
        <v>204795.03125</v>
      </c>
      <c r="K24">
        <v>203991.875</v>
      </c>
      <c r="L24">
        <v>201350.890625</v>
      </c>
      <c r="M24">
        <v>197399.46875</v>
      </c>
      <c r="N24">
        <v>196064.21875</v>
      </c>
      <c r="O24">
        <v>192684.6875</v>
      </c>
      <c r="P24">
        <v>189831.5</v>
      </c>
      <c r="Q24">
        <v>187274.828125</v>
      </c>
      <c r="R24">
        <v>184611.375</v>
      </c>
      <c r="S24">
        <v>181698.484375</v>
      </c>
      <c r="T24">
        <v>178597.375</v>
      </c>
      <c r="U24">
        <v>175484.296875</v>
      </c>
      <c r="V24">
        <v>172361.203125</v>
      </c>
      <c r="W24">
        <v>169800.171875</v>
      </c>
      <c r="X24">
        <v>166546</v>
      </c>
      <c r="Y24">
        <v>164234.921875</v>
      </c>
      <c r="Z24">
        <v>161350.484375</v>
      </c>
      <c r="AA24">
        <v>158936.640625</v>
      </c>
      <c r="AB24">
        <v>156239.421875</v>
      </c>
      <c r="AC24">
        <v>153599.78125</v>
      </c>
      <c r="AD24">
        <v>150724.078125</v>
      </c>
      <c r="AE24">
        <v>147820.96875</v>
      </c>
      <c r="AF24">
        <v>145546.4375</v>
      </c>
      <c r="AG24">
        <v>142937.78125</v>
      </c>
      <c r="AH24">
        <v>140128.921875</v>
      </c>
      <c r="AI24">
        <v>137420.40625</v>
      </c>
      <c r="AJ24">
        <v>134876.171875</v>
      </c>
      <c r="AK24">
        <v>132664.84375</v>
      </c>
      <c r="AL24">
        <v>130030.1015625</v>
      </c>
      <c r="AM24">
        <v>127683.9765625</v>
      </c>
      <c r="AN24">
        <v>125505.3828125</v>
      </c>
      <c r="AO24">
        <v>123280.109375</v>
      </c>
      <c r="AP24">
        <v>120628.4765625</v>
      </c>
      <c r="AQ24">
        <v>118158.8984375</v>
      </c>
      <c r="AR24">
        <v>115651.15625</v>
      </c>
      <c r="AS24">
        <v>113376.7109375</v>
      </c>
      <c r="AT24">
        <v>110806.7734375</v>
      </c>
      <c r="AU24">
        <v>108618.859375</v>
      </c>
      <c r="AV24">
        <v>106455.3671875</v>
      </c>
      <c r="AW24">
        <v>103814.6640625</v>
      </c>
      <c r="AX24">
        <v>101800.4921875</v>
      </c>
      <c r="AY24">
        <v>98921.3671875</v>
      </c>
      <c r="AZ24">
        <v>96256.0625</v>
      </c>
      <c r="BA24">
        <v>92743.546875</v>
      </c>
      <c r="BB24">
        <v>89180.03125</v>
      </c>
      <c r="BC24">
        <v>85246.953125</v>
      </c>
      <c r="BD24">
        <v>80518.234375</v>
      </c>
      <c r="BE24">
        <v>74652.8125</v>
      </c>
      <c r="BF24">
        <v>67708.859375</v>
      </c>
      <c r="BG24">
        <v>57662.5390625</v>
      </c>
      <c r="BH24">
        <v>47153.6796875</v>
      </c>
      <c r="BI24">
        <v>35448.18359375</v>
      </c>
      <c r="BJ24">
        <v>23710.05859375</v>
      </c>
      <c r="BK24">
        <v>14318.326171875</v>
      </c>
      <c r="BL24">
        <v>7552.86572265625</v>
      </c>
      <c r="BM24">
        <v>3775.591796875</v>
      </c>
      <c r="BN24">
        <v>1862.3232421875</v>
      </c>
      <c r="BO24">
        <v>919.687744140625</v>
      </c>
      <c r="BP24">
        <v>419.76583862304688</v>
      </c>
      <c r="BQ24">
        <v>192.58050537109375</v>
      </c>
      <c r="BR24">
        <v>38.168083190917969</v>
      </c>
      <c r="BS24">
        <v>-63.664306640625</v>
      </c>
      <c r="BT24">
        <v>-178.8514404296875</v>
      </c>
      <c r="BU24">
        <v>-238.26249694824219</v>
      </c>
      <c r="BV24">
        <v>-315.23831176757812</v>
      </c>
      <c r="BW24">
        <v>-403.8702392578125</v>
      </c>
      <c r="BX24">
        <v>-472.37338256835938</v>
      </c>
      <c r="BY24">
        <v>-496.18276977539062</v>
      </c>
      <c r="BZ24">
        <v>-569.29022216796875</v>
      </c>
      <c r="CA24">
        <v>-583.64483642578125</v>
      </c>
      <c r="CB24">
        <v>-638.26861572265625</v>
      </c>
      <c r="CC24">
        <v>-706.2813720703125</v>
      </c>
      <c r="CD24">
        <v>-742.48583984375</v>
      </c>
      <c r="CE24">
        <v>-747.5367431640625</v>
      </c>
      <c r="CF24">
        <v>-802.2762451171875</v>
      </c>
      <c r="CG24">
        <v>-844.81292724609375</v>
      </c>
      <c r="CH24">
        <v>-873.57415771484375</v>
      </c>
      <c r="CI24">
        <v>-868.64105224609375</v>
      </c>
      <c r="CJ24">
        <v>-922.10992431640625</v>
      </c>
      <c r="CK24">
        <v>-956.697021484375</v>
      </c>
      <c r="CL24">
        <v>-962.30291748046875</v>
      </c>
      <c r="CM24">
        <v>-988.5379638671875</v>
      </c>
      <c r="CN24">
        <v>-1038.226318359375</v>
      </c>
      <c r="CO24">
        <v>-1076.4879150390625</v>
      </c>
      <c r="CP24">
        <v>-1143.6435546875</v>
      </c>
      <c r="CQ24">
        <v>-1157.706298828125</v>
      </c>
      <c r="CR24">
        <v>-1164.589599609375</v>
      </c>
      <c r="CS24">
        <v>-1220.1070556640625</v>
      </c>
      <c r="CT24">
        <v>-1240.3212890625</v>
      </c>
      <c r="CU24">
        <v>-1279.129638671875</v>
      </c>
      <c r="CV24">
        <v>-1310.7001953125</v>
      </c>
      <c r="CW24">
        <v>-1345.4476318359375</v>
      </c>
      <c r="CX24">
        <v>-1348.3524169921875</v>
      </c>
      <c r="CY24">
        <v>-1394.7332763671875</v>
      </c>
      <c r="CZ24">
        <v>-1436.8406982421875</v>
      </c>
      <c r="DA24">
        <v>-1446.0128173828125</v>
      </c>
      <c r="DB24">
        <v>-1471.937744140625</v>
      </c>
      <c r="DC24">
        <v>-1496.0389404296875</v>
      </c>
      <c r="DD24">
        <v>-1527.1866455078125</v>
      </c>
      <c r="DE24">
        <v>-1555.3101806640625</v>
      </c>
      <c r="DF24">
        <v>-1576.6483154296875</v>
      </c>
      <c r="DG24">
        <v>-1609.454345703125</v>
      </c>
      <c r="DH24">
        <v>-1604.377685546875</v>
      </c>
      <c r="DI24">
        <v>-1643.720703125</v>
      </c>
      <c r="DJ24">
        <v>-1660.8173828125</v>
      </c>
      <c r="DK24">
        <v>-1701.1737060546875</v>
      </c>
      <c r="DL24">
        <v>-1720.2191162109375</v>
      </c>
      <c r="DM24">
        <v>-1764.5611572265625</v>
      </c>
      <c r="DN24">
        <v>-1769.64306640625</v>
      </c>
      <c r="DO24">
        <v>-1769.7667236328125</v>
      </c>
      <c r="DP24">
        <v>-1807.5242919921875</v>
      </c>
      <c r="DQ24">
        <v>-1808.674072265625</v>
      </c>
    </row>
    <row r="25" spans="1:121" x14ac:dyDescent="0.15">
      <c r="A25">
        <v>17</v>
      </c>
      <c r="B25" t="s">
        <v>38</v>
      </c>
      <c r="C25" t="s">
        <v>24</v>
      </c>
      <c r="D25" t="s">
        <v>19</v>
      </c>
      <c r="E25">
        <v>217815.09375</v>
      </c>
      <c r="F25">
        <v>219706.984375</v>
      </c>
      <c r="G25">
        <v>220140.203125</v>
      </c>
      <c r="H25">
        <v>220391.015625</v>
      </c>
      <c r="I25">
        <v>219748.625</v>
      </c>
      <c r="J25">
        <v>219186.515625</v>
      </c>
      <c r="K25">
        <v>216472.3125</v>
      </c>
      <c r="L25">
        <v>213963.53125</v>
      </c>
      <c r="M25">
        <v>211350.484375</v>
      </c>
      <c r="N25">
        <v>208753.296875</v>
      </c>
      <c r="O25">
        <v>206021.09375</v>
      </c>
      <c r="P25">
        <v>203463.796875</v>
      </c>
      <c r="Q25">
        <v>200205.9375</v>
      </c>
      <c r="R25">
        <v>197066.078125</v>
      </c>
      <c r="S25">
        <v>194001.953125</v>
      </c>
      <c r="T25">
        <v>191294.15625</v>
      </c>
      <c r="U25">
        <v>188042.359375</v>
      </c>
      <c r="V25">
        <v>185492.46875</v>
      </c>
      <c r="W25">
        <v>182213.140625</v>
      </c>
      <c r="X25">
        <v>179499.15625</v>
      </c>
      <c r="Y25">
        <v>176753.890625</v>
      </c>
      <c r="Z25">
        <v>173657.53125</v>
      </c>
      <c r="AA25">
        <v>170894.953125</v>
      </c>
      <c r="AB25">
        <v>168410.546875</v>
      </c>
      <c r="AC25">
        <v>165414.734375</v>
      </c>
      <c r="AD25">
        <v>162766.0625</v>
      </c>
      <c r="AE25">
        <v>159874.140625</v>
      </c>
      <c r="AF25">
        <v>157044.046875</v>
      </c>
      <c r="AG25">
        <v>154454.515625</v>
      </c>
      <c r="AH25">
        <v>151719.25</v>
      </c>
      <c r="AI25">
        <v>148735.796875</v>
      </c>
      <c r="AJ25">
        <v>146128.421875</v>
      </c>
      <c r="AK25">
        <v>143540.90625</v>
      </c>
      <c r="AL25">
        <v>140787.71875</v>
      </c>
      <c r="AM25">
        <v>138309.90625</v>
      </c>
      <c r="AN25">
        <v>135816.140625</v>
      </c>
      <c r="AO25">
        <v>133278.359375</v>
      </c>
      <c r="AP25">
        <v>130761.359375</v>
      </c>
      <c r="AQ25">
        <v>128347.890625</v>
      </c>
      <c r="AR25">
        <v>125602.8671875</v>
      </c>
      <c r="AS25">
        <v>123211.484375</v>
      </c>
      <c r="AT25">
        <v>120881.796875</v>
      </c>
      <c r="AU25">
        <v>118470.9296875</v>
      </c>
      <c r="AV25">
        <v>115794.6484375</v>
      </c>
      <c r="AW25">
        <v>112956.8046875</v>
      </c>
      <c r="AX25">
        <v>110142.9375</v>
      </c>
      <c r="AY25">
        <v>107648.25</v>
      </c>
      <c r="AZ25">
        <v>104395.1484375</v>
      </c>
      <c r="BA25">
        <v>101173.0703125</v>
      </c>
      <c r="BB25">
        <v>97179.3828125</v>
      </c>
      <c r="BC25">
        <v>92509.921875</v>
      </c>
      <c r="BD25">
        <v>87603.765625</v>
      </c>
      <c r="BE25">
        <v>82678.9140625</v>
      </c>
      <c r="BF25">
        <v>78094.171875</v>
      </c>
      <c r="BG25">
        <v>72149.5546875</v>
      </c>
      <c r="BH25">
        <v>64190.76171875</v>
      </c>
      <c r="BI25">
        <v>53444.6640625</v>
      </c>
      <c r="BJ25">
        <v>40829.33984375</v>
      </c>
      <c r="BK25">
        <v>28457.916015625</v>
      </c>
      <c r="BL25">
        <v>17439.890625</v>
      </c>
      <c r="BM25">
        <v>9883.390625</v>
      </c>
      <c r="BN25">
        <v>5151.77197265625</v>
      </c>
      <c r="BO25">
        <v>2725.351318359375</v>
      </c>
      <c r="BP25">
        <v>1474.85400390625</v>
      </c>
      <c r="BQ25">
        <v>934.68414306640625</v>
      </c>
      <c r="BR25">
        <v>617.276123046875</v>
      </c>
      <c r="BS25">
        <v>461.45001220703125</v>
      </c>
      <c r="BT25">
        <v>386.30599975585938</v>
      </c>
      <c r="BU25">
        <v>290.55313110351562</v>
      </c>
      <c r="BV25">
        <v>204.00852966308594</v>
      </c>
      <c r="BW25">
        <v>141.9754638671875</v>
      </c>
      <c r="BX25">
        <v>109.29273223876953</v>
      </c>
      <c r="BY25">
        <v>62.871452331542969</v>
      </c>
      <c r="BZ25">
        <v>23.283422470092773</v>
      </c>
      <c r="CA25">
        <v>-32.537506103515625</v>
      </c>
      <c r="CB25">
        <v>-97.073051452636719</v>
      </c>
      <c r="CC25">
        <v>-121.46321105957031</v>
      </c>
      <c r="CD25">
        <v>-181.6611328125</v>
      </c>
      <c r="CE25">
        <v>-206.49252319335938</v>
      </c>
      <c r="CF25">
        <v>-241.60429382324219</v>
      </c>
      <c r="CG25">
        <v>-269.61349487304688</v>
      </c>
      <c r="CH25">
        <v>-297.17477416992188</v>
      </c>
      <c r="CI25">
        <v>-342.45623779296875</v>
      </c>
      <c r="CJ25">
        <v>-365.47055053710938</v>
      </c>
      <c r="CK25">
        <v>-404.58316040039062</v>
      </c>
      <c r="CL25">
        <v>-425.57278442382812</v>
      </c>
      <c r="CM25">
        <v>-459.849609375</v>
      </c>
      <c r="CN25">
        <v>-480.64288330078125</v>
      </c>
      <c r="CO25">
        <v>-532.10272216796875</v>
      </c>
      <c r="CP25">
        <v>-556.80877685546875</v>
      </c>
      <c r="CQ25">
        <v>-596.43115234375</v>
      </c>
      <c r="CR25">
        <v>-617.870361328125</v>
      </c>
      <c r="CS25">
        <v>-642.183837890625</v>
      </c>
      <c r="CT25">
        <v>-688.2451171875</v>
      </c>
      <c r="CU25">
        <v>-735.38275146484375</v>
      </c>
      <c r="CV25">
        <v>-753.1014404296875</v>
      </c>
      <c r="CW25">
        <v>-766.57159423828125</v>
      </c>
      <c r="CX25">
        <v>-799.4952392578125</v>
      </c>
      <c r="CY25">
        <v>-827.42205810546875</v>
      </c>
      <c r="CZ25">
        <v>-841.21148681640625</v>
      </c>
      <c r="DA25">
        <v>-878.6776123046875</v>
      </c>
      <c r="DB25">
        <v>-939.251708984375</v>
      </c>
      <c r="DC25">
        <v>-933.0556640625</v>
      </c>
      <c r="DD25">
        <v>-986.44573974609375</v>
      </c>
      <c r="DE25">
        <v>-985.0660400390625</v>
      </c>
      <c r="DF25">
        <v>-994.6605224609375</v>
      </c>
      <c r="DG25">
        <v>-1035.86376953125</v>
      </c>
      <c r="DH25">
        <v>-1068.256591796875</v>
      </c>
      <c r="DI25">
        <v>-1073.76220703125</v>
      </c>
      <c r="DJ25">
        <v>-1080.329345703125</v>
      </c>
      <c r="DK25">
        <v>-1118.0037841796875</v>
      </c>
      <c r="DL25">
        <v>-1191.2286376953125</v>
      </c>
      <c r="DM25">
        <v>-1172.5634765625</v>
      </c>
      <c r="DN25">
        <v>-1203.6591796875</v>
      </c>
      <c r="DO25">
        <v>-1193.93505859375</v>
      </c>
      <c r="DP25">
        <v>-1236.9580078125</v>
      </c>
      <c r="DQ25">
        <v>-1243.7183837890625</v>
      </c>
    </row>
    <row r="26" spans="1:121" x14ac:dyDescent="0.15">
      <c r="A26">
        <v>18</v>
      </c>
      <c r="B26" t="s">
        <v>39</v>
      </c>
      <c r="C26" t="s">
        <v>24</v>
      </c>
      <c r="D26" t="s">
        <v>19</v>
      </c>
      <c r="E26">
        <v>208591.515625</v>
      </c>
      <c r="F26">
        <v>209407.3125</v>
      </c>
      <c r="G26">
        <v>210355.484375</v>
      </c>
      <c r="H26">
        <v>210836.140625</v>
      </c>
      <c r="I26">
        <v>210615.90625</v>
      </c>
      <c r="J26">
        <v>210108.234375</v>
      </c>
      <c r="K26">
        <v>208994.046875</v>
      </c>
      <c r="L26">
        <v>207530.71875</v>
      </c>
      <c r="M26">
        <v>205521.875</v>
      </c>
      <c r="N26">
        <v>203092.96875</v>
      </c>
      <c r="O26">
        <v>199963.40625</v>
      </c>
      <c r="P26">
        <v>197226.484375</v>
      </c>
      <c r="Q26">
        <v>194163.15625</v>
      </c>
      <c r="R26">
        <v>191146.390625</v>
      </c>
      <c r="S26">
        <v>188316.703125</v>
      </c>
      <c r="T26">
        <v>185146.984375</v>
      </c>
      <c r="U26">
        <v>181996.734375</v>
      </c>
      <c r="V26">
        <v>179112.953125</v>
      </c>
      <c r="W26">
        <v>176210.53125</v>
      </c>
      <c r="X26">
        <v>173282.15625</v>
      </c>
      <c r="Y26">
        <v>170655.671875</v>
      </c>
      <c r="Z26">
        <v>167730.5625</v>
      </c>
      <c r="AA26">
        <v>165004</v>
      </c>
      <c r="AB26">
        <v>162325.46875</v>
      </c>
      <c r="AC26">
        <v>159298.109375</v>
      </c>
      <c r="AD26">
        <v>156595.796875</v>
      </c>
      <c r="AE26">
        <v>153647.015625</v>
      </c>
      <c r="AF26">
        <v>151077.03125</v>
      </c>
      <c r="AG26">
        <v>148539.609375</v>
      </c>
      <c r="AH26">
        <v>145765.78125</v>
      </c>
      <c r="AI26">
        <v>143374.4375</v>
      </c>
      <c r="AJ26">
        <v>140645.265625</v>
      </c>
      <c r="AK26">
        <v>138022.875</v>
      </c>
      <c r="AL26">
        <v>135644.859375</v>
      </c>
      <c r="AM26">
        <v>133098.984375</v>
      </c>
      <c r="AN26">
        <v>130636.2734375</v>
      </c>
      <c r="AO26">
        <v>128068.9375</v>
      </c>
      <c r="AP26">
        <v>125574.40625</v>
      </c>
      <c r="AQ26">
        <v>123317.2890625</v>
      </c>
      <c r="AR26">
        <v>120893.1796875</v>
      </c>
      <c r="AS26">
        <v>118476.3125</v>
      </c>
      <c r="AT26">
        <v>115943.7265625</v>
      </c>
      <c r="AU26">
        <v>113595.359375</v>
      </c>
      <c r="AV26">
        <v>111161.5390625</v>
      </c>
      <c r="AW26">
        <v>108642.0234375</v>
      </c>
      <c r="AX26">
        <v>106002.6328125</v>
      </c>
      <c r="AY26">
        <v>103368.5859375</v>
      </c>
      <c r="AZ26">
        <v>100533.453125</v>
      </c>
      <c r="BA26">
        <v>97406.640625</v>
      </c>
      <c r="BB26">
        <v>93826.9375</v>
      </c>
      <c r="BC26">
        <v>89527.0546875</v>
      </c>
      <c r="BD26">
        <v>84851.9609375</v>
      </c>
      <c r="BE26">
        <v>80248.609375</v>
      </c>
      <c r="BF26">
        <v>75671.6015625</v>
      </c>
      <c r="BG26">
        <v>70196.203125</v>
      </c>
      <c r="BH26">
        <v>62755.734375</v>
      </c>
      <c r="BI26">
        <v>52773.21875</v>
      </c>
      <c r="BJ26">
        <v>40698.9765625</v>
      </c>
      <c r="BK26">
        <v>28546.806640625</v>
      </c>
      <c r="BL26">
        <v>17625.390625</v>
      </c>
      <c r="BM26">
        <v>9855.3232421875</v>
      </c>
      <c r="BN26">
        <v>4801.08154296875</v>
      </c>
      <c r="BO26">
        <v>2204.395263671875</v>
      </c>
      <c r="BP26">
        <v>876.231689453125</v>
      </c>
      <c r="BQ26">
        <v>287.19711303710938</v>
      </c>
      <c r="BR26">
        <v>-12.606056213378906</v>
      </c>
      <c r="BS26">
        <v>-229.73564147949219</v>
      </c>
      <c r="BT26">
        <v>-331.0020751953125</v>
      </c>
      <c r="BU26">
        <v>-424.10748291015625</v>
      </c>
      <c r="BV26">
        <v>-472.85562133789062</v>
      </c>
      <c r="BW26">
        <v>-549.546142578125</v>
      </c>
      <c r="BX26">
        <v>-582.5155029296875</v>
      </c>
      <c r="BY26">
        <v>-654.755859375</v>
      </c>
      <c r="BZ26">
        <v>-687.9637451171875</v>
      </c>
      <c r="CA26">
        <v>-730.33282470703125</v>
      </c>
      <c r="CB26">
        <v>-769.975341796875</v>
      </c>
      <c r="CC26">
        <v>-811.032470703125</v>
      </c>
      <c r="CD26">
        <v>-856.34185791015625</v>
      </c>
      <c r="CE26">
        <v>-880.129638671875</v>
      </c>
      <c r="CF26">
        <v>-930.22747802734375</v>
      </c>
      <c r="CG26">
        <v>-954.5057373046875</v>
      </c>
      <c r="CH26">
        <v>-959.52545166015625</v>
      </c>
      <c r="CI26">
        <v>-988.61773681640625</v>
      </c>
      <c r="CJ26">
        <v>-1046.0252685546875</v>
      </c>
      <c r="CK26">
        <v>-1042.497314453125</v>
      </c>
      <c r="CL26">
        <v>-1056.7169189453125</v>
      </c>
      <c r="CM26">
        <v>-1109.5947265625</v>
      </c>
      <c r="CN26">
        <v>-1117.59130859375</v>
      </c>
      <c r="CO26">
        <v>-1173.7852783203125</v>
      </c>
      <c r="CP26">
        <v>-1178.2310791015625</v>
      </c>
      <c r="CQ26">
        <v>-1223.2821044921875</v>
      </c>
      <c r="CR26">
        <v>-1229.177001953125</v>
      </c>
      <c r="CS26">
        <v>-1273.9459228515625</v>
      </c>
      <c r="CT26">
        <v>-1314.948974609375</v>
      </c>
      <c r="CU26">
        <v>-1311.982177734375</v>
      </c>
      <c r="CV26">
        <v>-1336.74755859375</v>
      </c>
      <c r="CW26">
        <v>-1364.81640625</v>
      </c>
      <c r="CX26">
        <v>-1417.9293212890625</v>
      </c>
      <c r="CY26">
        <v>-1420.049560546875</v>
      </c>
      <c r="CZ26">
        <v>-1424.77392578125</v>
      </c>
      <c r="DA26">
        <v>-1468.3919677734375</v>
      </c>
      <c r="DB26">
        <v>-1499.6383056640625</v>
      </c>
      <c r="DC26">
        <v>-1523.2410888671875</v>
      </c>
      <c r="DD26">
        <v>-1554.6732177734375</v>
      </c>
      <c r="DE26">
        <v>-1547.289794921875</v>
      </c>
      <c r="DF26">
        <v>-1574.741943359375</v>
      </c>
      <c r="DG26">
        <v>-1616.004150390625</v>
      </c>
      <c r="DH26">
        <v>-1630.9163818359375</v>
      </c>
      <c r="DI26">
        <v>-1663.7073974609375</v>
      </c>
      <c r="DJ26">
        <v>-1676.8021240234375</v>
      </c>
      <c r="DK26">
        <v>-1693.2164306640625</v>
      </c>
      <c r="DL26">
        <v>-1716.2467041015625</v>
      </c>
      <c r="DM26">
        <v>-1717.3406982421875</v>
      </c>
      <c r="DN26">
        <v>-1764.2227783203125</v>
      </c>
      <c r="DO26">
        <v>-1767.9661865234375</v>
      </c>
      <c r="DP26">
        <v>-1782.7637939453125</v>
      </c>
      <c r="DQ26">
        <v>-1818.0577392578125</v>
      </c>
    </row>
    <row r="27" spans="1:121" x14ac:dyDescent="0.15">
      <c r="A27">
        <v>19</v>
      </c>
      <c r="B27" t="s">
        <v>40</v>
      </c>
      <c r="C27" t="s">
        <v>24</v>
      </c>
      <c r="D27" t="s">
        <v>19</v>
      </c>
      <c r="E27">
        <v>218676.1875</v>
      </c>
      <c r="F27">
        <v>220104.453125</v>
      </c>
      <c r="G27">
        <v>220591.53125</v>
      </c>
      <c r="H27">
        <v>220928.734375</v>
      </c>
      <c r="I27">
        <v>220961.28125</v>
      </c>
      <c r="J27">
        <v>220395.765625</v>
      </c>
      <c r="K27">
        <v>219013.34375</v>
      </c>
      <c r="L27">
        <v>217685.984375</v>
      </c>
      <c r="M27">
        <v>215783.640625</v>
      </c>
      <c r="N27">
        <v>212596.234375</v>
      </c>
      <c r="O27">
        <v>209928.53125</v>
      </c>
      <c r="P27">
        <v>207231.90625</v>
      </c>
      <c r="Q27">
        <v>203785.09375</v>
      </c>
      <c r="R27">
        <v>201111.921875</v>
      </c>
      <c r="S27">
        <v>197990.203125</v>
      </c>
      <c r="T27">
        <v>194438.09375</v>
      </c>
      <c r="U27">
        <v>191552.328125</v>
      </c>
      <c r="V27">
        <v>188693.015625</v>
      </c>
      <c r="W27">
        <v>185672.328125</v>
      </c>
      <c r="X27">
        <v>182588.8125</v>
      </c>
      <c r="Y27">
        <v>179762.984375</v>
      </c>
      <c r="Z27">
        <v>176605.734375</v>
      </c>
      <c r="AA27">
        <v>173851.5</v>
      </c>
      <c r="AB27">
        <v>170686.53125</v>
      </c>
      <c r="AC27">
        <v>168006.921875</v>
      </c>
      <c r="AD27">
        <v>165122.078125</v>
      </c>
      <c r="AE27">
        <v>162149.0625</v>
      </c>
      <c r="AF27">
        <v>159133.328125</v>
      </c>
      <c r="AG27">
        <v>156327.640625</v>
      </c>
      <c r="AH27">
        <v>153860.78125</v>
      </c>
      <c r="AI27">
        <v>150867.59375</v>
      </c>
      <c r="AJ27">
        <v>148152</v>
      </c>
      <c r="AK27">
        <v>145407.578125</v>
      </c>
      <c r="AL27">
        <v>142880.046875</v>
      </c>
      <c r="AM27">
        <v>140226.671875</v>
      </c>
      <c r="AN27">
        <v>137438.28125</v>
      </c>
      <c r="AO27">
        <v>135058.375</v>
      </c>
      <c r="AP27">
        <v>132565.09375</v>
      </c>
      <c r="AQ27">
        <v>129970.6015625</v>
      </c>
      <c r="AR27">
        <v>127259.5</v>
      </c>
      <c r="AS27">
        <v>124719.2734375</v>
      </c>
      <c r="AT27">
        <v>122142.390625</v>
      </c>
      <c r="AU27">
        <v>119748.046875</v>
      </c>
      <c r="AV27">
        <v>117167.6796875</v>
      </c>
      <c r="AW27">
        <v>114198.578125</v>
      </c>
      <c r="AX27">
        <v>111681.2734375</v>
      </c>
      <c r="AY27">
        <v>108639.3984375</v>
      </c>
      <c r="AZ27">
        <v>105638.328125</v>
      </c>
      <c r="BA27">
        <v>102455.8046875</v>
      </c>
      <c r="BB27">
        <v>98555.4453125</v>
      </c>
      <c r="BC27">
        <v>93907.6015625</v>
      </c>
      <c r="BD27">
        <v>88837.65625</v>
      </c>
      <c r="BE27">
        <v>83696.9609375</v>
      </c>
      <c r="BF27">
        <v>78824.8515625</v>
      </c>
      <c r="BG27">
        <v>72489.9453125</v>
      </c>
      <c r="BH27">
        <v>64321.1640625</v>
      </c>
      <c r="BI27">
        <v>53443.8359375</v>
      </c>
      <c r="BJ27">
        <v>40757.9921875</v>
      </c>
      <c r="BK27">
        <v>27905.736328125</v>
      </c>
      <c r="BL27">
        <v>17017.697265625</v>
      </c>
      <c r="BM27">
        <v>9381.9248046875</v>
      </c>
      <c r="BN27">
        <v>4961.4326171875</v>
      </c>
      <c r="BO27">
        <v>2597.62548828125</v>
      </c>
      <c r="BP27">
        <v>1432.5274658203125</v>
      </c>
      <c r="BQ27">
        <v>897.81646728515625</v>
      </c>
      <c r="BR27">
        <v>602.48773193359375</v>
      </c>
      <c r="BS27">
        <v>462.05032348632812</v>
      </c>
      <c r="BT27">
        <v>330.42843627929688</v>
      </c>
      <c r="BU27">
        <v>224.17855834960938</v>
      </c>
      <c r="BV27">
        <v>182.54006958007812</v>
      </c>
      <c r="BW27">
        <v>103.06569671630859</v>
      </c>
      <c r="BX27">
        <v>62.218772888183594</v>
      </c>
      <c r="BY27">
        <v>4.2595820426940918</v>
      </c>
      <c r="BZ27">
        <v>-39.012966156005859</v>
      </c>
      <c r="CA27">
        <v>-84.56805419921875</v>
      </c>
      <c r="CB27">
        <v>-113.34436798095703</v>
      </c>
      <c r="CC27">
        <v>-188.3126220703125</v>
      </c>
      <c r="CD27">
        <v>-191.79449462890625</v>
      </c>
      <c r="CE27">
        <v>-240.30363464355469</v>
      </c>
      <c r="CF27">
        <v>-264.3094482421875</v>
      </c>
      <c r="CG27">
        <v>-293.29708862304688</v>
      </c>
      <c r="CH27">
        <v>-337.2459716796875</v>
      </c>
      <c r="CI27">
        <v>-375.45089721679688</v>
      </c>
      <c r="CJ27">
        <v>-381.2149658203125</v>
      </c>
      <c r="CK27">
        <v>-427.13323974609375</v>
      </c>
      <c r="CL27">
        <v>-482.9146728515625</v>
      </c>
      <c r="CM27">
        <v>-497.95758056640625</v>
      </c>
      <c r="CN27">
        <v>-505.54794311523438</v>
      </c>
      <c r="CO27">
        <v>-564.172607421875</v>
      </c>
      <c r="CP27">
        <v>-602.43048095703125</v>
      </c>
      <c r="CQ27">
        <v>-638.2763671875</v>
      </c>
      <c r="CR27">
        <v>-652.154052734375</v>
      </c>
      <c r="CS27">
        <v>-706.96051025390625</v>
      </c>
      <c r="CT27">
        <v>-728.2655029296875</v>
      </c>
      <c r="CU27">
        <v>-745.42291259765625</v>
      </c>
      <c r="CV27">
        <v>-770.4560546875</v>
      </c>
      <c r="CW27">
        <v>-829.75714111328125</v>
      </c>
      <c r="CX27">
        <v>-832.09149169921875</v>
      </c>
      <c r="CY27">
        <v>-852.17828369140625</v>
      </c>
      <c r="CZ27">
        <v>-875.6546630859375</v>
      </c>
      <c r="DA27">
        <v>-918.177490234375</v>
      </c>
      <c r="DB27">
        <v>-940.42755126953125</v>
      </c>
      <c r="DC27">
        <v>-966.7392578125</v>
      </c>
      <c r="DD27">
        <v>-975.85247802734375</v>
      </c>
      <c r="DE27">
        <v>-974.45782470703125</v>
      </c>
      <c r="DF27">
        <v>-1023.3434448242188</v>
      </c>
      <c r="DG27">
        <v>-1043.58056640625</v>
      </c>
      <c r="DH27">
        <v>-1074.3525390625</v>
      </c>
      <c r="DI27">
        <v>-1103.395263671875</v>
      </c>
      <c r="DJ27">
        <v>-1135.970947265625</v>
      </c>
      <c r="DK27">
        <v>-1151.4080810546875</v>
      </c>
      <c r="DL27">
        <v>-1171.193359375</v>
      </c>
      <c r="DM27">
        <v>-1188.1734619140625</v>
      </c>
      <c r="DN27">
        <v>-1212.60693359375</v>
      </c>
      <c r="DO27">
        <v>-1247.8709716796875</v>
      </c>
      <c r="DP27">
        <v>-1238.579833984375</v>
      </c>
      <c r="DQ27">
        <v>-1278.5577392578125</v>
      </c>
    </row>
    <row r="28" spans="1:121" x14ac:dyDescent="0.15">
      <c r="A28">
        <v>20</v>
      </c>
      <c r="B28" t="s">
        <v>41</v>
      </c>
      <c r="C28" t="s">
        <v>24</v>
      </c>
      <c r="D28" t="s">
        <v>19</v>
      </c>
      <c r="E28">
        <v>206383.59375</v>
      </c>
      <c r="F28">
        <v>207026.28125</v>
      </c>
      <c r="G28">
        <v>207466.734375</v>
      </c>
      <c r="H28">
        <v>208479.5625</v>
      </c>
      <c r="I28">
        <v>208087.15625</v>
      </c>
      <c r="J28">
        <v>207681.90625</v>
      </c>
      <c r="K28">
        <v>207375.640625</v>
      </c>
      <c r="L28">
        <v>205202.96875</v>
      </c>
      <c r="M28">
        <v>203330.90625</v>
      </c>
      <c r="N28">
        <v>200428.578125</v>
      </c>
      <c r="O28">
        <v>197327.59375</v>
      </c>
      <c r="P28">
        <v>194508.0625</v>
      </c>
      <c r="Q28">
        <v>191417.640625</v>
      </c>
      <c r="R28">
        <v>188722.5</v>
      </c>
      <c r="S28">
        <v>185566.34375</v>
      </c>
      <c r="T28">
        <v>182413.9375</v>
      </c>
      <c r="U28">
        <v>179339.765625</v>
      </c>
      <c r="V28">
        <v>176900.15625</v>
      </c>
      <c r="W28">
        <v>173865.484375</v>
      </c>
      <c r="X28">
        <v>171114.0625</v>
      </c>
      <c r="Y28">
        <v>168200.578125</v>
      </c>
      <c r="Z28">
        <v>165508.640625</v>
      </c>
      <c r="AA28">
        <v>162543.859375</v>
      </c>
      <c r="AB28">
        <v>159848.515625</v>
      </c>
      <c r="AC28">
        <v>157050.578125</v>
      </c>
      <c r="AD28">
        <v>154380.765625</v>
      </c>
      <c r="AE28">
        <v>151560.203125</v>
      </c>
      <c r="AF28">
        <v>148877.875</v>
      </c>
      <c r="AG28">
        <v>146299.765625</v>
      </c>
      <c r="AH28">
        <v>143559.625</v>
      </c>
      <c r="AI28">
        <v>140898.3125</v>
      </c>
      <c r="AJ28">
        <v>138278.96875</v>
      </c>
      <c r="AK28">
        <v>135774.265625</v>
      </c>
      <c r="AL28">
        <v>133381.078125</v>
      </c>
      <c r="AM28">
        <v>130576.09375</v>
      </c>
      <c r="AN28">
        <v>128109.1953125</v>
      </c>
      <c r="AO28">
        <v>125808.4140625</v>
      </c>
      <c r="AP28">
        <v>123269.2578125</v>
      </c>
      <c r="AQ28">
        <v>120695.03125</v>
      </c>
      <c r="AR28">
        <v>118200.5390625</v>
      </c>
      <c r="AS28">
        <v>115874.828125</v>
      </c>
      <c r="AT28">
        <v>113598.8828125</v>
      </c>
      <c r="AU28">
        <v>111185.8984375</v>
      </c>
      <c r="AV28">
        <v>108827.546875</v>
      </c>
      <c r="AW28">
        <v>106156.7265625</v>
      </c>
      <c r="AX28">
        <v>103619.8515625</v>
      </c>
      <c r="AY28">
        <v>100841.28125</v>
      </c>
      <c r="AZ28">
        <v>98027.796875</v>
      </c>
      <c r="BA28">
        <v>94773.1171875</v>
      </c>
      <c r="BB28">
        <v>91076.6328125</v>
      </c>
      <c r="BC28">
        <v>86609.7421875</v>
      </c>
      <c r="BD28">
        <v>81945.359375</v>
      </c>
      <c r="BE28">
        <v>77196.34375</v>
      </c>
      <c r="BF28">
        <v>72549.5390625</v>
      </c>
      <c r="BG28">
        <v>66485.453125</v>
      </c>
      <c r="BH28">
        <v>58280.80078125</v>
      </c>
      <c r="BI28">
        <v>47944.984375</v>
      </c>
      <c r="BJ28">
        <v>35995.53125</v>
      </c>
      <c r="BK28">
        <v>24384.5078125</v>
      </c>
      <c r="BL28">
        <v>14667.9228515625</v>
      </c>
      <c r="BM28">
        <v>8018.82958984375</v>
      </c>
      <c r="BN28">
        <v>4203.85009765625</v>
      </c>
      <c r="BO28">
        <v>2178.85693359375</v>
      </c>
      <c r="BP28">
        <v>1189.447265625</v>
      </c>
      <c r="BQ28">
        <v>732.6568603515625</v>
      </c>
      <c r="BR28">
        <v>479.52166748046875</v>
      </c>
      <c r="BS28">
        <v>328.39627075195312</v>
      </c>
      <c r="BT28">
        <v>236.18765258789062</v>
      </c>
      <c r="BU28">
        <v>156.87039184570312</v>
      </c>
      <c r="BV28">
        <v>75.864822387695312</v>
      </c>
      <c r="BW28">
        <v>6.793543815612793</v>
      </c>
      <c r="BX28">
        <v>-61.644905090332031</v>
      </c>
      <c r="BY28">
        <v>-97.007415771484375</v>
      </c>
      <c r="BZ28">
        <v>-128.49961853027344</v>
      </c>
      <c r="CA28">
        <v>-184.50350952148438</v>
      </c>
      <c r="CB28">
        <v>-246.97001647949219</v>
      </c>
      <c r="CC28">
        <v>-247.73048400878906</v>
      </c>
      <c r="CD28">
        <v>-319.99435424804688</v>
      </c>
      <c r="CE28">
        <v>-334.78744506835938</v>
      </c>
      <c r="CF28">
        <v>-361.082763671875</v>
      </c>
      <c r="CG28">
        <v>-366.77798461914062</v>
      </c>
      <c r="CH28">
        <v>-435.96206665039062</v>
      </c>
      <c r="CI28">
        <v>-437.02850341796875</v>
      </c>
      <c r="CJ28">
        <v>-454.8458251953125</v>
      </c>
      <c r="CK28">
        <v>-493.66909790039062</v>
      </c>
      <c r="CL28">
        <v>-507.32888793945312</v>
      </c>
      <c r="CM28">
        <v>-555.7235107421875</v>
      </c>
      <c r="CN28">
        <v>-585.90771484375</v>
      </c>
      <c r="CO28">
        <v>-627.2593994140625</v>
      </c>
      <c r="CP28">
        <v>-642.53985595703125</v>
      </c>
      <c r="CQ28">
        <v>-662.775146484375</v>
      </c>
      <c r="CR28">
        <v>-692.5743408203125</v>
      </c>
      <c r="CS28">
        <v>-763.19805908203125</v>
      </c>
      <c r="CT28">
        <v>-763.1422119140625</v>
      </c>
      <c r="CU28">
        <v>-786.85400390625</v>
      </c>
      <c r="CV28">
        <v>-829.74169921875</v>
      </c>
      <c r="CW28">
        <v>-870.1822509765625</v>
      </c>
      <c r="CX28">
        <v>-867.859375</v>
      </c>
      <c r="CY28">
        <v>-897.35125732421875</v>
      </c>
      <c r="CZ28">
        <v>-912.0653076171875</v>
      </c>
      <c r="DA28">
        <v>-956.60284423828125</v>
      </c>
      <c r="DB28">
        <v>-978.71514892578125</v>
      </c>
      <c r="DC28">
        <v>-1019.6531982421875</v>
      </c>
      <c r="DD28">
        <v>-1038.16357421875</v>
      </c>
      <c r="DE28">
        <v>-1047.02783203125</v>
      </c>
      <c r="DF28">
        <v>-1078.33642578125</v>
      </c>
      <c r="DG28">
        <v>-1089.8582763671875</v>
      </c>
      <c r="DH28">
        <v>-1109.5355224609375</v>
      </c>
      <c r="DI28">
        <v>-1127.067138671875</v>
      </c>
      <c r="DJ28">
        <v>-1156.8162841796875</v>
      </c>
      <c r="DK28">
        <v>-1163.76904296875</v>
      </c>
      <c r="DL28">
        <v>-1217.063720703125</v>
      </c>
      <c r="DM28">
        <v>-1210.5533447265625</v>
      </c>
      <c r="DN28">
        <v>-1227.4765625</v>
      </c>
      <c r="DO28">
        <v>-1268.5439453125</v>
      </c>
      <c r="DP28">
        <v>-1275.6448974609375</v>
      </c>
      <c r="DQ28">
        <v>-1303.5330810546875</v>
      </c>
    </row>
    <row r="29" spans="1:121" x14ac:dyDescent="0.15">
      <c r="A29">
        <v>21</v>
      </c>
      <c r="B29" t="s">
        <v>42</v>
      </c>
      <c r="C29" t="s">
        <v>29</v>
      </c>
      <c r="D29" t="s">
        <v>19</v>
      </c>
      <c r="E29">
        <v>254033.34375</v>
      </c>
      <c r="F29">
        <v>254184.9375</v>
      </c>
      <c r="G29">
        <v>254766.6875</v>
      </c>
      <c r="H29">
        <v>254803.859375</v>
      </c>
      <c r="I29">
        <v>254980.234375</v>
      </c>
      <c r="J29">
        <v>254520.140625</v>
      </c>
      <c r="K29">
        <v>252328</v>
      </c>
      <c r="L29">
        <v>250656.5</v>
      </c>
      <c r="M29">
        <v>248105.84375</v>
      </c>
      <c r="N29">
        <v>246776.234375</v>
      </c>
      <c r="O29">
        <v>243404.484375</v>
      </c>
      <c r="P29">
        <v>240247.515625</v>
      </c>
      <c r="Q29">
        <v>237797.640625</v>
      </c>
      <c r="R29">
        <v>234797.0625</v>
      </c>
      <c r="S29">
        <v>231491.421875</v>
      </c>
      <c r="T29">
        <v>227258.71875</v>
      </c>
      <c r="U29">
        <v>224791.3125</v>
      </c>
      <c r="V29">
        <v>220984.765625</v>
      </c>
      <c r="W29">
        <v>218508.53125</v>
      </c>
      <c r="X29">
        <v>214547.046875</v>
      </c>
      <c r="Y29">
        <v>211529.140625</v>
      </c>
      <c r="Z29">
        <v>208736.03125</v>
      </c>
      <c r="AA29">
        <v>205824.015625</v>
      </c>
      <c r="AB29">
        <v>202678.046875</v>
      </c>
      <c r="AC29">
        <v>199978.28125</v>
      </c>
      <c r="AD29">
        <v>196659.375</v>
      </c>
      <c r="AE29">
        <v>192906.359375</v>
      </c>
      <c r="AF29">
        <v>190489.984375</v>
      </c>
      <c r="AG29">
        <v>187179.140625</v>
      </c>
      <c r="AH29">
        <v>183614.40625</v>
      </c>
      <c r="AI29">
        <v>181226.984375</v>
      </c>
      <c r="AJ29">
        <v>178500.015625</v>
      </c>
      <c r="AK29">
        <v>174959.75</v>
      </c>
      <c r="AL29">
        <v>171665.671875</v>
      </c>
      <c r="AM29">
        <v>168968.65625</v>
      </c>
      <c r="AN29">
        <v>165976.109375</v>
      </c>
      <c r="AO29">
        <v>162907.0625</v>
      </c>
      <c r="AP29">
        <v>159694.140625</v>
      </c>
      <c r="AQ29">
        <v>154497.140625</v>
      </c>
      <c r="AR29">
        <v>149533.40625</v>
      </c>
      <c r="AS29">
        <v>142819.28125</v>
      </c>
      <c r="AT29">
        <v>133515.515625</v>
      </c>
      <c r="AU29">
        <v>119994.734375</v>
      </c>
      <c r="AV29">
        <v>101896.9375</v>
      </c>
      <c r="AW29">
        <v>78845.3984375</v>
      </c>
      <c r="AX29">
        <v>54537.84375</v>
      </c>
      <c r="AY29">
        <v>32382.01953125</v>
      </c>
      <c r="AZ29">
        <v>16155.142578125</v>
      </c>
      <c r="BA29">
        <v>7355.34326171875</v>
      </c>
      <c r="BB29">
        <v>3654.61865234375</v>
      </c>
      <c r="BC29">
        <v>2202.6123046875</v>
      </c>
      <c r="BD29">
        <v>1661.1593017578125</v>
      </c>
      <c r="BE29">
        <v>1431.693115234375</v>
      </c>
      <c r="BF29">
        <v>1328.6185302734375</v>
      </c>
      <c r="BG29">
        <v>1257.8106689453125</v>
      </c>
      <c r="BH29">
        <v>1162.1112060546875</v>
      </c>
      <c r="BI29">
        <v>1097.319091796875</v>
      </c>
      <c r="BJ29">
        <v>1051.878173828125</v>
      </c>
      <c r="BK29">
        <v>953.28790283203125</v>
      </c>
      <c r="BL29">
        <v>924.1580810546875</v>
      </c>
      <c r="BM29">
        <v>841.3033447265625</v>
      </c>
      <c r="BN29">
        <v>794.99072265625</v>
      </c>
      <c r="BO29">
        <v>676.4779052734375</v>
      </c>
      <c r="BP29">
        <v>652.83685302734375</v>
      </c>
      <c r="BQ29">
        <v>599.37078857421875</v>
      </c>
      <c r="BR29">
        <v>538.84295654296875</v>
      </c>
      <c r="BS29">
        <v>481.45797729492188</v>
      </c>
      <c r="BT29">
        <v>414.767822265625</v>
      </c>
      <c r="BU29">
        <v>355.32186889648438</v>
      </c>
      <c r="BV29">
        <v>304.29244995117188</v>
      </c>
      <c r="BW29">
        <v>239.06108093261719</v>
      </c>
      <c r="BX29">
        <v>189.21278381347656</v>
      </c>
      <c r="BY29">
        <v>183.00979614257812</v>
      </c>
      <c r="BZ29">
        <v>123.146728515625</v>
      </c>
      <c r="CA29">
        <v>94.370330810546875</v>
      </c>
      <c r="CB29">
        <v>24.758563995361328</v>
      </c>
      <c r="CC29">
        <v>-5.9426717758178711</v>
      </c>
      <c r="CD29">
        <v>-3.1349551677703857</v>
      </c>
      <c r="CE29">
        <v>-90.588600158691406</v>
      </c>
      <c r="CF29">
        <v>-74.068428039550781</v>
      </c>
      <c r="CG29">
        <v>-110.13573455810547</v>
      </c>
      <c r="CH29">
        <v>-170.91603088378906</v>
      </c>
      <c r="CI29">
        <v>-189.42860412597656</v>
      </c>
      <c r="CJ29">
        <v>-210.74238586425781</v>
      </c>
      <c r="CK29">
        <v>-267.11834716796875</v>
      </c>
      <c r="CL29">
        <v>-267.43020629882812</v>
      </c>
      <c r="CM29">
        <v>-282.09613037109375</v>
      </c>
      <c r="CN29">
        <v>-328.71029663085938</v>
      </c>
      <c r="CO29">
        <v>-386.6318359375</v>
      </c>
      <c r="CP29">
        <v>-413.803955078125</v>
      </c>
      <c r="CQ29">
        <v>-445.88555908203125</v>
      </c>
      <c r="CR29">
        <v>-427.66668701171875</v>
      </c>
      <c r="CS29">
        <v>-483.98016357421875</v>
      </c>
      <c r="CT29">
        <v>-522.40423583984375</v>
      </c>
      <c r="CU29">
        <v>-577.13275146484375</v>
      </c>
      <c r="CV29">
        <v>-621.92742919921875</v>
      </c>
      <c r="CW29">
        <v>-613.36676025390625</v>
      </c>
      <c r="CX29">
        <v>-640.11981201171875</v>
      </c>
      <c r="CY29">
        <v>-658.56201171875</v>
      </c>
      <c r="CZ29">
        <v>-708.56524658203125</v>
      </c>
      <c r="DA29">
        <v>-702.37066650390625</v>
      </c>
      <c r="DB29">
        <v>-745.4149169921875</v>
      </c>
      <c r="DC29">
        <v>-779.07537841796875</v>
      </c>
      <c r="DD29">
        <v>-788.2200927734375</v>
      </c>
      <c r="DE29">
        <v>-827.2564697265625</v>
      </c>
      <c r="DF29">
        <v>-844.81658935546875</v>
      </c>
      <c r="DG29">
        <v>-888.503662109375</v>
      </c>
      <c r="DH29">
        <v>-903.040283203125</v>
      </c>
      <c r="DI29">
        <v>-924.73272705078125</v>
      </c>
      <c r="DJ29">
        <v>-962.08453369140625</v>
      </c>
      <c r="DK29">
        <v>-974.70501708984375</v>
      </c>
      <c r="DL29">
        <v>-954.02642822265625</v>
      </c>
      <c r="DM29">
        <v>-1024.98193359375</v>
      </c>
      <c r="DN29">
        <v>-1044.781494140625</v>
      </c>
      <c r="DO29">
        <v>-1044.352783203125</v>
      </c>
      <c r="DP29">
        <v>-1059.3387451171875</v>
      </c>
      <c r="DQ29">
        <v>-1074.70654296875</v>
      </c>
    </row>
    <row r="30" spans="1:121" x14ac:dyDescent="0.15">
      <c r="A30">
        <v>22</v>
      </c>
      <c r="B30" t="s">
        <v>43</v>
      </c>
      <c r="C30" t="s">
        <v>29</v>
      </c>
      <c r="D30" t="s">
        <v>19</v>
      </c>
      <c r="E30">
        <v>235868.765625</v>
      </c>
      <c r="F30">
        <v>236456.109375</v>
      </c>
      <c r="G30">
        <v>236719.03125</v>
      </c>
      <c r="H30">
        <v>237229.484375</v>
      </c>
      <c r="I30">
        <v>236958.578125</v>
      </c>
      <c r="J30">
        <v>236502.25</v>
      </c>
      <c r="K30">
        <v>235691.03125</v>
      </c>
      <c r="L30">
        <v>234383.953125</v>
      </c>
      <c r="M30">
        <v>231897.375</v>
      </c>
      <c r="N30">
        <v>229649.71875</v>
      </c>
      <c r="O30">
        <v>227009.65625</v>
      </c>
      <c r="P30">
        <v>224082.875</v>
      </c>
      <c r="Q30">
        <v>221459.984375</v>
      </c>
      <c r="R30">
        <v>218466.796875</v>
      </c>
      <c r="S30">
        <v>215303.3125</v>
      </c>
      <c r="T30">
        <v>212139.8125</v>
      </c>
      <c r="U30">
        <v>209442.625</v>
      </c>
      <c r="V30">
        <v>206517.796875</v>
      </c>
      <c r="W30">
        <v>203140.734375</v>
      </c>
      <c r="X30">
        <v>200156.265625</v>
      </c>
      <c r="Y30">
        <v>197103.234375</v>
      </c>
      <c r="Z30">
        <v>194193.484375</v>
      </c>
      <c r="AA30">
        <v>191755.953125</v>
      </c>
      <c r="AB30">
        <v>188480.734375</v>
      </c>
      <c r="AC30">
        <v>185396</v>
      </c>
      <c r="AD30">
        <v>182256.140625</v>
      </c>
      <c r="AE30">
        <v>179603.03125</v>
      </c>
      <c r="AF30">
        <v>176528.8125</v>
      </c>
      <c r="AG30">
        <v>173539.671875</v>
      </c>
      <c r="AH30">
        <v>170950.75</v>
      </c>
      <c r="AI30">
        <v>168118.609375</v>
      </c>
      <c r="AJ30">
        <v>165137.828125</v>
      </c>
      <c r="AK30">
        <v>162460.515625</v>
      </c>
      <c r="AL30">
        <v>159774.859375</v>
      </c>
      <c r="AM30">
        <v>156808.546875</v>
      </c>
      <c r="AN30">
        <v>153503.28125</v>
      </c>
      <c r="AO30">
        <v>150646.890625</v>
      </c>
      <c r="AP30">
        <v>147229.890625</v>
      </c>
      <c r="AQ30">
        <v>143617.28125</v>
      </c>
      <c r="AR30">
        <v>138400.1875</v>
      </c>
      <c r="AS30">
        <v>132513.234375</v>
      </c>
      <c r="AT30">
        <v>124061.2421875</v>
      </c>
      <c r="AU30">
        <v>111678.5078125</v>
      </c>
      <c r="AV30">
        <v>94368.2109375</v>
      </c>
      <c r="AW30">
        <v>72941.8671875</v>
      </c>
      <c r="AX30">
        <v>50767.45703125</v>
      </c>
      <c r="AY30">
        <v>30415.8046875</v>
      </c>
      <c r="AZ30">
        <v>15608.4091796875</v>
      </c>
      <c r="BA30">
        <v>7441.87451171875</v>
      </c>
      <c r="BB30">
        <v>4090.261962890625</v>
      </c>
      <c r="BC30">
        <v>2792.1708984375</v>
      </c>
      <c r="BD30">
        <v>2308.195556640625</v>
      </c>
      <c r="BE30">
        <v>2108.863037109375</v>
      </c>
      <c r="BF30">
        <v>2035.975830078125</v>
      </c>
      <c r="BG30">
        <v>1901.4334716796875</v>
      </c>
      <c r="BH30">
        <v>1838.3271484375</v>
      </c>
      <c r="BI30">
        <v>1797.0452880859375</v>
      </c>
      <c r="BJ30">
        <v>1716.3497314453125</v>
      </c>
      <c r="BK30">
        <v>1642.150390625</v>
      </c>
      <c r="BL30">
        <v>1595.703369140625</v>
      </c>
      <c r="BM30">
        <v>1543.0333251953125</v>
      </c>
      <c r="BN30">
        <v>1443.8109130859375</v>
      </c>
      <c r="BO30">
        <v>1420.382080078125</v>
      </c>
      <c r="BP30">
        <v>1333.239990234375</v>
      </c>
      <c r="BQ30">
        <v>1304.6044921875</v>
      </c>
      <c r="BR30">
        <v>1211.585205078125</v>
      </c>
      <c r="BS30">
        <v>1127.097412109375</v>
      </c>
      <c r="BT30">
        <v>1082.6402587890625</v>
      </c>
      <c r="BU30">
        <v>1034.2313232421875</v>
      </c>
      <c r="BV30">
        <v>954.96075439453125</v>
      </c>
      <c r="BW30">
        <v>913.53607177734375</v>
      </c>
      <c r="BX30">
        <v>873.7269287109375</v>
      </c>
      <c r="BY30">
        <v>842.86712646484375</v>
      </c>
      <c r="BZ30">
        <v>803.17779541015625</v>
      </c>
      <c r="CA30">
        <v>755.34393310546875</v>
      </c>
      <c r="CB30">
        <v>691.7581787109375</v>
      </c>
      <c r="CC30">
        <v>681.1903076171875</v>
      </c>
      <c r="CD30">
        <v>605.03729248046875</v>
      </c>
      <c r="CE30">
        <v>582.2906494140625</v>
      </c>
      <c r="CF30">
        <v>561.88397216796875</v>
      </c>
      <c r="CG30">
        <v>538.72137451171875</v>
      </c>
      <c r="CH30">
        <v>496.84136962890625</v>
      </c>
      <c r="CI30">
        <v>449.9874267578125</v>
      </c>
      <c r="CJ30">
        <v>419.84658813476562</v>
      </c>
      <c r="CK30">
        <v>388.2440185546875</v>
      </c>
      <c r="CL30">
        <v>366.17166137695312</v>
      </c>
      <c r="CM30">
        <v>349.16397094726562</v>
      </c>
      <c r="CN30">
        <v>288.98175048828125</v>
      </c>
      <c r="CO30">
        <v>238.58041381835938</v>
      </c>
      <c r="CP30">
        <v>207.33586120605469</v>
      </c>
      <c r="CQ30">
        <v>153.88853454589844</v>
      </c>
      <c r="CR30">
        <v>117.51136016845703</v>
      </c>
      <c r="CS30">
        <v>96.9051513671875</v>
      </c>
      <c r="CT30">
        <v>55.632831573486328</v>
      </c>
      <c r="CU30">
        <v>33.165283203125</v>
      </c>
      <c r="CV30">
        <v>-5.4283227920532227</v>
      </c>
      <c r="CW30">
        <v>-42.070690155029297</v>
      </c>
      <c r="CX30">
        <v>-67.900779724121094</v>
      </c>
      <c r="CY30">
        <v>-94.565574645996094</v>
      </c>
      <c r="CZ30">
        <v>-141.08988952636719</v>
      </c>
      <c r="DA30">
        <v>-149.086181640625</v>
      </c>
      <c r="DB30">
        <v>-214.11537170410156</v>
      </c>
      <c r="DC30">
        <v>-237.91078186035156</v>
      </c>
      <c r="DD30">
        <v>-278.73583984375</v>
      </c>
      <c r="DE30">
        <v>-269.53244018554688</v>
      </c>
      <c r="DF30">
        <v>-319.14187622070312</v>
      </c>
      <c r="DG30">
        <v>-357.12042236328125</v>
      </c>
      <c r="DH30">
        <v>-351.04403686523438</v>
      </c>
      <c r="DI30">
        <v>-395.87881469726562</v>
      </c>
      <c r="DJ30">
        <v>-416.42254638671875</v>
      </c>
      <c r="DK30">
        <v>-457.57470703125</v>
      </c>
      <c r="DL30">
        <v>-474.51492309570312</v>
      </c>
      <c r="DM30">
        <v>-504.00399780273438</v>
      </c>
      <c r="DN30">
        <v>-527.17071533203125</v>
      </c>
      <c r="DO30">
        <v>-542.37908935546875</v>
      </c>
      <c r="DP30">
        <v>-580.30322265625</v>
      </c>
      <c r="DQ30">
        <v>-577.24163818359375</v>
      </c>
    </row>
    <row r="31" spans="1:121" x14ac:dyDescent="0.15">
      <c r="A31">
        <v>23</v>
      </c>
      <c r="B31" t="s">
        <v>44</v>
      </c>
      <c r="C31" t="s">
        <v>29</v>
      </c>
      <c r="D31" t="s">
        <v>19</v>
      </c>
      <c r="E31">
        <v>273573.4375</v>
      </c>
      <c r="F31">
        <v>272585.375</v>
      </c>
      <c r="G31">
        <v>274682.84375</v>
      </c>
      <c r="H31">
        <v>274249.03125</v>
      </c>
      <c r="I31">
        <v>274064.5625</v>
      </c>
      <c r="J31">
        <v>275095.875</v>
      </c>
      <c r="K31">
        <v>274484.40625</v>
      </c>
      <c r="L31">
        <v>273240.5</v>
      </c>
      <c r="M31">
        <v>270815.125</v>
      </c>
      <c r="N31">
        <v>268369.3125</v>
      </c>
      <c r="O31">
        <v>266426.96875</v>
      </c>
      <c r="P31">
        <v>262674.8125</v>
      </c>
      <c r="Q31">
        <v>259591.703125</v>
      </c>
      <c r="R31">
        <v>256514.3125</v>
      </c>
      <c r="S31">
        <v>253639.84375</v>
      </c>
      <c r="T31">
        <v>249785.421875</v>
      </c>
      <c r="U31">
        <v>246331.046875</v>
      </c>
      <c r="V31">
        <v>243909.515625</v>
      </c>
      <c r="W31">
        <v>239812.65625</v>
      </c>
      <c r="X31">
        <v>237069.65625</v>
      </c>
      <c r="Y31">
        <v>232962</v>
      </c>
      <c r="Z31">
        <v>230924.4375</v>
      </c>
      <c r="AA31">
        <v>227026.4375</v>
      </c>
      <c r="AB31">
        <v>223821.390625</v>
      </c>
      <c r="AC31">
        <v>220394.28125</v>
      </c>
      <c r="AD31">
        <v>217309.0625</v>
      </c>
      <c r="AE31">
        <v>214393.125</v>
      </c>
      <c r="AF31">
        <v>211243.09375</v>
      </c>
      <c r="AG31">
        <v>207689.265625</v>
      </c>
      <c r="AH31">
        <v>204469.03125</v>
      </c>
      <c r="AI31">
        <v>201088.640625</v>
      </c>
      <c r="AJ31">
        <v>198643.046875</v>
      </c>
      <c r="AK31">
        <v>195421.140625</v>
      </c>
      <c r="AL31">
        <v>192555.046875</v>
      </c>
      <c r="AM31">
        <v>188736.359375</v>
      </c>
      <c r="AN31">
        <v>185530.28125</v>
      </c>
      <c r="AO31">
        <v>182664.90625</v>
      </c>
      <c r="AP31">
        <v>179646.484375</v>
      </c>
      <c r="AQ31">
        <v>174959.171875</v>
      </c>
      <c r="AR31">
        <v>169580.125</v>
      </c>
      <c r="AS31">
        <v>163475.921875</v>
      </c>
      <c r="AT31">
        <v>155333.640625</v>
      </c>
      <c r="AU31">
        <v>143382.4375</v>
      </c>
      <c r="AV31">
        <v>126725.03125</v>
      </c>
      <c r="AW31">
        <v>105488.03125</v>
      </c>
      <c r="AX31">
        <v>81022.1640625</v>
      </c>
      <c r="AY31">
        <v>54247.046875</v>
      </c>
      <c r="AZ31">
        <v>31780.22265625</v>
      </c>
      <c r="BA31">
        <v>15432.73828125</v>
      </c>
      <c r="BB31">
        <v>7120.2255859375</v>
      </c>
      <c r="BC31">
        <v>3480.52294921875</v>
      </c>
      <c r="BD31">
        <v>2036.8612060546875</v>
      </c>
      <c r="BE31">
        <v>1471.495361328125</v>
      </c>
      <c r="BF31">
        <v>1266.3822021484375</v>
      </c>
      <c r="BG31">
        <v>1133.3834228515625</v>
      </c>
      <c r="BH31">
        <v>1052.5028076171875</v>
      </c>
      <c r="BI31">
        <v>980.7967529296875</v>
      </c>
      <c r="BJ31">
        <v>924.4171142578125</v>
      </c>
      <c r="BK31">
        <v>849.37554931640625</v>
      </c>
      <c r="BL31">
        <v>769.72625732421875</v>
      </c>
      <c r="BM31">
        <v>724.17034912109375</v>
      </c>
      <c r="BN31">
        <v>660.52679443359375</v>
      </c>
      <c r="BO31">
        <v>598.14642333984375</v>
      </c>
      <c r="BP31">
        <v>547.620361328125</v>
      </c>
      <c r="BQ31">
        <v>455.59515380859375</v>
      </c>
      <c r="BR31">
        <v>425.83428955078125</v>
      </c>
      <c r="BS31">
        <v>358.68084716796875</v>
      </c>
      <c r="BT31">
        <v>286.78045654296875</v>
      </c>
      <c r="BU31">
        <v>216.51197814941406</v>
      </c>
      <c r="BV31">
        <v>193.04106140136719</v>
      </c>
      <c r="BW31">
        <v>111.20653533935547</v>
      </c>
      <c r="BX31">
        <v>59.590419769287109</v>
      </c>
      <c r="BY31">
        <v>11.574277877807617</v>
      </c>
      <c r="BZ31">
        <v>-37.538936614990234</v>
      </c>
      <c r="CA31">
        <v>-77.248825073242188</v>
      </c>
      <c r="CB31">
        <v>-117.70655822753906</v>
      </c>
      <c r="CC31">
        <v>-131.11299133300781</v>
      </c>
      <c r="CD31">
        <v>-170.81047058105469</v>
      </c>
      <c r="CE31">
        <v>-204.66300964355469</v>
      </c>
      <c r="CF31">
        <v>-223.13682556152344</v>
      </c>
      <c r="CG31">
        <v>-256.71624755859375</v>
      </c>
      <c r="CH31">
        <v>-288.5972900390625</v>
      </c>
      <c r="CI31">
        <v>-325.58407592773438</v>
      </c>
      <c r="CJ31">
        <v>-350.85086059570312</v>
      </c>
      <c r="CK31">
        <v>-388.55389404296875</v>
      </c>
      <c r="CL31">
        <v>-399.02548217773438</v>
      </c>
      <c r="CM31">
        <v>-441.78497314453125</v>
      </c>
      <c r="CN31">
        <v>-472.32049560546875</v>
      </c>
      <c r="CO31">
        <v>-488.39224243164062</v>
      </c>
      <c r="CP31">
        <v>-554.51849365234375</v>
      </c>
      <c r="CQ31">
        <v>-591.1839599609375</v>
      </c>
      <c r="CR31">
        <v>-606.5943603515625</v>
      </c>
      <c r="CS31">
        <v>-593.74310302734375</v>
      </c>
      <c r="CT31">
        <v>-650.7855224609375</v>
      </c>
      <c r="CU31">
        <v>-664.61187744140625</v>
      </c>
      <c r="CV31">
        <v>-725.54901123046875</v>
      </c>
      <c r="CW31">
        <v>-726.787841796875</v>
      </c>
      <c r="CX31">
        <v>-735.21435546875</v>
      </c>
      <c r="CY31">
        <v>-787.78900146484375</v>
      </c>
      <c r="CZ31">
        <v>-791.95843505859375</v>
      </c>
      <c r="DA31">
        <v>-821.42681884765625</v>
      </c>
      <c r="DB31">
        <v>-884.81097412109375</v>
      </c>
      <c r="DC31">
        <v>-890.97833251953125</v>
      </c>
      <c r="DD31">
        <v>-904.512451171875</v>
      </c>
      <c r="DE31">
        <v>-910.9970703125</v>
      </c>
      <c r="DF31">
        <v>-979.432861328125</v>
      </c>
      <c r="DG31">
        <v>-932.9873046875</v>
      </c>
      <c r="DH31">
        <v>-973.39263916015625</v>
      </c>
      <c r="DI31">
        <v>-1012.7581787109375</v>
      </c>
      <c r="DJ31">
        <v>-1035.6185302734375</v>
      </c>
      <c r="DK31">
        <v>-1041.4163818359375</v>
      </c>
      <c r="DL31">
        <v>-1072.5592041015625</v>
      </c>
      <c r="DM31">
        <v>-1085.8018798828125</v>
      </c>
      <c r="DN31">
        <v>-1125.972412109375</v>
      </c>
      <c r="DO31">
        <v>-1136.861083984375</v>
      </c>
      <c r="DP31">
        <v>-1165.7669677734375</v>
      </c>
      <c r="DQ31">
        <v>-1154.21826171875</v>
      </c>
    </row>
    <row r="32" spans="1:121" x14ac:dyDescent="0.15">
      <c r="A32">
        <v>24</v>
      </c>
      <c r="B32" t="s">
        <v>45</v>
      </c>
      <c r="C32" t="s">
        <v>29</v>
      </c>
      <c r="D32" t="s">
        <v>19</v>
      </c>
      <c r="E32">
        <v>260353.8125</v>
      </c>
      <c r="F32">
        <v>261456.328125</v>
      </c>
      <c r="G32">
        <v>262456.125</v>
      </c>
      <c r="H32">
        <v>262098.5625</v>
      </c>
      <c r="I32">
        <v>262123.203125</v>
      </c>
      <c r="J32">
        <v>262082.0625</v>
      </c>
      <c r="K32">
        <v>261895.15625</v>
      </c>
      <c r="L32">
        <v>261035.515625</v>
      </c>
      <c r="M32">
        <v>260002.46875</v>
      </c>
      <c r="N32">
        <v>258207.671875</v>
      </c>
      <c r="O32">
        <v>255238.984375</v>
      </c>
      <c r="P32">
        <v>252479.125</v>
      </c>
      <c r="Q32">
        <v>249348.28125</v>
      </c>
      <c r="R32">
        <v>245861.484375</v>
      </c>
      <c r="S32">
        <v>243125.390625</v>
      </c>
      <c r="T32">
        <v>239703.8125</v>
      </c>
      <c r="U32">
        <v>236169.828125</v>
      </c>
      <c r="V32">
        <v>233224.4375</v>
      </c>
      <c r="W32">
        <v>230063.53125</v>
      </c>
      <c r="X32">
        <v>226484.3125</v>
      </c>
      <c r="Y32">
        <v>223929.75</v>
      </c>
      <c r="Z32">
        <v>220195.125</v>
      </c>
      <c r="AA32">
        <v>217731.5625</v>
      </c>
      <c r="AB32">
        <v>213988.125</v>
      </c>
      <c r="AC32">
        <v>210986.03125</v>
      </c>
      <c r="AD32">
        <v>208056.453125</v>
      </c>
      <c r="AE32">
        <v>204810.890625</v>
      </c>
      <c r="AF32">
        <v>202175.609375</v>
      </c>
      <c r="AG32">
        <v>198939.078125</v>
      </c>
      <c r="AH32">
        <v>196213.15625</v>
      </c>
      <c r="AI32">
        <v>192811.40625</v>
      </c>
      <c r="AJ32">
        <v>190089.78125</v>
      </c>
      <c r="AK32">
        <v>186905.21875</v>
      </c>
      <c r="AL32">
        <v>184266.09375</v>
      </c>
      <c r="AM32">
        <v>180855.4375</v>
      </c>
      <c r="AN32">
        <v>177754.203125</v>
      </c>
      <c r="AO32">
        <v>174539.359375</v>
      </c>
      <c r="AP32">
        <v>171278.921875</v>
      </c>
      <c r="AQ32">
        <v>167424.796875</v>
      </c>
      <c r="AR32">
        <v>162756.921875</v>
      </c>
      <c r="AS32">
        <v>156552.9375</v>
      </c>
      <c r="AT32">
        <v>148750.6875</v>
      </c>
      <c r="AU32">
        <v>138054.421875</v>
      </c>
      <c r="AV32">
        <v>122313.3125</v>
      </c>
      <c r="AW32">
        <v>101995.2109375</v>
      </c>
      <c r="AX32">
        <v>79176.578125</v>
      </c>
      <c r="AY32">
        <v>53594.015625</v>
      </c>
      <c r="AZ32">
        <v>31904.34375</v>
      </c>
      <c r="BA32">
        <v>15887.072265625</v>
      </c>
      <c r="BB32">
        <v>7492.5712890625</v>
      </c>
      <c r="BC32">
        <v>3734.85107421875</v>
      </c>
      <c r="BD32">
        <v>2257.199951171875</v>
      </c>
      <c r="BE32">
        <v>1660.27294921875</v>
      </c>
      <c r="BF32">
        <v>1438.259521484375</v>
      </c>
      <c r="BG32">
        <v>1327.83251953125</v>
      </c>
      <c r="BH32">
        <v>1255.9071044921875</v>
      </c>
      <c r="BI32">
        <v>1170.2015380859375</v>
      </c>
      <c r="BJ32">
        <v>1119.800537109375</v>
      </c>
      <c r="BK32">
        <v>1052.099365234375</v>
      </c>
      <c r="BL32">
        <v>1013.9242553710938</v>
      </c>
      <c r="BM32">
        <v>927.68634033203125</v>
      </c>
      <c r="BN32">
        <v>852.7191162109375</v>
      </c>
      <c r="BO32">
        <v>792.21636962890625</v>
      </c>
      <c r="BP32">
        <v>731.19378662109375</v>
      </c>
      <c r="BQ32">
        <v>678.61981201171875</v>
      </c>
      <c r="BR32">
        <v>616.64654541015625</v>
      </c>
      <c r="BS32">
        <v>544.1175537109375</v>
      </c>
      <c r="BT32">
        <v>471.22747802734375</v>
      </c>
      <c r="BU32">
        <v>406.7791748046875</v>
      </c>
      <c r="BV32">
        <v>367.96304321289062</v>
      </c>
      <c r="BW32">
        <v>303.08990478515625</v>
      </c>
      <c r="BX32">
        <v>266.01718139648438</v>
      </c>
      <c r="BY32">
        <v>221.63429260253906</v>
      </c>
      <c r="BZ32">
        <v>201.42549133300781</v>
      </c>
      <c r="CA32">
        <v>148.69694519042969</v>
      </c>
      <c r="CB32">
        <v>120.58760833740234</v>
      </c>
      <c r="CC32">
        <v>76.872299194335938</v>
      </c>
      <c r="CD32">
        <v>17.235151290893555</v>
      </c>
      <c r="CE32">
        <v>11.23411750793457</v>
      </c>
      <c r="CF32">
        <v>-23.56505012512207</v>
      </c>
      <c r="CG32">
        <v>-52.140174865722656</v>
      </c>
      <c r="CH32">
        <v>-55.031326293945312</v>
      </c>
      <c r="CI32">
        <v>-109.42550659179688</v>
      </c>
      <c r="CJ32">
        <v>-135.67564392089844</v>
      </c>
      <c r="CK32">
        <v>-184.65921020507812</v>
      </c>
      <c r="CL32">
        <v>-214.5775146484375</v>
      </c>
      <c r="CM32">
        <v>-255.57972717285156</v>
      </c>
      <c r="CN32">
        <v>-266.56634521484375</v>
      </c>
      <c r="CO32">
        <v>-306.14846801757812</v>
      </c>
      <c r="CP32">
        <v>-354.4705810546875</v>
      </c>
      <c r="CQ32">
        <v>-404.6357421875</v>
      </c>
      <c r="CR32">
        <v>-379.3179931640625</v>
      </c>
      <c r="CS32">
        <v>-433.68194580078125</v>
      </c>
      <c r="CT32">
        <v>-478.95452880859375</v>
      </c>
      <c r="CU32">
        <v>-501.27322387695312</v>
      </c>
      <c r="CV32">
        <v>-545.5924072265625</v>
      </c>
      <c r="CW32">
        <v>-605.132080078125</v>
      </c>
      <c r="CX32">
        <v>-613.5244140625</v>
      </c>
      <c r="CY32">
        <v>-621.97418212890625</v>
      </c>
      <c r="CZ32">
        <v>-642.96783447265625</v>
      </c>
      <c r="DA32">
        <v>-665.92620849609375</v>
      </c>
      <c r="DB32">
        <v>-702.48358154296875</v>
      </c>
      <c r="DC32">
        <v>-738.7166748046875</v>
      </c>
      <c r="DD32">
        <v>-765.81146240234375</v>
      </c>
      <c r="DE32">
        <v>-779.10540771484375</v>
      </c>
      <c r="DF32">
        <v>-808.5166015625</v>
      </c>
      <c r="DG32">
        <v>-844.6226806640625</v>
      </c>
      <c r="DH32">
        <v>-850.010986328125</v>
      </c>
      <c r="DI32">
        <v>-879.122802734375</v>
      </c>
      <c r="DJ32">
        <v>-906.01629638671875</v>
      </c>
      <c r="DK32">
        <v>-919.22186279296875</v>
      </c>
      <c r="DL32">
        <v>-948.72515869140625</v>
      </c>
      <c r="DM32">
        <v>-974.234375</v>
      </c>
      <c r="DN32">
        <v>-993.03436279296875</v>
      </c>
      <c r="DO32">
        <v>-1006.2343139648438</v>
      </c>
      <c r="DP32">
        <v>-1042.9573974609375</v>
      </c>
      <c r="DQ32">
        <v>-1080.294677734375</v>
      </c>
    </row>
    <row r="33" spans="1:121" x14ac:dyDescent="0.15">
      <c r="A33">
        <v>25</v>
      </c>
      <c r="B33" t="s">
        <v>46</v>
      </c>
      <c r="C33" t="s">
        <v>18</v>
      </c>
      <c r="D33" t="s">
        <v>19</v>
      </c>
      <c r="E33">
        <v>184945.859375</v>
      </c>
      <c r="F33">
        <v>186580.203125</v>
      </c>
      <c r="G33">
        <v>187847.15625</v>
      </c>
      <c r="H33">
        <v>188485.078125</v>
      </c>
      <c r="I33">
        <v>189181.640625</v>
      </c>
      <c r="J33">
        <v>188783.828125</v>
      </c>
      <c r="K33">
        <v>187770.84375</v>
      </c>
      <c r="L33">
        <v>186435.375</v>
      </c>
      <c r="M33">
        <v>184885.65625</v>
      </c>
      <c r="N33">
        <v>181855.265625</v>
      </c>
      <c r="O33">
        <v>179543.0625</v>
      </c>
      <c r="P33">
        <v>176529.1875</v>
      </c>
      <c r="Q33">
        <v>174204.296875</v>
      </c>
      <c r="R33">
        <v>171826.3125</v>
      </c>
      <c r="S33">
        <v>169271.09375</v>
      </c>
      <c r="T33">
        <v>166853.359375</v>
      </c>
      <c r="U33">
        <v>164669.59375</v>
      </c>
      <c r="V33">
        <v>161385.703125</v>
      </c>
      <c r="W33">
        <v>158423.984375</v>
      </c>
      <c r="X33">
        <v>156416.78125</v>
      </c>
      <c r="Y33">
        <v>153554.0625</v>
      </c>
      <c r="Z33">
        <v>151284.1875</v>
      </c>
      <c r="AA33">
        <v>148175.96875</v>
      </c>
      <c r="AB33">
        <v>145835.71875</v>
      </c>
      <c r="AC33">
        <v>143429.359375</v>
      </c>
      <c r="AD33">
        <v>140686.734375</v>
      </c>
      <c r="AE33">
        <v>138208.078125</v>
      </c>
      <c r="AF33">
        <v>136056.015625</v>
      </c>
      <c r="AG33">
        <v>133509.53125</v>
      </c>
      <c r="AH33">
        <v>131136.328125</v>
      </c>
      <c r="AI33">
        <v>128226.4609375</v>
      </c>
      <c r="AJ33">
        <v>126786.6796875</v>
      </c>
      <c r="AK33">
        <v>124025.671875</v>
      </c>
      <c r="AL33">
        <v>121871.03125</v>
      </c>
      <c r="AM33">
        <v>119293.25</v>
      </c>
      <c r="AN33">
        <v>117205.2109375</v>
      </c>
      <c r="AO33">
        <v>115427.9921875</v>
      </c>
      <c r="AP33">
        <v>112866.609375</v>
      </c>
      <c r="AQ33">
        <v>110481.265625</v>
      </c>
      <c r="AR33">
        <v>108622.953125</v>
      </c>
      <c r="AS33">
        <v>106747.3828125</v>
      </c>
      <c r="AT33">
        <v>104469.9296875</v>
      </c>
      <c r="AU33">
        <v>102033.5546875</v>
      </c>
      <c r="AV33">
        <v>99882.8984375</v>
      </c>
      <c r="AW33">
        <v>97380.671875</v>
      </c>
      <c r="AX33">
        <v>95130.2734375</v>
      </c>
      <c r="AY33">
        <v>92400.0859375</v>
      </c>
      <c r="AZ33">
        <v>90081.9140625</v>
      </c>
      <c r="BA33">
        <v>86940.6484375</v>
      </c>
      <c r="BB33">
        <v>83276.3203125</v>
      </c>
      <c r="BC33">
        <v>79738.3828125</v>
      </c>
      <c r="BD33">
        <v>75460.40625</v>
      </c>
      <c r="BE33">
        <v>70529.140625</v>
      </c>
      <c r="BF33">
        <v>63890.6640625</v>
      </c>
      <c r="BG33">
        <v>55155.11328125</v>
      </c>
      <c r="BH33">
        <v>45542.3828125</v>
      </c>
      <c r="BI33">
        <v>35029.75</v>
      </c>
      <c r="BJ33">
        <v>23642.357421875</v>
      </c>
      <c r="BK33">
        <v>14042.072265625</v>
      </c>
      <c r="BL33">
        <v>7475.16064453125</v>
      </c>
      <c r="BM33">
        <v>3801.651123046875</v>
      </c>
      <c r="BN33">
        <v>1901.634765625</v>
      </c>
      <c r="BO33">
        <v>977.55657958984375</v>
      </c>
      <c r="BP33">
        <v>537.034912109375</v>
      </c>
      <c r="BQ33">
        <v>324.19461059570312</v>
      </c>
      <c r="BR33">
        <v>136.84925842285156</v>
      </c>
      <c r="BS33">
        <v>101.51097106933594</v>
      </c>
      <c r="BT33">
        <v>-28.549709320068359</v>
      </c>
      <c r="BU33">
        <v>-66.823135375976562</v>
      </c>
      <c r="BV33">
        <v>-121.90110015869141</v>
      </c>
      <c r="BW33">
        <v>-210.57539367675781</v>
      </c>
      <c r="BX33">
        <v>-265.96868896484375</v>
      </c>
      <c r="BY33">
        <v>-302.7208251953125</v>
      </c>
      <c r="BZ33">
        <v>-369.36480712890625</v>
      </c>
      <c r="CA33">
        <v>-388.36984252929688</v>
      </c>
      <c r="CB33">
        <v>-426.45382690429688</v>
      </c>
      <c r="CC33">
        <v>-494.27716064453125</v>
      </c>
      <c r="CD33">
        <v>-511.05160522460938</v>
      </c>
      <c r="CE33">
        <v>-551.9090576171875</v>
      </c>
      <c r="CF33">
        <v>-634.75262451171875</v>
      </c>
      <c r="CG33">
        <v>-630.48455810546875</v>
      </c>
      <c r="CH33">
        <v>-646.5526123046875</v>
      </c>
      <c r="CI33">
        <v>-690.33203125</v>
      </c>
      <c r="CJ33">
        <v>-707.84429931640625</v>
      </c>
      <c r="CK33">
        <v>-736.89434814453125</v>
      </c>
      <c r="CL33">
        <v>-772.99957275390625</v>
      </c>
      <c r="CM33">
        <v>-800.550537109375</v>
      </c>
      <c r="CN33">
        <v>-793.798828125</v>
      </c>
      <c r="CO33">
        <v>-863.86956787109375</v>
      </c>
      <c r="CP33">
        <v>-928.18878173828125</v>
      </c>
      <c r="CQ33">
        <v>-919.30377197265625</v>
      </c>
      <c r="CR33">
        <v>-949.5042724609375</v>
      </c>
      <c r="CS33">
        <v>-981.85577392578125</v>
      </c>
      <c r="CT33">
        <v>-1041.1605224609375</v>
      </c>
      <c r="CU33">
        <v>-1045.0823974609375</v>
      </c>
      <c r="CV33">
        <v>-1058.957275390625</v>
      </c>
      <c r="CW33">
        <v>-1120.40380859375</v>
      </c>
      <c r="CX33">
        <v>-1148.35595703125</v>
      </c>
      <c r="CY33">
        <v>-1172.2930908203125</v>
      </c>
      <c r="CZ33">
        <v>-1199.5826416015625</v>
      </c>
      <c r="DA33">
        <v>-1244.00341796875</v>
      </c>
      <c r="DB33">
        <v>-1249.0057373046875</v>
      </c>
      <c r="DC33">
        <v>-1245.555908203125</v>
      </c>
      <c r="DD33">
        <v>-1293.4332275390625</v>
      </c>
      <c r="DE33">
        <v>-1348.5321044921875</v>
      </c>
      <c r="DF33">
        <v>-1349.3507080078125</v>
      </c>
      <c r="DG33">
        <v>-1377.8082275390625</v>
      </c>
      <c r="DH33">
        <v>-1376.9774169921875</v>
      </c>
      <c r="DI33">
        <v>-1408.302734375</v>
      </c>
      <c r="DJ33">
        <v>-1424.101318359375</v>
      </c>
      <c r="DK33">
        <v>-1448.0791015625</v>
      </c>
      <c r="DL33">
        <v>-1477.6312255859375</v>
      </c>
      <c r="DM33">
        <v>-1488.16943359375</v>
      </c>
      <c r="DN33">
        <v>-1487.3277587890625</v>
      </c>
      <c r="DO33">
        <v>-1552.3861083984375</v>
      </c>
      <c r="DP33">
        <v>-1528.148681640625</v>
      </c>
      <c r="DQ33">
        <v>-1569.47705078125</v>
      </c>
    </row>
    <row r="34" spans="1:121" x14ac:dyDescent="0.15">
      <c r="A34">
        <v>26</v>
      </c>
      <c r="B34" t="s">
        <v>48</v>
      </c>
      <c r="C34" t="s">
        <v>18</v>
      </c>
      <c r="D34" t="s">
        <v>19</v>
      </c>
      <c r="E34">
        <v>191655.515625</v>
      </c>
      <c r="F34">
        <v>193634.0625</v>
      </c>
      <c r="G34">
        <v>194829.640625</v>
      </c>
      <c r="H34">
        <v>195901.140625</v>
      </c>
      <c r="I34">
        <v>195836.109375</v>
      </c>
      <c r="J34">
        <v>195777.65625</v>
      </c>
      <c r="K34">
        <v>194796.015625</v>
      </c>
      <c r="L34">
        <v>193680.640625</v>
      </c>
      <c r="M34">
        <v>191249.71875</v>
      </c>
      <c r="N34">
        <v>188576.6875</v>
      </c>
      <c r="O34">
        <v>185871.046875</v>
      </c>
      <c r="P34">
        <v>183277.828125</v>
      </c>
      <c r="Q34">
        <v>180702.09375</v>
      </c>
      <c r="R34">
        <v>177994.828125</v>
      </c>
      <c r="S34">
        <v>175212.375</v>
      </c>
      <c r="T34">
        <v>172355.328125</v>
      </c>
      <c r="U34">
        <v>169737.734375</v>
      </c>
      <c r="V34">
        <v>166994.921875</v>
      </c>
      <c r="W34">
        <v>164267.828125</v>
      </c>
      <c r="X34">
        <v>161565.609375</v>
      </c>
      <c r="Y34">
        <v>158822.65625</v>
      </c>
      <c r="Z34">
        <v>156423.265625</v>
      </c>
      <c r="AA34">
        <v>153624.75</v>
      </c>
      <c r="AB34">
        <v>151220.203125</v>
      </c>
      <c r="AC34">
        <v>148483.546875</v>
      </c>
      <c r="AD34">
        <v>146225.4375</v>
      </c>
      <c r="AE34">
        <v>143278.25</v>
      </c>
      <c r="AF34">
        <v>140887.59375</v>
      </c>
      <c r="AG34">
        <v>138152.46875</v>
      </c>
      <c r="AH34">
        <v>135783</v>
      </c>
      <c r="AI34">
        <v>133405.96875</v>
      </c>
      <c r="AJ34">
        <v>130870.8828125</v>
      </c>
      <c r="AK34">
        <v>128515.2578125</v>
      </c>
      <c r="AL34">
        <v>126123.4765625</v>
      </c>
      <c r="AM34">
        <v>123700.03125</v>
      </c>
      <c r="AN34">
        <v>121439.4765625</v>
      </c>
      <c r="AO34">
        <v>119060.46875</v>
      </c>
      <c r="AP34">
        <v>116687.8046875</v>
      </c>
      <c r="AQ34">
        <v>114388.8515625</v>
      </c>
      <c r="AR34">
        <v>112267.828125</v>
      </c>
      <c r="AS34">
        <v>109942.203125</v>
      </c>
      <c r="AT34">
        <v>107719.546875</v>
      </c>
      <c r="AU34">
        <v>105538.1328125</v>
      </c>
      <c r="AV34">
        <v>103228.765625</v>
      </c>
      <c r="AW34">
        <v>100732.8984375</v>
      </c>
      <c r="AX34">
        <v>98304.1328125</v>
      </c>
      <c r="AY34">
        <v>95568.2890625</v>
      </c>
      <c r="AZ34">
        <v>92692.0859375</v>
      </c>
      <c r="BA34">
        <v>89457.21875</v>
      </c>
      <c r="BB34">
        <v>85645.1015625</v>
      </c>
      <c r="BC34">
        <v>81674.3671875</v>
      </c>
      <c r="BD34">
        <v>77072.6171875</v>
      </c>
      <c r="BE34">
        <v>71754.46875</v>
      </c>
      <c r="BF34">
        <v>64654.74609375</v>
      </c>
      <c r="BG34">
        <v>55494.703125</v>
      </c>
      <c r="BH34">
        <v>45064.6875</v>
      </c>
      <c r="BI34">
        <v>33666.3046875</v>
      </c>
      <c r="BJ34">
        <v>22311.251953125</v>
      </c>
      <c r="BK34">
        <v>13186.0859375</v>
      </c>
      <c r="BL34">
        <v>7075.939453125</v>
      </c>
      <c r="BM34">
        <v>3727.889892578125</v>
      </c>
      <c r="BN34">
        <v>2029.44482421875</v>
      </c>
      <c r="BO34">
        <v>1179.6429443359375</v>
      </c>
      <c r="BP34">
        <v>813.5904541015625</v>
      </c>
      <c r="BQ34">
        <v>602.0562744140625</v>
      </c>
      <c r="BR34">
        <v>481.52542114257812</v>
      </c>
      <c r="BS34">
        <v>364.86715698242188</v>
      </c>
      <c r="BT34">
        <v>309.28643798828125</v>
      </c>
      <c r="BU34">
        <v>197.86509704589844</v>
      </c>
      <c r="BV34">
        <v>143.84048461914062</v>
      </c>
      <c r="BW34">
        <v>72.443962097167969</v>
      </c>
      <c r="BX34">
        <v>4.5241799354553223</v>
      </c>
      <c r="BY34">
        <v>-30.796310424804688</v>
      </c>
      <c r="BZ34">
        <v>-80.646072387695312</v>
      </c>
      <c r="CA34">
        <v>-132.66848754882812</v>
      </c>
      <c r="CB34">
        <v>-178.13800048828125</v>
      </c>
      <c r="CC34">
        <v>-234.18545532226562</v>
      </c>
      <c r="CD34">
        <v>-220.01011657714844</v>
      </c>
      <c r="CE34">
        <v>-294.98974609375</v>
      </c>
      <c r="CF34">
        <v>-320.71356201171875</v>
      </c>
      <c r="CG34">
        <v>-366.63070678710938</v>
      </c>
      <c r="CH34">
        <v>-415.76913452148438</v>
      </c>
      <c r="CI34">
        <v>-451.17922973632812</v>
      </c>
      <c r="CJ34">
        <v>-474.841796875</v>
      </c>
      <c r="CK34">
        <v>-484.89117431640625</v>
      </c>
      <c r="CL34">
        <v>-539.00494384765625</v>
      </c>
      <c r="CM34">
        <v>-553.11859130859375</v>
      </c>
      <c r="CN34">
        <v>-582.4190673828125</v>
      </c>
      <c r="CO34">
        <v>-652.69073486328125</v>
      </c>
      <c r="CP34">
        <v>-667.25811767578125</v>
      </c>
      <c r="CQ34">
        <v>-704.2496337890625</v>
      </c>
      <c r="CR34">
        <v>-719.7659912109375</v>
      </c>
      <c r="CS34">
        <v>-782.25836181640625</v>
      </c>
      <c r="CT34">
        <v>-792.843994140625</v>
      </c>
      <c r="CU34">
        <v>-837.5086669921875</v>
      </c>
      <c r="CV34">
        <v>-851.86065673828125</v>
      </c>
      <c r="CW34">
        <v>-863.4639892578125</v>
      </c>
      <c r="CX34">
        <v>-923.80474853515625</v>
      </c>
      <c r="CY34">
        <v>-934.55859375</v>
      </c>
      <c r="CZ34">
        <v>-955.5347900390625</v>
      </c>
      <c r="DA34">
        <v>-1024.8353271484375</v>
      </c>
      <c r="DB34">
        <v>-1024.4075927734375</v>
      </c>
      <c r="DC34">
        <v>-1048.9912109375</v>
      </c>
      <c r="DD34">
        <v>-1074.5010986328125</v>
      </c>
      <c r="DE34">
        <v>-1098.32080078125</v>
      </c>
      <c r="DF34">
        <v>-1127.9833984375</v>
      </c>
      <c r="DG34">
        <v>-1165.14404296875</v>
      </c>
      <c r="DH34">
        <v>-1154.47509765625</v>
      </c>
      <c r="DI34">
        <v>-1209.3768310546875</v>
      </c>
      <c r="DJ34">
        <v>-1224.11181640625</v>
      </c>
      <c r="DK34">
        <v>-1252.6536865234375</v>
      </c>
      <c r="DL34">
        <v>-1268.6497802734375</v>
      </c>
      <c r="DM34">
        <v>-1266.8785400390625</v>
      </c>
      <c r="DN34">
        <v>-1292.710205078125</v>
      </c>
      <c r="DO34">
        <v>-1331.1856689453125</v>
      </c>
      <c r="DP34">
        <v>-1336.6514892578125</v>
      </c>
      <c r="DQ34">
        <v>-1335.0286865234375</v>
      </c>
    </row>
    <row r="35" spans="1:121" x14ac:dyDescent="0.15">
      <c r="A35">
        <v>27</v>
      </c>
      <c r="B35" t="s">
        <v>49</v>
      </c>
      <c r="C35" t="s">
        <v>18</v>
      </c>
      <c r="D35" t="s">
        <v>19</v>
      </c>
      <c r="E35">
        <v>173851.96875</v>
      </c>
      <c r="F35">
        <v>175835.796875</v>
      </c>
      <c r="G35">
        <v>176522.375</v>
      </c>
      <c r="H35">
        <v>177468.03125</v>
      </c>
      <c r="I35">
        <v>176986.609375</v>
      </c>
      <c r="J35">
        <v>177431.96875</v>
      </c>
      <c r="K35">
        <v>175640.921875</v>
      </c>
      <c r="L35">
        <v>173719.140625</v>
      </c>
      <c r="M35">
        <v>172040.46875</v>
      </c>
      <c r="N35">
        <v>169916.875</v>
      </c>
      <c r="O35">
        <v>167706.765625</v>
      </c>
      <c r="P35">
        <v>164404</v>
      </c>
      <c r="Q35">
        <v>162324.71875</v>
      </c>
      <c r="R35">
        <v>159805.734375</v>
      </c>
      <c r="S35">
        <v>156763.390625</v>
      </c>
      <c r="T35">
        <v>154883.8125</v>
      </c>
      <c r="U35">
        <v>152361.78125</v>
      </c>
      <c r="V35">
        <v>150249.96875</v>
      </c>
      <c r="W35">
        <v>146855.015625</v>
      </c>
      <c r="X35">
        <v>144909.609375</v>
      </c>
      <c r="Y35">
        <v>141829.328125</v>
      </c>
      <c r="Z35">
        <v>139797.640625</v>
      </c>
      <c r="AA35">
        <v>137547.828125</v>
      </c>
      <c r="AB35">
        <v>134617.875</v>
      </c>
      <c r="AC35">
        <v>132743.53125</v>
      </c>
      <c r="AD35">
        <v>130359.8984375</v>
      </c>
      <c r="AE35">
        <v>128216.9765625</v>
      </c>
      <c r="AF35">
        <v>125338.84375</v>
      </c>
      <c r="AG35">
        <v>123324.8359375</v>
      </c>
      <c r="AH35">
        <v>121106.7109375</v>
      </c>
      <c r="AI35">
        <v>118593.4453125</v>
      </c>
      <c r="AJ35">
        <v>116584.8203125</v>
      </c>
      <c r="AK35">
        <v>114404.015625</v>
      </c>
      <c r="AL35">
        <v>112420.5859375</v>
      </c>
      <c r="AM35">
        <v>110465.796875</v>
      </c>
      <c r="AN35">
        <v>107718.9453125</v>
      </c>
      <c r="AO35">
        <v>105874.828125</v>
      </c>
      <c r="AP35">
        <v>103298.703125</v>
      </c>
      <c r="AQ35">
        <v>101373.0078125</v>
      </c>
      <c r="AR35">
        <v>99412</v>
      </c>
      <c r="AS35">
        <v>97114.890625</v>
      </c>
      <c r="AT35">
        <v>95508.0703125</v>
      </c>
      <c r="AU35">
        <v>93187.96875</v>
      </c>
      <c r="AV35">
        <v>91321.2578125</v>
      </c>
      <c r="AW35">
        <v>88887.2421875</v>
      </c>
      <c r="AX35">
        <v>86876.109375</v>
      </c>
      <c r="AY35">
        <v>84645.2890625</v>
      </c>
      <c r="AZ35">
        <v>82267.390625</v>
      </c>
      <c r="BA35">
        <v>79005.3984375</v>
      </c>
      <c r="BB35">
        <v>75561.453125</v>
      </c>
      <c r="BC35">
        <v>72235</v>
      </c>
      <c r="BD35">
        <v>67942.546875</v>
      </c>
      <c r="BE35">
        <v>62800.19140625</v>
      </c>
      <c r="BF35">
        <v>56080.8984375</v>
      </c>
      <c r="BG35">
        <v>47614.73828125</v>
      </c>
      <c r="BH35">
        <v>38071.2109375</v>
      </c>
      <c r="BI35">
        <v>27943.630859375</v>
      </c>
      <c r="BJ35">
        <v>18127.25390625</v>
      </c>
      <c r="BK35">
        <v>10589.0537109375</v>
      </c>
      <c r="BL35">
        <v>5494.607421875</v>
      </c>
      <c r="BM35">
        <v>2848.17578125</v>
      </c>
      <c r="BN35">
        <v>1480.51708984375</v>
      </c>
      <c r="BO35">
        <v>826.00689697265625</v>
      </c>
      <c r="BP35">
        <v>491.757568359375</v>
      </c>
      <c r="BQ35">
        <v>299.78152465820312</v>
      </c>
      <c r="BR35">
        <v>179.79791259765625</v>
      </c>
      <c r="BS35">
        <v>90.054527282714844</v>
      </c>
      <c r="BT35">
        <v>26.980775833129883</v>
      </c>
      <c r="BU35">
        <v>-82.596839904785156</v>
      </c>
      <c r="BV35">
        <v>-148.79562377929688</v>
      </c>
      <c r="BW35">
        <v>-171.18563842773438</v>
      </c>
      <c r="BX35">
        <v>-250.75602722167969</v>
      </c>
      <c r="BY35">
        <v>-286.90594482421875</v>
      </c>
      <c r="BZ35">
        <v>-355.83599853515625</v>
      </c>
      <c r="CA35">
        <v>-392.58010864257812</v>
      </c>
      <c r="CB35">
        <v>-422.38262939453125</v>
      </c>
      <c r="CC35">
        <v>-454.954833984375</v>
      </c>
      <c r="CD35">
        <v>-517.50750732421875</v>
      </c>
      <c r="CE35">
        <v>-546.50909423828125</v>
      </c>
      <c r="CF35">
        <v>-572.32598876953125</v>
      </c>
      <c r="CG35">
        <v>-600.81817626953125</v>
      </c>
      <c r="CH35">
        <v>-642.62384033203125</v>
      </c>
      <c r="CI35">
        <v>-686.45672607421875</v>
      </c>
      <c r="CJ35">
        <v>-688.5760498046875</v>
      </c>
      <c r="CK35">
        <v>-743.304443359375</v>
      </c>
      <c r="CL35">
        <v>-759.833251953125</v>
      </c>
      <c r="CM35">
        <v>-811.0028076171875</v>
      </c>
      <c r="CN35">
        <v>-801.403564453125</v>
      </c>
      <c r="CO35">
        <v>-859.8118896484375</v>
      </c>
      <c r="CP35">
        <v>-920.04071044921875</v>
      </c>
      <c r="CQ35">
        <v>-929.0267333984375</v>
      </c>
      <c r="CR35">
        <v>-985.20574951171875</v>
      </c>
      <c r="CS35">
        <v>-981.35137939453125</v>
      </c>
      <c r="CT35">
        <v>-1037.0885009765625</v>
      </c>
      <c r="CU35">
        <v>-1060.207763671875</v>
      </c>
      <c r="CV35">
        <v>-1120.021240234375</v>
      </c>
      <c r="CW35">
        <v>-1112.153076171875</v>
      </c>
      <c r="CX35">
        <v>-1171.2684326171875</v>
      </c>
      <c r="CY35">
        <v>-1166.689453125</v>
      </c>
      <c r="CZ35">
        <v>-1224.94384765625</v>
      </c>
      <c r="DA35">
        <v>-1230.72900390625</v>
      </c>
      <c r="DB35">
        <v>-1270.5125732421875</v>
      </c>
      <c r="DC35">
        <v>-1326.6744384765625</v>
      </c>
      <c r="DD35">
        <v>-1329.041015625</v>
      </c>
      <c r="DE35">
        <v>-1335.985595703125</v>
      </c>
      <c r="DF35">
        <v>-1365.578369140625</v>
      </c>
      <c r="DG35">
        <v>-1416.3585205078125</v>
      </c>
      <c r="DH35">
        <v>-1436.6973876953125</v>
      </c>
      <c r="DI35">
        <v>-1470.051513671875</v>
      </c>
      <c r="DJ35">
        <v>-1467.30078125</v>
      </c>
      <c r="DK35">
        <v>-1499.8438720703125</v>
      </c>
      <c r="DL35">
        <v>-1519.8441162109375</v>
      </c>
      <c r="DM35">
        <v>-1528.7548828125</v>
      </c>
      <c r="DN35">
        <v>-1556.2823486328125</v>
      </c>
      <c r="DO35">
        <v>-1607.416015625</v>
      </c>
      <c r="DP35">
        <v>-1618.79296875</v>
      </c>
      <c r="DQ35">
        <v>-1622.1429443359375</v>
      </c>
    </row>
    <row r="36" spans="1:121" x14ac:dyDescent="0.15">
      <c r="A36">
        <v>28</v>
      </c>
      <c r="B36" t="s">
        <v>50</v>
      </c>
      <c r="C36" t="s">
        <v>18</v>
      </c>
      <c r="D36" t="s">
        <v>19</v>
      </c>
      <c r="E36">
        <v>198133.703125</v>
      </c>
      <c r="F36">
        <v>200602.453125</v>
      </c>
      <c r="G36">
        <v>201555.421875</v>
      </c>
      <c r="H36">
        <v>202475.9375</v>
      </c>
      <c r="I36">
        <v>202106.40625</v>
      </c>
      <c r="J36">
        <v>202265.015625</v>
      </c>
      <c r="K36">
        <v>200490.46875</v>
      </c>
      <c r="L36">
        <v>199387.015625</v>
      </c>
      <c r="M36">
        <v>197966.96875</v>
      </c>
      <c r="N36">
        <v>194147.65625</v>
      </c>
      <c r="O36">
        <v>191415.640625</v>
      </c>
      <c r="P36">
        <v>188684.515625</v>
      </c>
      <c r="Q36">
        <v>185473.828125</v>
      </c>
      <c r="R36">
        <v>182880.5625</v>
      </c>
      <c r="S36">
        <v>179601.953125</v>
      </c>
      <c r="T36">
        <v>176755.296875</v>
      </c>
      <c r="U36">
        <v>173988.953125</v>
      </c>
      <c r="V36">
        <v>171449.3125</v>
      </c>
      <c r="W36">
        <v>168285.40625</v>
      </c>
      <c r="X36">
        <v>165690.546875</v>
      </c>
      <c r="Y36">
        <v>162880.28125</v>
      </c>
      <c r="Z36">
        <v>160064.71875</v>
      </c>
      <c r="AA36">
        <v>157191.578125</v>
      </c>
      <c r="AB36">
        <v>154422.65625</v>
      </c>
      <c r="AC36">
        <v>151619.625</v>
      </c>
      <c r="AD36">
        <v>149175.921875</v>
      </c>
      <c r="AE36">
        <v>146675.0625</v>
      </c>
      <c r="AF36">
        <v>143927.953125</v>
      </c>
      <c r="AG36">
        <v>141024.671875</v>
      </c>
      <c r="AH36">
        <v>138549.984375</v>
      </c>
      <c r="AI36">
        <v>136312.046875</v>
      </c>
      <c r="AJ36">
        <v>133778.671875</v>
      </c>
      <c r="AK36">
        <v>131077.59375</v>
      </c>
      <c r="AL36">
        <v>128691.8125</v>
      </c>
      <c r="AM36">
        <v>126287.9375</v>
      </c>
      <c r="AN36">
        <v>123708.3203125</v>
      </c>
      <c r="AO36">
        <v>121128.15625</v>
      </c>
      <c r="AP36">
        <v>118745</v>
      </c>
      <c r="AQ36">
        <v>116572.75</v>
      </c>
      <c r="AR36">
        <v>114427.7265625</v>
      </c>
      <c r="AS36">
        <v>111998.546875</v>
      </c>
      <c r="AT36">
        <v>109940.9765625</v>
      </c>
      <c r="AU36">
        <v>107620.2578125</v>
      </c>
      <c r="AV36">
        <v>105166.6171875</v>
      </c>
      <c r="AW36">
        <v>102790.4921875</v>
      </c>
      <c r="AX36">
        <v>100131.8515625</v>
      </c>
      <c r="AY36">
        <v>97800.046875</v>
      </c>
      <c r="AZ36">
        <v>94583.828125</v>
      </c>
      <c r="BA36">
        <v>91564.84375</v>
      </c>
      <c r="BB36">
        <v>87832.0546875</v>
      </c>
      <c r="BC36">
        <v>83501.7734375</v>
      </c>
      <c r="BD36">
        <v>78908.3046875</v>
      </c>
      <c r="BE36">
        <v>73356.6875</v>
      </c>
      <c r="BF36">
        <v>65761.8671875</v>
      </c>
      <c r="BG36">
        <v>56742.53515625</v>
      </c>
      <c r="BH36">
        <v>45624.37890625</v>
      </c>
      <c r="BI36">
        <v>33961.7578125</v>
      </c>
      <c r="BJ36">
        <v>22584.9921875</v>
      </c>
      <c r="BK36">
        <v>13766.7158203125</v>
      </c>
      <c r="BL36">
        <v>7662.5166015625</v>
      </c>
      <c r="BM36">
        <v>4465.0107421875</v>
      </c>
      <c r="BN36">
        <v>2712.380859375</v>
      </c>
      <c r="BO36">
        <v>1913.0113525390625</v>
      </c>
      <c r="BP36">
        <v>1503.7408447265625</v>
      </c>
      <c r="BQ36">
        <v>1297.613037109375</v>
      </c>
      <c r="BR36">
        <v>1156.9888916015625</v>
      </c>
      <c r="BS36">
        <v>1057.203369140625</v>
      </c>
      <c r="BT36">
        <v>937.9273681640625</v>
      </c>
      <c r="BU36">
        <v>870.758056640625</v>
      </c>
      <c r="BV36">
        <v>801.61407470703125</v>
      </c>
      <c r="BW36">
        <v>722.1534423828125</v>
      </c>
      <c r="BX36">
        <v>686.20367431640625</v>
      </c>
      <c r="BY36">
        <v>598.27325439453125</v>
      </c>
      <c r="BZ36">
        <v>579.20733642578125</v>
      </c>
      <c r="CA36">
        <v>506.32717895507812</v>
      </c>
      <c r="CB36">
        <v>473.47323608398438</v>
      </c>
      <c r="CC36">
        <v>413.52322387695312</v>
      </c>
      <c r="CD36">
        <v>441.08966064453125</v>
      </c>
      <c r="CE36">
        <v>326.40435791015625</v>
      </c>
      <c r="CF36">
        <v>288.22787475585938</v>
      </c>
      <c r="CG36">
        <v>275.31503295898438</v>
      </c>
      <c r="CH36">
        <v>258.41567993164062</v>
      </c>
      <c r="CI36">
        <v>178.01417541503906</v>
      </c>
      <c r="CJ36">
        <v>148.68316650390625</v>
      </c>
      <c r="CK36">
        <v>108.89027404785156</v>
      </c>
      <c r="CL36">
        <v>87.548805236816406</v>
      </c>
      <c r="CM36">
        <v>45.599075317382812</v>
      </c>
      <c r="CN36">
        <v>-1.0831229686737061</v>
      </c>
      <c r="CO36">
        <v>-19.985189437866211</v>
      </c>
      <c r="CP36">
        <v>-88.903205871582031</v>
      </c>
      <c r="CQ36">
        <v>-155.55680847167969</v>
      </c>
      <c r="CR36">
        <v>-166.34182739257812</v>
      </c>
      <c r="CS36">
        <v>-214.46554565429688</v>
      </c>
      <c r="CT36">
        <v>-217.66044616699219</v>
      </c>
      <c r="CU36">
        <v>-257.73248291015625</v>
      </c>
      <c r="CV36">
        <v>-311.94418334960938</v>
      </c>
      <c r="CW36">
        <v>-319.07955932617188</v>
      </c>
      <c r="CX36">
        <v>-369.371826171875</v>
      </c>
      <c r="CY36">
        <v>-391.73248291015625</v>
      </c>
      <c r="CZ36">
        <v>-414.19390869140625</v>
      </c>
      <c r="DA36">
        <v>-442.18862915039062</v>
      </c>
      <c r="DB36">
        <v>-496.39907836914062</v>
      </c>
      <c r="DC36">
        <v>-517.52984619140625</v>
      </c>
      <c r="DD36">
        <v>-539.509521484375</v>
      </c>
      <c r="DE36">
        <v>-572.06781005859375</v>
      </c>
      <c r="DF36">
        <v>-620.49542236328125</v>
      </c>
      <c r="DG36">
        <v>-638.31256103515625</v>
      </c>
      <c r="DH36">
        <v>-651.52960205078125</v>
      </c>
      <c r="DI36">
        <v>-702.50982666015625</v>
      </c>
      <c r="DJ36">
        <v>-696.32086181640625</v>
      </c>
      <c r="DK36">
        <v>-733.00152587890625</v>
      </c>
      <c r="DL36">
        <v>-774.1314697265625</v>
      </c>
      <c r="DM36">
        <v>-823.3223876953125</v>
      </c>
      <c r="DN36">
        <v>-813.10321044921875</v>
      </c>
      <c r="DO36">
        <v>-834.43988037109375</v>
      </c>
      <c r="DP36">
        <v>-850.41168212890625</v>
      </c>
      <c r="DQ36">
        <v>-875.56292724609375</v>
      </c>
    </row>
    <row r="37" spans="1:121" x14ac:dyDescent="0.15">
      <c r="A37">
        <v>29</v>
      </c>
      <c r="B37" t="s">
        <v>51</v>
      </c>
      <c r="C37" t="s">
        <v>24</v>
      </c>
      <c r="D37" t="s">
        <v>19</v>
      </c>
      <c r="E37">
        <v>204485.046875</v>
      </c>
      <c r="F37">
        <v>205861.609375</v>
      </c>
      <c r="G37">
        <v>207186.15625</v>
      </c>
      <c r="H37">
        <v>207271.375</v>
      </c>
      <c r="I37">
        <v>207225.328125</v>
      </c>
      <c r="J37">
        <v>205514.09375</v>
      </c>
      <c r="K37">
        <v>205763.359375</v>
      </c>
      <c r="L37">
        <v>203434.25</v>
      </c>
      <c r="M37">
        <v>200333.109375</v>
      </c>
      <c r="N37">
        <v>198570.234375</v>
      </c>
      <c r="O37">
        <v>194273.8125</v>
      </c>
      <c r="P37">
        <v>191401.3125</v>
      </c>
      <c r="Q37">
        <v>189120.015625</v>
      </c>
      <c r="R37">
        <v>187087.75</v>
      </c>
      <c r="S37">
        <v>182791.109375</v>
      </c>
      <c r="T37">
        <v>179864.15625</v>
      </c>
      <c r="U37">
        <v>177214.9375</v>
      </c>
      <c r="V37">
        <v>173973.453125</v>
      </c>
      <c r="W37">
        <v>171061.484375</v>
      </c>
      <c r="X37">
        <v>168310.1875</v>
      </c>
      <c r="Y37">
        <v>165383.671875</v>
      </c>
      <c r="Z37">
        <v>162322.5</v>
      </c>
      <c r="AA37">
        <v>159705.796875</v>
      </c>
      <c r="AB37">
        <v>156092.421875</v>
      </c>
      <c r="AC37">
        <v>153325.234375</v>
      </c>
      <c r="AD37">
        <v>151088.78125</v>
      </c>
      <c r="AE37">
        <v>147915.484375</v>
      </c>
      <c r="AF37">
        <v>145907.328125</v>
      </c>
      <c r="AG37">
        <v>142642.671875</v>
      </c>
      <c r="AH37">
        <v>140135.0625</v>
      </c>
      <c r="AI37">
        <v>137720.328125</v>
      </c>
      <c r="AJ37">
        <v>135105.796875</v>
      </c>
      <c r="AK37">
        <v>132633.78125</v>
      </c>
      <c r="AL37">
        <v>130303.265625</v>
      </c>
      <c r="AM37">
        <v>127797.1171875</v>
      </c>
      <c r="AN37">
        <v>125817.953125</v>
      </c>
      <c r="AO37">
        <v>122771.7109375</v>
      </c>
      <c r="AP37">
        <v>120547.8359375</v>
      </c>
      <c r="AQ37">
        <v>117858.75</v>
      </c>
      <c r="AR37">
        <v>116499.5390625</v>
      </c>
      <c r="AS37">
        <v>113498.4765625</v>
      </c>
      <c r="AT37">
        <v>110319.40625</v>
      </c>
      <c r="AU37">
        <v>108117.46875</v>
      </c>
      <c r="AV37">
        <v>105607.5546875</v>
      </c>
      <c r="AW37">
        <v>103449.5546875</v>
      </c>
      <c r="AX37">
        <v>100492.9453125</v>
      </c>
      <c r="AY37">
        <v>97354.5</v>
      </c>
      <c r="AZ37">
        <v>94466.5390625</v>
      </c>
      <c r="BA37">
        <v>90679.5703125</v>
      </c>
      <c r="BB37">
        <v>86387.9375</v>
      </c>
      <c r="BC37">
        <v>81985.625</v>
      </c>
      <c r="BD37">
        <v>76140.171875</v>
      </c>
      <c r="BE37">
        <v>70936.375</v>
      </c>
      <c r="BF37">
        <v>66568.0078125</v>
      </c>
      <c r="BG37">
        <v>60647.43359375</v>
      </c>
      <c r="BH37">
        <v>52489.3984375</v>
      </c>
      <c r="BI37">
        <v>41933.40625</v>
      </c>
      <c r="BJ37">
        <v>30097.91796875</v>
      </c>
      <c r="BK37">
        <v>19098.494140625</v>
      </c>
      <c r="BL37">
        <v>10524.7353515625</v>
      </c>
      <c r="BM37">
        <v>5263.01904296875</v>
      </c>
      <c r="BN37">
        <v>2354.659423828125</v>
      </c>
      <c r="BO37">
        <v>952.77349853515625</v>
      </c>
      <c r="BP37">
        <v>276.29067993164062</v>
      </c>
      <c r="BQ37">
        <v>-72.30010986328125</v>
      </c>
      <c r="BR37">
        <v>-316.83929443359375</v>
      </c>
      <c r="BS37">
        <v>-374.27398681640625</v>
      </c>
      <c r="BT37">
        <v>-499.20114135742188</v>
      </c>
      <c r="BU37">
        <v>-572.75439453125</v>
      </c>
      <c r="BV37">
        <v>-611.20538330078125</v>
      </c>
      <c r="BW37">
        <v>-669.572265625</v>
      </c>
      <c r="BX37">
        <v>-733.4549560546875</v>
      </c>
      <c r="BY37">
        <v>-766.367919921875</v>
      </c>
      <c r="BZ37">
        <v>-799.5084228515625</v>
      </c>
      <c r="CA37">
        <v>-882.85760498046875</v>
      </c>
      <c r="CB37">
        <v>-860.08294677734375</v>
      </c>
      <c r="CC37">
        <v>-930.076171875</v>
      </c>
      <c r="CD37">
        <v>-951.12237548828125</v>
      </c>
      <c r="CE37">
        <v>-994.0816650390625</v>
      </c>
      <c r="CF37">
        <v>-1038.6767578125</v>
      </c>
      <c r="CG37">
        <v>-1048.1279296875</v>
      </c>
      <c r="CH37">
        <v>-1065.666015625</v>
      </c>
      <c r="CI37">
        <v>-1112.5101318359375</v>
      </c>
      <c r="CJ37">
        <v>-1161.027099609375</v>
      </c>
      <c r="CK37">
        <v>-1178.659912109375</v>
      </c>
      <c r="CL37">
        <v>-1190.0596923828125</v>
      </c>
      <c r="CM37">
        <v>-1243.372802734375</v>
      </c>
      <c r="CN37">
        <v>-1246.2139892578125</v>
      </c>
      <c r="CO37">
        <v>-1279.9569091796875</v>
      </c>
      <c r="CP37">
        <v>-1306.9720458984375</v>
      </c>
      <c r="CQ37">
        <v>-1355.2557373046875</v>
      </c>
      <c r="CR37">
        <v>-1339.9754638671875</v>
      </c>
      <c r="CS37">
        <v>-1382.2974853515625</v>
      </c>
      <c r="CT37">
        <v>-1416.8685302734375</v>
      </c>
      <c r="CU37">
        <v>-1457.73779296875</v>
      </c>
      <c r="CV37">
        <v>-1474.6646728515625</v>
      </c>
      <c r="CW37">
        <v>-1496.0377197265625</v>
      </c>
      <c r="CX37">
        <v>-1498.18603515625</v>
      </c>
      <c r="CY37">
        <v>-1549.1845703125</v>
      </c>
      <c r="CZ37">
        <v>-1587.613037109375</v>
      </c>
      <c r="DA37">
        <v>-1589.062255859375</v>
      </c>
      <c r="DB37">
        <v>-1635.860107421875</v>
      </c>
      <c r="DC37">
        <v>-1663.089599609375</v>
      </c>
      <c r="DD37">
        <v>-1686.4407958984375</v>
      </c>
      <c r="DE37">
        <v>-1698.1519775390625</v>
      </c>
      <c r="DF37">
        <v>-1711.613525390625</v>
      </c>
      <c r="DG37">
        <v>-1729.5672607421875</v>
      </c>
      <c r="DH37">
        <v>-1779.0816650390625</v>
      </c>
      <c r="DI37">
        <v>-1781.7119140625</v>
      </c>
      <c r="DJ37">
        <v>-1832.3538818359375</v>
      </c>
      <c r="DK37">
        <v>-1787.4837646484375</v>
      </c>
      <c r="DL37">
        <v>-1837.8172607421875</v>
      </c>
      <c r="DM37">
        <v>-1833.6768798828125</v>
      </c>
      <c r="DN37">
        <v>-1859.798828125</v>
      </c>
      <c r="DO37">
        <v>-1901.9957275390625</v>
      </c>
      <c r="DP37">
        <v>-1913.305908203125</v>
      </c>
      <c r="DQ37">
        <v>-1930.1878662109375</v>
      </c>
    </row>
    <row r="38" spans="1:121" x14ac:dyDescent="0.15">
      <c r="A38">
        <v>30</v>
      </c>
      <c r="B38" t="s">
        <v>52</v>
      </c>
      <c r="C38" t="s">
        <v>24</v>
      </c>
      <c r="D38" t="s">
        <v>19</v>
      </c>
      <c r="E38">
        <v>202039.546875</v>
      </c>
      <c r="F38">
        <v>203236.40625</v>
      </c>
      <c r="G38">
        <v>203780.296875</v>
      </c>
      <c r="H38">
        <v>204283.875</v>
      </c>
      <c r="I38">
        <v>204245.515625</v>
      </c>
      <c r="J38">
        <v>203779.0625</v>
      </c>
      <c r="K38">
        <v>202542.296875</v>
      </c>
      <c r="L38">
        <v>200683.84375</v>
      </c>
      <c r="M38">
        <v>198287.484375</v>
      </c>
      <c r="N38">
        <v>195541.125</v>
      </c>
      <c r="O38">
        <v>192645.03125</v>
      </c>
      <c r="P38">
        <v>189954.75</v>
      </c>
      <c r="Q38">
        <v>186849.25</v>
      </c>
      <c r="R38">
        <v>184005.515625</v>
      </c>
      <c r="S38">
        <v>181405.109375</v>
      </c>
      <c r="T38">
        <v>178248.90625</v>
      </c>
      <c r="U38">
        <v>175605.171875</v>
      </c>
      <c r="V38">
        <v>172507.25</v>
      </c>
      <c r="W38">
        <v>169948.34375</v>
      </c>
      <c r="X38">
        <v>167106.5</v>
      </c>
      <c r="Y38">
        <v>164307.171875</v>
      </c>
      <c r="Z38">
        <v>161485.1875</v>
      </c>
      <c r="AA38">
        <v>158800.796875</v>
      </c>
      <c r="AB38">
        <v>156059.484375</v>
      </c>
      <c r="AC38">
        <v>153234.609375</v>
      </c>
      <c r="AD38">
        <v>150655.375</v>
      </c>
      <c r="AE38">
        <v>147840.5625</v>
      </c>
      <c r="AF38">
        <v>145379.328125</v>
      </c>
      <c r="AG38">
        <v>142623.578125</v>
      </c>
      <c r="AH38">
        <v>139967.59375</v>
      </c>
      <c r="AI38">
        <v>137557.140625</v>
      </c>
      <c r="AJ38">
        <v>134918.375</v>
      </c>
      <c r="AK38">
        <v>132306.921875</v>
      </c>
      <c r="AL38">
        <v>129954.84375</v>
      </c>
      <c r="AM38">
        <v>127319.765625</v>
      </c>
      <c r="AN38">
        <v>124988.4140625</v>
      </c>
      <c r="AO38">
        <v>122448.5</v>
      </c>
      <c r="AP38">
        <v>120025.4140625</v>
      </c>
      <c r="AQ38">
        <v>117614.8515625</v>
      </c>
      <c r="AR38">
        <v>115377.0546875</v>
      </c>
      <c r="AS38">
        <v>112958.8046875</v>
      </c>
      <c r="AT38">
        <v>110495.578125</v>
      </c>
      <c r="AU38">
        <v>108206.5859375</v>
      </c>
      <c r="AV38">
        <v>105753.171875</v>
      </c>
      <c r="AW38">
        <v>103120.90625</v>
      </c>
      <c r="AX38">
        <v>100461.9921875</v>
      </c>
      <c r="AY38">
        <v>97551.0859375</v>
      </c>
      <c r="AZ38">
        <v>94415.9765625</v>
      </c>
      <c r="BA38">
        <v>91025.9609375</v>
      </c>
      <c r="BB38">
        <v>86997.5078125</v>
      </c>
      <c r="BC38">
        <v>82053.21875</v>
      </c>
      <c r="BD38">
        <v>76833.1640625</v>
      </c>
      <c r="BE38">
        <v>71719.9921875</v>
      </c>
      <c r="BF38">
        <v>67138.9453125</v>
      </c>
      <c r="BG38">
        <v>61841.08203125</v>
      </c>
      <c r="BH38">
        <v>54133.578125</v>
      </c>
      <c r="BI38">
        <v>43927.34375</v>
      </c>
      <c r="BJ38">
        <v>31978.806640625</v>
      </c>
      <c r="BK38">
        <v>20844.580078125</v>
      </c>
      <c r="BL38">
        <v>11802.8759765625</v>
      </c>
      <c r="BM38">
        <v>6010.49853515625</v>
      </c>
      <c r="BN38">
        <v>2711.6474609375</v>
      </c>
      <c r="BO38">
        <v>1103.0882568359375</v>
      </c>
      <c r="BP38">
        <v>300.34521484375</v>
      </c>
      <c r="BQ38">
        <v>-78.358734130859375</v>
      </c>
      <c r="BR38">
        <v>-293.88873291015625</v>
      </c>
      <c r="BS38">
        <v>-416.8936767578125</v>
      </c>
      <c r="BT38">
        <v>-534.1148681640625</v>
      </c>
      <c r="BU38">
        <v>-606.69476318359375</v>
      </c>
      <c r="BV38">
        <v>-670.36151123046875</v>
      </c>
      <c r="BW38">
        <v>-748.82171630859375</v>
      </c>
      <c r="BX38">
        <v>-767.705322265625</v>
      </c>
      <c r="BY38">
        <v>-823.5880126953125</v>
      </c>
      <c r="BZ38">
        <v>-877.67559814453125</v>
      </c>
      <c r="CA38">
        <v>-910.37591552734375</v>
      </c>
      <c r="CB38">
        <v>-938.091552734375</v>
      </c>
      <c r="CC38">
        <v>-970.74725341796875</v>
      </c>
      <c r="CD38">
        <v>-1023.5181274414062</v>
      </c>
      <c r="CE38">
        <v>-1067.541259765625</v>
      </c>
      <c r="CF38">
        <v>-1094.4393310546875</v>
      </c>
      <c r="CG38">
        <v>-1118.8692626953125</v>
      </c>
      <c r="CH38">
        <v>-1160.70947265625</v>
      </c>
      <c r="CI38">
        <v>-1170.0108642578125</v>
      </c>
      <c r="CJ38">
        <v>-1203.158203125</v>
      </c>
      <c r="CK38">
        <v>-1220.9854736328125</v>
      </c>
      <c r="CL38">
        <v>-1263.12744140625</v>
      </c>
      <c r="CM38">
        <v>-1292.5701904296875</v>
      </c>
      <c r="CN38">
        <v>-1305.382080078125</v>
      </c>
      <c r="CO38">
        <v>-1359.91259765625</v>
      </c>
      <c r="CP38">
        <v>-1381.2364501953125</v>
      </c>
      <c r="CQ38">
        <v>-1433.4486083984375</v>
      </c>
      <c r="CR38">
        <v>-1412.0457763671875</v>
      </c>
      <c r="CS38">
        <v>-1457.83056640625</v>
      </c>
      <c r="CT38">
        <v>-1507.0377197265625</v>
      </c>
      <c r="CU38">
        <v>-1528.652587890625</v>
      </c>
      <c r="CV38">
        <v>-1529.6466064453125</v>
      </c>
      <c r="CW38">
        <v>-1557.5262451171875</v>
      </c>
      <c r="CX38">
        <v>-1597.4522705078125</v>
      </c>
      <c r="CY38">
        <v>-1665.892333984375</v>
      </c>
      <c r="CZ38">
        <v>-1630.3814697265625</v>
      </c>
      <c r="DA38">
        <v>-1661.393798828125</v>
      </c>
      <c r="DB38">
        <v>-1691.2791748046875</v>
      </c>
      <c r="DC38">
        <v>-1695.5999755859375</v>
      </c>
      <c r="DD38">
        <v>-1743.87939453125</v>
      </c>
      <c r="DE38">
        <v>-1730.492919921875</v>
      </c>
      <c r="DF38">
        <v>-1790.6549072265625</v>
      </c>
      <c r="DG38">
        <v>-1811.0323486328125</v>
      </c>
      <c r="DH38">
        <v>-1815.1522216796875</v>
      </c>
      <c r="DI38">
        <v>-1839.0091552734375</v>
      </c>
      <c r="DJ38">
        <v>-1879.6990966796875</v>
      </c>
      <c r="DK38">
        <v>-1860.83935546875</v>
      </c>
      <c r="DL38">
        <v>-1903.6539306640625</v>
      </c>
      <c r="DM38">
        <v>-1930.693603515625</v>
      </c>
      <c r="DN38">
        <v>-1927.6905517578125</v>
      </c>
      <c r="DO38">
        <v>-1958.572265625</v>
      </c>
      <c r="DP38">
        <v>-1972.4866943359375</v>
      </c>
      <c r="DQ38">
        <v>-2018.9786376953125</v>
      </c>
    </row>
    <row r="39" spans="1:121" x14ac:dyDescent="0.15">
      <c r="A39">
        <v>31</v>
      </c>
      <c r="B39" t="s">
        <v>53</v>
      </c>
      <c r="C39" t="s">
        <v>24</v>
      </c>
      <c r="D39" t="s">
        <v>19</v>
      </c>
      <c r="E39">
        <v>198832.046875</v>
      </c>
      <c r="F39">
        <v>200649.265625</v>
      </c>
      <c r="G39">
        <v>201435.5625</v>
      </c>
      <c r="H39">
        <v>201996.515625</v>
      </c>
      <c r="I39">
        <v>201678.234375</v>
      </c>
      <c r="J39">
        <v>200638.296875</v>
      </c>
      <c r="K39">
        <v>200476.359375</v>
      </c>
      <c r="L39">
        <v>198539.515625</v>
      </c>
      <c r="M39">
        <v>196866.921875</v>
      </c>
      <c r="N39">
        <v>193212.625</v>
      </c>
      <c r="O39">
        <v>190657.328125</v>
      </c>
      <c r="P39">
        <v>188366.453125</v>
      </c>
      <c r="Q39">
        <v>185276.546875</v>
      </c>
      <c r="R39">
        <v>182223.640625</v>
      </c>
      <c r="S39">
        <v>179595.40625</v>
      </c>
      <c r="T39">
        <v>176022.03125</v>
      </c>
      <c r="U39">
        <v>172947.15625</v>
      </c>
      <c r="V39">
        <v>170494.796875</v>
      </c>
      <c r="W39">
        <v>167290.8125</v>
      </c>
      <c r="X39">
        <v>164210.375</v>
      </c>
      <c r="Y39">
        <v>162233.171875</v>
      </c>
      <c r="Z39">
        <v>159348.53125</v>
      </c>
      <c r="AA39">
        <v>155737.578125</v>
      </c>
      <c r="AB39">
        <v>153744.265625</v>
      </c>
      <c r="AC39">
        <v>150881.453125</v>
      </c>
      <c r="AD39">
        <v>148030.03125</v>
      </c>
      <c r="AE39">
        <v>145806.46875</v>
      </c>
      <c r="AF39">
        <v>143380.875</v>
      </c>
      <c r="AG39">
        <v>139952.296875</v>
      </c>
      <c r="AH39">
        <v>137776.3125</v>
      </c>
      <c r="AI39">
        <v>134726.390625</v>
      </c>
      <c r="AJ39">
        <v>132736.734375</v>
      </c>
      <c r="AK39">
        <v>129926.8203125</v>
      </c>
      <c r="AL39">
        <v>127680.28125</v>
      </c>
      <c r="AM39">
        <v>125156.4765625</v>
      </c>
      <c r="AN39">
        <v>122591.9921875</v>
      </c>
      <c r="AO39">
        <v>120250.2109375</v>
      </c>
      <c r="AP39">
        <v>117398.921875</v>
      </c>
      <c r="AQ39">
        <v>115427.625</v>
      </c>
      <c r="AR39">
        <v>112963.4140625</v>
      </c>
      <c r="AS39">
        <v>110629.828125</v>
      </c>
      <c r="AT39">
        <v>108054.3046875</v>
      </c>
      <c r="AU39">
        <v>105889.1640625</v>
      </c>
      <c r="AV39">
        <v>103197.71875</v>
      </c>
      <c r="AW39">
        <v>100599.5859375</v>
      </c>
      <c r="AX39">
        <v>97929.3046875</v>
      </c>
      <c r="AY39">
        <v>94751.890625</v>
      </c>
      <c r="AZ39">
        <v>91437.4765625</v>
      </c>
      <c r="BA39">
        <v>87978.8203125</v>
      </c>
      <c r="BB39">
        <v>83815.8515625</v>
      </c>
      <c r="BC39">
        <v>78827.9375</v>
      </c>
      <c r="BD39">
        <v>73149.671875</v>
      </c>
      <c r="BE39">
        <v>68415.4296875</v>
      </c>
      <c r="BF39">
        <v>63910.56640625</v>
      </c>
      <c r="BG39">
        <v>57635.9375</v>
      </c>
      <c r="BH39">
        <v>49162.2578125</v>
      </c>
      <c r="BI39">
        <v>38631.8671875</v>
      </c>
      <c r="BJ39">
        <v>27349.578125</v>
      </c>
      <c r="BK39">
        <v>17195.5625</v>
      </c>
      <c r="BL39">
        <v>9825.9892578125</v>
      </c>
      <c r="BM39">
        <v>5339.3681640625</v>
      </c>
      <c r="BN39">
        <v>3124.212158203125</v>
      </c>
      <c r="BO39">
        <v>1946.4093017578125</v>
      </c>
      <c r="BP39">
        <v>1386.6953125</v>
      </c>
      <c r="BQ39">
        <v>1115.391357421875</v>
      </c>
      <c r="BR39">
        <v>932.85693359375</v>
      </c>
      <c r="BS39">
        <v>843.91302490234375</v>
      </c>
      <c r="BT39">
        <v>750.6966552734375</v>
      </c>
      <c r="BU39">
        <v>672.9534912109375</v>
      </c>
      <c r="BV39">
        <v>609.3258056640625</v>
      </c>
      <c r="BW39">
        <v>546.4437255859375</v>
      </c>
      <c r="BX39">
        <v>468.04495239257812</v>
      </c>
      <c r="BY39">
        <v>435.7939453125</v>
      </c>
      <c r="BZ39">
        <v>363.9591064453125</v>
      </c>
      <c r="CA39">
        <v>326.00128173828125</v>
      </c>
      <c r="CB39">
        <v>308.68698120117188</v>
      </c>
      <c r="CC39">
        <v>243.89993286132812</v>
      </c>
      <c r="CD39">
        <v>209.82771301269531</v>
      </c>
      <c r="CE39">
        <v>153.24833679199219</v>
      </c>
      <c r="CF39">
        <v>131.26840209960938</v>
      </c>
      <c r="CG39">
        <v>85.986808776855469</v>
      </c>
      <c r="CH39">
        <v>82.005599975585938</v>
      </c>
      <c r="CI39">
        <v>20.091644287109375</v>
      </c>
      <c r="CJ39">
        <v>-1.0573649406433105</v>
      </c>
      <c r="CK39">
        <v>-27.249225616455078</v>
      </c>
      <c r="CL39">
        <v>-80.225212097167969</v>
      </c>
      <c r="CM39">
        <v>-102.29817199707031</v>
      </c>
      <c r="CN39">
        <v>-125.21730041503906</v>
      </c>
      <c r="CO39">
        <v>-184.96223449707031</v>
      </c>
      <c r="CP39">
        <v>-224.50999450683594</v>
      </c>
      <c r="CQ39">
        <v>-271.54299926757812</v>
      </c>
      <c r="CR39">
        <v>-262.39144897460938</v>
      </c>
      <c r="CS39">
        <v>-334.84988403320312</v>
      </c>
      <c r="CT39">
        <v>-351.48876953125</v>
      </c>
      <c r="CU39">
        <v>-369.0242919921875</v>
      </c>
      <c r="CV39">
        <v>-434.10391235351562</v>
      </c>
      <c r="CW39">
        <v>-445.0706787109375</v>
      </c>
      <c r="CX39">
        <v>-485.518798828125</v>
      </c>
      <c r="CY39">
        <v>-504.41043090820312</v>
      </c>
      <c r="CZ39">
        <v>-547.55035400390625</v>
      </c>
      <c r="DA39">
        <v>-587.38433837890625</v>
      </c>
      <c r="DB39">
        <v>-620.48248291015625</v>
      </c>
      <c r="DC39">
        <v>-634.38299560546875</v>
      </c>
      <c r="DD39">
        <v>-666.0010986328125</v>
      </c>
      <c r="DE39">
        <v>-699.8935546875</v>
      </c>
      <c r="DF39">
        <v>-725.37457275390625</v>
      </c>
      <c r="DG39">
        <v>-755.33038330078125</v>
      </c>
      <c r="DH39">
        <v>-739.3524169921875</v>
      </c>
      <c r="DI39">
        <v>-815.00970458984375</v>
      </c>
      <c r="DJ39">
        <v>-811.437744140625</v>
      </c>
      <c r="DK39">
        <v>-859.13470458984375</v>
      </c>
      <c r="DL39">
        <v>-887.3348388671875</v>
      </c>
      <c r="DM39">
        <v>-892.2073974609375</v>
      </c>
      <c r="DN39">
        <v>-939.372802734375</v>
      </c>
      <c r="DO39">
        <v>-939.09161376953125</v>
      </c>
      <c r="DP39">
        <v>-967.96624755859375</v>
      </c>
      <c r="DQ39">
        <v>-1014.0005493164062</v>
      </c>
    </row>
    <row r="40" spans="1:121" x14ac:dyDescent="0.15">
      <c r="A40">
        <v>32</v>
      </c>
      <c r="B40" t="s">
        <v>54</v>
      </c>
      <c r="C40" t="s">
        <v>24</v>
      </c>
      <c r="D40" t="s">
        <v>19</v>
      </c>
      <c r="E40">
        <v>208970.484375</v>
      </c>
      <c r="F40">
        <v>210058.984375</v>
      </c>
      <c r="G40">
        <v>210965.109375</v>
      </c>
      <c r="H40">
        <v>211675.40625</v>
      </c>
      <c r="I40">
        <v>211202.796875</v>
      </c>
      <c r="J40">
        <v>210656.53125</v>
      </c>
      <c r="K40">
        <v>209961.34375</v>
      </c>
      <c r="L40">
        <v>208479.734375</v>
      </c>
      <c r="M40">
        <v>206119.40625</v>
      </c>
      <c r="N40">
        <v>203126.40625</v>
      </c>
      <c r="O40">
        <v>200303.1875</v>
      </c>
      <c r="P40">
        <v>197362.640625</v>
      </c>
      <c r="Q40">
        <v>194222.859375</v>
      </c>
      <c r="R40">
        <v>191241.71875</v>
      </c>
      <c r="S40">
        <v>188170.046875</v>
      </c>
      <c r="T40">
        <v>184887.578125</v>
      </c>
      <c r="U40">
        <v>182037.71875</v>
      </c>
      <c r="V40">
        <v>179294.0625</v>
      </c>
      <c r="W40">
        <v>175850</v>
      </c>
      <c r="X40">
        <v>173001.765625</v>
      </c>
      <c r="Y40">
        <v>169822.21875</v>
      </c>
      <c r="Z40">
        <v>166812.03125</v>
      </c>
      <c r="AA40">
        <v>164261.90625</v>
      </c>
      <c r="AB40">
        <v>161450.984375</v>
      </c>
      <c r="AC40">
        <v>158624.484375</v>
      </c>
      <c r="AD40">
        <v>155899.28125</v>
      </c>
      <c r="AE40">
        <v>152992.796875</v>
      </c>
      <c r="AF40">
        <v>150026.25</v>
      </c>
      <c r="AG40">
        <v>147260.28125</v>
      </c>
      <c r="AH40">
        <v>144377.578125</v>
      </c>
      <c r="AI40">
        <v>141846.40625</v>
      </c>
      <c r="AJ40">
        <v>138924.359375</v>
      </c>
      <c r="AK40">
        <v>136496.9375</v>
      </c>
      <c r="AL40">
        <v>133982.78125</v>
      </c>
      <c r="AM40">
        <v>131284.265625</v>
      </c>
      <c r="AN40">
        <v>128794.890625</v>
      </c>
      <c r="AO40">
        <v>126381.0234375</v>
      </c>
      <c r="AP40">
        <v>123865.0625</v>
      </c>
      <c r="AQ40">
        <v>121057.5625</v>
      </c>
      <c r="AR40">
        <v>118669.6171875</v>
      </c>
      <c r="AS40">
        <v>116140.8359375</v>
      </c>
      <c r="AT40">
        <v>114006.078125</v>
      </c>
      <c r="AU40">
        <v>111248.96875</v>
      </c>
      <c r="AV40">
        <v>108719.125</v>
      </c>
      <c r="AW40">
        <v>105979.53125</v>
      </c>
      <c r="AX40">
        <v>103225.90625</v>
      </c>
      <c r="AY40">
        <v>100026.09375</v>
      </c>
      <c r="AZ40">
        <v>96735.9140625</v>
      </c>
      <c r="BA40">
        <v>93074.4453125</v>
      </c>
      <c r="BB40">
        <v>88689.7734375</v>
      </c>
      <c r="BC40">
        <v>83326.15625</v>
      </c>
      <c r="BD40">
        <v>77694.125</v>
      </c>
      <c r="BE40">
        <v>72438.46875</v>
      </c>
      <c r="BF40">
        <v>67703.671875</v>
      </c>
      <c r="BG40">
        <v>61347.74609375</v>
      </c>
      <c r="BH40">
        <v>52503.98828125</v>
      </c>
      <c r="BI40">
        <v>41421.11328125</v>
      </c>
      <c r="BJ40">
        <v>29320.2734375</v>
      </c>
      <c r="BK40">
        <v>18545.0546875</v>
      </c>
      <c r="BL40">
        <v>10527.275390625</v>
      </c>
      <c r="BM40">
        <v>5679.73291015625</v>
      </c>
      <c r="BN40">
        <v>3149.262451171875</v>
      </c>
      <c r="BO40">
        <v>1903.587158203125</v>
      </c>
      <c r="BP40">
        <v>1282.051513671875</v>
      </c>
      <c r="BQ40">
        <v>955.03143310546875</v>
      </c>
      <c r="BR40">
        <v>779.64898681640625</v>
      </c>
      <c r="BS40">
        <v>666.4298095703125</v>
      </c>
      <c r="BT40">
        <v>556.57769775390625</v>
      </c>
      <c r="BU40">
        <v>461.64306640625</v>
      </c>
      <c r="BV40">
        <v>411.70028686523438</v>
      </c>
      <c r="BW40">
        <v>350.83599853515625</v>
      </c>
      <c r="BX40">
        <v>292.92578125</v>
      </c>
      <c r="BY40">
        <v>221.00527954101562</v>
      </c>
      <c r="BZ40">
        <v>168.10844421386719</v>
      </c>
      <c r="CA40">
        <v>131.51828002929688</v>
      </c>
      <c r="CB40">
        <v>65.511016845703125</v>
      </c>
      <c r="CC40">
        <v>45.701080322265625</v>
      </c>
      <c r="CD40">
        <v>32.579692840576172</v>
      </c>
      <c r="CE40">
        <v>-19.476360321044922</v>
      </c>
      <c r="CF40">
        <v>-52.601337432861328</v>
      </c>
      <c r="CG40">
        <v>-59.971485137939453</v>
      </c>
      <c r="CH40">
        <v>-109.41827392578125</v>
      </c>
      <c r="CI40">
        <v>-168.85577392578125</v>
      </c>
      <c r="CJ40">
        <v>-194.16227722167969</v>
      </c>
      <c r="CK40">
        <v>-226.62181091308594</v>
      </c>
      <c r="CL40">
        <v>-232.08561706542969</v>
      </c>
      <c r="CM40">
        <v>-289.05905151367188</v>
      </c>
      <c r="CN40">
        <v>-329.72463989257812</v>
      </c>
      <c r="CO40">
        <v>-355.43899536132812</v>
      </c>
      <c r="CP40">
        <v>-367.01028442382812</v>
      </c>
      <c r="CQ40">
        <v>-429.17938232421875</v>
      </c>
      <c r="CR40">
        <v>-433.40594482421875</v>
      </c>
      <c r="CS40">
        <v>-499.79446411132812</v>
      </c>
      <c r="CT40">
        <v>-535.61688232421875</v>
      </c>
      <c r="CU40">
        <v>-560.0501708984375</v>
      </c>
      <c r="CV40">
        <v>-585.254638671875</v>
      </c>
      <c r="CW40">
        <v>-595.876220703125</v>
      </c>
      <c r="CX40">
        <v>-649.23486328125</v>
      </c>
      <c r="CY40">
        <v>-696.37548828125</v>
      </c>
      <c r="CZ40">
        <v>-717.37420654296875</v>
      </c>
      <c r="DA40">
        <v>-734.06903076171875</v>
      </c>
      <c r="DB40">
        <v>-757.36920166015625</v>
      </c>
      <c r="DC40">
        <v>-780.5537109375</v>
      </c>
      <c r="DD40">
        <v>-811.81817626953125</v>
      </c>
      <c r="DE40">
        <v>-849.7406005859375</v>
      </c>
      <c r="DF40">
        <v>-841.07965087890625</v>
      </c>
      <c r="DG40">
        <v>-888.9794921875</v>
      </c>
      <c r="DH40">
        <v>-910.14532470703125</v>
      </c>
      <c r="DI40">
        <v>-945.025390625</v>
      </c>
      <c r="DJ40">
        <v>-966.71893310546875</v>
      </c>
      <c r="DK40">
        <v>-1023.450927734375</v>
      </c>
      <c r="DL40">
        <v>-1017.3244018554688</v>
      </c>
      <c r="DM40">
        <v>-1043.7705078125</v>
      </c>
      <c r="DN40">
        <v>-1054.93505859375</v>
      </c>
      <c r="DO40">
        <v>-1107.0850830078125</v>
      </c>
      <c r="DP40">
        <v>-1123.7408447265625</v>
      </c>
      <c r="DQ40">
        <v>-1113.5106201171875</v>
      </c>
    </row>
    <row r="41" spans="1:121" x14ac:dyDescent="0.15">
      <c r="A41">
        <v>33</v>
      </c>
      <c r="B41" t="s">
        <v>55</v>
      </c>
      <c r="C41" t="s">
        <v>29</v>
      </c>
      <c r="D41" t="s">
        <v>19</v>
      </c>
      <c r="E41">
        <v>245594.21875</v>
      </c>
      <c r="F41">
        <v>245688.453125</v>
      </c>
      <c r="G41">
        <v>247110.859375</v>
      </c>
      <c r="H41">
        <v>246820.609375</v>
      </c>
      <c r="I41">
        <v>247034.3125</v>
      </c>
      <c r="J41">
        <v>246860.921875</v>
      </c>
      <c r="K41">
        <v>245566.53125</v>
      </c>
      <c r="L41">
        <v>243833.015625</v>
      </c>
      <c r="M41">
        <v>241957.390625</v>
      </c>
      <c r="N41">
        <v>239387.5</v>
      </c>
      <c r="O41">
        <v>236990.71875</v>
      </c>
      <c r="P41">
        <v>233861.953125</v>
      </c>
      <c r="Q41">
        <v>230935.9375</v>
      </c>
      <c r="R41">
        <v>227963.09375</v>
      </c>
      <c r="S41">
        <v>224374.40625</v>
      </c>
      <c r="T41">
        <v>220628.375</v>
      </c>
      <c r="U41">
        <v>218228.1875</v>
      </c>
      <c r="V41">
        <v>215423.578125</v>
      </c>
      <c r="W41">
        <v>211542.46875</v>
      </c>
      <c r="X41">
        <v>207963.90625</v>
      </c>
      <c r="Y41">
        <v>205311.171875</v>
      </c>
      <c r="Z41">
        <v>202703.765625</v>
      </c>
      <c r="AA41">
        <v>199239.546875</v>
      </c>
      <c r="AB41">
        <v>195578.015625</v>
      </c>
      <c r="AC41">
        <v>192864.5625</v>
      </c>
      <c r="AD41">
        <v>190177.234375</v>
      </c>
      <c r="AE41">
        <v>186370.328125</v>
      </c>
      <c r="AF41">
        <v>183057.78125</v>
      </c>
      <c r="AG41">
        <v>179788.140625</v>
      </c>
      <c r="AH41">
        <v>177452.28125</v>
      </c>
      <c r="AI41">
        <v>174773.078125</v>
      </c>
      <c r="AJ41">
        <v>171636.296875</v>
      </c>
      <c r="AK41">
        <v>168734.8125</v>
      </c>
      <c r="AL41">
        <v>165889.671875</v>
      </c>
      <c r="AM41">
        <v>162459.5</v>
      </c>
      <c r="AN41">
        <v>159471.59375</v>
      </c>
      <c r="AO41">
        <v>156496.796875</v>
      </c>
      <c r="AP41">
        <v>152746.34375</v>
      </c>
      <c r="AQ41">
        <v>148872.859375</v>
      </c>
      <c r="AR41">
        <v>143285.84375</v>
      </c>
      <c r="AS41">
        <v>137037.34375</v>
      </c>
      <c r="AT41">
        <v>127987.9609375</v>
      </c>
      <c r="AU41">
        <v>115517.015625</v>
      </c>
      <c r="AV41">
        <v>97357.21875</v>
      </c>
      <c r="AW41">
        <v>74381.265625</v>
      </c>
      <c r="AX41">
        <v>51368.37890625</v>
      </c>
      <c r="AY41">
        <v>30029.373046875</v>
      </c>
      <c r="AZ41">
        <v>14684.5009765625</v>
      </c>
      <c r="BA41">
        <v>6271.3232421875</v>
      </c>
      <c r="BB41">
        <v>2865.78662109375</v>
      </c>
      <c r="BC41">
        <v>1527.6119384765625</v>
      </c>
      <c r="BD41">
        <v>1001.960693359375</v>
      </c>
      <c r="BE41">
        <v>801.05902099609375</v>
      </c>
      <c r="BF41">
        <v>704.79840087890625</v>
      </c>
      <c r="BG41">
        <v>608.9112548828125</v>
      </c>
      <c r="BH41">
        <v>564.62847900390625</v>
      </c>
      <c r="BI41">
        <v>516.46527099609375</v>
      </c>
      <c r="BJ41">
        <v>416.38604736328125</v>
      </c>
      <c r="BK41">
        <v>345.99435424804688</v>
      </c>
      <c r="BL41">
        <v>267.39456176757812</v>
      </c>
      <c r="BM41">
        <v>217.84455871582031</v>
      </c>
      <c r="BN41">
        <v>149.69474792480469</v>
      </c>
      <c r="BO41">
        <v>116.934326171875</v>
      </c>
      <c r="BP41">
        <v>48.34423828125</v>
      </c>
      <c r="BQ41">
        <v>-25.714265823364258</v>
      </c>
      <c r="BR41">
        <v>-58.8739013671875</v>
      </c>
      <c r="BS41">
        <v>-141.73019409179688</v>
      </c>
      <c r="BT41">
        <v>-200.71778869628906</v>
      </c>
      <c r="BU41">
        <v>-208.19876098632812</v>
      </c>
      <c r="BV41">
        <v>-317.90789794921875</v>
      </c>
      <c r="BW41">
        <v>-381.099365234375</v>
      </c>
      <c r="BX41">
        <v>-391.68331909179688</v>
      </c>
      <c r="BY41">
        <v>-451.701416015625</v>
      </c>
      <c r="BZ41">
        <v>-499.90496826171875</v>
      </c>
      <c r="CA41">
        <v>-544.0238037109375</v>
      </c>
      <c r="CB41">
        <v>-597.717041015625</v>
      </c>
      <c r="CC41">
        <v>-597.53985595703125</v>
      </c>
      <c r="CD41">
        <v>-627.8236083984375</v>
      </c>
      <c r="CE41">
        <v>-694.0843505859375</v>
      </c>
      <c r="CF41">
        <v>-720.7403564453125</v>
      </c>
      <c r="CG41">
        <v>-744.42523193359375</v>
      </c>
      <c r="CH41">
        <v>-740.58306884765625</v>
      </c>
      <c r="CI41">
        <v>-782.22576904296875</v>
      </c>
      <c r="CJ41">
        <v>-796.34674072265625</v>
      </c>
      <c r="CK41">
        <v>-882.57537841796875</v>
      </c>
      <c r="CL41">
        <v>-866.5272216796875</v>
      </c>
      <c r="CM41">
        <v>-874.48846435546875</v>
      </c>
      <c r="CN41">
        <v>-959.02032470703125</v>
      </c>
      <c r="CO41">
        <v>-979.12017822265625</v>
      </c>
      <c r="CP41">
        <v>-987.00250244140625</v>
      </c>
      <c r="CQ41">
        <v>-1017.19873046875</v>
      </c>
      <c r="CR41">
        <v>-1066.663818359375</v>
      </c>
      <c r="CS41">
        <v>-1085.1795654296875</v>
      </c>
      <c r="CT41">
        <v>-1132.50830078125</v>
      </c>
      <c r="CU41">
        <v>-1152.2706298828125</v>
      </c>
      <c r="CV41">
        <v>-1159.104736328125</v>
      </c>
      <c r="CW41">
        <v>-1204.4625244140625</v>
      </c>
      <c r="CX41">
        <v>-1209.3792724609375</v>
      </c>
      <c r="CY41">
        <v>-1250.403076171875</v>
      </c>
      <c r="CZ41">
        <v>-1271.9569091796875</v>
      </c>
      <c r="DA41">
        <v>-1314.4580078125</v>
      </c>
      <c r="DB41">
        <v>-1293.31640625</v>
      </c>
      <c r="DC41">
        <v>-1361.92724609375</v>
      </c>
      <c r="DD41">
        <v>-1380.7064208984375</v>
      </c>
      <c r="DE41">
        <v>-1407.281982421875</v>
      </c>
      <c r="DF41">
        <v>-1413.6431884765625</v>
      </c>
      <c r="DG41">
        <v>-1437.0869140625</v>
      </c>
      <c r="DH41">
        <v>-1463.2738037109375</v>
      </c>
      <c r="DI41">
        <v>-1502.3358154296875</v>
      </c>
      <c r="DJ41">
        <v>-1493.5074462890625</v>
      </c>
      <c r="DK41">
        <v>-1525.305419921875</v>
      </c>
      <c r="DL41">
        <v>-1559.4765625</v>
      </c>
      <c r="DM41">
        <v>-1564.404296875</v>
      </c>
      <c r="DN41">
        <v>-1589.18701171875</v>
      </c>
      <c r="DO41">
        <v>-1599.0931396484375</v>
      </c>
      <c r="DP41">
        <v>-1661.780029296875</v>
      </c>
      <c r="DQ41">
        <v>-1641.25146484375</v>
      </c>
    </row>
    <row r="42" spans="1:121" x14ac:dyDescent="0.15">
      <c r="A42">
        <v>34</v>
      </c>
      <c r="B42" t="s">
        <v>56</v>
      </c>
      <c r="C42" t="s">
        <v>29</v>
      </c>
      <c r="D42" t="s">
        <v>19</v>
      </c>
      <c r="E42">
        <v>237861.46875</v>
      </c>
      <c r="F42">
        <v>239485.359375</v>
      </c>
      <c r="G42">
        <v>239444.703125</v>
      </c>
      <c r="H42">
        <v>239987.421875</v>
      </c>
      <c r="I42">
        <v>239677.34375</v>
      </c>
      <c r="J42">
        <v>240054.5</v>
      </c>
      <c r="K42">
        <v>238479.03125</v>
      </c>
      <c r="L42">
        <v>236921.921875</v>
      </c>
      <c r="M42">
        <v>234247.84375</v>
      </c>
      <c r="N42">
        <v>231712.765625</v>
      </c>
      <c r="O42">
        <v>228899.953125</v>
      </c>
      <c r="P42">
        <v>226100.890625</v>
      </c>
      <c r="Q42">
        <v>223455.171875</v>
      </c>
      <c r="R42">
        <v>220276.90625</v>
      </c>
      <c r="S42">
        <v>217321.375</v>
      </c>
      <c r="T42">
        <v>214131.453125</v>
      </c>
      <c r="U42">
        <v>211070.71875</v>
      </c>
      <c r="V42">
        <v>208571.375</v>
      </c>
      <c r="W42">
        <v>204974.9375</v>
      </c>
      <c r="X42">
        <v>202170.375</v>
      </c>
      <c r="Y42">
        <v>199089.046875</v>
      </c>
      <c r="Z42">
        <v>195802.9375</v>
      </c>
      <c r="AA42">
        <v>193082.34375</v>
      </c>
      <c r="AB42">
        <v>189788.53125</v>
      </c>
      <c r="AC42">
        <v>186700.734375</v>
      </c>
      <c r="AD42">
        <v>183725.515625</v>
      </c>
      <c r="AE42">
        <v>180836.546875</v>
      </c>
      <c r="AF42">
        <v>177948.65625</v>
      </c>
      <c r="AG42">
        <v>175319.421875</v>
      </c>
      <c r="AH42">
        <v>172108.65625</v>
      </c>
      <c r="AI42">
        <v>169298.46875</v>
      </c>
      <c r="AJ42">
        <v>166542.265625</v>
      </c>
      <c r="AK42">
        <v>163582.734375</v>
      </c>
      <c r="AL42">
        <v>160694.625</v>
      </c>
      <c r="AM42">
        <v>157664.765625</v>
      </c>
      <c r="AN42">
        <v>154594.328125</v>
      </c>
      <c r="AO42">
        <v>151247.359375</v>
      </c>
      <c r="AP42">
        <v>148246.296875</v>
      </c>
      <c r="AQ42">
        <v>144117.75</v>
      </c>
      <c r="AR42">
        <v>139175.828125</v>
      </c>
      <c r="AS42">
        <v>133109.4375</v>
      </c>
      <c r="AT42">
        <v>124429.453125</v>
      </c>
      <c r="AU42">
        <v>112048.3984375</v>
      </c>
      <c r="AV42">
        <v>94552.4609375</v>
      </c>
      <c r="AW42">
        <v>73003.3203125</v>
      </c>
      <c r="AX42">
        <v>50526.80078125</v>
      </c>
      <c r="AY42">
        <v>30058.4375</v>
      </c>
      <c r="AZ42">
        <v>14987.4091796875</v>
      </c>
      <c r="BA42">
        <v>6711.27099609375</v>
      </c>
      <c r="BB42">
        <v>3296.8173828125</v>
      </c>
      <c r="BC42">
        <v>1969.8380126953125</v>
      </c>
      <c r="BD42">
        <v>1460.0028076171875</v>
      </c>
      <c r="BE42">
        <v>1235.1505126953125</v>
      </c>
      <c r="BF42">
        <v>1147.99609375</v>
      </c>
      <c r="BG42">
        <v>1049.408447265625</v>
      </c>
      <c r="BH42">
        <v>972.43841552734375</v>
      </c>
      <c r="BI42">
        <v>916.38897705078125</v>
      </c>
      <c r="BJ42">
        <v>846.76300048828125</v>
      </c>
      <c r="BK42">
        <v>746.96728515625</v>
      </c>
      <c r="BL42">
        <v>724.1131591796875</v>
      </c>
      <c r="BM42">
        <v>654.31298828125</v>
      </c>
      <c r="BN42">
        <v>585.22674560546875</v>
      </c>
      <c r="BO42">
        <v>519.03167724609375</v>
      </c>
      <c r="BP42">
        <v>457.68096923828125</v>
      </c>
      <c r="BQ42">
        <v>373.84329223632812</v>
      </c>
      <c r="BR42">
        <v>344.41497802734375</v>
      </c>
      <c r="BS42">
        <v>286.27301025390625</v>
      </c>
      <c r="BT42">
        <v>184.86051940917969</v>
      </c>
      <c r="BU42">
        <v>132.42811584472656</v>
      </c>
      <c r="BV42">
        <v>95.260482788085938</v>
      </c>
      <c r="BW42">
        <v>22.793163299560547</v>
      </c>
      <c r="BX42">
        <v>-18.327857971191406</v>
      </c>
      <c r="BY42">
        <v>-60.690231323242188</v>
      </c>
      <c r="BZ42">
        <v>-78.163536071777344</v>
      </c>
      <c r="CA42">
        <v>-133.72465515136719</v>
      </c>
      <c r="CB42">
        <v>-148.562255859375</v>
      </c>
      <c r="CC42">
        <v>-197.69754028320312</v>
      </c>
      <c r="CD42">
        <v>-252.23518371582031</v>
      </c>
      <c r="CE42">
        <v>-282.20904541015625</v>
      </c>
      <c r="CF42">
        <v>-317.27468872070312</v>
      </c>
      <c r="CG42">
        <v>-336.69329833984375</v>
      </c>
      <c r="CH42">
        <v>-346.92404174804688</v>
      </c>
      <c r="CI42">
        <v>-394.29595947265625</v>
      </c>
      <c r="CJ42">
        <v>-426.01068115234375</v>
      </c>
      <c r="CK42">
        <v>-478.0400390625</v>
      </c>
      <c r="CL42">
        <v>-495.4805908203125</v>
      </c>
      <c r="CM42">
        <v>-516.311767578125</v>
      </c>
      <c r="CN42">
        <v>-566.81689453125</v>
      </c>
      <c r="CO42">
        <v>-602.66925048828125</v>
      </c>
      <c r="CP42">
        <v>-661.31634521484375</v>
      </c>
      <c r="CQ42">
        <v>-686.88134765625</v>
      </c>
      <c r="CR42">
        <v>-728.30914306640625</v>
      </c>
      <c r="CS42">
        <v>-742.62542724609375</v>
      </c>
      <c r="CT42">
        <v>-796.7823486328125</v>
      </c>
      <c r="CU42">
        <v>-821.30267333984375</v>
      </c>
      <c r="CV42">
        <v>-824.56854248046875</v>
      </c>
      <c r="CW42">
        <v>-865.71234130859375</v>
      </c>
      <c r="CX42">
        <v>-904.25189208984375</v>
      </c>
      <c r="CY42">
        <v>-946.95611572265625</v>
      </c>
      <c r="CZ42">
        <v>-961.0157470703125</v>
      </c>
      <c r="DA42">
        <v>-997.02203369140625</v>
      </c>
      <c r="DB42">
        <v>-1014.2105712890625</v>
      </c>
      <c r="DC42">
        <v>-1057.4593505859375</v>
      </c>
      <c r="DD42">
        <v>-1063.7882080078125</v>
      </c>
      <c r="DE42">
        <v>-1103.6072998046875</v>
      </c>
      <c r="DF42">
        <v>-1135.7535400390625</v>
      </c>
      <c r="DG42">
        <v>-1137.130126953125</v>
      </c>
      <c r="DH42">
        <v>-1169.13330078125</v>
      </c>
      <c r="DI42">
        <v>-1173.355224609375</v>
      </c>
      <c r="DJ42">
        <v>-1233.1859130859375</v>
      </c>
      <c r="DK42">
        <v>-1260.8140869140625</v>
      </c>
      <c r="DL42">
        <v>-1265.391357421875</v>
      </c>
      <c r="DM42">
        <v>-1288.6060791015625</v>
      </c>
      <c r="DN42">
        <v>-1298.3389892578125</v>
      </c>
      <c r="DO42">
        <v>-1348.8265380859375</v>
      </c>
      <c r="DP42">
        <v>-1370.5496826171875</v>
      </c>
      <c r="DQ42">
        <v>-1368.857177734375</v>
      </c>
    </row>
    <row r="43" spans="1:121" x14ac:dyDescent="0.15">
      <c r="A43">
        <v>35</v>
      </c>
      <c r="B43" t="s">
        <v>57</v>
      </c>
      <c r="C43" t="s">
        <v>29</v>
      </c>
      <c r="D43" t="s">
        <v>19</v>
      </c>
      <c r="E43">
        <v>261755.46875</v>
      </c>
      <c r="F43">
        <v>263572.9375</v>
      </c>
      <c r="G43">
        <v>264124.03125</v>
      </c>
      <c r="H43">
        <v>263991</v>
      </c>
      <c r="I43">
        <v>265391.15625</v>
      </c>
      <c r="J43">
        <v>262780.875</v>
      </c>
      <c r="K43">
        <v>261355.828125</v>
      </c>
      <c r="L43">
        <v>261435.765625</v>
      </c>
      <c r="M43">
        <v>259902.40625</v>
      </c>
      <c r="N43">
        <v>256382.3125</v>
      </c>
      <c r="O43">
        <v>253125.375</v>
      </c>
      <c r="P43">
        <v>250036.890625</v>
      </c>
      <c r="Q43">
        <v>245985.40625</v>
      </c>
      <c r="R43">
        <v>243111.703125</v>
      </c>
      <c r="S43">
        <v>239946.59375</v>
      </c>
      <c r="T43">
        <v>236898.96875</v>
      </c>
      <c r="U43">
        <v>233376.140625</v>
      </c>
      <c r="V43">
        <v>230286.390625</v>
      </c>
      <c r="W43">
        <v>227636.28125</v>
      </c>
      <c r="X43">
        <v>223880.421875</v>
      </c>
      <c r="Y43">
        <v>220733.53125</v>
      </c>
      <c r="Z43">
        <v>216978.953125</v>
      </c>
      <c r="AA43">
        <v>213833.921875</v>
      </c>
      <c r="AB43">
        <v>212211.625</v>
      </c>
      <c r="AC43">
        <v>207515.46875</v>
      </c>
      <c r="AD43">
        <v>204710.3125</v>
      </c>
      <c r="AE43">
        <v>202232.578125</v>
      </c>
      <c r="AF43">
        <v>198235.9375</v>
      </c>
      <c r="AG43">
        <v>195398.03125</v>
      </c>
      <c r="AH43">
        <v>191682.4375</v>
      </c>
      <c r="AI43">
        <v>190038.1875</v>
      </c>
      <c r="AJ43">
        <v>186206.46875</v>
      </c>
      <c r="AK43">
        <v>182910.15625</v>
      </c>
      <c r="AL43">
        <v>180262.46875</v>
      </c>
      <c r="AM43">
        <v>177595.203125</v>
      </c>
      <c r="AN43">
        <v>174255.796875</v>
      </c>
      <c r="AO43">
        <v>170461.421875</v>
      </c>
      <c r="AP43">
        <v>167193.765625</v>
      </c>
      <c r="AQ43">
        <v>162949.6875</v>
      </c>
      <c r="AR43">
        <v>158160.578125</v>
      </c>
      <c r="AS43">
        <v>151339.8125</v>
      </c>
      <c r="AT43">
        <v>143583.546875</v>
      </c>
      <c r="AU43">
        <v>131387.109375</v>
      </c>
      <c r="AV43">
        <v>115425.359375</v>
      </c>
      <c r="AW43">
        <v>93776.2734375</v>
      </c>
      <c r="AX43">
        <v>70477.9609375</v>
      </c>
      <c r="AY43">
        <v>45184.4765625</v>
      </c>
      <c r="AZ43">
        <v>25173.55859375</v>
      </c>
      <c r="BA43">
        <v>11794.439453125</v>
      </c>
      <c r="BB43">
        <v>5349.7763671875</v>
      </c>
      <c r="BC43">
        <v>2619.354736328125</v>
      </c>
      <c r="BD43">
        <v>1505.7032470703125</v>
      </c>
      <c r="BE43">
        <v>1111.500244140625</v>
      </c>
      <c r="BF43">
        <v>938.2606201171875</v>
      </c>
      <c r="BG43">
        <v>857.97393798828125</v>
      </c>
      <c r="BH43">
        <v>761.76300048828125</v>
      </c>
      <c r="BI43">
        <v>751.43780517578125</v>
      </c>
      <c r="BJ43">
        <v>676.51666259765625</v>
      </c>
      <c r="BK43">
        <v>593.33831787109375</v>
      </c>
      <c r="BL43">
        <v>532.117431640625</v>
      </c>
      <c r="BM43">
        <v>432.88909912109375</v>
      </c>
      <c r="BN43">
        <v>411.91278076171875</v>
      </c>
      <c r="BO43">
        <v>351.26953125</v>
      </c>
      <c r="BP43">
        <v>237.60801696777344</v>
      </c>
      <c r="BQ43">
        <v>209.55020141601562</v>
      </c>
      <c r="BR43">
        <v>136.37423706054688</v>
      </c>
      <c r="BS43">
        <v>80.665580749511719</v>
      </c>
      <c r="BT43">
        <v>15.328197479248047</v>
      </c>
      <c r="BU43">
        <v>-30.613779067993164</v>
      </c>
      <c r="BV43">
        <v>-107.11057281494141</v>
      </c>
      <c r="BW43">
        <v>-134.44117736816406</v>
      </c>
      <c r="BX43">
        <v>-205.69735717773438</v>
      </c>
      <c r="BY43">
        <v>-232.9671630859375</v>
      </c>
      <c r="BZ43">
        <v>-279.31402587890625</v>
      </c>
      <c r="CA43">
        <v>-332.29702758789062</v>
      </c>
      <c r="CB43">
        <v>-348.12786865234375</v>
      </c>
      <c r="CC43">
        <v>-400.43344116210938</v>
      </c>
      <c r="CD43">
        <v>-430.487060546875</v>
      </c>
      <c r="CE43">
        <v>-463.50241088867188</v>
      </c>
      <c r="CF43">
        <v>-496.87216186523438</v>
      </c>
      <c r="CG43">
        <v>-531.91717529296875</v>
      </c>
      <c r="CH43">
        <v>-527.67877197265625</v>
      </c>
      <c r="CI43">
        <v>-550.03564453125</v>
      </c>
      <c r="CJ43">
        <v>-580.6712646484375</v>
      </c>
      <c r="CK43">
        <v>-635.66046142578125</v>
      </c>
      <c r="CL43">
        <v>-629.01275634765625</v>
      </c>
      <c r="CM43">
        <v>-653.084228515625</v>
      </c>
      <c r="CN43">
        <v>-697.40625</v>
      </c>
      <c r="CO43">
        <v>-733.83941650390625</v>
      </c>
      <c r="CP43">
        <v>-802.49383544921875</v>
      </c>
      <c r="CQ43">
        <v>-790.81182861328125</v>
      </c>
      <c r="CR43">
        <v>-803.52099609375</v>
      </c>
      <c r="CS43">
        <v>-870.68951416015625</v>
      </c>
      <c r="CT43">
        <v>-895.50653076171875</v>
      </c>
      <c r="CU43">
        <v>-895.70361328125</v>
      </c>
      <c r="CV43">
        <v>-976.321044921875</v>
      </c>
      <c r="CW43">
        <v>-956.73291015625</v>
      </c>
      <c r="CX43">
        <v>-975.84918212890625</v>
      </c>
      <c r="CY43">
        <v>-1051.2618408203125</v>
      </c>
      <c r="CZ43">
        <v>-1028.58056640625</v>
      </c>
      <c r="DA43">
        <v>-1055.86279296875</v>
      </c>
      <c r="DB43">
        <v>-1080.0809326171875</v>
      </c>
      <c r="DC43">
        <v>-1137.050537109375</v>
      </c>
      <c r="DD43">
        <v>-1146.1390380859375</v>
      </c>
      <c r="DE43">
        <v>-1152.9024658203125</v>
      </c>
      <c r="DF43">
        <v>-1156.3905029296875</v>
      </c>
      <c r="DG43">
        <v>-1218.102783203125</v>
      </c>
      <c r="DH43">
        <v>-1221.0457763671875</v>
      </c>
      <c r="DI43">
        <v>-1235.3157958984375</v>
      </c>
      <c r="DJ43">
        <v>-1286.9197998046875</v>
      </c>
      <c r="DK43">
        <v>-1265.2906494140625</v>
      </c>
      <c r="DL43">
        <v>-1287.7850341796875</v>
      </c>
      <c r="DM43">
        <v>-1334.8492431640625</v>
      </c>
      <c r="DN43">
        <v>-1339.9384765625</v>
      </c>
      <c r="DO43">
        <v>-1355.7584228515625</v>
      </c>
      <c r="DP43">
        <v>-1378.56103515625</v>
      </c>
      <c r="DQ43">
        <v>-1382.9288330078125</v>
      </c>
    </row>
    <row r="44" spans="1:121" x14ac:dyDescent="0.15">
      <c r="A44">
        <v>36</v>
      </c>
      <c r="B44" t="s">
        <v>58</v>
      </c>
      <c r="C44" t="s">
        <v>29</v>
      </c>
      <c r="D44" t="s">
        <v>19</v>
      </c>
      <c r="E44">
        <v>270479.21875</v>
      </c>
      <c r="F44">
        <v>270769.78125</v>
      </c>
      <c r="G44">
        <v>270938.40625</v>
      </c>
      <c r="H44">
        <v>270825.1875</v>
      </c>
      <c r="I44">
        <v>270501.875</v>
      </c>
      <c r="J44">
        <v>270494.96875</v>
      </c>
      <c r="K44">
        <v>270051</v>
      </c>
      <c r="L44">
        <v>269337.78125</v>
      </c>
      <c r="M44">
        <v>268237.21875</v>
      </c>
      <c r="N44">
        <v>265717.03125</v>
      </c>
      <c r="O44">
        <v>263171.375</v>
      </c>
      <c r="P44">
        <v>260158.046875</v>
      </c>
      <c r="Q44">
        <v>257165.875</v>
      </c>
      <c r="R44">
        <v>253484</v>
      </c>
      <c r="S44">
        <v>250329.21875</v>
      </c>
      <c r="T44">
        <v>246710.609375</v>
      </c>
      <c r="U44">
        <v>243916.578125</v>
      </c>
      <c r="V44">
        <v>240174.859375</v>
      </c>
      <c r="W44">
        <v>237445.90625</v>
      </c>
      <c r="X44">
        <v>233483.65625</v>
      </c>
      <c r="Y44">
        <v>230841.984375</v>
      </c>
      <c r="Z44">
        <v>227432.5</v>
      </c>
      <c r="AA44">
        <v>224241.453125</v>
      </c>
      <c r="AB44">
        <v>220842.8125</v>
      </c>
      <c r="AC44">
        <v>217460.203125</v>
      </c>
      <c r="AD44">
        <v>214262.296875</v>
      </c>
      <c r="AE44">
        <v>211266.8125</v>
      </c>
      <c r="AF44">
        <v>208083.65625</v>
      </c>
      <c r="AG44">
        <v>205086.265625</v>
      </c>
      <c r="AH44">
        <v>201852.234375</v>
      </c>
      <c r="AI44">
        <v>198318.578125</v>
      </c>
      <c r="AJ44">
        <v>195982.5625</v>
      </c>
      <c r="AK44">
        <v>192587.734375</v>
      </c>
      <c r="AL44">
        <v>189551.25</v>
      </c>
      <c r="AM44">
        <v>185941.765625</v>
      </c>
      <c r="AN44">
        <v>183056.71875</v>
      </c>
      <c r="AO44">
        <v>179555.421875</v>
      </c>
      <c r="AP44">
        <v>176051.328125</v>
      </c>
      <c r="AQ44">
        <v>171720.9375</v>
      </c>
      <c r="AR44">
        <v>167073.046875</v>
      </c>
      <c r="AS44">
        <v>160393.515625</v>
      </c>
      <c r="AT44">
        <v>151579</v>
      </c>
      <c r="AU44">
        <v>139678.578125</v>
      </c>
      <c r="AV44">
        <v>122501.625</v>
      </c>
      <c r="AW44">
        <v>100516.2578125</v>
      </c>
      <c r="AX44">
        <v>76293.2734375</v>
      </c>
      <c r="AY44">
        <v>50025.45703125</v>
      </c>
      <c r="AZ44">
        <v>28631.078125</v>
      </c>
      <c r="BA44">
        <v>13932.3837890625</v>
      </c>
      <c r="BB44">
        <v>6747.79541015625</v>
      </c>
      <c r="BC44">
        <v>3670.83056640625</v>
      </c>
      <c r="BD44">
        <v>2471.068603515625</v>
      </c>
      <c r="BE44">
        <v>2005.0010986328125</v>
      </c>
      <c r="BF44">
        <v>1810.7266845703125</v>
      </c>
      <c r="BG44">
        <v>1698.0245361328125</v>
      </c>
      <c r="BH44">
        <v>1641.01416015625</v>
      </c>
      <c r="BI44">
        <v>1567.7510986328125</v>
      </c>
      <c r="BJ44">
        <v>1495.3974609375</v>
      </c>
      <c r="BK44">
        <v>1386.5498046875</v>
      </c>
      <c r="BL44">
        <v>1361.823486328125</v>
      </c>
      <c r="BM44">
        <v>1281.358154296875</v>
      </c>
      <c r="BN44">
        <v>1230.822509765625</v>
      </c>
      <c r="BO44">
        <v>1160.175537109375</v>
      </c>
      <c r="BP44">
        <v>1124.308349609375</v>
      </c>
      <c r="BQ44">
        <v>1041.640380859375</v>
      </c>
      <c r="BR44">
        <v>964.87359619140625</v>
      </c>
      <c r="BS44">
        <v>922.28936767578125</v>
      </c>
      <c r="BT44">
        <v>824.1444091796875</v>
      </c>
      <c r="BU44">
        <v>764.54852294921875</v>
      </c>
      <c r="BV44">
        <v>755.08343505859375</v>
      </c>
      <c r="BW44">
        <v>671.38580322265625</v>
      </c>
      <c r="BX44">
        <v>606.7056884765625</v>
      </c>
      <c r="BY44">
        <v>564.54736328125</v>
      </c>
      <c r="BZ44">
        <v>522.60357666015625</v>
      </c>
      <c r="CA44">
        <v>465.00772094726562</v>
      </c>
      <c r="CB44">
        <v>425.09579467773438</v>
      </c>
      <c r="CC44">
        <v>426.56887817382812</v>
      </c>
      <c r="CD44">
        <v>374.69595336914062</v>
      </c>
      <c r="CE44">
        <v>347.02484130859375</v>
      </c>
      <c r="CF44">
        <v>315.80606079101562</v>
      </c>
      <c r="CG44">
        <v>299.30477905273438</v>
      </c>
      <c r="CH44">
        <v>270.97125244140625</v>
      </c>
      <c r="CI44">
        <v>220.46554565429688</v>
      </c>
      <c r="CJ44">
        <v>225.36737060546875</v>
      </c>
      <c r="CK44">
        <v>151.37973022460938</v>
      </c>
      <c r="CL44">
        <v>130.43994140625</v>
      </c>
      <c r="CM44">
        <v>109.36658477783203</v>
      </c>
      <c r="CN44">
        <v>46.584217071533203</v>
      </c>
      <c r="CO44">
        <v>7.360478401184082</v>
      </c>
      <c r="CP44">
        <v>-25.463188171386719</v>
      </c>
      <c r="CQ44">
        <v>-36.547893524169922</v>
      </c>
      <c r="CR44">
        <v>-103.66558074951172</v>
      </c>
      <c r="CS44">
        <v>-107.11951446533203</v>
      </c>
      <c r="CT44">
        <v>-132.62442016601562</v>
      </c>
      <c r="CU44">
        <v>-192.18476867675781</v>
      </c>
      <c r="CV44">
        <v>-206.95307922363281</v>
      </c>
      <c r="CW44">
        <v>-243.55488586425781</v>
      </c>
      <c r="CX44">
        <v>-268.798095703125</v>
      </c>
      <c r="CY44">
        <v>-315.17013549804688</v>
      </c>
      <c r="CZ44">
        <v>-309.95220947265625</v>
      </c>
      <c r="DA44">
        <v>-345.31399536132812</v>
      </c>
      <c r="DB44">
        <v>-349.97100830078125</v>
      </c>
      <c r="DC44">
        <v>-381.6358642578125</v>
      </c>
      <c r="DD44">
        <v>-431.46142578125</v>
      </c>
      <c r="DE44">
        <v>-442.23077392578125</v>
      </c>
      <c r="DF44">
        <v>-465.27322387695312</v>
      </c>
      <c r="DG44">
        <v>-474.73764038085938</v>
      </c>
      <c r="DH44">
        <v>-535.88726806640625</v>
      </c>
      <c r="DI44">
        <v>-528.5074462890625</v>
      </c>
      <c r="DJ44">
        <v>-553.8055419921875</v>
      </c>
      <c r="DK44">
        <v>-552.82037353515625</v>
      </c>
      <c r="DL44">
        <v>-612.3101806640625</v>
      </c>
      <c r="DM44">
        <v>-612.581787109375</v>
      </c>
      <c r="DN44">
        <v>-620.50714111328125</v>
      </c>
      <c r="DO44">
        <v>-671.837646484375</v>
      </c>
      <c r="DP44">
        <v>-647.3262939453125</v>
      </c>
      <c r="DQ44">
        <v>-707.4576416015625</v>
      </c>
    </row>
    <row r="45" spans="1:121" x14ac:dyDescent="0.15">
      <c r="A45">
        <v>49</v>
      </c>
      <c r="B45" t="s">
        <v>71</v>
      </c>
      <c r="C45" t="s">
        <v>18</v>
      </c>
      <c r="D45" t="s">
        <v>19</v>
      </c>
      <c r="E45">
        <v>253473.546875</v>
      </c>
      <c r="F45">
        <v>252943.953125</v>
      </c>
      <c r="G45">
        <v>253081.140625</v>
      </c>
      <c r="H45">
        <v>252612.609375</v>
      </c>
      <c r="I45">
        <v>251644.78125</v>
      </c>
      <c r="J45">
        <v>250903</v>
      </c>
      <c r="K45">
        <v>249537.984375</v>
      </c>
      <c r="L45">
        <v>248213.453125</v>
      </c>
      <c r="M45">
        <v>246191.65625</v>
      </c>
      <c r="N45">
        <v>243808.34375</v>
      </c>
      <c r="O45">
        <v>241655.578125</v>
      </c>
      <c r="P45">
        <v>238765.703125</v>
      </c>
      <c r="Q45">
        <v>235401.421875</v>
      </c>
      <c r="R45">
        <v>232965.90625</v>
      </c>
      <c r="S45">
        <v>229354.328125</v>
      </c>
      <c r="T45">
        <v>226213.359375</v>
      </c>
      <c r="U45">
        <v>223565.484375</v>
      </c>
      <c r="V45">
        <v>220040.609375</v>
      </c>
      <c r="W45">
        <v>217064.75</v>
      </c>
      <c r="X45">
        <v>214062.21875</v>
      </c>
      <c r="Y45">
        <v>210892.890625</v>
      </c>
      <c r="Z45">
        <v>207813.109375</v>
      </c>
      <c r="AA45">
        <v>204523.53125</v>
      </c>
      <c r="AB45">
        <v>201855.328125</v>
      </c>
      <c r="AC45">
        <v>198798.875</v>
      </c>
      <c r="AD45">
        <v>195416.203125</v>
      </c>
      <c r="AE45">
        <v>192897.53125</v>
      </c>
      <c r="AF45">
        <v>190240.4375</v>
      </c>
      <c r="AG45">
        <v>186898.125</v>
      </c>
      <c r="AH45">
        <v>183994.78125</v>
      </c>
      <c r="AI45">
        <v>180365.4375</v>
      </c>
      <c r="AJ45">
        <v>178158.171875</v>
      </c>
      <c r="AK45">
        <v>175517.515625</v>
      </c>
      <c r="AL45">
        <v>172606.578125</v>
      </c>
      <c r="AM45">
        <v>169466.09375</v>
      </c>
      <c r="AN45">
        <v>166929.5625</v>
      </c>
      <c r="AO45">
        <v>164028.703125</v>
      </c>
      <c r="AP45">
        <v>161134.671875</v>
      </c>
      <c r="AQ45">
        <v>158409.34375</v>
      </c>
      <c r="AR45">
        <v>155252.6875</v>
      </c>
      <c r="AS45">
        <v>152883.3125</v>
      </c>
      <c r="AT45">
        <v>150251.359375</v>
      </c>
      <c r="AU45">
        <v>147125.609375</v>
      </c>
      <c r="AV45">
        <v>144493.390625</v>
      </c>
      <c r="AW45">
        <v>141898.34375</v>
      </c>
      <c r="AX45">
        <v>139079.3125</v>
      </c>
      <c r="AY45">
        <v>135787.609375</v>
      </c>
      <c r="AZ45">
        <v>132552.71875</v>
      </c>
      <c r="BA45">
        <v>129357.4453125</v>
      </c>
      <c r="BB45">
        <v>125458.7734375</v>
      </c>
      <c r="BC45">
        <v>121192.265625</v>
      </c>
      <c r="BD45">
        <v>115759.5859375</v>
      </c>
      <c r="BE45">
        <v>109479.21875</v>
      </c>
      <c r="BF45">
        <v>101486.2734375</v>
      </c>
      <c r="BG45">
        <v>90978.3671875</v>
      </c>
      <c r="BH45">
        <v>78855.0234375</v>
      </c>
      <c r="BI45">
        <v>64496.2109375</v>
      </c>
      <c r="BJ45">
        <v>48528.69921875</v>
      </c>
      <c r="BK45">
        <v>33587.69921875</v>
      </c>
      <c r="BL45">
        <v>21270.6328125</v>
      </c>
      <c r="BM45">
        <v>12916.134765625</v>
      </c>
      <c r="BN45">
        <v>8019.7431640625</v>
      </c>
      <c r="BO45">
        <v>5538.6298828125</v>
      </c>
      <c r="BP45">
        <v>4214.76513671875</v>
      </c>
      <c r="BQ45">
        <v>3544.691162109375</v>
      </c>
      <c r="BR45">
        <v>3090.594970703125</v>
      </c>
      <c r="BS45">
        <v>2783.499267578125</v>
      </c>
      <c r="BT45">
        <v>2468.1787109375</v>
      </c>
      <c r="BU45">
        <v>2251.115966796875</v>
      </c>
      <c r="BV45">
        <v>2025.85546875</v>
      </c>
      <c r="BW45">
        <v>1854.0484619140625</v>
      </c>
      <c r="BX45">
        <v>1732.689453125</v>
      </c>
      <c r="BY45">
        <v>1631.8529052734375</v>
      </c>
      <c r="BZ45">
        <v>1498.21630859375</v>
      </c>
      <c r="CA45">
        <v>1423.2239990234375</v>
      </c>
      <c r="CB45">
        <v>1315.9346923828125</v>
      </c>
      <c r="CC45">
        <v>1275.7425537109375</v>
      </c>
      <c r="CD45">
        <v>1238.1385498046875</v>
      </c>
      <c r="CE45">
        <v>1164.5208740234375</v>
      </c>
      <c r="CF45">
        <v>1076.986328125</v>
      </c>
      <c r="CG45">
        <v>1093.26318359375</v>
      </c>
      <c r="CH45">
        <v>988.035400390625</v>
      </c>
      <c r="CI45">
        <v>944.5828857421875</v>
      </c>
      <c r="CJ45">
        <v>887.99237060546875</v>
      </c>
      <c r="CK45">
        <v>875.92584228515625</v>
      </c>
      <c r="CL45">
        <v>806.73040771484375</v>
      </c>
      <c r="CM45">
        <v>796.0228271484375</v>
      </c>
      <c r="CN45">
        <v>760.75677490234375</v>
      </c>
      <c r="CO45">
        <v>707.16156005859375</v>
      </c>
      <c r="CP45">
        <v>637.4522705078125</v>
      </c>
      <c r="CQ45">
        <v>602.40167236328125</v>
      </c>
      <c r="CR45">
        <v>518.77593994140625</v>
      </c>
      <c r="CS45">
        <v>495.74505615234375</v>
      </c>
      <c r="CT45">
        <v>440.98562622070312</v>
      </c>
      <c r="CU45">
        <v>421.26443481445312</v>
      </c>
      <c r="CV45">
        <v>398.90960693359375</v>
      </c>
      <c r="CW45">
        <v>330.99176025390625</v>
      </c>
      <c r="CX45">
        <v>277.38330078125</v>
      </c>
      <c r="CY45">
        <v>241.64942932128906</v>
      </c>
      <c r="CZ45">
        <v>203.18560791015625</v>
      </c>
      <c r="DA45">
        <v>177.03340148925781</v>
      </c>
      <c r="DB45">
        <v>132.63032531738281</v>
      </c>
      <c r="DC45">
        <v>106.98969268798828</v>
      </c>
      <c r="DD45">
        <v>66.281532287597656</v>
      </c>
      <c r="DE45">
        <v>23.403484344482422</v>
      </c>
      <c r="DF45">
        <v>5.7378049939870834E-2</v>
      </c>
      <c r="DG45">
        <v>-22.379194259643555</v>
      </c>
      <c r="DH45">
        <v>-67.76702880859375</v>
      </c>
      <c r="DI45">
        <v>-84.020889282226562</v>
      </c>
      <c r="DJ45">
        <v>-100.75991821289062</v>
      </c>
      <c r="DK45">
        <v>-149.87026977539062</v>
      </c>
      <c r="DL45">
        <v>-180.11004638671875</v>
      </c>
      <c r="DM45">
        <v>-202.65936279296875</v>
      </c>
      <c r="DN45">
        <v>-247.59556579589844</v>
      </c>
      <c r="DO45">
        <v>-289.32318115234375</v>
      </c>
      <c r="DP45">
        <v>-323.09707641601562</v>
      </c>
      <c r="DQ45">
        <v>-329.74609375</v>
      </c>
    </row>
    <row r="46" spans="1:121" x14ac:dyDescent="0.15">
      <c r="A46">
        <v>50</v>
      </c>
      <c r="B46" t="s">
        <v>73</v>
      </c>
      <c r="C46" t="s">
        <v>18</v>
      </c>
      <c r="D46" t="s">
        <v>19</v>
      </c>
      <c r="E46">
        <v>253059.234375</v>
      </c>
      <c r="F46">
        <v>252359</v>
      </c>
      <c r="G46">
        <v>252417.96875</v>
      </c>
      <c r="H46">
        <v>250878.90625</v>
      </c>
      <c r="I46">
        <v>249309.8125</v>
      </c>
      <c r="J46">
        <v>246749.34375</v>
      </c>
      <c r="K46">
        <v>244766.71875</v>
      </c>
      <c r="L46">
        <v>242237.671875</v>
      </c>
      <c r="M46">
        <v>238790.234375</v>
      </c>
      <c r="N46">
        <v>236046.9375</v>
      </c>
      <c r="O46">
        <v>232579.78125</v>
      </c>
      <c r="P46">
        <v>229311.65625</v>
      </c>
      <c r="Q46">
        <v>226452.28125</v>
      </c>
      <c r="R46">
        <v>223218.203125</v>
      </c>
      <c r="S46">
        <v>219924.015625</v>
      </c>
      <c r="T46">
        <v>216589.265625</v>
      </c>
      <c r="U46">
        <v>213169.484375</v>
      </c>
      <c r="V46">
        <v>210427.1875</v>
      </c>
      <c r="W46">
        <v>206841.515625</v>
      </c>
      <c r="X46">
        <v>203825.203125</v>
      </c>
      <c r="Y46">
        <v>201011.28125</v>
      </c>
      <c r="Z46">
        <v>197446.984375</v>
      </c>
      <c r="AA46">
        <v>194812.34375</v>
      </c>
      <c r="AB46">
        <v>191527.75</v>
      </c>
      <c r="AC46">
        <v>188517.40625</v>
      </c>
      <c r="AD46">
        <v>185747.953125</v>
      </c>
      <c r="AE46">
        <v>182183.4375</v>
      </c>
      <c r="AF46">
        <v>179350.890625</v>
      </c>
      <c r="AG46">
        <v>176078.125</v>
      </c>
      <c r="AH46">
        <v>173081.203125</v>
      </c>
      <c r="AI46">
        <v>170175.09375</v>
      </c>
      <c r="AJ46">
        <v>167301.03125</v>
      </c>
      <c r="AK46">
        <v>164254.4375</v>
      </c>
      <c r="AL46">
        <v>161639.234375</v>
      </c>
      <c r="AM46">
        <v>158862.21875</v>
      </c>
      <c r="AN46">
        <v>155963.671875</v>
      </c>
      <c r="AO46">
        <v>153070.890625</v>
      </c>
      <c r="AP46">
        <v>150357.203125</v>
      </c>
      <c r="AQ46">
        <v>147555.40625</v>
      </c>
      <c r="AR46">
        <v>144887.234375</v>
      </c>
      <c r="AS46">
        <v>142056.828125</v>
      </c>
      <c r="AT46">
        <v>139440.9375</v>
      </c>
      <c r="AU46">
        <v>136638.921875</v>
      </c>
      <c r="AV46">
        <v>133975.09375</v>
      </c>
      <c r="AW46">
        <v>131367.78125</v>
      </c>
      <c r="AX46">
        <v>128149.09375</v>
      </c>
      <c r="AY46">
        <v>125273.203125</v>
      </c>
      <c r="AZ46">
        <v>122082.75</v>
      </c>
      <c r="BA46">
        <v>118444.7109375</v>
      </c>
      <c r="BB46">
        <v>114362.6171875</v>
      </c>
      <c r="BC46">
        <v>110032.09375</v>
      </c>
      <c r="BD46">
        <v>104656.3046875</v>
      </c>
      <c r="BE46">
        <v>98196.078125</v>
      </c>
      <c r="BF46">
        <v>89921.53125</v>
      </c>
      <c r="BG46">
        <v>79290.546875</v>
      </c>
      <c r="BH46">
        <v>66855.265625</v>
      </c>
      <c r="BI46">
        <v>52852.3046875</v>
      </c>
      <c r="BJ46">
        <v>37808.7421875</v>
      </c>
      <c r="BK46">
        <v>24462.046875</v>
      </c>
      <c r="BL46">
        <v>13935.0302734375</v>
      </c>
      <c r="BM46">
        <v>7331.595703125</v>
      </c>
      <c r="BN46">
        <v>3701.435791015625</v>
      </c>
      <c r="BO46">
        <v>1931.3837890625</v>
      </c>
      <c r="BP46">
        <v>1076.519775390625</v>
      </c>
      <c r="BQ46">
        <v>664.18804931640625</v>
      </c>
      <c r="BR46">
        <v>411.45111083984375</v>
      </c>
      <c r="BS46">
        <v>251.27230834960938</v>
      </c>
      <c r="BT46">
        <v>130.19032287597656</v>
      </c>
      <c r="BU46">
        <v>53.805721282958984</v>
      </c>
      <c r="BV46">
        <v>-44.133262634277344</v>
      </c>
      <c r="BW46">
        <v>-115.49983215332031</v>
      </c>
      <c r="BX46">
        <v>-202.25334167480469</v>
      </c>
      <c r="BY46">
        <v>-248.6990966796875</v>
      </c>
      <c r="BZ46">
        <v>-322.01254272460938</v>
      </c>
      <c r="CA46">
        <v>-352.12442016601562</v>
      </c>
      <c r="CB46">
        <v>-384.31304931640625</v>
      </c>
      <c r="CC46">
        <v>-474.28836059570312</v>
      </c>
      <c r="CD46">
        <v>-475.50469970703125</v>
      </c>
      <c r="CE46">
        <v>-506.62600708007812</v>
      </c>
      <c r="CF46">
        <v>-583.1717529296875</v>
      </c>
      <c r="CG46">
        <v>-580.7158203125</v>
      </c>
      <c r="CH46">
        <v>-636.1671142578125</v>
      </c>
      <c r="CI46">
        <v>-660.07684326171875</v>
      </c>
      <c r="CJ46">
        <v>-701.5682373046875</v>
      </c>
      <c r="CK46">
        <v>-733.94647216796875</v>
      </c>
      <c r="CL46">
        <v>-773.1722412109375</v>
      </c>
      <c r="CM46">
        <v>-794.7113037109375</v>
      </c>
      <c r="CN46">
        <v>-832.93328857421875</v>
      </c>
      <c r="CO46">
        <v>-884.65911865234375</v>
      </c>
      <c r="CP46">
        <v>-928.56787109375</v>
      </c>
      <c r="CQ46">
        <v>-952.8828125</v>
      </c>
      <c r="CR46">
        <v>-976.0479736328125</v>
      </c>
      <c r="CS46">
        <v>-1003.3955688476562</v>
      </c>
      <c r="CT46">
        <v>-1045.2012939453125</v>
      </c>
      <c r="CU46">
        <v>-1081.52099609375</v>
      </c>
      <c r="CV46">
        <v>-1126.9569091796875</v>
      </c>
      <c r="CW46">
        <v>-1132.13330078125</v>
      </c>
      <c r="CX46">
        <v>-1135.8526611328125</v>
      </c>
      <c r="CY46">
        <v>-1180.82666015625</v>
      </c>
      <c r="CZ46">
        <v>-1230.933837890625</v>
      </c>
      <c r="DA46">
        <v>-1258.1455078125</v>
      </c>
      <c r="DB46">
        <v>-1288.45458984375</v>
      </c>
      <c r="DC46">
        <v>-1313.3515625</v>
      </c>
      <c r="DD46">
        <v>-1336.174072265625</v>
      </c>
      <c r="DE46">
        <v>-1363.8568115234375</v>
      </c>
      <c r="DF46">
        <v>-1370.8033447265625</v>
      </c>
      <c r="DG46">
        <v>-1398.16552734375</v>
      </c>
      <c r="DH46">
        <v>-1417.4986572265625</v>
      </c>
      <c r="DI46">
        <v>-1431.70654296875</v>
      </c>
      <c r="DJ46">
        <v>-1492.6348876953125</v>
      </c>
      <c r="DK46">
        <v>-1479.039306640625</v>
      </c>
      <c r="DL46">
        <v>-1535.3302001953125</v>
      </c>
      <c r="DM46">
        <v>-1535.67626953125</v>
      </c>
      <c r="DN46">
        <v>-1575.094482421875</v>
      </c>
      <c r="DO46">
        <v>-1594.077392578125</v>
      </c>
      <c r="DP46">
        <v>-1589.0045166015625</v>
      </c>
      <c r="DQ46">
        <v>-1639.0850830078125</v>
      </c>
    </row>
    <row r="47" spans="1:121" x14ac:dyDescent="0.15">
      <c r="A47">
        <v>51</v>
      </c>
      <c r="B47" t="s">
        <v>75</v>
      </c>
      <c r="C47" t="s">
        <v>18</v>
      </c>
      <c r="D47" t="s">
        <v>19</v>
      </c>
      <c r="E47">
        <v>255305.734375</v>
      </c>
      <c r="F47">
        <v>256138.96875</v>
      </c>
      <c r="G47">
        <v>256637.421875</v>
      </c>
      <c r="H47">
        <v>256160.640625</v>
      </c>
      <c r="I47">
        <v>256146.140625</v>
      </c>
      <c r="J47">
        <v>255378.5</v>
      </c>
      <c r="K47">
        <v>254126.515625</v>
      </c>
      <c r="L47">
        <v>251714.59375</v>
      </c>
      <c r="M47">
        <v>249891.328125</v>
      </c>
      <c r="N47">
        <v>246280.359375</v>
      </c>
      <c r="O47">
        <v>243431.671875</v>
      </c>
      <c r="P47">
        <v>240362.25</v>
      </c>
      <c r="Q47">
        <v>235936.140625</v>
      </c>
      <c r="R47">
        <v>233722.515625</v>
      </c>
      <c r="S47">
        <v>229718.203125</v>
      </c>
      <c r="T47">
        <v>226499.953125</v>
      </c>
      <c r="U47">
        <v>223209.796875</v>
      </c>
      <c r="V47">
        <v>219750.859375</v>
      </c>
      <c r="W47">
        <v>216398.265625</v>
      </c>
      <c r="X47">
        <v>212877.21875</v>
      </c>
      <c r="Y47">
        <v>209420.609375</v>
      </c>
      <c r="Z47">
        <v>206215.5625</v>
      </c>
      <c r="AA47">
        <v>203395.46875</v>
      </c>
      <c r="AB47">
        <v>200196.203125</v>
      </c>
      <c r="AC47">
        <v>196588</v>
      </c>
      <c r="AD47">
        <v>193805.234375</v>
      </c>
      <c r="AE47">
        <v>190007.109375</v>
      </c>
      <c r="AF47">
        <v>186910.25</v>
      </c>
      <c r="AG47">
        <v>184035.859375</v>
      </c>
      <c r="AH47">
        <v>181050.828125</v>
      </c>
      <c r="AI47">
        <v>177799.53125</v>
      </c>
      <c r="AJ47">
        <v>174856.09375</v>
      </c>
      <c r="AK47">
        <v>171903.375</v>
      </c>
      <c r="AL47">
        <v>168942.625</v>
      </c>
      <c r="AM47">
        <v>165946.171875</v>
      </c>
      <c r="AN47">
        <v>162735.5</v>
      </c>
      <c r="AO47">
        <v>160125.984375</v>
      </c>
      <c r="AP47">
        <v>156701.3125</v>
      </c>
      <c r="AQ47">
        <v>154208.34375</v>
      </c>
      <c r="AR47">
        <v>151363.796875</v>
      </c>
      <c r="AS47">
        <v>148470.09375</v>
      </c>
      <c r="AT47">
        <v>145835.65625</v>
      </c>
      <c r="AU47">
        <v>142801.484375</v>
      </c>
      <c r="AV47">
        <v>139976.34375</v>
      </c>
      <c r="AW47">
        <v>136825.015625</v>
      </c>
      <c r="AX47">
        <v>133925.703125</v>
      </c>
      <c r="AY47">
        <v>130803.3828125</v>
      </c>
      <c r="AZ47">
        <v>127034.6640625</v>
      </c>
      <c r="BA47">
        <v>123166.53125</v>
      </c>
      <c r="BB47">
        <v>118923.1640625</v>
      </c>
      <c r="BC47">
        <v>114022.9609375</v>
      </c>
      <c r="BD47">
        <v>108054.2890625</v>
      </c>
      <c r="BE47">
        <v>101030.8046875</v>
      </c>
      <c r="BF47">
        <v>91892.53125</v>
      </c>
      <c r="BG47">
        <v>80078.546875</v>
      </c>
      <c r="BH47">
        <v>66543.453125</v>
      </c>
      <c r="BI47">
        <v>51609.87109375</v>
      </c>
      <c r="BJ47">
        <v>36037.25390625</v>
      </c>
      <c r="BK47">
        <v>22634.30859375</v>
      </c>
      <c r="BL47">
        <v>12351.275390625</v>
      </c>
      <c r="BM47">
        <v>6236.1376953125</v>
      </c>
      <c r="BN47">
        <v>2860.920166015625</v>
      </c>
      <c r="BO47">
        <v>1259.2235107421875</v>
      </c>
      <c r="BP47">
        <v>476.36865234375</v>
      </c>
      <c r="BQ47">
        <v>89.932243347167969</v>
      </c>
      <c r="BR47">
        <v>-82.866996765136719</v>
      </c>
      <c r="BS47">
        <v>-232.17041015625</v>
      </c>
      <c r="BT47">
        <v>-328.17977905273438</v>
      </c>
      <c r="BU47">
        <v>-382.85031127929688</v>
      </c>
      <c r="BV47">
        <v>-449.34820556640625</v>
      </c>
      <c r="BW47">
        <v>-512.9339599609375</v>
      </c>
      <c r="BX47">
        <v>-596.54736328125</v>
      </c>
      <c r="BY47">
        <v>-628.2464599609375</v>
      </c>
      <c r="BZ47">
        <v>-651.5052490234375</v>
      </c>
      <c r="CA47">
        <v>-703.235107421875</v>
      </c>
      <c r="CB47">
        <v>-758.19561767578125</v>
      </c>
      <c r="CC47">
        <v>-806.067626953125</v>
      </c>
      <c r="CD47">
        <v>-820.70123291015625</v>
      </c>
      <c r="CE47">
        <v>-866.24713134765625</v>
      </c>
      <c r="CF47">
        <v>-939.05865478515625</v>
      </c>
      <c r="CG47">
        <v>-950.36383056640625</v>
      </c>
      <c r="CH47">
        <v>-1009.7205810546875</v>
      </c>
      <c r="CI47">
        <v>-1008.3468017578125</v>
      </c>
      <c r="CJ47">
        <v>-1039.8558349609375</v>
      </c>
      <c r="CK47">
        <v>-1086.77880859375</v>
      </c>
      <c r="CL47">
        <v>-1102.931640625</v>
      </c>
      <c r="CM47">
        <v>-1174.311279296875</v>
      </c>
      <c r="CN47">
        <v>-1216.1806640625</v>
      </c>
      <c r="CO47">
        <v>-1244.0494384765625</v>
      </c>
      <c r="CP47">
        <v>-1274.8885498046875</v>
      </c>
      <c r="CQ47">
        <v>-1301.71533203125</v>
      </c>
      <c r="CR47">
        <v>-1339.250244140625</v>
      </c>
      <c r="CS47">
        <v>-1393.509765625</v>
      </c>
      <c r="CT47">
        <v>-1420.202880859375</v>
      </c>
      <c r="CU47">
        <v>-1442.810791015625</v>
      </c>
      <c r="CV47">
        <v>-1489.965087890625</v>
      </c>
      <c r="CW47">
        <v>-1490.066650390625</v>
      </c>
      <c r="CX47">
        <v>-1544.5531005859375</v>
      </c>
      <c r="CY47">
        <v>-1570.62353515625</v>
      </c>
      <c r="CZ47">
        <v>-1580.2181396484375</v>
      </c>
      <c r="DA47">
        <v>-1643.665771484375</v>
      </c>
      <c r="DB47">
        <v>-1642.177734375</v>
      </c>
      <c r="DC47">
        <v>-1686.990478515625</v>
      </c>
      <c r="DD47">
        <v>-1695.6488037109375</v>
      </c>
      <c r="DE47">
        <v>-1724.6746826171875</v>
      </c>
      <c r="DF47">
        <v>-1754.8896484375</v>
      </c>
      <c r="DG47">
        <v>-1787.323486328125</v>
      </c>
      <c r="DH47">
        <v>-1800.240966796875</v>
      </c>
      <c r="DI47">
        <v>-1836.8614501953125</v>
      </c>
      <c r="DJ47">
        <v>-1849.358642578125</v>
      </c>
      <c r="DK47">
        <v>-1877.18896484375</v>
      </c>
      <c r="DL47">
        <v>-1889.821044921875</v>
      </c>
      <c r="DM47">
        <v>-1926.741943359375</v>
      </c>
      <c r="DN47">
        <v>-1936.3040771484375</v>
      </c>
      <c r="DO47">
        <v>-1992.668212890625</v>
      </c>
      <c r="DP47">
        <v>-1980.4017333984375</v>
      </c>
      <c r="DQ47">
        <v>-1992.7120361328125</v>
      </c>
    </row>
    <row r="48" spans="1:121" x14ac:dyDescent="0.15">
      <c r="A48">
        <v>52</v>
      </c>
      <c r="B48" t="s">
        <v>77</v>
      </c>
      <c r="C48" t="s">
        <v>18</v>
      </c>
      <c r="D48" t="s">
        <v>19</v>
      </c>
      <c r="E48">
        <v>236401.984375</v>
      </c>
      <c r="F48">
        <v>237510.109375</v>
      </c>
      <c r="G48">
        <v>239390.71875</v>
      </c>
      <c r="H48">
        <v>238024.28125</v>
      </c>
      <c r="I48">
        <v>237872.28125</v>
      </c>
      <c r="J48">
        <v>236746.140625</v>
      </c>
      <c r="K48">
        <v>235502.125</v>
      </c>
      <c r="L48">
        <v>233253.4375</v>
      </c>
      <c r="M48">
        <v>231214.921875</v>
      </c>
      <c r="N48">
        <v>227664.046875</v>
      </c>
      <c r="O48">
        <v>225075.9375</v>
      </c>
      <c r="P48">
        <v>221766.71875</v>
      </c>
      <c r="Q48">
        <v>218970.359375</v>
      </c>
      <c r="R48">
        <v>215299.34375</v>
      </c>
      <c r="S48">
        <v>213077.671875</v>
      </c>
      <c r="T48">
        <v>209455.21875</v>
      </c>
      <c r="U48">
        <v>206462.375</v>
      </c>
      <c r="V48">
        <v>202885.6875</v>
      </c>
      <c r="W48">
        <v>199646.234375</v>
      </c>
      <c r="X48">
        <v>197129.96875</v>
      </c>
      <c r="Y48">
        <v>193024.859375</v>
      </c>
      <c r="Z48">
        <v>190643.15625</v>
      </c>
      <c r="AA48">
        <v>187387.21875</v>
      </c>
      <c r="AB48">
        <v>184504.0625</v>
      </c>
      <c r="AC48">
        <v>181545.1875</v>
      </c>
      <c r="AD48">
        <v>179112.3125</v>
      </c>
      <c r="AE48">
        <v>175526.359375</v>
      </c>
      <c r="AF48">
        <v>173273.125</v>
      </c>
      <c r="AG48">
        <v>170071.640625</v>
      </c>
      <c r="AH48">
        <v>166482.40625</v>
      </c>
      <c r="AI48">
        <v>164097.578125</v>
      </c>
      <c r="AJ48">
        <v>161183.78125</v>
      </c>
      <c r="AK48">
        <v>158514.328125</v>
      </c>
      <c r="AL48">
        <v>155697.703125</v>
      </c>
      <c r="AM48">
        <v>152567.078125</v>
      </c>
      <c r="AN48">
        <v>149909.234375</v>
      </c>
      <c r="AO48">
        <v>147697.4375</v>
      </c>
      <c r="AP48">
        <v>144357.734375</v>
      </c>
      <c r="AQ48">
        <v>142100.0625</v>
      </c>
      <c r="AR48">
        <v>138928.109375</v>
      </c>
      <c r="AS48">
        <v>136998.96875</v>
      </c>
      <c r="AT48">
        <v>134181.75</v>
      </c>
      <c r="AU48">
        <v>131361.5625</v>
      </c>
      <c r="AV48">
        <v>128595.125</v>
      </c>
      <c r="AW48">
        <v>125677.2109375</v>
      </c>
      <c r="AX48">
        <v>123407.6875</v>
      </c>
      <c r="AY48">
        <v>120141.3984375</v>
      </c>
      <c r="AZ48">
        <v>116742.7734375</v>
      </c>
      <c r="BA48">
        <v>113660.140625</v>
      </c>
      <c r="BB48">
        <v>109389.15625</v>
      </c>
      <c r="BC48">
        <v>104381.5234375</v>
      </c>
      <c r="BD48">
        <v>99225.2421875</v>
      </c>
      <c r="BE48">
        <v>93150.265625</v>
      </c>
      <c r="BF48">
        <v>84442.796875</v>
      </c>
      <c r="BG48">
        <v>73760.0859375</v>
      </c>
      <c r="BH48">
        <v>61097.78125</v>
      </c>
      <c r="BI48">
        <v>47445.11328125</v>
      </c>
      <c r="BJ48">
        <v>33206.734375</v>
      </c>
      <c r="BK48">
        <v>21203.974609375</v>
      </c>
      <c r="BL48">
        <v>11848.7373046875</v>
      </c>
      <c r="BM48">
        <v>6403.62255859375</v>
      </c>
      <c r="BN48">
        <v>3423.148681640625</v>
      </c>
      <c r="BO48">
        <v>2035.6612548828125</v>
      </c>
      <c r="BP48">
        <v>1391.1715087890625</v>
      </c>
      <c r="BQ48">
        <v>1055.3226318359375</v>
      </c>
      <c r="BR48">
        <v>876.3785400390625</v>
      </c>
      <c r="BS48">
        <v>774.00634765625</v>
      </c>
      <c r="BT48">
        <v>734.7166748046875</v>
      </c>
      <c r="BU48">
        <v>666.47955322265625</v>
      </c>
      <c r="BV48">
        <v>581.967529296875</v>
      </c>
      <c r="BW48">
        <v>521.47052001953125</v>
      </c>
      <c r="BX48">
        <v>484.12448120117188</v>
      </c>
      <c r="BY48">
        <v>430.32699584960938</v>
      </c>
      <c r="BZ48">
        <v>408.50494384765625</v>
      </c>
      <c r="CA48">
        <v>334.46722412109375</v>
      </c>
      <c r="CB48">
        <v>297.30755615234375</v>
      </c>
      <c r="CC48">
        <v>259.45858764648438</v>
      </c>
      <c r="CD48">
        <v>208.09953308105469</v>
      </c>
      <c r="CE48">
        <v>151.08638000488281</v>
      </c>
      <c r="CF48">
        <v>149.15870666503906</v>
      </c>
      <c r="CG48">
        <v>86.323287963867188</v>
      </c>
      <c r="CH48">
        <v>28.865737915039062</v>
      </c>
      <c r="CI48">
        <v>52.311836242675781</v>
      </c>
      <c r="CJ48">
        <v>-7.8295149803161621</v>
      </c>
      <c r="CK48">
        <v>-35.753414154052734</v>
      </c>
      <c r="CL48">
        <v>-80.126197814941406</v>
      </c>
      <c r="CM48">
        <v>-107.58055114746094</v>
      </c>
      <c r="CN48">
        <v>-175.55671691894531</v>
      </c>
      <c r="CO48">
        <v>-199.885009765625</v>
      </c>
      <c r="CP48">
        <v>-235.11650085449219</v>
      </c>
      <c r="CQ48">
        <v>-280.57870483398438</v>
      </c>
      <c r="CR48">
        <v>-297.94342041015625</v>
      </c>
      <c r="CS48">
        <v>-352.23016357421875</v>
      </c>
      <c r="CT48">
        <v>-377.2203369140625</v>
      </c>
      <c r="CU48">
        <v>-418.25546264648438</v>
      </c>
      <c r="CV48">
        <v>-433.08035278320312</v>
      </c>
      <c r="CW48">
        <v>-463.68228149414062</v>
      </c>
      <c r="CX48">
        <v>-502.8896484375</v>
      </c>
      <c r="CY48">
        <v>-514.9537353515625</v>
      </c>
      <c r="CZ48">
        <v>-562.8162841796875</v>
      </c>
      <c r="DA48">
        <v>-574.97149658203125</v>
      </c>
      <c r="DB48">
        <v>-641.2205810546875</v>
      </c>
      <c r="DC48">
        <v>-668.80780029296875</v>
      </c>
      <c r="DD48">
        <v>-671.375244140625</v>
      </c>
      <c r="DE48">
        <v>-751.95556640625</v>
      </c>
      <c r="DF48">
        <v>-765.1649169921875</v>
      </c>
      <c r="DG48">
        <v>-768.98089599609375</v>
      </c>
      <c r="DH48">
        <v>-798.1951904296875</v>
      </c>
      <c r="DI48">
        <v>-825.69989013671875</v>
      </c>
      <c r="DJ48">
        <v>-837.509765625</v>
      </c>
      <c r="DK48">
        <v>-870.72943115234375</v>
      </c>
      <c r="DL48">
        <v>-905.543701171875</v>
      </c>
      <c r="DM48">
        <v>-934.22625732421875</v>
      </c>
      <c r="DN48">
        <v>-956.331787109375</v>
      </c>
      <c r="DO48">
        <v>-972.6959228515625</v>
      </c>
      <c r="DP48">
        <v>-977.69390869140625</v>
      </c>
      <c r="DQ48">
        <v>-1009.996826171875</v>
      </c>
    </row>
    <row r="49" spans="1:121" x14ac:dyDescent="0.15">
      <c r="A49">
        <v>53</v>
      </c>
      <c r="B49" t="s">
        <v>79</v>
      </c>
      <c r="C49" t="s">
        <v>18</v>
      </c>
      <c r="D49" t="s">
        <v>19</v>
      </c>
      <c r="E49">
        <v>219601.984375</v>
      </c>
      <c r="F49">
        <v>219448.59375</v>
      </c>
      <c r="G49">
        <v>220889.15625</v>
      </c>
      <c r="H49">
        <v>220764.203125</v>
      </c>
      <c r="I49">
        <v>220675.109375</v>
      </c>
      <c r="J49">
        <v>220001.6875</v>
      </c>
      <c r="K49">
        <v>218917.828125</v>
      </c>
      <c r="L49">
        <v>217032.1875</v>
      </c>
      <c r="M49">
        <v>214823.515625</v>
      </c>
      <c r="N49">
        <v>212047.546875</v>
      </c>
      <c r="O49">
        <v>208968.40625</v>
      </c>
      <c r="P49">
        <v>205953.40625</v>
      </c>
      <c r="Q49">
        <v>202864.046875</v>
      </c>
      <c r="R49">
        <v>200271.71875</v>
      </c>
      <c r="S49">
        <v>197253.0625</v>
      </c>
      <c r="T49">
        <v>193495.90625</v>
      </c>
      <c r="U49">
        <v>190673.25</v>
      </c>
      <c r="V49">
        <v>188025.25</v>
      </c>
      <c r="W49">
        <v>184512.53125</v>
      </c>
      <c r="X49">
        <v>182486.1875</v>
      </c>
      <c r="Y49">
        <v>179328.390625</v>
      </c>
      <c r="Z49">
        <v>175409.375</v>
      </c>
      <c r="AA49">
        <v>172909.375</v>
      </c>
      <c r="AB49">
        <v>170017.453125</v>
      </c>
      <c r="AC49">
        <v>167252.421875</v>
      </c>
      <c r="AD49">
        <v>164744.34375</v>
      </c>
      <c r="AE49">
        <v>161452.8125</v>
      </c>
      <c r="AF49">
        <v>158534.640625</v>
      </c>
      <c r="AG49">
        <v>156150.640625</v>
      </c>
      <c r="AH49">
        <v>153437.609375</v>
      </c>
      <c r="AI49">
        <v>150366.09375</v>
      </c>
      <c r="AJ49">
        <v>148192.609375</v>
      </c>
      <c r="AK49">
        <v>144606.125</v>
      </c>
      <c r="AL49">
        <v>142856.046875</v>
      </c>
      <c r="AM49">
        <v>139621.625</v>
      </c>
      <c r="AN49">
        <v>136938.625</v>
      </c>
      <c r="AO49">
        <v>134504.6875</v>
      </c>
      <c r="AP49">
        <v>132017.59375</v>
      </c>
      <c r="AQ49">
        <v>129682.4921875</v>
      </c>
      <c r="AR49">
        <v>126789.7734375</v>
      </c>
      <c r="AS49">
        <v>124077.5859375</v>
      </c>
      <c r="AT49">
        <v>122203.0546875</v>
      </c>
      <c r="AU49">
        <v>119726.03125</v>
      </c>
      <c r="AV49">
        <v>116743.234375</v>
      </c>
      <c r="AW49">
        <v>114092.4921875</v>
      </c>
      <c r="AX49">
        <v>111364.484375</v>
      </c>
      <c r="AY49">
        <v>108920.015625</v>
      </c>
      <c r="AZ49">
        <v>105557.6015625</v>
      </c>
      <c r="BA49">
        <v>102010.8359375</v>
      </c>
      <c r="BB49">
        <v>98192.5390625</v>
      </c>
      <c r="BC49">
        <v>93620.6171875</v>
      </c>
      <c r="BD49">
        <v>88345.203125</v>
      </c>
      <c r="BE49">
        <v>81690.8203125</v>
      </c>
      <c r="BF49">
        <v>73429.609375</v>
      </c>
      <c r="BG49">
        <v>62887.703125</v>
      </c>
      <c r="BH49">
        <v>50990.0859375</v>
      </c>
      <c r="BI49">
        <v>37841.33984375</v>
      </c>
      <c r="BJ49">
        <v>25105.2109375</v>
      </c>
      <c r="BK49">
        <v>14833.033203125</v>
      </c>
      <c r="BL49">
        <v>7751.73974609375</v>
      </c>
      <c r="BM49">
        <v>3761.5400390625</v>
      </c>
      <c r="BN49">
        <v>1655.62353515625</v>
      </c>
      <c r="BO49">
        <v>673.05242919921875</v>
      </c>
      <c r="BP49">
        <v>239.64471435546875</v>
      </c>
      <c r="BQ49">
        <v>18.295083999633789</v>
      </c>
      <c r="BR49">
        <v>-132.53628540039062</v>
      </c>
      <c r="BS49">
        <v>-174.16654968261719</v>
      </c>
      <c r="BT49">
        <v>-250.14253234863281</v>
      </c>
      <c r="BU49">
        <v>-315.4730224609375</v>
      </c>
      <c r="BV49">
        <v>-355.404052734375</v>
      </c>
      <c r="BW49">
        <v>-403.25665283203125</v>
      </c>
      <c r="BX49">
        <v>-433.902099609375</v>
      </c>
      <c r="BY49">
        <v>-507.85861206054688</v>
      </c>
      <c r="BZ49">
        <v>-528.69708251953125</v>
      </c>
      <c r="CA49">
        <v>-575.36676025390625</v>
      </c>
      <c r="CB49">
        <v>-614.796142578125</v>
      </c>
      <c r="CC49">
        <v>-633.78759765625</v>
      </c>
      <c r="CD49">
        <v>-676.184814453125</v>
      </c>
      <c r="CE49">
        <v>-697.92724609375</v>
      </c>
      <c r="CF49">
        <v>-718.01995849609375</v>
      </c>
      <c r="CG49">
        <v>-761.451416015625</v>
      </c>
      <c r="CH49">
        <v>-782.54376220703125</v>
      </c>
      <c r="CI49">
        <v>-798.87652587890625</v>
      </c>
      <c r="CJ49">
        <v>-849.1741943359375</v>
      </c>
      <c r="CK49">
        <v>-870.8096923828125</v>
      </c>
      <c r="CL49">
        <v>-905.27032470703125</v>
      </c>
      <c r="CM49">
        <v>-915.00360107421875</v>
      </c>
      <c r="CN49">
        <v>-997.866943359375</v>
      </c>
      <c r="CO49">
        <v>-1032.760009765625</v>
      </c>
      <c r="CP49">
        <v>-1049.9403076171875</v>
      </c>
      <c r="CQ49">
        <v>-1084.1346435546875</v>
      </c>
      <c r="CR49">
        <v>-1096.9979248046875</v>
      </c>
      <c r="CS49">
        <v>-1136.272705078125</v>
      </c>
      <c r="CT49">
        <v>-1176.002685546875</v>
      </c>
      <c r="CU49">
        <v>-1186.8892822265625</v>
      </c>
      <c r="CV49">
        <v>-1215.5980224609375</v>
      </c>
      <c r="CW49">
        <v>-1262.692626953125</v>
      </c>
      <c r="CX49">
        <v>-1278.334228515625</v>
      </c>
      <c r="CY49">
        <v>-1308.9361572265625</v>
      </c>
      <c r="CZ49">
        <v>-1316.7384033203125</v>
      </c>
      <c r="DA49">
        <v>-1343.0755615234375</v>
      </c>
      <c r="DB49">
        <v>-1389.3299560546875</v>
      </c>
      <c r="DC49">
        <v>-1413.0107421875</v>
      </c>
      <c r="DD49">
        <v>-1416.4552001953125</v>
      </c>
      <c r="DE49">
        <v>-1440.03125</v>
      </c>
      <c r="DF49">
        <v>-1467.4150390625</v>
      </c>
      <c r="DG49">
        <v>-1489.772705078125</v>
      </c>
      <c r="DH49">
        <v>-1511.4320068359375</v>
      </c>
      <c r="DI49">
        <v>-1562.133056640625</v>
      </c>
      <c r="DJ49">
        <v>-1551.723388671875</v>
      </c>
      <c r="DK49">
        <v>-1584.2423095703125</v>
      </c>
      <c r="DL49">
        <v>-1602.1998291015625</v>
      </c>
      <c r="DM49">
        <v>-1607.123291015625</v>
      </c>
      <c r="DN49">
        <v>-1662.65478515625</v>
      </c>
      <c r="DO49">
        <v>-1663.619140625</v>
      </c>
      <c r="DP49">
        <v>-1673.3187255859375</v>
      </c>
      <c r="DQ49">
        <v>-1723.4212646484375</v>
      </c>
    </row>
    <row r="50" spans="1:121" x14ac:dyDescent="0.15">
      <c r="A50">
        <v>54</v>
      </c>
      <c r="B50" t="s">
        <v>81</v>
      </c>
      <c r="C50" t="s">
        <v>18</v>
      </c>
      <c r="D50" t="s">
        <v>19</v>
      </c>
      <c r="E50">
        <v>205045.21875</v>
      </c>
      <c r="F50">
        <v>206531.734375</v>
      </c>
      <c r="G50">
        <v>207004.390625</v>
      </c>
      <c r="H50">
        <v>206994.625</v>
      </c>
      <c r="I50">
        <v>207299.25</v>
      </c>
      <c r="J50">
        <v>206205.640625</v>
      </c>
      <c r="K50">
        <v>204315.46875</v>
      </c>
      <c r="L50">
        <v>203335.140625</v>
      </c>
      <c r="M50">
        <v>200755.5625</v>
      </c>
      <c r="N50">
        <v>197699.75</v>
      </c>
      <c r="O50">
        <v>195377.890625</v>
      </c>
      <c r="P50">
        <v>192799.203125</v>
      </c>
      <c r="Q50">
        <v>189277.640625</v>
      </c>
      <c r="R50">
        <v>186801.0625</v>
      </c>
      <c r="S50">
        <v>183779.84375</v>
      </c>
      <c r="T50">
        <v>181339.625</v>
      </c>
      <c r="U50">
        <v>178255.6875</v>
      </c>
      <c r="V50">
        <v>175869.171875</v>
      </c>
      <c r="W50">
        <v>172027.390625</v>
      </c>
      <c r="X50">
        <v>169604.390625</v>
      </c>
      <c r="Y50">
        <v>167216</v>
      </c>
      <c r="Z50">
        <v>163788.96875</v>
      </c>
      <c r="AA50">
        <v>160848.953125</v>
      </c>
      <c r="AB50">
        <v>158387.90625</v>
      </c>
      <c r="AC50">
        <v>155474.046875</v>
      </c>
      <c r="AD50">
        <v>152876.90625</v>
      </c>
      <c r="AE50">
        <v>150093.078125</v>
      </c>
      <c r="AF50">
        <v>147734.84375</v>
      </c>
      <c r="AG50">
        <v>144202.484375</v>
      </c>
      <c r="AH50">
        <v>142418.46875</v>
      </c>
      <c r="AI50">
        <v>139621.171875</v>
      </c>
      <c r="AJ50">
        <v>136716.0625</v>
      </c>
      <c r="AK50">
        <v>134599.90625</v>
      </c>
      <c r="AL50">
        <v>132235.90625</v>
      </c>
      <c r="AM50">
        <v>129638.03125</v>
      </c>
      <c r="AN50">
        <v>127350.0859375</v>
      </c>
      <c r="AO50">
        <v>124449.5078125</v>
      </c>
      <c r="AP50">
        <v>122281.4921875</v>
      </c>
      <c r="AQ50">
        <v>119772.984375</v>
      </c>
      <c r="AR50">
        <v>117133.5078125</v>
      </c>
      <c r="AS50">
        <v>114904.46875</v>
      </c>
      <c r="AT50">
        <v>112711.3828125</v>
      </c>
      <c r="AU50">
        <v>110434.84375</v>
      </c>
      <c r="AV50">
        <v>108079.4375</v>
      </c>
      <c r="AW50">
        <v>105207.859375</v>
      </c>
      <c r="AX50">
        <v>102649.359375</v>
      </c>
      <c r="AY50">
        <v>99959.1796875</v>
      </c>
      <c r="AZ50">
        <v>97100.046875</v>
      </c>
      <c r="BA50">
        <v>93623.5390625</v>
      </c>
      <c r="BB50">
        <v>89521.3046875</v>
      </c>
      <c r="BC50">
        <v>85483.2734375</v>
      </c>
      <c r="BD50">
        <v>80479.0859375</v>
      </c>
      <c r="BE50">
        <v>73868.453125</v>
      </c>
      <c r="BF50">
        <v>65925.6953125</v>
      </c>
      <c r="BG50">
        <v>55751.53515625</v>
      </c>
      <c r="BH50">
        <v>44425.5234375</v>
      </c>
      <c r="BI50">
        <v>32102.51171875</v>
      </c>
      <c r="BJ50">
        <v>20648.8828125</v>
      </c>
      <c r="BK50">
        <v>11845.5703125</v>
      </c>
      <c r="BL50">
        <v>6216.97802734375</v>
      </c>
      <c r="BM50">
        <v>3048.20751953125</v>
      </c>
      <c r="BN50">
        <v>1410.218505859375</v>
      </c>
      <c r="BO50">
        <v>672.8741455078125</v>
      </c>
      <c r="BP50">
        <v>311.15420532226562</v>
      </c>
      <c r="BQ50">
        <v>171.05958557128906</v>
      </c>
      <c r="BR50">
        <v>50.609237670898438</v>
      </c>
      <c r="BS50">
        <v>-12.282668113708496</v>
      </c>
      <c r="BT50">
        <v>-72.465782165527344</v>
      </c>
      <c r="BU50">
        <v>-122.76660919189453</v>
      </c>
      <c r="BV50">
        <v>-194.20188903808594</v>
      </c>
      <c r="BW50">
        <v>-201.95370483398438</v>
      </c>
      <c r="BX50">
        <v>-258.83917236328125</v>
      </c>
      <c r="BY50">
        <v>-298.47891235351562</v>
      </c>
      <c r="BZ50">
        <v>-342.48080444335938</v>
      </c>
      <c r="CA50">
        <v>-413.13958740234375</v>
      </c>
      <c r="CB50">
        <v>-458.51223754882812</v>
      </c>
      <c r="CC50">
        <v>-472.77780151367188</v>
      </c>
      <c r="CD50">
        <v>-503.19073486328125</v>
      </c>
      <c r="CE50">
        <v>-521.1954345703125</v>
      </c>
      <c r="CF50">
        <v>-550.8729248046875</v>
      </c>
      <c r="CG50">
        <v>-598.1470947265625</v>
      </c>
      <c r="CH50">
        <v>-615.5172119140625</v>
      </c>
      <c r="CI50">
        <v>-643.3941650390625</v>
      </c>
      <c r="CJ50">
        <v>-660.48345947265625</v>
      </c>
      <c r="CK50">
        <v>-698.50567626953125</v>
      </c>
      <c r="CL50">
        <v>-721.2984619140625</v>
      </c>
      <c r="CM50">
        <v>-754.04425048828125</v>
      </c>
      <c r="CN50">
        <v>-806.21441650390625</v>
      </c>
      <c r="CO50">
        <v>-826.754638671875</v>
      </c>
      <c r="CP50">
        <v>-877.6951904296875</v>
      </c>
      <c r="CQ50">
        <v>-874.14300537109375</v>
      </c>
      <c r="CR50">
        <v>-917.81451416015625</v>
      </c>
      <c r="CS50">
        <v>-946.53961181640625</v>
      </c>
      <c r="CT50">
        <v>-963.2052001953125</v>
      </c>
      <c r="CU50">
        <v>-1007.6146850585938</v>
      </c>
      <c r="CV50">
        <v>-1021.349853515625</v>
      </c>
      <c r="CW50">
        <v>-1068.9595947265625</v>
      </c>
      <c r="CX50">
        <v>-1084.6163330078125</v>
      </c>
      <c r="CY50">
        <v>-1099.509033203125</v>
      </c>
      <c r="CZ50">
        <v>-1140.0760498046875</v>
      </c>
      <c r="DA50">
        <v>-1187.4765625</v>
      </c>
      <c r="DB50">
        <v>-1202.839599609375</v>
      </c>
      <c r="DC50">
        <v>-1229.6343994140625</v>
      </c>
      <c r="DD50">
        <v>-1225.593505859375</v>
      </c>
      <c r="DE50">
        <v>-1255.615966796875</v>
      </c>
      <c r="DF50">
        <v>-1289.789794921875</v>
      </c>
      <c r="DG50">
        <v>-1301.98828125</v>
      </c>
      <c r="DH50">
        <v>-1330.83837890625</v>
      </c>
      <c r="DI50">
        <v>-1350.54150390625</v>
      </c>
      <c r="DJ50">
        <v>-1394.5225830078125</v>
      </c>
      <c r="DK50">
        <v>-1389.2005615234375</v>
      </c>
      <c r="DL50">
        <v>-1424.0928955078125</v>
      </c>
      <c r="DM50">
        <v>-1405.4417724609375</v>
      </c>
      <c r="DN50">
        <v>-1481.5960693359375</v>
      </c>
      <c r="DO50">
        <v>-1494.4703369140625</v>
      </c>
      <c r="DP50">
        <v>-1502.64404296875</v>
      </c>
      <c r="DQ50">
        <v>-1535.9224853515625</v>
      </c>
    </row>
    <row r="51" spans="1:121" x14ac:dyDescent="0.15">
      <c r="A51">
        <v>55</v>
      </c>
      <c r="B51" t="s">
        <v>83</v>
      </c>
      <c r="C51" t="s">
        <v>18</v>
      </c>
      <c r="D51" t="s">
        <v>19</v>
      </c>
      <c r="E51">
        <v>164098.328125</v>
      </c>
      <c r="F51">
        <v>165985.890625</v>
      </c>
      <c r="G51">
        <v>167026.796875</v>
      </c>
      <c r="H51">
        <v>167786.25</v>
      </c>
      <c r="I51">
        <v>168258.09375</v>
      </c>
      <c r="J51">
        <v>167316.453125</v>
      </c>
      <c r="K51">
        <v>167228.03125</v>
      </c>
      <c r="L51">
        <v>165516.1875</v>
      </c>
      <c r="M51">
        <v>162920.21875</v>
      </c>
      <c r="N51">
        <v>160460.109375</v>
      </c>
      <c r="O51">
        <v>158592.84375</v>
      </c>
      <c r="P51">
        <v>156349.140625</v>
      </c>
      <c r="Q51">
        <v>153344.59375</v>
      </c>
      <c r="R51">
        <v>150827.140625</v>
      </c>
      <c r="S51">
        <v>148370.15625</v>
      </c>
      <c r="T51">
        <v>145534.453125</v>
      </c>
      <c r="U51">
        <v>143327.875</v>
      </c>
      <c r="V51">
        <v>139938.09375</v>
      </c>
      <c r="W51">
        <v>138206.6875</v>
      </c>
      <c r="X51">
        <v>135373.125</v>
      </c>
      <c r="Y51">
        <v>133160.875</v>
      </c>
      <c r="Z51">
        <v>131050.46875</v>
      </c>
      <c r="AA51">
        <v>128540.796875</v>
      </c>
      <c r="AB51">
        <v>125650.25</v>
      </c>
      <c r="AC51">
        <v>123463.046875</v>
      </c>
      <c r="AD51">
        <v>121033.4375</v>
      </c>
      <c r="AE51">
        <v>119267.421875</v>
      </c>
      <c r="AF51">
        <v>117013.1953125</v>
      </c>
      <c r="AG51">
        <v>114791.78125</v>
      </c>
      <c r="AH51">
        <v>112352.2578125</v>
      </c>
      <c r="AI51">
        <v>110240.234375</v>
      </c>
      <c r="AJ51">
        <v>107824.09375</v>
      </c>
      <c r="AK51">
        <v>106144.0625</v>
      </c>
      <c r="AL51">
        <v>103822.7421875</v>
      </c>
      <c r="AM51">
        <v>101614.90625</v>
      </c>
      <c r="AN51">
        <v>99774.765625</v>
      </c>
      <c r="AO51">
        <v>97493</v>
      </c>
      <c r="AP51">
        <v>95640.4140625</v>
      </c>
      <c r="AQ51">
        <v>93238.6171875</v>
      </c>
      <c r="AR51">
        <v>91635.625</v>
      </c>
      <c r="AS51">
        <v>89727.234375</v>
      </c>
      <c r="AT51">
        <v>87625.53125</v>
      </c>
      <c r="AU51">
        <v>85687.390625</v>
      </c>
      <c r="AV51">
        <v>83531.28125</v>
      </c>
      <c r="AW51">
        <v>81603.296875</v>
      </c>
      <c r="AX51">
        <v>79395.7109375</v>
      </c>
      <c r="AY51">
        <v>77029.8046875</v>
      </c>
      <c r="AZ51">
        <v>74871.765625</v>
      </c>
      <c r="BA51">
        <v>71825.1953125</v>
      </c>
      <c r="BB51">
        <v>68957.328125</v>
      </c>
      <c r="BC51">
        <v>65345.49609375</v>
      </c>
      <c r="BD51">
        <v>60788.12109375</v>
      </c>
      <c r="BE51">
        <v>55771.015625</v>
      </c>
      <c r="BF51">
        <v>48985.91796875</v>
      </c>
      <c r="BG51">
        <v>40464.1328125</v>
      </c>
      <c r="BH51">
        <v>31258.15625</v>
      </c>
      <c r="BI51">
        <v>22029.25390625</v>
      </c>
      <c r="BJ51">
        <v>13651.283203125</v>
      </c>
      <c r="BK51">
        <v>7742.5791015625</v>
      </c>
      <c r="BL51">
        <v>4232.775390625</v>
      </c>
      <c r="BM51">
        <v>2343.766845703125</v>
      </c>
      <c r="BN51">
        <v>1499.0401611328125</v>
      </c>
      <c r="BO51">
        <v>1064.3447265625</v>
      </c>
      <c r="BP51">
        <v>818.117431640625</v>
      </c>
      <c r="BQ51">
        <v>701.55853271484375</v>
      </c>
      <c r="BR51">
        <v>660.141357421875</v>
      </c>
      <c r="BS51">
        <v>606.02740478515625</v>
      </c>
      <c r="BT51">
        <v>528.28131103515625</v>
      </c>
      <c r="BU51">
        <v>474.14498901367188</v>
      </c>
      <c r="BV51">
        <v>435.27841186523438</v>
      </c>
      <c r="BW51">
        <v>381.09371948242188</v>
      </c>
      <c r="BX51">
        <v>334.7489013671875</v>
      </c>
      <c r="BY51">
        <v>322.457763671875</v>
      </c>
      <c r="BZ51">
        <v>289.33517456054688</v>
      </c>
      <c r="CA51">
        <v>223.4735107421875</v>
      </c>
      <c r="CB51">
        <v>187.13784790039062</v>
      </c>
      <c r="CC51">
        <v>131.58810424804688</v>
      </c>
      <c r="CD51">
        <v>82.100502014160156</v>
      </c>
      <c r="CE51">
        <v>75.316627502441406</v>
      </c>
      <c r="CF51">
        <v>38.473159790039062</v>
      </c>
      <c r="CG51">
        <v>-0.92421019077301025</v>
      </c>
      <c r="CH51">
        <v>-34.534740447998047</v>
      </c>
      <c r="CI51">
        <v>-84.562370300292969</v>
      </c>
      <c r="CJ51">
        <v>-131.11680603027344</v>
      </c>
      <c r="CK51">
        <v>-157.20301818847656</v>
      </c>
      <c r="CL51">
        <v>-195.78443908691406</v>
      </c>
      <c r="CM51">
        <v>-213.47673034667969</v>
      </c>
      <c r="CN51">
        <v>-248.70236206054688</v>
      </c>
      <c r="CO51">
        <v>-284.35855102539062</v>
      </c>
      <c r="CP51">
        <v>-327.3414306640625</v>
      </c>
      <c r="CQ51">
        <v>-365.49786376953125</v>
      </c>
      <c r="CR51">
        <v>-399.21160888671875</v>
      </c>
      <c r="CS51">
        <v>-469.042236328125</v>
      </c>
      <c r="CT51">
        <v>-487.766357421875</v>
      </c>
      <c r="CU51">
        <v>-531.38018798828125</v>
      </c>
      <c r="CV51">
        <v>-557.8724365234375</v>
      </c>
      <c r="CW51">
        <v>-565.96453857421875</v>
      </c>
      <c r="CX51">
        <v>-621.59051513671875</v>
      </c>
      <c r="CY51">
        <v>-669.20281982421875</v>
      </c>
      <c r="CZ51">
        <v>-658.36248779296875</v>
      </c>
      <c r="DA51">
        <v>-707.76300048828125</v>
      </c>
      <c r="DB51">
        <v>-740.00799560546875</v>
      </c>
      <c r="DC51">
        <v>-772.5577392578125</v>
      </c>
      <c r="DD51">
        <v>-782.6043701171875</v>
      </c>
      <c r="DE51">
        <v>-802.62091064453125</v>
      </c>
      <c r="DF51">
        <v>-858.33428955078125</v>
      </c>
      <c r="DG51">
        <v>-896.84234619140625</v>
      </c>
      <c r="DH51">
        <v>-870.09735107421875</v>
      </c>
      <c r="DI51">
        <v>-941.53375244140625</v>
      </c>
      <c r="DJ51">
        <v>-965.259765625</v>
      </c>
      <c r="DK51">
        <v>-986.091552734375</v>
      </c>
      <c r="DL51">
        <v>-1026.0455322265625</v>
      </c>
      <c r="DM51">
        <v>-1035.7088623046875</v>
      </c>
      <c r="DN51">
        <v>-1057.69384765625</v>
      </c>
      <c r="DO51">
        <v>-1096.6173095703125</v>
      </c>
      <c r="DP51">
        <v>-1120.5208740234375</v>
      </c>
      <c r="DQ51">
        <v>-1136.474609375</v>
      </c>
    </row>
    <row r="52" spans="1:121" x14ac:dyDescent="0.15">
      <c r="A52">
        <v>61</v>
      </c>
      <c r="B52" t="s">
        <v>90</v>
      </c>
      <c r="C52" t="s">
        <v>24</v>
      </c>
      <c r="D52" t="s">
        <v>19</v>
      </c>
      <c r="E52">
        <v>277532.875</v>
      </c>
      <c r="F52">
        <v>276947.28125</v>
      </c>
      <c r="G52">
        <v>277293.21875</v>
      </c>
      <c r="H52">
        <v>276260.375</v>
      </c>
      <c r="I52">
        <v>275113.84375</v>
      </c>
      <c r="J52">
        <v>274385.6875</v>
      </c>
      <c r="K52">
        <v>273067.09375</v>
      </c>
      <c r="L52">
        <v>270873.75</v>
      </c>
      <c r="M52">
        <v>269021.09375</v>
      </c>
      <c r="N52">
        <v>266817.875</v>
      </c>
      <c r="O52">
        <v>264463.65625</v>
      </c>
      <c r="P52">
        <v>261715.984375</v>
      </c>
      <c r="Q52">
        <v>258093.90625</v>
      </c>
      <c r="R52">
        <v>255316.875</v>
      </c>
      <c r="S52">
        <v>251905.046875</v>
      </c>
      <c r="T52">
        <v>248166.21875</v>
      </c>
      <c r="U52">
        <v>244583.1875</v>
      </c>
      <c r="V52">
        <v>240742.5</v>
      </c>
      <c r="W52">
        <v>237491.734375</v>
      </c>
      <c r="X52">
        <v>234516.234375</v>
      </c>
      <c r="Y52">
        <v>231205.171875</v>
      </c>
      <c r="Z52">
        <v>227690.03125</v>
      </c>
      <c r="AA52">
        <v>224191.109375</v>
      </c>
      <c r="AB52">
        <v>221338.21875</v>
      </c>
      <c r="AC52">
        <v>218080.921875</v>
      </c>
      <c r="AD52">
        <v>214689.953125</v>
      </c>
      <c r="AE52">
        <v>211504.109375</v>
      </c>
      <c r="AF52">
        <v>208457.34375</v>
      </c>
      <c r="AG52">
        <v>204775.625</v>
      </c>
      <c r="AH52">
        <v>201575.875</v>
      </c>
      <c r="AI52">
        <v>198696.03125</v>
      </c>
      <c r="AJ52">
        <v>195137.15625</v>
      </c>
      <c r="AK52">
        <v>192074.9375</v>
      </c>
      <c r="AL52">
        <v>188923.140625</v>
      </c>
      <c r="AM52">
        <v>185970.125</v>
      </c>
      <c r="AN52">
        <v>182788.828125</v>
      </c>
      <c r="AO52">
        <v>179644.03125</v>
      </c>
      <c r="AP52">
        <v>176236.6875</v>
      </c>
      <c r="AQ52">
        <v>173412.4375</v>
      </c>
      <c r="AR52">
        <v>170586.03125</v>
      </c>
      <c r="AS52">
        <v>167923.015625</v>
      </c>
      <c r="AT52">
        <v>164815.046875</v>
      </c>
      <c r="AU52">
        <v>161460.3125</v>
      </c>
      <c r="AV52">
        <v>158576.53125</v>
      </c>
      <c r="AW52">
        <v>155879.734375</v>
      </c>
      <c r="AX52">
        <v>152713.65625</v>
      </c>
      <c r="AY52">
        <v>148953.453125</v>
      </c>
      <c r="AZ52">
        <v>145574.546875</v>
      </c>
      <c r="BA52">
        <v>141931.109375</v>
      </c>
      <c r="BB52">
        <v>137230.671875</v>
      </c>
      <c r="BC52">
        <v>132606.921875</v>
      </c>
      <c r="BD52">
        <v>126443.9375</v>
      </c>
      <c r="BE52">
        <v>118974.6953125</v>
      </c>
      <c r="BF52">
        <v>109527.390625</v>
      </c>
      <c r="BG52">
        <v>97416.375</v>
      </c>
      <c r="BH52">
        <v>82487</v>
      </c>
      <c r="BI52">
        <v>65503.25</v>
      </c>
      <c r="BJ52">
        <v>47054.69921875</v>
      </c>
      <c r="BK52">
        <v>30583.83984375</v>
      </c>
      <c r="BL52">
        <v>18027.0078125</v>
      </c>
      <c r="BM52">
        <v>10327.314453125</v>
      </c>
      <c r="BN52">
        <v>6029.26806640625</v>
      </c>
      <c r="BO52">
        <v>3967.96435546875</v>
      </c>
      <c r="BP52">
        <v>2851.95849609375</v>
      </c>
      <c r="BQ52">
        <v>2266.371826171875</v>
      </c>
      <c r="BR52">
        <v>1853.6993408203125</v>
      </c>
      <c r="BS52">
        <v>1567.231201171875</v>
      </c>
      <c r="BT52">
        <v>1295.2520751953125</v>
      </c>
      <c r="BU52">
        <v>1077.2120361328125</v>
      </c>
      <c r="BV52">
        <v>822.16668701171875</v>
      </c>
      <c r="BW52">
        <v>673.33221435546875</v>
      </c>
      <c r="BX52">
        <v>571.9027099609375</v>
      </c>
      <c r="BY52">
        <v>474.3956298828125</v>
      </c>
      <c r="BZ52">
        <v>369.94619750976562</v>
      </c>
      <c r="CA52">
        <v>301.8499755859375</v>
      </c>
      <c r="CB52">
        <v>219.13400268554688</v>
      </c>
      <c r="CC52">
        <v>181.9774169921875</v>
      </c>
      <c r="CD52">
        <v>139.57713317871094</v>
      </c>
      <c r="CE52">
        <v>102.93057250976562</v>
      </c>
      <c r="CF52">
        <v>14.908366203308105</v>
      </c>
      <c r="CG52">
        <v>13.289544105529785</v>
      </c>
      <c r="CH52">
        <v>-66.444549560546875</v>
      </c>
      <c r="CI52">
        <v>-84.735954284667969</v>
      </c>
      <c r="CJ52">
        <v>-138.19749450683594</v>
      </c>
      <c r="CK52">
        <v>-133.97299194335938</v>
      </c>
      <c r="CL52">
        <v>-187.96005249023438</v>
      </c>
      <c r="CM52">
        <v>-192.15023803710938</v>
      </c>
      <c r="CN52">
        <v>-244.25601196289062</v>
      </c>
      <c r="CO52">
        <v>-284.37319946289062</v>
      </c>
      <c r="CP52">
        <v>-320.72332763671875</v>
      </c>
      <c r="CQ52">
        <v>-349.5792236328125</v>
      </c>
      <c r="CR52">
        <v>-371.33602905273438</v>
      </c>
      <c r="CS52">
        <v>-422.806640625</v>
      </c>
      <c r="CT52">
        <v>-457.73422241210938</v>
      </c>
      <c r="CU52">
        <v>-505.7264404296875</v>
      </c>
      <c r="CV52">
        <v>-519.03839111328125</v>
      </c>
      <c r="CW52">
        <v>-519.73065185546875</v>
      </c>
      <c r="CX52">
        <v>-550.310791015625</v>
      </c>
      <c r="CY52">
        <v>-589.33392333984375</v>
      </c>
      <c r="CZ52">
        <v>-626.175537109375</v>
      </c>
      <c r="DA52">
        <v>-634.30517578125</v>
      </c>
      <c r="DB52">
        <v>-669.9295654296875</v>
      </c>
      <c r="DC52">
        <v>-694.03265380859375</v>
      </c>
      <c r="DD52">
        <v>-741.831787109375</v>
      </c>
      <c r="DE52">
        <v>-733.91156005859375</v>
      </c>
      <c r="DF52">
        <v>-753.02508544921875</v>
      </c>
      <c r="DG52">
        <v>-783.82452392578125</v>
      </c>
      <c r="DH52">
        <v>-797.73480224609375</v>
      </c>
      <c r="DI52">
        <v>-837.60693359375</v>
      </c>
      <c r="DJ52">
        <v>-832.8167724609375</v>
      </c>
      <c r="DK52">
        <v>-853.74176025390625</v>
      </c>
      <c r="DL52">
        <v>-883.5140380859375</v>
      </c>
      <c r="DM52">
        <v>-900.68072509765625</v>
      </c>
      <c r="DN52">
        <v>-898.57666015625</v>
      </c>
      <c r="DO52">
        <v>-932.02154541015625</v>
      </c>
      <c r="DP52">
        <v>-937.9163818359375</v>
      </c>
      <c r="DQ52">
        <v>-928.98358154296875</v>
      </c>
    </row>
    <row r="53" spans="1:121" x14ac:dyDescent="0.15">
      <c r="A53">
        <v>62</v>
      </c>
      <c r="B53" t="s">
        <v>91</v>
      </c>
      <c r="C53" t="s">
        <v>24</v>
      </c>
      <c r="D53" t="s">
        <v>19</v>
      </c>
      <c r="E53">
        <v>276767.5625</v>
      </c>
      <c r="F53">
        <v>276361.875</v>
      </c>
      <c r="G53">
        <v>277444.53125</v>
      </c>
      <c r="H53">
        <v>276576.625</v>
      </c>
      <c r="I53">
        <v>275923.25</v>
      </c>
      <c r="J53">
        <v>274491.46875</v>
      </c>
      <c r="K53">
        <v>273657.625</v>
      </c>
      <c r="L53">
        <v>271055.25</v>
      </c>
      <c r="M53">
        <v>267815.40625</v>
      </c>
      <c r="N53">
        <v>265079.25</v>
      </c>
      <c r="O53">
        <v>261265.046875</v>
      </c>
      <c r="P53">
        <v>257801.359375</v>
      </c>
      <c r="Q53">
        <v>254550.015625</v>
      </c>
      <c r="R53">
        <v>251325.546875</v>
      </c>
      <c r="S53">
        <v>247493.796875</v>
      </c>
      <c r="T53">
        <v>243772.765625</v>
      </c>
      <c r="U53">
        <v>240077.59375</v>
      </c>
      <c r="V53">
        <v>237137.734375</v>
      </c>
      <c r="W53">
        <v>233031.234375</v>
      </c>
      <c r="X53">
        <v>229707.375</v>
      </c>
      <c r="Y53">
        <v>226650.40625</v>
      </c>
      <c r="Z53">
        <v>222752.328125</v>
      </c>
      <c r="AA53">
        <v>219979.8125</v>
      </c>
      <c r="AB53">
        <v>216382.078125</v>
      </c>
      <c r="AC53">
        <v>212953.6875</v>
      </c>
      <c r="AD53">
        <v>209817.375</v>
      </c>
      <c r="AE53">
        <v>206335.984375</v>
      </c>
      <c r="AF53">
        <v>202926.640625</v>
      </c>
      <c r="AG53">
        <v>199781.703125</v>
      </c>
      <c r="AH53">
        <v>196235.203125</v>
      </c>
      <c r="AI53">
        <v>193171.109375</v>
      </c>
      <c r="AJ53">
        <v>190028.125</v>
      </c>
      <c r="AK53">
        <v>186629.046875</v>
      </c>
      <c r="AL53">
        <v>183526.484375</v>
      </c>
      <c r="AM53">
        <v>180706.921875</v>
      </c>
      <c r="AN53">
        <v>177419.375</v>
      </c>
      <c r="AO53">
        <v>174387.921875</v>
      </c>
      <c r="AP53">
        <v>171192.515625</v>
      </c>
      <c r="AQ53">
        <v>168013</v>
      </c>
      <c r="AR53">
        <v>165118.21875</v>
      </c>
      <c r="AS53">
        <v>162123.921875</v>
      </c>
      <c r="AT53">
        <v>158975.984375</v>
      </c>
      <c r="AU53">
        <v>156128.671875</v>
      </c>
      <c r="AV53">
        <v>153182.875</v>
      </c>
      <c r="AW53">
        <v>150148.25</v>
      </c>
      <c r="AX53">
        <v>146908.21875</v>
      </c>
      <c r="AY53">
        <v>143922.265625</v>
      </c>
      <c r="AZ53">
        <v>140384.8125</v>
      </c>
      <c r="BA53">
        <v>136748.75</v>
      </c>
      <c r="BB53">
        <v>132369.1875</v>
      </c>
      <c r="BC53">
        <v>127743.6953125</v>
      </c>
      <c r="BD53">
        <v>122109.28125</v>
      </c>
      <c r="BE53">
        <v>115716.5078125</v>
      </c>
      <c r="BF53">
        <v>107067.7578125</v>
      </c>
      <c r="BG53">
        <v>95885.1640625</v>
      </c>
      <c r="BH53">
        <v>82290.3359375</v>
      </c>
      <c r="BI53">
        <v>66282.140625</v>
      </c>
      <c r="BJ53">
        <v>48430.515625</v>
      </c>
      <c r="BK53">
        <v>31736.6796875</v>
      </c>
      <c r="BL53">
        <v>18089.373046875</v>
      </c>
      <c r="BM53">
        <v>9306.31640625</v>
      </c>
      <c r="BN53">
        <v>4304.03759765625</v>
      </c>
      <c r="BO53">
        <v>1917.49755859375</v>
      </c>
      <c r="BP53">
        <v>701.77984619140625</v>
      </c>
      <c r="BQ53">
        <v>144.68673706054688</v>
      </c>
      <c r="BR53">
        <v>-170.62443542480469</v>
      </c>
      <c r="BS53">
        <v>-362.5845947265625</v>
      </c>
      <c r="BT53">
        <v>-514.80059814453125</v>
      </c>
      <c r="BU53">
        <v>-574.89556884765625</v>
      </c>
      <c r="BV53">
        <v>-687.00714111328125</v>
      </c>
      <c r="BW53">
        <v>-780.767822265625</v>
      </c>
      <c r="BX53">
        <v>-832.128662109375</v>
      </c>
      <c r="BY53">
        <v>-887.53375244140625</v>
      </c>
      <c r="BZ53">
        <v>-961.32537841796875</v>
      </c>
      <c r="CA53">
        <v>-1007.5982666015625</v>
      </c>
      <c r="CB53">
        <v>-1029.029541015625</v>
      </c>
      <c r="CC53">
        <v>-1085.9595947265625</v>
      </c>
      <c r="CD53">
        <v>-1125.249755859375</v>
      </c>
      <c r="CE53">
        <v>-1127.477294921875</v>
      </c>
      <c r="CF53">
        <v>-1189.1383056640625</v>
      </c>
      <c r="CG53">
        <v>-1207.9586181640625</v>
      </c>
      <c r="CH53">
        <v>-1268.4420166015625</v>
      </c>
      <c r="CI53">
        <v>-1277.2313232421875</v>
      </c>
      <c r="CJ53">
        <v>-1298.565185546875</v>
      </c>
      <c r="CK53">
        <v>-1354.7579345703125</v>
      </c>
      <c r="CL53">
        <v>-1354.267822265625</v>
      </c>
      <c r="CM53">
        <v>-1397.5045166015625</v>
      </c>
      <c r="CN53">
        <v>-1414.097900390625</v>
      </c>
      <c r="CO53">
        <v>-1437.448486328125</v>
      </c>
      <c r="CP53">
        <v>-1482.131103515625</v>
      </c>
      <c r="CQ53">
        <v>-1514.2440185546875</v>
      </c>
      <c r="CR53">
        <v>-1562.0299072265625</v>
      </c>
      <c r="CS53">
        <v>-1608.66259765625</v>
      </c>
      <c r="CT53">
        <v>-1627.317138671875</v>
      </c>
      <c r="CU53">
        <v>-1641.306396484375</v>
      </c>
      <c r="CV53">
        <v>-1655.459228515625</v>
      </c>
      <c r="CW53">
        <v>-1717.102294921875</v>
      </c>
      <c r="CX53">
        <v>-1714.778076171875</v>
      </c>
      <c r="CY53">
        <v>-1751.8284912109375</v>
      </c>
      <c r="CZ53">
        <v>-1776.3309326171875</v>
      </c>
      <c r="DA53">
        <v>-1821.590576171875</v>
      </c>
      <c r="DB53">
        <v>-1826.809326171875</v>
      </c>
      <c r="DC53">
        <v>-1829.1868896484375</v>
      </c>
      <c r="DD53">
        <v>-1885.791748046875</v>
      </c>
      <c r="DE53">
        <v>-1900.577392578125</v>
      </c>
      <c r="DF53">
        <v>-1920.0426025390625</v>
      </c>
      <c r="DG53">
        <v>-1947.3824462890625</v>
      </c>
      <c r="DH53">
        <v>-1938.6517333984375</v>
      </c>
      <c r="DI53">
        <v>-1984.08251953125</v>
      </c>
      <c r="DJ53">
        <v>-1996.1243896484375</v>
      </c>
      <c r="DK53">
        <v>-2006.767333984375</v>
      </c>
      <c r="DL53">
        <v>-2059.76904296875</v>
      </c>
      <c r="DM53">
        <v>-2093.96630859375</v>
      </c>
      <c r="DN53">
        <v>-2108.29248046875</v>
      </c>
      <c r="DO53">
        <v>-2126.553466796875</v>
      </c>
      <c r="DP53">
        <v>-2125.715087890625</v>
      </c>
      <c r="DQ53">
        <v>-2130.90673828125</v>
      </c>
    </row>
    <row r="54" spans="1:121" x14ac:dyDescent="0.15">
      <c r="A54">
        <v>63</v>
      </c>
      <c r="B54" t="s">
        <v>92</v>
      </c>
      <c r="C54" t="s">
        <v>24</v>
      </c>
      <c r="D54" t="s">
        <v>19</v>
      </c>
      <c r="E54">
        <v>265326.71875</v>
      </c>
      <c r="F54">
        <v>266284.03125</v>
      </c>
      <c r="G54">
        <v>266705.84375</v>
      </c>
      <c r="H54">
        <v>266798.09375</v>
      </c>
      <c r="I54">
        <v>266814.75</v>
      </c>
      <c r="J54">
        <v>266207.78125</v>
      </c>
      <c r="K54">
        <v>264632.25</v>
      </c>
      <c r="L54">
        <v>263194</v>
      </c>
      <c r="M54">
        <v>259561.796875</v>
      </c>
      <c r="N54">
        <v>256113.0625</v>
      </c>
      <c r="O54">
        <v>252656.0625</v>
      </c>
      <c r="P54">
        <v>249918.6875</v>
      </c>
      <c r="Q54">
        <v>246383.015625</v>
      </c>
      <c r="R54">
        <v>242735.875</v>
      </c>
      <c r="S54">
        <v>239379.15625</v>
      </c>
      <c r="T54">
        <v>235709.078125</v>
      </c>
      <c r="U54">
        <v>231902</v>
      </c>
      <c r="V54">
        <v>228446.1875</v>
      </c>
      <c r="W54">
        <v>225570.734375</v>
      </c>
      <c r="X54">
        <v>221311.859375</v>
      </c>
      <c r="Y54">
        <v>218324.578125</v>
      </c>
      <c r="Z54">
        <v>214922.734375</v>
      </c>
      <c r="AA54">
        <v>211352.734375</v>
      </c>
      <c r="AB54">
        <v>208332.515625</v>
      </c>
      <c r="AC54">
        <v>205192.296875</v>
      </c>
      <c r="AD54">
        <v>201475.828125</v>
      </c>
      <c r="AE54">
        <v>198153.25</v>
      </c>
      <c r="AF54">
        <v>195190.15625</v>
      </c>
      <c r="AG54">
        <v>191763.125</v>
      </c>
      <c r="AH54">
        <v>188709.859375</v>
      </c>
      <c r="AI54">
        <v>185022.8125</v>
      </c>
      <c r="AJ54">
        <v>182286.125</v>
      </c>
      <c r="AK54">
        <v>179087.375</v>
      </c>
      <c r="AL54">
        <v>175815.9375</v>
      </c>
      <c r="AM54">
        <v>172463.578125</v>
      </c>
      <c r="AN54">
        <v>170054.421875</v>
      </c>
      <c r="AO54">
        <v>166705.390625</v>
      </c>
      <c r="AP54">
        <v>163600.984375</v>
      </c>
      <c r="AQ54">
        <v>160487.0625</v>
      </c>
      <c r="AR54">
        <v>157263.40625</v>
      </c>
      <c r="AS54">
        <v>154551.953125</v>
      </c>
      <c r="AT54">
        <v>151587.984375</v>
      </c>
      <c r="AU54">
        <v>148615.515625</v>
      </c>
      <c r="AV54">
        <v>145599.4375</v>
      </c>
      <c r="AW54">
        <v>142510.9375</v>
      </c>
      <c r="AX54">
        <v>139681.296875</v>
      </c>
      <c r="AY54">
        <v>136249.65625</v>
      </c>
      <c r="AZ54">
        <v>132648.046875</v>
      </c>
      <c r="BA54">
        <v>128893.4609375</v>
      </c>
      <c r="BB54">
        <v>124699.4140625</v>
      </c>
      <c r="BC54">
        <v>119644.7734375</v>
      </c>
      <c r="BD54">
        <v>113909.296875</v>
      </c>
      <c r="BE54">
        <v>107068.59375</v>
      </c>
      <c r="BF54">
        <v>97877.03125</v>
      </c>
      <c r="BG54">
        <v>86055.265625</v>
      </c>
      <c r="BH54">
        <v>71455.8125</v>
      </c>
      <c r="BI54">
        <v>55381.52734375</v>
      </c>
      <c r="BJ54">
        <v>38295.05859375</v>
      </c>
      <c r="BK54">
        <v>23589.25</v>
      </c>
      <c r="BL54">
        <v>12405.6484375</v>
      </c>
      <c r="BM54">
        <v>5936.15625</v>
      </c>
      <c r="BN54">
        <v>2438.2978515625</v>
      </c>
      <c r="BO54">
        <v>783.41729736328125</v>
      </c>
      <c r="BP54">
        <v>25.652822494506836</v>
      </c>
      <c r="BQ54">
        <v>-329.75442504882812</v>
      </c>
      <c r="BR54">
        <v>-568.54638671875</v>
      </c>
      <c r="BS54">
        <v>-679.67529296875</v>
      </c>
      <c r="BT54">
        <v>-755.8271484375</v>
      </c>
      <c r="BU54">
        <v>-827.63641357421875</v>
      </c>
      <c r="BV54">
        <v>-874.95758056640625</v>
      </c>
      <c r="BW54">
        <v>-934.4107666015625</v>
      </c>
      <c r="BX54">
        <v>-978.86944580078125</v>
      </c>
      <c r="BY54">
        <v>-1051.868408203125</v>
      </c>
      <c r="BZ54">
        <v>-1079.857666015625</v>
      </c>
      <c r="CA54">
        <v>-1099.6015625</v>
      </c>
      <c r="CB54">
        <v>-1129.2117919921875</v>
      </c>
      <c r="CC54">
        <v>-1171.6356201171875</v>
      </c>
      <c r="CD54">
        <v>-1179.6378173828125</v>
      </c>
      <c r="CE54">
        <v>-1242.21142578125</v>
      </c>
      <c r="CF54">
        <v>-1258.12841796875</v>
      </c>
      <c r="CG54">
        <v>-1293.2359619140625</v>
      </c>
      <c r="CH54">
        <v>-1322.5020751953125</v>
      </c>
      <c r="CI54">
        <v>-1370.4090576171875</v>
      </c>
      <c r="CJ54">
        <v>-1361.7767333984375</v>
      </c>
      <c r="CK54">
        <v>-1430.386474609375</v>
      </c>
      <c r="CL54">
        <v>-1461.7742919921875</v>
      </c>
      <c r="CM54">
        <v>-1475.0299072265625</v>
      </c>
      <c r="CN54">
        <v>-1511.0400390625</v>
      </c>
      <c r="CO54">
        <v>-1531.9503173828125</v>
      </c>
      <c r="CP54">
        <v>-1564.5439453125</v>
      </c>
      <c r="CQ54">
        <v>-1600.4334716796875</v>
      </c>
      <c r="CR54">
        <v>-1621.263427734375</v>
      </c>
      <c r="CS54">
        <v>-1631.487060546875</v>
      </c>
      <c r="CT54">
        <v>-1703.1917724609375</v>
      </c>
      <c r="CU54">
        <v>-1719.3580322265625</v>
      </c>
      <c r="CV54">
        <v>-1741.8521728515625</v>
      </c>
      <c r="CW54">
        <v>-1752.4906005859375</v>
      </c>
      <c r="CX54">
        <v>-1782.953125</v>
      </c>
      <c r="CY54">
        <v>-1783.0780029296875</v>
      </c>
      <c r="CZ54">
        <v>-1849.94677734375</v>
      </c>
      <c r="DA54">
        <v>-1831.6978759765625</v>
      </c>
      <c r="DB54">
        <v>-1870.3167724609375</v>
      </c>
      <c r="DC54">
        <v>-1886.5482177734375</v>
      </c>
      <c r="DD54">
        <v>-1937.21337890625</v>
      </c>
      <c r="DE54">
        <v>-1960.20361328125</v>
      </c>
      <c r="DF54">
        <v>-1997.06689453125</v>
      </c>
      <c r="DG54">
        <v>-1995.9154052734375</v>
      </c>
      <c r="DH54">
        <v>-2016.392578125</v>
      </c>
      <c r="DI54">
        <v>-2055.480224609375</v>
      </c>
      <c r="DJ54">
        <v>-2046.6484375</v>
      </c>
      <c r="DK54">
        <v>-2085.310302734375</v>
      </c>
      <c r="DL54">
        <v>-2088.15478515625</v>
      </c>
      <c r="DM54">
        <v>-2147.44287109375</v>
      </c>
      <c r="DN54">
        <v>-2139.985595703125</v>
      </c>
      <c r="DO54">
        <v>-2171.533447265625</v>
      </c>
      <c r="DP54">
        <v>-2183.499755859375</v>
      </c>
      <c r="DQ54">
        <v>-2182.028076171875</v>
      </c>
    </row>
    <row r="55" spans="1:121" x14ac:dyDescent="0.15">
      <c r="A55">
        <v>64</v>
      </c>
      <c r="B55" t="s">
        <v>93</v>
      </c>
      <c r="C55" t="s">
        <v>24</v>
      </c>
      <c r="D55" t="s">
        <v>19</v>
      </c>
      <c r="E55">
        <v>253949.609375</v>
      </c>
      <c r="F55">
        <v>254104.46875</v>
      </c>
      <c r="G55">
        <v>254111.203125</v>
      </c>
      <c r="H55">
        <v>253153.3125</v>
      </c>
      <c r="I55">
        <v>253047.125</v>
      </c>
      <c r="J55">
        <v>251423.140625</v>
      </c>
      <c r="K55">
        <v>250924.265625</v>
      </c>
      <c r="L55">
        <v>248326.796875</v>
      </c>
      <c r="M55">
        <v>244194.203125</v>
      </c>
      <c r="N55">
        <v>242850.109375</v>
      </c>
      <c r="O55">
        <v>239469.71875</v>
      </c>
      <c r="P55">
        <v>235352.90625</v>
      </c>
      <c r="Q55">
        <v>232844.296875</v>
      </c>
      <c r="R55">
        <v>229185.078125</v>
      </c>
      <c r="S55">
        <v>226147.109375</v>
      </c>
      <c r="T55">
        <v>222589.359375</v>
      </c>
      <c r="U55">
        <v>219759.46875</v>
      </c>
      <c r="V55">
        <v>216108</v>
      </c>
      <c r="W55">
        <v>213161.5</v>
      </c>
      <c r="X55">
        <v>209501.453125</v>
      </c>
      <c r="Y55">
        <v>206237.140625</v>
      </c>
      <c r="Z55">
        <v>202985.9375</v>
      </c>
      <c r="AA55">
        <v>199597.640625</v>
      </c>
      <c r="AB55">
        <v>196412.046875</v>
      </c>
      <c r="AC55">
        <v>193728.8125</v>
      </c>
      <c r="AD55">
        <v>189668.203125</v>
      </c>
      <c r="AE55">
        <v>187156.625</v>
      </c>
      <c r="AF55">
        <v>184170.625</v>
      </c>
      <c r="AG55">
        <v>180996.90625</v>
      </c>
      <c r="AH55">
        <v>177730.40625</v>
      </c>
      <c r="AI55">
        <v>174014.453125</v>
      </c>
      <c r="AJ55">
        <v>171329.71875</v>
      </c>
      <c r="AK55">
        <v>168409.96875</v>
      </c>
      <c r="AL55">
        <v>165782.203125</v>
      </c>
      <c r="AM55">
        <v>162395.15625</v>
      </c>
      <c r="AN55">
        <v>159661.59375</v>
      </c>
      <c r="AO55">
        <v>157179.765625</v>
      </c>
      <c r="AP55">
        <v>154017.625</v>
      </c>
      <c r="AQ55">
        <v>151534.078125</v>
      </c>
      <c r="AR55">
        <v>148245.171875</v>
      </c>
      <c r="AS55">
        <v>145661.671875</v>
      </c>
      <c r="AT55">
        <v>142362.703125</v>
      </c>
      <c r="AU55">
        <v>140042.015625</v>
      </c>
      <c r="AV55">
        <v>137002.265625</v>
      </c>
      <c r="AW55">
        <v>133583.03125</v>
      </c>
      <c r="AX55">
        <v>131910.4375</v>
      </c>
      <c r="AY55">
        <v>128062.71875</v>
      </c>
      <c r="AZ55">
        <v>124873.9375</v>
      </c>
      <c r="BA55">
        <v>121491.0703125</v>
      </c>
      <c r="BB55">
        <v>117220.828125</v>
      </c>
      <c r="BC55">
        <v>112867.4765625</v>
      </c>
      <c r="BD55">
        <v>107073.9609375</v>
      </c>
      <c r="BE55">
        <v>100748.8046875</v>
      </c>
      <c r="BF55">
        <v>92646.8828125</v>
      </c>
      <c r="BG55">
        <v>80826.265625</v>
      </c>
      <c r="BH55">
        <v>67874.9140625</v>
      </c>
      <c r="BI55">
        <v>52915.50390625</v>
      </c>
      <c r="BJ55">
        <v>36792.70703125</v>
      </c>
      <c r="BK55">
        <v>23028.8828125</v>
      </c>
      <c r="BL55">
        <v>12416.984375</v>
      </c>
      <c r="BM55">
        <v>6092.06005859375</v>
      </c>
      <c r="BN55">
        <v>2713.977783203125</v>
      </c>
      <c r="BO55">
        <v>1117.01611328125</v>
      </c>
      <c r="BP55">
        <v>325.7933349609375</v>
      </c>
      <c r="BQ55">
        <v>-16.668729782104492</v>
      </c>
      <c r="BR55">
        <v>-228.13786315917969</v>
      </c>
      <c r="BS55">
        <v>-325.01614379882812</v>
      </c>
      <c r="BT55">
        <v>-404.84808349609375</v>
      </c>
      <c r="BU55">
        <v>-424.2264404296875</v>
      </c>
      <c r="BV55">
        <v>-500.72601318359375</v>
      </c>
      <c r="BW55">
        <v>-542.94158935546875</v>
      </c>
      <c r="BX55">
        <v>-606.10235595703125</v>
      </c>
      <c r="BY55">
        <v>-611.52362060546875</v>
      </c>
      <c r="BZ55">
        <v>-670.679443359375</v>
      </c>
      <c r="CA55">
        <v>-718.9688720703125</v>
      </c>
      <c r="CB55">
        <v>-720.743896484375</v>
      </c>
      <c r="CC55">
        <v>-765.68896484375</v>
      </c>
      <c r="CD55">
        <v>-820.52764892578125</v>
      </c>
      <c r="CE55">
        <v>-839.8607177734375</v>
      </c>
      <c r="CF55">
        <v>-856.724365234375</v>
      </c>
      <c r="CG55">
        <v>-891.840087890625</v>
      </c>
      <c r="CH55">
        <v>-928.37750244140625</v>
      </c>
      <c r="CI55">
        <v>-935.75726318359375</v>
      </c>
      <c r="CJ55">
        <v>-998.92474365234375</v>
      </c>
      <c r="CK55">
        <v>-980.93035888671875</v>
      </c>
      <c r="CL55">
        <v>-1029.5372314453125</v>
      </c>
      <c r="CM55">
        <v>-1060.46533203125</v>
      </c>
      <c r="CN55">
        <v>-1090.948486328125</v>
      </c>
      <c r="CO55">
        <v>-1128.920654296875</v>
      </c>
      <c r="CP55">
        <v>-1172.4781494140625</v>
      </c>
      <c r="CQ55">
        <v>-1170.114013671875</v>
      </c>
      <c r="CR55">
        <v>-1219.7119140625</v>
      </c>
      <c r="CS55">
        <v>-1228.1026611328125</v>
      </c>
      <c r="CT55">
        <v>-1307.03271484375</v>
      </c>
      <c r="CU55">
        <v>-1282.7005615234375</v>
      </c>
      <c r="CV55">
        <v>-1310.046142578125</v>
      </c>
      <c r="CW55">
        <v>-1353.2264404296875</v>
      </c>
      <c r="CX55">
        <v>-1378.4588623046875</v>
      </c>
      <c r="CY55">
        <v>-1397.0511474609375</v>
      </c>
      <c r="CZ55">
        <v>-1403.296142578125</v>
      </c>
      <c r="DA55">
        <v>-1478.841064453125</v>
      </c>
      <c r="DB55">
        <v>-1473.9439697265625</v>
      </c>
      <c r="DC55">
        <v>-1492.88232421875</v>
      </c>
      <c r="DD55">
        <v>-1522.8944091796875</v>
      </c>
      <c r="DE55">
        <v>-1517.1182861328125</v>
      </c>
      <c r="DF55">
        <v>-1519.5372314453125</v>
      </c>
      <c r="DG55">
        <v>-1585.7542724609375</v>
      </c>
      <c r="DH55">
        <v>-1624.7763671875</v>
      </c>
      <c r="DI55">
        <v>-1638.4427490234375</v>
      </c>
      <c r="DJ55">
        <v>-1662.4677734375</v>
      </c>
      <c r="DK55">
        <v>-1650.778076171875</v>
      </c>
      <c r="DL55">
        <v>-1733.8017578125</v>
      </c>
      <c r="DM55">
        <v>-1725.6142578125</v>
      </c>
      <c r="DN55">
        <v>-1724.8118896484375</v>
      </c>
      <c r="DO55">
        <v>-1737.7703857421875</v>
      </c>
      <c r="DP55">
        <v>-1775.67919921875</v>
      </c>
      <c r="DQ55">
        <v>-1796.2412109375</v>
      </c>
    </row>
    <row r="56" spans="1:121" x14ac:dyDescent="0.15">
      <c r="A56">
        <v>65</v>
      </c>
      <c r="B56" t="s">
        <v>94</v>
      </c>
      <c r="C56" t="s">
        <v>24</v>
      </c>
      <c r="D56" t="s">
        <v>19</v>
      </c>
      <c r="E56">
        <v>235055.515625</v>
      </c>
      <c r="F56">
        <v>236039.71875</v>
      </c>
      <c r="G56">
        <v>236060.9375</v>
      </c>
      <c r="H56">
        <v>236090.609375</v>
      </c>
      <c r="I56">
        <v>235978.828125</v>
      </c>
      <c r="J56">
        <v>235477.828125</v>
      </c>
      <c r="K56">
        <v>234237.96875</v>
      </c>
      <c r="L56">
        <v>233181.34375</v>
      </c>
      <c r="M56">
        <v>230088.171875</v>
      </c>
      <c r="N56">
        <v>227578.359375</v>
      </c>
      <c r="O56">
        <v>224136.484375</v>
      </c>
      <c r="P56">
        <v>221300.53125</v>
      </c>
      <c r="Q56">
        <v>217954.953125</v>
      </c>
      <c r="R56">
        <v>214835.625</v>
      </c>
      <c r="S56">
        <v>211921.671875</v>
      </c>
      <c r="T56">
        <v>208490.421875</v>
      </c>
      <c r="U56">
        <v>205370.75</v>
      </c>
      <c r="V56">
        <v>202466.0625</v>
      </c>
      <c r="W56">
        <v>199013.9375</v>
      </c>
      <c r="X56">
        <v>196342.25</v>
      </c>
      <c r="Y56">
        <v>193309.859375</v>
      </c>
      <c r="Z56">
        <v>189963.328125</v>
      </c>
      <c r="AA56">
        <v>186806.15625</v>
      </c>
      <c r="AB56">
        <v>183682.234375</v>
      </c>
      <c r="AC56">
        <v>180346.171875</v>
      </c>
      <c r="AD56">
        <v>177535.21875</v>
      </c>
      <c r="AE56">
        <v>174578.5625</v>
      </c>
      <c r="AF56">
        <v>171582.859375</v>
      </c>
      <c r="AG56">
        <v>169044.828125</v>
      </c>
      <c r="AH56">
        <v>165987.65625</v>
      </c>
      <c r="AI56">
        <v>163083.46875</v>
      </c>
      <c r="AJ56">
        <v>160279.515625</v>
      </c>
      <c r="AK56">
        <v>157457.203125</v>
      </c>
      <c r="AL56">
        <v>154694.53125</v>
      </c>
      <c r="AM56">
        <v>151866.15625</v>
      </c>
      <c r="AN56">
        <v>149084.734375</v>
      </c>
      <c r="AO56">
        <v>146248.25</v>
      </c>
      <c r="AP56">
        <v>143405.203125</v>
      </c>
      <c r="AQ56">
        <v>140949.75</v>
      </c>
      <c r="AR56">
        <v>138403.46875</v>
      </c>
      <c r="AS56">
        <v>135855.203125</v>
      </c>
      <c r="AT56">
        <v>133089.703125</v>
      </c>
      <c r="AU56">
        <v>130551.4296875</v>
      </c>
      <c r="AV56">
        <v>127663.7734375</v>
      </c>
      <c r="AW56">
        <v>125024.1328125</v>
      </c>
      <c r="AX56">
        <v>122071.9609375</v>
      </c>
      <c r="AY56">
        <v>119363.2421875</v>
      </c>
      <c r="AZ56">
        <v>116033.40625</v>
      </c>
      <c r="BA56">
        <v>112341.4140625</v>
      </c>
      <c r="BB56">
        <v>108622.2734375</v>
      </c>
      <c r="BC56">
        <v>103821.5703125</v>
      </c>
      <c r="BD56">
        <v>98395.3203125</v>
      </c>
      <c r="BE56">
        <v>91702.4296875</v>
      </c>
      <c r="BF56">
        <v>83123.4921875</v>
      </c>
      <c r="BG56">
        <v>71743.015625</v>
      </c>
      <c r="BH56">
        <v>58540.63671875</v>
      </c>
      <c r="BI56">
        <v>43630.05859375</v>
      </c>
      <c r="BJ56">
        <v>28730.833984375</v>
      </c>
      <c r="BK56">
        <v>16856.6015625</v>
      </c>
      <c r="BL56">
        <v>8750.6484375</v>
      </c>
      <c r="BM56">
        <v>4318.3466796875</v>
      </c>
      <c r="BN56">
        <v>1968.947021484375</v>
      </c>
      <c r="BO56">
        <v>937.20037841796875</v>
      </c>
      <c r="BP56">
        <v>438.55615234375</v>
      </c>
      <c r="BQ56">
        <v>168.40153503417969</v>
      </c>
      <c r="BR56">
        <v>90.751968383789062</v>
      </c>
      <c r="BS56">
        <v>5.1790857315063477</v>
      </c>
      <c r="BT56">
        <v>-56.843204498291016</v>
      </c>
      <c r="BU56">
        <v>-117.94026184082031</v>
      </c>
      <c r="BV56">
        <v>-131.92082214355469</v>
      </c>
      <c r="BW56">
        <v>-189.74087524414062</v>
      </c>
      <c r="BX56">
        <v>-256.74798583984375</v>
      </c>
      <c r="BY56">
        <v>-264.06790161132812</v>
      </c>
      <c r="BZ56">
        <v>-312.992431640625</v>
      </c>
      <c r="CA56">
        <v>-361.289306640625</v>
      </c>
      <c r="CB56">
        <v>-376.71072387695312</v>
      </c>
      <c r="CC56">
        <v>-430.56063842773438</v>
      </c>
      <c r="CD56">
        <v>-457.92779541015625</v>
      </c>
      <c r="CE56">
        <v>-476.008544921875</v>
      </c>
      <c r="CF56">
        <v>-507.08340454101562</v>
      </c>
      <c r="CG56">
        <v>-555.466064453125</v>
      </c>
      <c r="CH56">
        <v>-563.1185302734375</v>
      </c>
      <c r="CI56">
        <v>-597.835693359375</v>
      </c>
      <c r="CJ56">
        <v>-618.5640869140625</v>
      </c>
      <c r="CK56">
        <v>-656.255859375</v>
      </c>
      <c r="CL56">
        <v>-702.6988525390625</v>
      </c>
      <c r="CM56">
        <v>-723.4493408203125</v>
      </c>
      <c r="CN56">
        <v>-764.0274658203125</v>
      </c>
      <c r="CO56">
        <v>-804.27703857421875</v>
      </c>
      <c r="CP56">
        <v>-830.50079345703125</v>
      </c>
      <c r="CQ56">
        <v>-854.690185546875</v>
      </c>
      <c r="CR56">
        <v>-880.76202392578125</v>
      </c>
      <c r="CS56">
        <v>-923.46917724609375</v>
      </c>
      <c r="CT56">
        <v>-954.7747802734375</v>
      </c>
      <c r="CU56">
        <v>-981.838623046875</v>
      </c>
      <c r="CV56">
        <v>-999.72314453125</v>
      </c>
      <c r="CW56">
        <v>-1072.083984375</v>
      </c>
      <c r="CX56">
        <v>-1044.6492919921875</v>
      </c>
      <c r="CY56">
        <v>-1068.51171875</v>
      </c>
      <c r="CZ56">
        <v>-1117.2489013671875</v>
      </c>
      <c r="DA56">
        <v>-1140.048583984375</v>
      </c>
      <c r="DB56">
        <v>-1184.560302734375</v>
      </c>
      <c r="DC56">
        <v>-1200.78369140625</v>
      </c>
      <c r="DD56">
        <v>-1207.4166259765625</v>
      </c>
      <c r="DE56">
        <v>-1266.77978515625</v>
      </c>
      <c r="DF56">
        <v>-1241.458251953125</v>
      </c>
      <c r="DG56">
        <v>-1304.631591796875</v>
      </c>
      <c r="DH56">
        <v>-1301.6788330078125</v>
      </c>
      <c r="DI56">
        <v>-1342.33544921875</v>
      </c>
      <c r="DJ56">
        <v>-1365.16162109375</v>
      </c>
      <c r="DK56">
        <v>-1388.7626953125</v>
      </c>
      <c r="DL56">
        <v>-1419.5577392578125</v>
      </c>
      <c r="DM56">
        <v>-1436.307861328125</v>
      </c>
      <c r="DN56">
        <v>-1440.9967041015625</v>
      </c>
      <c r="DO56">
        <v>-1498.2218017578125</v>
      </c>
      <c r="DP56">
        <v>-1478.02978515625</v>
      </c>
      <c r="DQ56">
        <v>-1537.6083984375</v>
      </c>
    </row>
    <row r="57" spans="1:121" x14ac:dyDescent="0.15">
      <c r="A57">
        <v>66</v>
      </c>
      <c r="B57" t="s">
        <v>95</v>
      </c>
      <c r="C57" t="s">
        <v>24</v>
      </c>
      <c r="D57" t="s">
        <v>19</v>
      </c>
      <c r="E57">
        <v>216790.34375</v>
      </c>
      <c r="F57">
        <v>217246.03125</v>
      </c>
      <c r="G57">
        <v>217212.546875</v>
      </c>
      <c r="H57">
        <v>217587</v>
      </c>
      <c r="I57">
        <v>217584.765625</v>
      </c>
      <c r="J57">
        <v>216931.203125</v>
      </c>
      <c r="K57">
        <v>215260.953125</v>
      </c>
      <c r="L57">
        <v>213049.609375</v>
      </c>
      <c r="M57">
        <v>210371.15625</v>
      </c>
      <c r="N57">
        <v>207574.796875</v>
      </c>
      <c r="O57">
        <v>204631.890625</v>
      </c>
      <c r="P57">
        <v>202121.078125</v>
      </c>
      <c r="Q57">
        <v>199984.953125</v>
      </c>
      <c r="R57">
        <v>195802.984375</v>
      </c>
      <c r="S57">
        <v>193210.96875</v>
      </c>
      <c r="T57">
        <v>189971.09375</v>
      </c>
      <c r="U57">
        <v>186948.578125</v>
      </c>
      <c r="V57">
        <v>183469.15625</v>
      </c>
      <c r="W57">
        <v>180713.328125</v>
      </c>
      <c r="X57">
        <v>177466.109375</v>
      </c>
      <c r="Y57">
        <v>174650.671875</v>
      </c>
      <c r="Z57">
        <v>171614.640625</v>
      </c>
      <c r="AA57">
        <v>169343.203125</v>
      </c>
      <c r="AB57">
        <v>166838.4375</v>
      </c>
      <c r="AC57">
        <v>163602.390625</v>
      </c>
      <c r="AD57">
        <v>160518.71875</v>
      </c>
      <c r="AE57">
        <v>157482.515625</v>
      </c>
      <c r="AF57">
        <v>154708.390625</v>
      </c>
      <c r="AG57">
        <v>152311.46875</v>
      </c>
      <c r="AH57">
        <v>148620.625</v>
      </c>
      <c r="AI57">
        <v>146649.078125</v>
      </c>
      <c r="AJ57">
        <v>143791.734375</v>
      </c>
      <c r="AK57">
        <v>141344.796875</v>
      </c>
      <c r="AL57">
        <v>138528.25</v>
      </c>
      <c r="AM57">
        <v>135625.359375</v>
      </c>
      <c r="AN57">
        <v>133387.828125</v>
      </c>
      <c r="AO57">
        <v>130862.0703125</v>
      </c>
      <c r="AP57">
        <v>127900.890625</v>
      </c>
      <c r="AQ57">
        <v>125961.5</v>
      </c>
      <c r="AR57">
        <v>123447.9609375</v>
      </c>
      <c r="AS57">
        <v>121004.453125</v>
      </c>
      <c r="AT57">
        <v>118140.4296875</v>
      </c>
      <c r="AU57">
        <v>115762.609375</v>
      </c>
      <c r="AV57">
        <v>113323.453125</v>
      </c>
      <c r="AW57">
        <v>110748.8203125</v>
      </c>
      <c r="AX57">
        <v>108595.2421875</v>
      </c>
      <c r="AY57">
        <v>105723.71875</v>
      </c>
      <c r="AZ57">
        <v>102871.2734375</v>
      </c>
      <c r="BA57">
        <v>99529.734375</v>
      </c>
      <c r="BB57">
        <v>95985.453125</v>
      </c>
      <c r="BC57">
        <v>91689.71875</v>
      </c>
      <c r="BD57">
        <v>86900.7578125</v>
      </c>
      <c r="BE57">
        <v>80616.125</v>
      </c>
      <c r="BF57">
        <v>72732.5078125</v>
      </c>
      <c r="BG57">
        <v>62582.17578125</v>
      </c>
      <c r="BH57">
        <v>50414.140625</v>
      </c>
      <c r="BI57">
        <v>37032.5625</v>
      </c>
      <c r="BJ57">
        <v>24069.08984375</v>
      </c>
      <c r="BK57">
        <v>13704.3779296875</v>
      </c>
      <c r="BL57">
        <v>6974.97900390625</v>
      </c>
      <c r="BM57">
        <v>3208.552490234375</v>
      </c>
      <c r="BN57">
        <v>1270.2816162109375</v>
      </c>
      <c r="BO57">
        <v>386.61398315429688</v>
      </c>
      <c r="BP57">
        <v>-51.308811187744141</v>
      </c>
      <c r="BQ57">
        <v>-196.66961669921875</v>
      </c>
      <c r="BR57">
        <v>-351.31112670898438</v>
      </c>
      <c r="BS57">
        <v>-419.00799560546875</v>
      </c>
      <c r="BT57">
        <v>-455.3157958984375</v>
      </c>
      <c r="BU57">
        <v>-499.80844116210938</v>
      </c>
      <c r="BV57">
        <v>-508.56243896484375</v>
      </c>
      <c r="BW57">
        <v>-561.34967041015625</v>
      </c>
      <c r="BX57">
        <v>-602.48199462890625</v>
      </c>
      <c r="BY57">
        <v>-652.801513671875</v>
      </c>
      <c r="BZ57">
        <v>-681.674072265625</v>
      </c>
      <c r="CA57">
        <v>-708.76715087890625</v>
      </c>
      <c r="CB57">
        <v>-689.342529296875</v>
      </c>
      <c r="CC57">
        <v>-758.53326416015625</v>
      </c>
      <c r="CD57">
        <v>-781.0396728515625</v>
      </c>
      <c r="CE57">
        <v>-807.4512939453125</v>
      </c>
      <c r="CF57">
        <v>-809.75146484375</v>
      </c>
      <c r="CG57">
        <v>-889.977783203125</v>
      </c>
      <c r="CH57">
        <v>-896.812255859375</v>
      </c>
      <c r="CI57">
        <v>-908.0521240234375</v>
      </c>
      <c r="CJ57">
        <v>-963.1007080078125</v>
      </c>
      <c r="CK57">
        <v>-994.16552734375</v>
      </c>
      <c r="CL57">
        <v>-1002.027587890625</v>
      </c>
      <c r="CM57">
        <v>-1022.3963012695312</v>
      </c>
      <c r="CN57">
        <v>-1061.4383544921875</v>
      </c>
      <c r="CO57">
        <v>-1090.7054443359375</v>
      </c>
      <c r="CP57">
        <v>-1122.749755859375</v>
      </c>
      <c r="CQ57">
        <v>-1139.6988525390625</v>
      </c>
      <c r="CR57">
        <v>-1193.320068359375</v>
      </c>
      <c r="CS57">
        <v>-1200.017333984375</v>
      </c>
      <c r="CT57">
        <v>-1235.61181640625</v>
      </c>
      <c r="CU57">
        <v>-1282.6748046875</v>
      </c>
      <c r="CV57">
        <v>-1292.5308837890625</v>
      </c>
      <c r="CW57">
        <v>-1327.637939453125</v>
      </c>
      <c r="CX57">
        <v>-1335.19189453125</v>
      </c>
      <c r="CY57">
        <v>-1365.0860595703125</v>
      </c>
      <c r="CZ57">
        <v>-1412.234375</v>
      </c>
      <c r="DA57">
        <v>-1391.1796875</v>
      </c>
      <c r="DB57">
        <v>-1459.63720703125</v>
      </c>
      <c r="DC57">
        <v>-1469.195068359375</v>
      </c>
      <c r="DD57">
        <v>-1485.361083984375</v>
      </c>
      <c r="DE57">
        <v>-1514.4818115234375</v>
      </c>
      <c r="DF57">
        <v>-1521.732666015625</v>
      </c>
      <c r="DG57">
        <v>-1563.7276611328125</v>
      </c>
      <c r="DH57">
        <v>-1563.3804931640625</v>
      </c>
      <c r="DI57">
        <v>-1575.184814453125</v>
      </c>
      <c r="DJ57">
        <v>-1614.6749267578125</v>
      </c>
      <c r="DK57">
        <v>-1646.385009765625</v>
      </c>
      <c r="DL57">
        <v>-1673.3072509765625</v>
      </c>
      <c r="DM57">
        <v>-1661.998779296875</v>
      </c>
      <c r="DN57">
        <v>-1697.6112060546875</v>
      </c>
      <c r="DO57">
        <v>-1695.310546875</v>
      </c>
      <c r="DP57">
        <v>-1734.304931640625</v>
      </c>
      <c r="DQ57">
        <v>-1749.0662841796875</v>
      </c>
    </row>
    <row r="58" spans="1:121" x14ac:dyDescent="0.15">
      <c r="A58">
        <v>67</v>
      </c>
      <c r="B58" t="s">
        <v>96</v>
      </c>
      <c r="C58" t="s">
        <v>24</v>
      </c>
      <c r="D58" t="s">
        <v>19</v>
      </c>
      <c r="E58">
        <v>171412.421875</v>
      </c>
      <c r="F58">
        <v>172909.8125</v>
      </c>
      <c r="G58">
        <v>173917.234375</v>
      </c>
      <c r="H58">
        <v>174712.84375</v>
      </c>
      <c r="I58">
        <v>174816.921875</v>
      </c>
      <c r="J58">
        <v>174384.796875</v>
      </c>
      <c r="K58">
        <v>173248.46875</v>
      </c>
      <c r="L58">
        <v>171574.359375</v>
      </c>
      <c r="M58">
        <v>169890.828125</v>
      </c>
      <c r="N58">
        <v>167458.828125</v>
      </c>
      <c r="O58">
        <v>165101.84375</v>
      </c>
      <c r="P58">
        <v>162479.609375</v>
      </c>
      <c r="Q58">
        <v>159734.5625</v>
      </c>
      <c r="R58">
        <v>157069.640625</v>
      </c>
      <c r="S58">
        <v>154454.78125</v>
      </c>
      <c r="T58">
        <v>151854.671875</v>
      </c>
      <c r="U58">
        <v>149553.0625</v>
      </c>
      <c r="V58">
        <v>146735</v>
      </c>
      <c r="W58">
        <v>144256.625</v>
      </c>
      <c r="X58">
        <v>141657.203125</v>
      </c>
      <c r="Y58">
        <v>138868.0625</v>
      </c>
      <c r="Z58">
        <v>136756.53125</v>
      </c>
      <c r="AA58">
        <v>134081.828125</v>
      </c>
      <c r="AB58">
        <v>131649.484375</v>
      </c>
      <c r="AC58">
        <v>129236.359375</v>
      </c>
      <c r="AD58">
        <v>126887.2890625</v>
      </c>
      <c r="AE58">
        <v>124615.7421875</v>
      </c>
      <c r="AF58">
        <v>122257.84375</v>
      </c>
      <c r="AG58">
        <v>119750.90625</v>
      </c>
      <c r="AH58">
        <v>117447.0859375</v>
      </c>
      <c r="AI58">
        <v>115074.3046875</v>
      </c>
      <c r="AJ58">
        <v>112844.1875</v>
      </c>
      <c r="AK58">
        <v>110579.3671875</v>
      </c>
      <c r="AL58">
        <v>108424.953125</v>
      </c>
      <c r="AM58">
        <v>106077.1640625</v>
      </c>
      <c r="AN58">
        <v>103982.5234375</v>
      </c>
      <c r="AO58">
        <v>101972.625</v>
      </c>
      <c r="AP58">
        <v>99724.7265625</v>
      </c>
      <c r="AQ58">
        <v>97759.6640625</v>
      </c>
      <c r="AR58">
        <v>95618.9453125</v>
      </c>
      <c r="AS58">
        <v>93485.3671875</v>
      </c>
      <c r="AT58">
        <v>91510.515625</v>
      </c>
      <c r="AU58">
        <v>89493.0546875</v>
      </c>
      <c r="AV58">
        <v>87299.4765625</v>
      </c>
      <c r="AW58">
        <v>85030.0234375</v>
      </c>
      <c r="AX58">
        <v>82616.921875</v>
      </c>
      <c r="AY58">
        <v>80051.2890625</v>
      </c>
      <c r="AZ58">
        <v>77258.40625</v>
      </c>
      <c r="BA58">
        <v>74199.4609375</v>
      </c>
      <c r="BB58">
        <v>70610.59375</v>
      </c>
      <c r="BC58">
        <v>66027.03125</v>
      </c>
      <c r="BD58">
        <v>61279.7109375</v>
      </c>
      <c r="BE58">
        <v>55907.453125</v>
      </c>
      <c r="BF58">
        <v>49827.73828125</v>
      </c>
      <c r="BG58">
        <v>41613.9140625</v>
      </c>
      <c r="BH58">
        <v>31963.916015625</v>
      </c>
      <c r="BI58">
        <v>21816.306640625</v>
      </c>
      <c r="BJ58">
        <v>12512.3955078125</v>
      </c>
      <c r="BK58">
        <v>6084.4990234375</v>
      </c>
      <c r="BL58">
        <v>2657.26123046875</v>
      </c>
      <c r="BM58">
        <v>1052.9654541015625</v>
      </c>
      <c r="BN58">
        <v>342.6375732421875</v>
      </c>
      <c r="BO58">
        <v>-7.4479360580444336</v>
      </c>
      <c r="BP58">
        <v>-166.18429565429688</v>
      </c>
      <c r="BQ58">
        <v>-292.31072998046875</v>
      </c>
      <c r="BR58">
        <v>-329.78274536132812</v>
      </c>
      <c r="BS58">
        <v>-346.47549438476562</v>
      </c>
      <c r="BT58">
        <v>-432.97695922851562</v>
      </c>
      <c r="BU58">
        <v>-455.44235229492188</v>
      </c>
      <c r="BV58">
        <v>-479.79953002929688</v>
      </c>
      <c r="BW58">
        <v>-523.0897216796875</v>
      </c>
      <c r="BX58">
        <v>-575.4151611328125</v>
      </c>
      <c r="BY58">
        <v>-600.60028076171875</v>
      </c>
      <c r="BZ58">
        <v>-618.15032958984375</v>
      </c>
      <c r="CA58">
        <v>-652.04742431640625</v>
      </c>
      <c r="CB58">
        <v>-678.56689453125</v>
      </c>
      <c r="CC58">
        <v>-720.18017578125</v>
      </c>
      <c r="CD58">
        <v>-747.6995849609375</v>
      </c>
      <c r="CE58">
        <v>-763.65142822265625</v>
      </c>
      <c r="CF58">
        <v>-817.1749267578125</v>
      </c>
      <c r="CG58">
        <v>-809.022216796875</v>
      </c>
      <c r="CH58">
        <v>-857.006591796875</v>
      </c>
      <c r="CI58">
        <v>-882.4117431640625</v>
      </c>
      <c r="CJ58">
        <v>-909.45166015625</v>
      </c>
      <c r="CK58">
        <v>-920.73828125</v>
      </c>
      <c r="CL58">
        <v>-973.80706787109375</v>
      </c>
      <c r="CM58">
        <v>-1007.5663452148438</v>
      </c>
      <c r="CN58">
        <v>-1028.6402587890625</v>
      </c>
      <c r="CO58">
        <v>-1053.8984375</v>
      </c>
      <c r="CP58">
        <v>-1087.1689453125</v>
      </c>
      <c r="CQ58">
        <v>-1133.303466796875</v>
      </c>
      <c r="CR58">
        <v>-1146.7618408203125</v>
      </c>
      <c r="CS58">
        <v>-1186.1409912109375</v>
      </c>
      <c r="CT58">
        <v>-1211.618896484375</v>
      </c>
      <c r="CU58">
        <v>-1256.451416015625</v>
      </c>
      <c r="CV58">
        <v>-1255.395263671875</v>
      </c>
      <c r="CW58">
        <v>-1283.292724609375</v>
      </c>
      <c r="CX58">
        <v>-1326.1348876953125</v>
      </c>
      <c r="CY58">
        <v>-1345.0970458984375</v>
      </c>
      <c r="CZ58">
        <v>-1373.8399658203125</v>
      </c>
      <c r="DA58">
        <v>-1395.149169921875</v>
      </c>
      <c r="DB58">
        <v>-1408.220458984375</v>
      </c>
      <c r="DC58">
        <v>-1431.225830078125</v>
      </c>
      <c r="DD58">
        <v>-1443.619873046875</v>
      </c>
      <c r="DE58">
        <v>-1471.0777587890625</v>
      </c>
      <c r="DF58">
        <v>-1512.027099609375</v>
      </c>
      <c r="DG58">
        <v>-1523.843994140625</v>
      </c>
      <c r="DH58">
        <v>-1536.3988037109375</v>
      </c>
      <c r="DI58">
        <v>-1561.6971435546875</v>
      </c>
      <c r="DJ58">
        <v>-1590.081787109375</v>
      </c>
      <c r="DK58">
        <v>-1606.6610107421875</v>
      </c>
      <c r="DL58">
        <v>-1642.16943359375</v>
      </c>
      <c r="DM58">
        <v>-1664.4195556640625</v>
      </c>
      <c r="DN58">
        <v>-1662.1455078125</v>
      </c>
      <c r="DO58">
        <v>-1699.81494140625</v>
      </c>
      <c r="DP58">
        <v>-1705.9619140625</v>
      </c>
      <c r="DQ58">
        <v>-1738.7193603515625</v>
      </c>
    </row>
    <row r="59" spans="1:121" x14ac:dyDescent="0.15">
      <c r="A59">
        <v>73</v>
      </c>
      <c r="B59" t="s">
        <v>102</v>
      </c>
      <c r="C59" t="s">
        <v>29</v>
      </c>
      <c r="D59" t="s">
        <v>19</v>
      </c>
      <c r="E59">
        <v>287867.59375</v>
      </c>
      <c r="F59">
        <v>289161.21875</v>
      </c>
      <c r="G59">
        <v>290450.0625</v>
      </c>
      <c r="H59">
        <v>290521.65625</v>
      </c>
      <c r="I59">
        <v>290393.4375</v>
      </c>
      <c r="J59">
        <v>290657.6875</v>
      </c>
      <c r="K59">
        <v>289748.65625</v>
      </c>
      <c r="L59">
        <v>288747.65625</v>
      </c>
      <c r="M59">
        <v>287989.75</v>
      </c>
      <c r="N59">
        <v>286806.21875</v>
      </c>
      <c r="O59">
        <v>283755.1875</v>
      </c>
      <c r="P59">
        <v>280704.5625</v>
      </c>
      <c r="Q59">
        <v>277590.4375</v>
      </c>
      <c r="R59">
        <v>273523.40625</v>
      </c>
      <c r="S59">
        <v>270217.1875</v>
      </c>
      <c r="T59">
        <v>267291.71875</v>
      </c>
      <c r="U59">
        <v>263675.28125</v>
      </c>
      <c r="V59">
        <v>260817.296875</v>
      </c>
      <c r="W59">
        <v>256959.0625</v>
      </c>
      <c r="X59">
        <v>253391.78125</v>
      </c>
      <c r="Y59">
        <v>249876.09375</v>
      </c>
      <c r="Z59">
        <v>246637.796875</v>
      </c>
      <c r="AA59">
        <v>243705.28125</v>
      </c>
      <c r="AB59">
        <v>240767.078125</v>
      </c>
      <c r="AC59">
        <v>236877.5625</v>
      </c>
      <c r="AD59">
        <v>233457.40625</v>
      </c>
      <c r="AE59">
        <v>230107.421875</v>
      </c>
      <c r="AF59">
        <v>226189.859375</v>
      </c>
      <c r="AG59">
        <v>222757.984375</v>
      </c>
      <c r="AH59">
        <v>219662.859375</v>
      </c>
      <c r="AI59">
        <v>216376.65625</v>
      </c>
      <c r="AJ59">
        <v>212807.0625</v>
      </c>
      <c r="AK59">
        <v>209756.734375</v>
      </c>
      <c r="AL59">
        <v>206647.734375</v>
      </c>
      <c r="AM59">
        <v>203444.046875</v>
      </c>
      <c r="AN59">
        <v>200106.328125</v>
      </c>
      <c r="AO59">
        <v>196789.8125</v>
      </c>
      <c r="AP59">
        <v>193296.515625</v>
      </c>
      <c r="AQ59">
        <v>189168.234375</v>
      </c>
      <c r="AR59">
        <v>184701.203125</v>
      </c>
      <c r="AS59">
        <v>179067.546875</v>
      </c>
      <c r="AT59">
        <v>172173.6875</v>
      </c>
      <c r="AU59">
        <v>161746.109375</v>
      </c>
      <c r="AV59">
        <v>146526.453125</v>
      </c>
      <c r="AW59">
        <v>124767.015625</v>
      </c>
      <c r="AX59">
        <v>98915.609375</v>
      </c>
      <c r="AY59">
        <v>69533.609375</v>
      </c>
      <c r="AZ59">
        <v>42986.53125</v>
      </c>
      <c r="BA59">
        <v>23444.603515625</v>
      </c>
      <c r="BB59">
        <v>11959.8251953125</v>
      </c>
      <c r="BC59">
        <v>7027.61376953125</v>
      </c>
      <c r="BD59">
        <v>5053.44482421875</v>
      </c>
      <c r="BE59">
        <v>4263.5009765625</v>
      </c>
      <c r="BF59">
        <v>3914.330078125</v>
      </c>
      <c r="BG59">
        <v>3618.99755859375</v>
      </c>
      <c r="BH59">
        <v>3422.581787109375</v>
      </c>
      <c r="BI59">
        <v>3222.95068359375</v>
      </c>
      <c r="BJ59">
        <v>3073.359130859375</v>
      </c>
      <c r="BK59">
        <v>2875.30615234375</v>
      </c>
      <c r="BL59">
        <v>2715.28466796875</v>
      </c>
      <c r="BM59">
        <v>2506.00732421875</v>
      </c>
      <c r="BN59">
        <v>2312.420166015625</v>
      </c>
      <c r="BO59">
        <v>2141.1083984375</v>
      </c>
      <c r="BP59">
        <v>1931.6484375</v>
      </c>
      <c r="BQ59">
        <v>1726.015625</v>
      </c>
      <c r="BR59">
        <v>1512.3570556640625</v>
      </c>
      <c r="BS59">
        <v>1287.689453125</v>
      </c>
      <c r="BT59">
        <v>995.5091552734375</v>
      </c>
      <c r="BU59">
        <v>779.77105712890625</v>
      </c>
      <c r="BV59">
        <v>571.99505615234375</v>
      </c>
      <c r="BW59">
        <v>376.6123046875</v>
      </c>
      <c r="BX59">
        <v>217.92388916015625</v>
      </c>
      <c r="BY59">
        <v>86.416389465332031</v>
      </c>
      <c r="BZ59">
        <v>-21.665626525878906</v>
      </c>
      <c r="CA59">
        <v>-118.04646301269531</v>
      </c>
      <c r="CB59">
        <v>-171.66767883300781</v>
      </c>
      <c r="CC59">
        <v>-229.6485595703125</v>
      </c>
      <c r="CD59">
        <v>-272.0997314453125</v>
      </c>
      <c r="CE59">
        <v>-326.8973388671875</v>
      </c>
      <c r="CF59">
        <v>-389.4764404296875</v>
      </c>
      <c r="CG59">
        <v>-424.93951416015625</v>
      </c>
      <c r="CH59">
        <v>-453.08416748046875</v>
      </c>
      <c r="CI59">
        <v>-496.70135498046875</v>
      </c>
      <c r="CJ59">
        <v>-506.01821899414062</v>
      </c>
      <c r="CK59">
        <v>-525.13934326171875</v>
      </c>
      <c r="CL59">
        <v>-589.88946533203125</v>
      </c>
      <c r="CM59">
        <v>-623.9884033203125</v>
      </c>
      <c r="CN59">
        <v>-617.93572998046875</v>
      </c>
      <c r="CO59">
        <v>-688.6416015625</v>
      </c>
      <c r="CP59">
        <v>-759.82177734375</v>
      </c>
      <c r="CQ59">
        <v>-760.34619140625</v>
      </c>
      <c r="CR59">
        <v>-795.46038818359375</v>
      </c>
      <c r="CS59">
        <v>-832.9281005859375</v>
      </c>
      <c r="CT59">
        <v>-885.93975830078125</v>
      </c>
      <c r="CU59">
        <v>-938.4005126953125</v>
      </c>
      <c r="CV59">
        <v>-945.89013671875</v>
      </c>
      <c r="CW59">
        <v>-966.75872802734375</v>
      </c>
      <c r="CX59">
        <v>-997.17083740234375</v>
      </c>
      <c r="CY59">
        <v>-1010.2384033203125</v>
      </c>
      <c r="CZ59">
        <v>-1058.3731689453125</v>
      </c>
      <c r="DA59">
        <v>-1099.381103515625</v>
      </c>
      <c r="DB59">
        <v>-1124.06103515625</v>
      </c>
      <c r="DC59">
        <v>-1150.525634765625</v>
      </c>
      <c r="DD59">
        <v>-1183.2586669921875</v>
      </c>
      <c r="DE59">
        <v>-1162.533203125</v>
      </c>
      <c r="DF59">
        <v>-1216.1998291015625</v>
      </c>
      <c r="DG59">
        <v>-1240.1446533203125</v>
      </c>
      <c r="DH59">
        <v>-1277.9981689453125</v>
      </c>
      <c r="DI59">
        <v>-1296.3780517578125</v>
      </c>
      <c r="DJ59">
        <v>-1314.121337890625</v>
      </c>
      <c r="DK59">
        <v>-1347.8095703125</v>
      </c>
      <c r="DL59">
        <v>-1372.2462158203125</v>
      </c>
      <c r="DM59">
        <v>-1377.664306640625</v>
      </c>
      <c r="DN59">
        <v>-1404.8856201171875</v>
      </c>
      <c r="DO59">
        <v>-1409.8255615234375</v>
      </c>
      <c r="DP59">
        <v>-1416.0147705078125</v>
      </c>
      <c r="DQ59">
        <v>-1450.897705078125</v>
      </c>
    </row>
    <row r="60" spans="1:121" x14ac:dyDescent="0.15">
      <c r="A60">
        <v>74</v>
      </c>
      <c r="B60" t="s">
        <v>103</v>
      </c>
      <c r="C60" t="s">
        <v>29</v>
      </c>
      <c r="D60" t="s">
        <v>19</v>
      </c>
      <c r="E60">
        <v>302558.34375</v>
      </c>
      <c r="F60">
        <v>302568.9375</v>
      </c>
      <c r="G60">
        <v>301981.75</v>
      </c>
      <c r="H60">
        <v>301497.25</v>
      </c>
      <c r="I60">
        <v>300513.1875</v>
      </c>
      <c r="J60">
        <v>299426.8125</v>
      </c>
      <c r="K60">
        <v>296914.09375</v>
      </c>
      <c r="L60">
        <v>294043.8125</v>
      </c>
      <c r="M60">
        <v>290791.125</v>
      </c>
      <c r="N60">
        <v>287736.90625</v>
      </c>
      <c r="O60">
        <v>284556.65625</v>
      </c>
      <c r="P60">
        <v>281413.59375</v>
      </c>
      <c r="Q60">
        <v>277604.625</v>
      </c>
      <c r="R60">
        <v>274315.875</v>
      </c>
      <c r="S60">
        <v>270457.3125</v>
      </c>
      <c r="T60">
        <v>267369.65625</v>
      </c>
      <c r="U60">
        <v>263571.75</v>
      </c>
      <c r="V60">
        <v>259793.640625</v>
      </c>
      <c r="W60">
        <v>256314.25</v>
      </c>
      <c r="X60">
        <v>252792.0625</v>
      </c>
      <c r="Y60">
        <v>248726.671875</v>
      </c>
      <c r="Z60">
        <v>245766.8125</v>
      </c>
      <c r="AA60">
        <v>242051.984375</v>
      </c>
      <c r="AB60">
        <v>238362.859375</v>
      </c>
      <c r="AC60">
        <v>235062.90625</v>
      </c>
      <c r="AD60">
        <v>231366.0625</v>
      </c>
      <c r="AE60">
        <v>228116.15625</v>
      </c>
      <c r="AF60">
        <v>224723.28125</v>
      </c>
      <c r="AG60">
        <v>221062.640625</v>
      </c>
      <c r="AH60">
        <v>217453.5</v>
      </c>
      <c r="AI60">
        <v>214417.96875</v>
      </c>
      <c r="AJ60">
        <v>211172.65625</v>
      </c>
      <c r="AK60">
        <v>207721.46875</v>
      </c>
      <c r="AL60">
        <v>204332.171875</v>
      </c>
      <c r="AM60">
        <v>200906.046875</v>
      </c>
      <c r="AN60">
        <v>197542.984375</v>
      </c>
      <c r="AO60">
        <v>194067.1875</v>
      </c>
      <c r="AP60">
        <v>189948.609375</v>
      </c>
      <c r="AQ60">
        <v>185897.8125</v>
      </c>
      <c r="AR60">
        <v>180745.375</v>
      </c>
      <c r="AS60">
        <v>174946.59375</v>
      </c>
      <c r="AT60">
        <v>167220.5625</v>
      </c>
      <c r="AU60">
        <v>156176.078125</v>
      </c>
      <c r="AV60">
        <v>139939.765625</v>
      </c>
      <c r="AW60">
        <v>117366.734375</v>
      </c>
      <c r="AX60">
        <v>90932.734375</v>
      </c>
      <c r="AY60">
        <v>61728.47265625</v>
      </c>
      <c r="AZ60">
        <v>35807.83984375</v>
      </c>
      <c r="BA60">
        <v>17593.599609375</v>
      </c>
      <c r="BB60">
        <v>7594.04150390625</v>
      </c>
      <c r="BC60">
        <v>3535.92626953125</v>
      </c>
      <c r="BD60">
        <v>1893.8980712890625</v>
      </c>
      <c r="BE60">
        <v>1323.6287841796875</v>
      </c>
      <c r="BF60">
        <v>1054.4873046875</v>
      </c>
      <c r="BG60">
        <v>914.450439453125</v>
      </c>
      <c r="BH60">
        <v>787.896484375</v>
      </c>
      <c r="BI60">
        <v>715.7733154296875</v>
      </c>
      <c r="BJ60">
        <v>623.2813720703125</v>
      </c>
      <c r="BK60">
        <v>553.96405029296875</v>
      </c>
      <c r="BL60">
        <v>480.33746337890625</v>
      </c>
      <c r="BM60">
        <v>364.9783935546875</v>
      </c>
      <c r="BN60">
        <v>254.49685668945312</v>
      </c>
      <c r="BO60">
        <v>205.59030151367188</v>
      </c>
      <c r="BP60">
        <v>117.80487823486328</v>
      </c>
      <c r="BQ60">
        <v>15.276253700256348</v>
      </c>
      <c r="BR60">
        <v>-40.19903564453125</v>
      </c>
      <c r="BS60">
        <v>-169.63630676269531</v>
      </c>
      <c r="BT60">
        <v>-269.35763549804688</v>
      </c>
      <c r="BU60">
        <v>-376.01101684570312</v>
      </c>
      <c r="BV60">
        <v>-446.33181762695312</v>
      </c>
      <c r="BW60">
        <v>-525.4708251953125</v>
      </c>
      <c r="BX60">
        <v>-607.23504638671875</v>
      </c>
      <c r="BY60">
        <v>-657.610107421875</v>
      </c>
      <c r="BZ60">
        <v>-702.690673828125</v>
      </c>
      <c r="CA60">
        <v>-728.65997314453125</v>
      </c>
      <c r="CB60">
        <v>-772.5406494140625</v>
      </c>
      <c r="CC60">
        <v>-828.3875732421875</v>
      </c>
      <c r="CD60">
        <v>-857.86065673828125</v>
      </c>
      <c r="CE60">
        <v>-888.0191650390625</v>
      </c>
      <c r="CF60">
        <v>-943.87994384765625</v>
      </c>
      <c r="CG60">
        <v>-993.42474365234375</v>
      </c>
      <c r="CH60">
        <v>-1000.3410034179688</v>
      </c>
      <c r="CI60">
        <v>-1044.4515380859375</v>
      </c>
      <c r="CJ60">
        <v>-1047.281982421875</v>
      </c>
      <c r="CK60">
        <v>-1108.86376953125</v>
      </c>
      <c r="CL60">
        <v>-1110.6712646484375</v>
      </c>
      <c r="CM60">
        <v>-1162.6416015625</v>
      </c>
      <c r="CN60">
        <v>-1213.5078125</v>
      </c>
      <c r="CO60">
        <v>-1206.4698486328125</v>
      </c>
      <c r="CP60">
        <v>-1262.27490234375</v>
      </c>
      <c r="CQ60">
        <v>-1290.9290771484375</v>
      </c>
      <c r="CR60">
        <v>-1312.74169921875</v>
      </c>
      <c r="CS60">
        <v>-1339.283203125</v>
      </c>
      <c r="CT60">
        <v>-1374.4322509765625</v>
      </c>
      <c r="CU60">
        <v>-1388.35986328125</v>
      </c>
      <c r="CV60">
        <v>-1436.9024658203125</v>
      </c>
      <c r="CW60">
        <v>-1457.0023193359375</v>
      </c>
      <c r="CX60">
        <v>-1475.3671875</v>
      </c>
      <c r="CY60">
        <v>-1483.319091796875</v>
      </c>
      <c r="CZ60">
        <v>-1501.2716064453125</v>
      </c>
      <c r="DA60">
        <v>-1541.01904296875</v>
      </c>
      <c r="DB60">
        <v>-1555.2239990234375</v>
      </c>
      <c r="DC60">
        <v>-1625.391357421875</v>
      </c>
      <c r="DD60">
        <v>-1616.615966796875</v>
      </c>
      <c r="DE60">
        <v>-1636.745849609375</v>
      </c>
      <c r="DF60">
        <v>-1685.76904296875</v>
      </c>
      <c r="DG60">
        <v>-1689.1409912109375</v>
      </c>
      <c r="DH60">
        <v>-1707.137451171875</v>
      </c>
      <c r="DI60">
        <v>-1735.4107666015625</v>
      </c>
      <c r="DJ60">
        <v>-1748.08251953125</v>
      </c>
      <c r="DK60">
        <v>-1746.48486328125</v>
      </c>
      <c r="DL60">
        <v>-1799.481201171875</v>
      </c>
      <c r="DM60">
        <v>-1834.23876953125</v>
      </c>
      <c r="DN60">
        <v>-1834.756103515625</v>
      </c>
      <c r="DO60">
        <v>-1839.41015625</v>
      </c>
      <c r="DP60">
        <v>-1857.02587890625</v>
      </c>
      <c r="DQ60">
        <v>-1887.44775390625</v>
      </c>
    </row>
    <row r="61" spans="1:121" x14ac:dyDescent="0.15">
      <c r="A61">
        <v>75</v>
      </c>
      <c r="B61" t="s">
        <v>104</v>
      </c>
      <c r="C61" t="s">
        <v>29</v>
      </c>
      <c r="D61" t="s">
        <v>19</v>
      </c>
      <c r="E61">
        <v>271282.53125</v>
      </c>
      <c r="F61">
        <v>272058.40625</v>
      </c>
      <c r="G61">
        <v>272882.09375</v>
      </c>
      <c r="H61">
        <v>273177.40625</v>
      </c>
      <c r="I61">
        <v>273247.0625</v>
      </c>
      <c r="J61">
        <v>273334.34375</v>
      </c>
      <c r="K61">
        <v>273590.375</v>
      </c>
      <c r="L61">
        <v>271717</v>
      </c>
      <c r="M61">
        <v>270099.71875</v>
      </c>
      <c r="N61">
        <v>267590.03125</v>
      </c>
      <c r="O61">
        <v>264345.46875</v>
      </c>
      <c r="P61">
        <v>261101.984375</v>
      </c>
      <c r="Q61">
        <v>258002.875</v>
      </c>
      <c r="R61">
        <v>255063.390625</v>
      </c>
      <c r="S61">
        <v>251426.625</v>
      </c>
      <c r="T61">
        <v>248518.578125</v>
      </c>
      <c r="U61">
        <v>245466.5</v>
      </c>
      <c r="V61">
        <v>242016.25</v>
      </c>
      <c r="W61">
        <v>238042.859375</v>
      </c>
      <c r="X61">
        <v>235303.75</v>
      </c>
      <c r="Y61">
        <v>231590.421875</v>
      </c>
      <c r="Z61">
        <v>228018.640625</v>
      </c>
      <c r="AA61">
        <v>225214.609375</v>
      </c>
      <c r="AB61">
        <v>221466.0625</v>
      </c>
      <c r="AC61">
        <v>218346.921875</v>
      </c>
      <c r="AD61">
        <v>215249.703125</v>
      </c>
      <c r="AE61">
        <v>211865.578125</v>
      </c>
      <c r="AF61">
        <v>208975.4375</v>
      </c>
      <c r="AG61">
        <v>205029.71875</v>
      </c>
      <c r="AH61">
        <v>201796.8125</v>
      </c>
      <c r="AI61">
        <v>198943.40625</v>
      </c>
      <c r="AJ61">
        <v>195606.984375</v>
      </c>
      <c r="AK61">
        <v>192849.140625</v>
      </c>
      <c r="AL61">
        <v>189367.328125</v>
      </c>
      <c r="AM61">
        <v>186365.96875</v>
      </c>
      <c r="AN61">
        <v>183111.78125</v>
      </c>
      <c r="AO61">
        <v>179708.703125</v>
      </c>
      <c r="AP61">
        <v>176351.953125</v>
      </c>
      <c r="AQ61">
        <v>171993.984375</v>
      </c>
      <c r="AR61">
        <v>167158.59375</v>
      </c>
      <c r="AS61">
        <v>160780.34375</v>
      </c>
      <c r="AT61">
        <v>153007.28125</v>
      </c>
      <c r="AU61">
        <v>142252.859375</v>
      </c>
      <c r="AV61">
        <v>125829.78125</v>
      </c>
      <c r="AW61">
        <v>103871.796875</v>
      </c>
      <c r="AX61">
        <v>78380.7109375</v>
      </c>
      <c r="AY61">
        <v>51419.90234375</v>
      </c>
      <c r="AZ61">
        <v>28373.037109375</v>
      </c>
      <c r="BA61">
        <v>13339.1025390625</v>
      </c>
      <c r="BB61">
        <v>5528.55078125</v>
      </c>
      <c r="BC61">
        <v>2510.131103515625</v>
      </c>
      <c r="BD61">
        <v>1375.0589599609375</v>
      </c>
      <c r="BE61">
        <v>956.91900634765625</v>
      </c>
      <c r="BF61">
        <v>742.15423583984375</v>
      </c>
      <c r="BG61">
        <v>656.07867431640625</v>
      </c>
      <c r="BH61">
        <v>567.67156982421875</v>
      </c>
      <c r="BI61">
        <v>503.96514892578125</v>
      </c>
      <c r="BJ61">
        <v>479.82424926757812</v>
      </c>
      <c r="BK61">
        <v>404.45013427734375</v>
      </c>
      <c r="BL61">
        <v>352.44183349609375</v>
      </c>
      <c r="BM61">
        <v>288.93875122070312</v>
      </c>
      <c r="BN61">
        <v>249.77276611328125</v>
      </c>
      <c r="BO61">
        <v>181.49896240234375</v>
      </c>
      <c r="BP61">
        <v>137.68121337890625</v>
      </c>
      <c r="BQ61">
        <v>76.853729248046875</v>
      </c>
      <c r="BR61">
        <v>56.605392456054688</v>
      </c>
      <c r="BS61">
        <v>-7.8971195220947266</v>
      </c>
      <c r="BT61">
        <v>-53.634571075439453</v>
      </c>
      <c r="BU61">
        <v>-100.91074371337891</v>
      </c>
      <c r="BV61">
        <v>-182.36643981933594</v>
      </c>
      <c r="BW61">
        <v>-196.15361022949219</v>
      </c>
      <c r="BX61">
        <v>-259.04354858398438</v>
      </c>
      <c r="BY61">
        <v>-280.42669677734375</v>
      </c>
      <c r="BZ61">
        <v>-338.22970581054688</v>
      </c>
      <c r="CA61">
        <v>-363.18084716796875</v>
      </c>
      <c r="CB61">
        <v>-408.72048950195312</v>
      </c>
      <c r="CC61">
        <v>-415.61984252929688</v>
      </c>
      <c r="CD61">
        <v>-464.94964599609375</v>
      </c>
      <c r="CE61">
        <v>-461.29302978515625</v>
      </c>
      <c r="CF61">
        <v>-520.507568359375</v>
      </c>
      <c r="CG61">
        <v>-536.015380859375</v>
      </c>
      <c r="CH61">
        <v>-569.12103271484375</v>
      </c>
      <c r="CI61">
        <v>-600.0811767578125</v>
      </c>
      <c r="CJ61">
        <v>-606.25347900390625</v>
      </c>
      <c r="CK61">
        <v>-643.14862060546875</v>
      </c>
      <c r="CL61">
        <v>-669.14093017578125</v>
      </c>
      <c r="CM61">
        <v>-681.396728515625</v>
      </c>
      <c r="CN61">
        <v>-715.1741943359375</v>
      </c>
      <c r="CO61">
        <v>-759.95843505859375</v>
      </c>
      <c r="CP61">
        <v>-768.223876953125</v>
      </c>
      <c r="CQ61">
        <v>-815.42083740234375</v>
      </c>
      <c r="CR61">
        <v>-861.7197265625</v>
      </c>
      <c r="CS61">
        <v>-893.48663330078125</v>
      </c>
      <c r="CT61">
        <v>-906.525634765625</v>
      </c>
      <c r="CU61">
        <v>-931.92840576171875</v>
      </c>
      <c r="CV61">
        <v>-958.31512451171875</v>
      </c>
      <c r="CW61">
        <v>-975.93145751953125</v>
      </c>
      <c r="CX61">
        <v>-997.51788330078125</v>
      </c>
      <c r="CY61">
        <v>-1009.3245849609375</v>
      </c>
      <c r="CZ61">
        <v>-1051.6353759765625</v>
      </c>
      <c r="DA61">
        <v>-1096.6427001953125</v>
      </c>
      <c r="DB61">
        <v>-1121.46875</v>
      </c>
      <c r="DC61">
        <v>-1129.8851318359375</v>
      </c>
      <c r="DD61">
        <v>-1150.7872314453125</v>
      </c>
      <c r="DE61">
        <v>-1177.62841796875</v>
      </c>
      <c r="DF61">
        <v>-1214.81689453125</v>
      </c>
      <c r="DG61">
        <v>-1212.905517578125</v>
      </c>
      <c r="DH61">
        <v>-1260.6414794921875</v>
      </c>
      <c r="DI61">
        <v>-1283.1363525390625</v>
      </c>
      <c r="DJ61">
        <v>-1270.4189453125</v>
      </c>
      <c r="DK61">
        <v>-1294.9912109375</v>
      </c>
      <c r="DL61">
        <v>-1333.3125</v>
      </c>
      <c r="DM61">
        <v>-1353.8992919921875</v>
      </c>
      <c r="DN61">
        <v>-1390.6578369140625</v>
      </c>
      <c r="DO61">
        <v>-1438.654052734375</v>
      </c>
      <c r="DP61">
        <v>-1413.1767578125</v>
      </c>
      <c r="DQ61">
        <v>-1463.471923828125</v>
      </c>
    </row>
    <row r="62" spans="1:121" x14ac:dyDescent="0.15">
      <c r="A62">
        <v>76</v>
      </c>
      <c r="B62" t="s">
        <v>105</v>
      </c>
      <c r="C62" t="s">
        <v>29</v>
      </c>
      <c r="D62" t="s">
        <v>19</v>
      </c>
      <c r="E62">
        <v>271271.84375</v>
      </c>
      <c r="F62">
        <v>272307.6875</v>
      </c>
      <c r="G62">
        <v>272977.5625</v>
      </c>
      <c r="H62">
        <v>273979.34375</v>
      </c>
      <c r="I62">
        <v>273821.53125</v>
      </c>
      <c r="J62">
        <v>274435.6875</v>
      </c>
      <c r="K62">
        <v>273839.71875</v>
      </c>
      <c r="L62">
        <v>273286.1875</v>
      </c>
      <c r="M62">
        <v>271911.5625</v>
      </c>
      <c r="N62">
        <v>268347.34375</v>
      </c>
      <c r="O62">
        <v>265305.75</v>
      </c>
      <c r="P62">
        <v>262304.375</v>
      </c>
      <c r="Q62">
        <v>258473.6875</v>
      </c>
      <c r="R62">
        <v>255702.515625</v>
      </c>
      <c r="S62">
        <v>251442.90625</v>
      </c>
      <c r="T62">
        <v>248454.78125</v>
      </c>
      <c r="U62">
        <v>244712.890625</v>
      </c>
      <c r="V62">
        <v>241892.578125</v>
      </c>
      <c r="W62">
        <v>237724.375</v>
      </c>
      <c r="X62">
        <v>234524.6875</v>
      </c>
      <c r="Y62">
        <v>231706.53125</v>
      </c>
      <c r="Z62">
        <v>228239.6875</v>
      </c>
      <c r="AA62">
        <v>224819.1875</v>
      </c>
      <c r="AB62">
        <v>221287.765625</v>
      </c>
      <c r="AC62">
        <v>217867.640625</v>
      </c>
      <c r="AD62">
        <v>214471.921875</v>
      </c>
      <c r="AE62">
        <v>211376.90625</v>
      </c>
      <c r="AF62">
        <v>207869.125</v>
      </c>
      <c r="AG62">
        <v>204591.390625</v>
      </c>
      <c r="AH62">
        <v>201578.640625</v>
      </c>
      <c r="AI62">
        <v>198376.6875</v>
      </c>
      <c r="AJ62">
        <v>195718.65625</v>
      </c>
      <c r="AK62">
        <v>192077.390625</v>
      </c>
      <c r="AL62">
        <v>188841.21875</v>
      </c>
      <c r="AM62">
        <v>185642.953125</v>
      </c>
      <c r="AN62">
        <v>182197.84375</v>
      </c>
      <c r="AO62">
        <v>178593.3125</v>
      </c>
      <c r="AP62">
        <v>174898.421875</v>
      </c>
      <c r="AQ62">
        <v>170904.078125</v>
      </c>
      <c r="AR62">
        <v>166287.671875</v>
      </c>
      <c r="AS62">
        <v>159217.640625</v>
      </c>
      <c r="AT62">
        <v>151716.734375</v>
      </c>
      <c r="AU62">
        <v>140966.5</v>
      </c>
      <c r="AV62">
        <v>124851.3203125</v>
      </c>
      <c r="AW62">
        <v>103000.359375</v>
      </c>
      <c r="AX62">
        <v>77295.1484375</v>
      </c>
      <c r="AY62">
        <v>50977.00390625</v>
      </c>
      <c r="AZ62">
        <v>27992.166015625</v>
      </c>
      <c r="BA62">
        <v>12973.0546875</v>
      </c>
      <c r="BB62">
        <v>5288.08984375</v>
      </c>
      <c r="BC62">
        <v>2235.629150390625</v>
      </c>
      <c r="BD62">
        <v>1123.37841796875</v>
      </c>
      <c r="BE62">
        <v>676.04144287109375</v>
      </c>
      <c r="BF62">
        <v>502.78036499023438</v>
      </c>
      <c r="BG62">
        <v>386.57623291015625</v>
      </c>
      <c r="BH62">
        <v>333.20901489257812</v>
      </c>
      <c r="BI62">
        <v>265.53347778320312</v>
      </c>
      <c r="BJ62">
        <v>207.98126220703125</v>
      </c>
      <c r="BK62">
        <v>165.61659240722656</v>
      </c>
      <c r="BL62">
        <v>124.24346160888672</v>
      </c>
      <c r="BM62">
        <v>65.696197509765625</v>
      </c>
      <c r="BN62">
        <v>29.240983963012695</v>
      </c>
      <c r="BO62">
        <v>-15.347965240478516</v>
      </c>
      <c r="BP62">
        <v>-108.10880279541016</v>
      </c>
      <c r="BQ62">
        <v>-131.69525146484375</v>
      </c>
      <c r="BR62">
        <v>-181.24172973632812</v>
      </c>
      <c r="BS62">
        <v>-217.34788513183594</v>
      </c>
      <c r="BT62">
        <v>-288.865234375</v>
      </c>
      <c r="BU62">
        <v>-300.2064208984375</v>
      </c>
      <c r="BV62">
        <v>-367.36016845703125</v>
      </c>
      <c r="BW62">
        <v>-406.19866943359375</v>
      </c>
      <c r="BX62">
        <v>-412.83587646484375</v>
      </c>
      <c r="BY62">
        <v>-443.83303833007812</v>
      </c>
      <c r="BZ62">
        <v>-479.7750244140625</v>
      </c>
      <c r="CA62">
        <v>-525.851318359375</v>
      </c>
      <c r="CB62">
        <v>-577.251708984375</v>
      </c>
      <c r="CC62">
        <v>-593.9700927734375</v>
      </c>
      <c r="CD62">
        <v>-606.19891357421875</v>
      </c>
      <c r="CE62">
        <v>-673.291015625</v>
      </c>
      <c r="CF62">
        <v>-697.859375</v>
      </c>
      <c r="CG62">
        <v>-734.74884033203125</v>
      </c>
      <c r="CH62">
        <v>-760.63323974609375</v>
      </c>
      <c r="CI62">
        <v>-789.1488037109375</v>
      </c>
      <c r="CJ62">
        <v>-846.68060302734375</v>
      </c>
      <c r="CK62">
        <v>-851.926513671875</v>
      </c>
      <c r="CL62">
        <v>-895.4091796875</v>
      </c>
      <c r="CM62">
        <v>-906.88323974609375</v>
      </c>
      <c r="CN62">
        <v>-922.64813232421875</v>
      </c>
      <c r="CO62">
        <v>-969.15753173828125</v>
      </c>
      <c r="CP62">
        <v>-976.37005615234375</v>
      </c>
      <c r="CQ62">
        <v>-1061.5172119140625</v>
      </c>
      <c r="CR62">
        <v>-1073.28662109375</v>
      </c>
      <c r="CS62">
        <v>-1106.3927001953125</v>
      </c>
      <c r="CT62">
        <v>-1148.12353515625</v>
      </c>
      <c r="CU62">
        <v>-1174.606201171875</v>
      </c>
      <c r="CV62">
        <v>-1190.1558837890625</v>
      </c>
      <c r="CW62">
        <v>-1224.6103515625</v>
      </c>
      <c r="CX62">
        <v>-1224.6553955078125</v>
      </c>
      <c r="CY62">
        <v>-1278.144287109375</v>
      </c>
      <c r="CZ62">
        <v>-1310.884033203125</v>
      </c>
      <c r="DA62">
        <v>-1331.9893798828125</v>
      </c>
      <c r="DB62">
        <v>-1350.705078125</v>
      </c>
      <c r="DC62">
        <v>-1364.14697265625</v>
      </c>
      <c r="DD62">
        <v>-1407.050048828125</v>
      </c>
      <c r="DE62">
        <v>-1420.31640625</v>
      </c>
      <c r="DF62">
        <v>-1430.655029296875</v>
      </c>
      <c r="DG62">
        <v>-1488.4735107421875</v>
      </c>
      <c r="DH62">
        <v>-1510.6544189453125</v>
      </c>
      <c r="DI62">
        <v>-1513.3641357421875</v>
      </c>
      <c r="DJ62">
        <v>-1555.855712890625</v>
      </c>
      <c r="DK62">
        <v>-1531.786376953125</v>
      </c>
      <c r="DL62">
        <v>-1598.722900390625</v>
      </c>
      <c r="DM62">
        <v>-1607.9559326171875</v>
      </c>
      <c r="DN62">
        <v>-1623.1807861328125</v>
      </c>
      <c r="DO62">
        <v>-1646.8043212890625</v>
      </c>
      <c r="DP62">
        <v>-1660.3385009765625</v>
      </c>
      <c r="DQ62">
        <v>-1707.61181640625</v>
      </c>
    </row>
    <row r="63" spans="1:121" x14ac:dyDescent="0.15">
      <c r="A63">
        <v>77</v>
      </c>
      <c r="B63" t="s">
        <v>106</v>
      </c>
      <c r="C63" t="s">
        <v>29</v>
      </c>
      <c r="D63" t="s">
        <v>19</v>
      </c>
      <c r="E63">
        <v>245955.25</v>
      </c>
      <c r="F63">
        <v>247076.421875</v>
      </c>
      <c r="G63">
        <v>248344.8125</v>
      </c>
      <c r="H63">
        <v>249150.328125</v>
      </c>
      <c r="I63">
        <v>249375.515625</v>
      </c>
      <c r="J63">
        <v>249326.953125</v>
      </c>
      <c r="K63">
        <v>248821.4375</v>
      </c>
      <c r="L63">
        <v>247290.9375</v>
      </c>
      <c r="M63">
        <v>245494.53125</v>
      </c>
      <c r="N63">
        <v>242579.625</v>
      </c>
      <c r="O63">
        <v>239730.25</v>
      </c>
      <c r="P63">
        <v>236687.234375</v>
      </c>
      <c r="Q63">
        <v>233779.09375</v>
      </c>
      <c r="R63">
        <v>230591.203125</v>
      </c>
      <c r="S63">
        <v>227332.46875</v>
      </c>
      <c r="T63">
        <v>224447.859375</v>
      </c>
      <c r="U63">
        <v>220780.53125</v>
      </c>
      <c r="V63">
        <v>217714.328125</v>
      </c>
      <c r="W63">
        <v>214485.34375</v>
      </c>
      <c r="X63">
        <v>211177.640625</v>
      </c>
      <c r="Y63">
        <v>207957.296875</v>
      </c>
      <c r="Z63">
        <v>204775.296875</v>
      </c>
      <c r="AA63">
        <v>201579.53125</v>
      </c>
      <c r="AB63">
        <v>198410.859375</v>
      </c>
      <c r="AC63">
        <v>195337.9375</v>
      </c>
      <c r="AD63">
        <v>192156.28125</v>
      </c>
      <c r="AE63">
        <v>188988.5</v>
      </c>
      <c r="AF63">
        <v>186011.296875</v>
      </c>
      <c r="AG63">
        <v>182668.40625</v>
      </c>
      <c r="AH63">
        <v>179618.625</v>
      </c>
      <c r="AI63">
        <v>176616.40625</v>
      </c>
      <c r="AJ63">
        <v>173402.6875</v>
      </c>
      <c r="AK63">
        <v>170614.53125</v>
      </c>
      <c r="AL63">
        <v>167800.546875</v>
      </c>
      <c r="AM63">
        <v>164682.859375</v>
      </c>
      <c r="AN63">
        <v>161566.03125</v>
      </c>
      <c r="AO63">
        <v>158405.515625</v>
      </c>
      <c r="AP63">
        <v>154740.046875</v>
      </c>
      <c r="AQ63">
        <v>150809.5</v>
      </c>
      <c r="AR63">
        <v>145862.75</v>
      </c>
      <c r="AS63">
        <v>139794.34375</v>
      </c>
      <c r="AT63">
        <v>131842.109375</v>
      </c>
      <c r="AU63">
        <v>121059.96875</v>
      </c>
      <c r="AV63">
        <v>104920.328125</v>
      </c>
      <c r="AW63">
        <v>83548.0546875</v>
      </c>
      <c r="AX63">
        <v>59406.20703125</v>
      </c>
      <c r="AY63">
        <v>35929.49609375</v>
      </c>
      <c r="AZ63">
        <v>17812.26171875</v>
      </c>
      <c r="BA63">
        <v>7607.54638671875</v>
      </c>
      <c r="BB63">
        <v>3012.935791015625</v>
      </c>
      <c r="BC63">
        <v>1310.9769287109375</v>
      </c>
      <c r="BD63">
        <v>666.48876953125</v>
      </c>
      <c r="BE63">
        <v>410.70404052734375</v>
      </c>
      <c r="BF63">
        <v>324.58612060546875</v>
      </c>
      <c r="BG63">
        <v>242.06536865234375</v>
      </c>
      <c r="BH63">
        <v>197.23287963867188</v>
      </c>
      <c r="BI63">
        <v>163.07868957519531</v>
      </c>
      <c r="BJ63">
        <v>96.684967041015625</v>
      </c>
      <c r="BK63">
        <v>27.144481658935547</v>
      </c>
      <c r="BL63">
        <v>13.874534606933594</v>
      </c>
      <c r="BM63">
        <v>-50.732208251953125</v>
      </c>
      <c r="BN63">
        <v>-68.673179626464844</v>
      </c>
      <c r="BO63">
        <v>-130.09645080566406</v>
      </c>
      <c r="BP63">
        <v>-192.66650390625</v>
      </c>
      <c r="BQ63">
        <v>-223.08038330078125</v>
      </c>
      <c r="BR63">
        <v>-242.50129699707031</v>
      </c>
      <c r="BS63">
        <v>-268.88632202148438</v>
      </c>
      <c r="BT63">
        <v>-320.05865478515625</v>
      </c>
      <c r="BU63">
        <v>-361.11245727539062</v>
      </c>
      <c r="BV63">
        <v>-379.18777465820312</v>
      </c>
      <c r="BW63">
        <v>-444.62893676757812</v>
      </c>
      <c r="BX63">
        <v>-474.27621459960938</v>
      </c>
      <c r="BY63">
        <v>-498.24050903320312</v>
      </c>
      <c r="BZ63">
        <v>-537.62872314453125</v>
      </c>
      <c r="CA63">
        <v>-587.383056640625</v>
      </c>
      <c r="CB63">
        <v>-581.11553955078125</v>
      </c>
      <c r="CC63">
        <v>-632.0301513671875</v>
      </c>
      <c r="CD63">
        <v>-658.43359375</v>
      </c>
      <c r="CE63">
        <v>-696.61431884765625</v>
      </c>
      <c r="CF63">
        <v>-725.2861328125</v>
      </c>
      <c r="CG63">
        <v>-735.54400634765625</v>
      </c>
      <c r="CH63">
        <v>-782.83514404296875</v>
      </c>
      <c r="CI63">
        <v>-787.611572265625</v>
      </c>
      <c r="CJ63">
        <v>-828.21136474609375</v>
      </c>
      <c r="CK63">
        <v>-873.29571533203125</v>
      </c>
      <c r="CL63">
        <v>-885.390625</v>
      </c>
      <c r="CM63">
        <v>-932.21881103515625</v>
      </c>
      <c r="CN63">
        <v>-974.530517578125</v>
      </c>
      <c r="CO63">
        <v>-1000.8458862304688</v>
      </c>
      <c r="CP63">
        <v>-1059.6622314453125</v>
      </c>
      <c r="CQ63">
        <v>-1052.97119140625</v>
      </c>
      <c r="CR63">
        <v>-1110.4317626953125</v>
      </c>
      <c r="CS63">
        <v>-1150.4705810546875</v>
      </c>
      <c r="CT63">
        <v>-1160.470947265625</v>
      </c>
      <c r="CU63">
        <v>-1191.98681640625</v>
      </c>
      <c r="CV63">
        <v>-1212.558349609375</v>
      </c>
      <c r="CW63">
        <v>-1245.1396484375</v>
      </c>
      <c r="CX63">
        <v>-1272.78857421875</v>
      </c>
      <c r="CY63">
        <v>-1294.6600341796875</v>
      </c>
      <c r="CZ63">
        <v>-1339.761474609375</v>
      </c>
      <c r="DA63">
        <v>-1363.915283203125</v>
      </c>
      <c r="DB63">
        <v>-1377.8895263671875</v>
      </c>
      <c r="DC63">
        <v>-1393.9300537109375</v>
      </c>
      <c r="DD63">
        <v>-1438.1224365234375</v>
      </c>
      <c r="DE63">
        <v>-1443.2864990234375</v>
      </c>
      <c r="DF63">
        <v>-1484.7642822265625</v>
      </c>
      <c r="DG63">
        <v>-1488.00634765625</v>
      </c>
      <c r="DH63">
        <v>-1537.9176025390625</v>
      </c>
      <c r="DI63">
        <v>-1551.3363037109375</v>
      </c>
      <c r="DJ63">
        <v>-1593.08642578125</v>
      </c>
      <c r="DK63">
        <v>-1590.4774169921875</v>
      </c>
      <c r="DL63">
        <v>-1636.20458984375</v>
      </c>
      <c r="DM63">
        <v>-1636.5543212890625</v>
      </c>
      <c r="DN63">
        <v>-1652.3250732421875</v>
      </c>
      <c r="DO63">
        <v>-1676.5081787109375</v>
      </c>
      <c r="DP63">
        <v>-1716.8294677734375</v>
      </c>
      <c r="DQ63">
        <v>-1720.7779541015625</v>
      </c>
    </row>
    <row r="64" spans="1:121" x14ac:dyDescent="0.15">
      <c r="A64">
        <v>78</v>
      </c>
      <c r="B64" t="s">
        <v>107</v>
      </c>
      <c r="C64" t="s">
        <v>29</v>
      </c>
      <c r="D64" t="s">
        <v>19</v>
      </c>
      <c r="E64">
        <v>232126.46875</v>
      </c>
      <c r="F64">
        <v>234091.359375</v>
      </c>
      <c r="G64">
        <v>235671.625</v>
      </c>
      <c r="H64">
        <v>236446.015625</v>
      </c>
      <c r="I64">
        <v>236814.296875</v>
      </c>
      <c r="J64">
        <v>236829.421875</v>
      </c>
      <c r="K64">
        <v>236002.265625</v>
      </c>
      <c r="L64">
        <v>234370.9375</v>
      </c>
      <c r="M64">
        <v>232312</v>
      </c>
      <c r="N64">
        <v>229719.625</v>
      </c>
      <c r="O64">
        <v>226606.8125</v>
      </c>
      <c r="P64">
        <v>224003.921875</v>
      </c>
      <c r="Q64">
        <v>220437.078125</v>
      </c>
      <c r="R64">
        <v>217784.890625</v>
      </c>
      <c r="S64">
        <v>214784.71875</v>
      </c>
      <c r="T64">
        <v>211367.421875</v>
      </c>
      <c r="U64">
        <v>208127.9375</v>
      </c>
      <c r="V64">
        <v>205466.1875</v>
      </c>
      <c r="W64">
        <v>202106.78125</v>
      </c>
      <c r="X64">
        <v>198971.21875</v>
      </c>
      <c r="Y64">
        <v>195838.09375</v>
      </c>
      <c r="Z64">
        <v>192807.671875</v>
      </c>
      <c r="AA64">
        <v>189674.53125</v>
      </c>
      <c r="AB64">
        <v>186299.34375</v>
      </c>
      <c r="AC64">
        <v>183581.296875</v>
      </c>
      <c r="AD64">
        <v>180639.78125</v>
      </c>
      <c r="AE64">
        <v>177495.234375</v>
      </c>
      <c r="AF64">
        <v>174604.984375</v>
      </c>
      <c r="AG64">
        <v>171601.15625</v>
      </c>
      <c r="AH64">
        <v>168717.859375</v>
      </c>
      <c r="AI64">
        <v>165789.109375</v>
      </c>
      <c r="AJ64">
        <v>162952.796875</v>
      </c>
      <c r="AK64">
        <v>159964.71875</v>
      </c>
      <c r="AL64">
        <v>157253.3125</v>
      </c>
      <c r="AM64">
        <v>154132.921875</v>
      </c>
      <c r="AN64">
        <v>151179.734375</v>
      </c>
      <c r="AO64">
        <v>147998.203125</v>
      </c>
      <c r="AP64">
        <v>144723.09375</v>
      </c>
      <c r="AQ64">
        <v>140689.015625</v>
      </c>
      <c r="AR64">
        <v>136002.28125</v>
      </c>
      <c r="AS64">
        <v>130096.65625</v>
      </c>
      <c r="AT64">
        <v>122560.265625</v>
      </c>
      <c r="AU64">
        <v>112057.3203125</v>
      </c>
      <c r="AV64">
        <v>96871.6953125</v>
      </c>
      <c r="AW64">
        <v>76379.8828125</v>
      </c>
      <c r="AX64">
        <v>53033.02734375</v>
      </c>
      <c r="AY64">
        <v>31299.9765625</v>
      </c>
      <c r="AZ64">
        <v>14885.5234375</v>
      </c>
      <c r="BA64">
        <v>6117.98388671875</v>
      </c>
      <c r="BB64">
        <v>2235.03564453125</v>
      </c>
      <c r="BC64">
        <v>828.03631591796875</v>
      </c>
      <c r="BD64">
        <v>279.96347045898438</v>
      </c>
      <c r="BE64">
        <v>69.208709716796875</v>
      </c>
      <c r="BF64">
        <v>-26.601936340332031</v>
      </c>
      <c r="BG64">
        <v>-90.080375671386719</v>
      </c>
      <c r="BH64">
        <v>-120.40721893310547</v>
      </c>
      <c r="BI64">
        <v>-203.23150634765625</v>
      </c>
      <c r="BJ64">
        <v>-243.94340515136719</v>
      </c>
      <c r="BK64">
        <v>-279.91903686523438</v>
      </c>
      <c r="BL64">
        <v>-327.77017211914062</v>
      </c>
      <c r="BM64">
        <v>-409.13156127929688</v>
      </c>
      <c r="BN64">
        <v>-417.059814453125</v>
      </c>
      <c r="BO64">
        <v>-420.11065673828125</v>
      </c>
      <c r="BP64">
        <v>-500.49102783203125</v>
      </c>
      <c r="BQ64">
        <v>-525.49127197265625</v>
      </c>
      <c r="BR64">
        <v>-562.097412109375</v>
      </c>
      <c r="BS64">
        <v>-608.4549560546875</v>
      </c>
      <c r="BT64">
        <v>-645.069091796875</v>
      </c>
      <c r="BU64">
        <v>-684.6068115234375</v>
      </c>
      <c r="BV64">
        <v>-699.5643310546875</v>
      </c>
      <c r="BW64">
        <v>-747.5748291015625</v>
      </c>
      <c r="BX64">
        <v>-772.16156005859375</v>
      </c>
      <c r="BY64">
        <v>-805.10198974609375</v>
      </c>
      <c r="BZ64">
        <v>-835.95477294921875</v>
      </c>
      <c r="CA64">
        <v>-865.90814208984375</v>
      </c>
      <c r="CB64">
        <v>-893.2591552734375</v>
      </c>
      <c r="CC64">
        <v>-950.5989990234375</v>
      </c>
      <c r="CD64">
        <v>-947.5172119140625</v>
      </c>
      <c r="CE64">
        <v>-982.6722412109375</v>
      </c>
      <c r="CF64">
        <v>-1010.56640625</v>
      </c>
      <c r="CG64">
        <v>-1035.776611328125</v>
      </c>
      <c r="CH64">
        <v>-1058.8284912109375</v>
      </c>
      <c r="CI64">
        <v>-1095.911376953125</v>
      </c>
      <c r="CJ64">
        <v>-1105.4427490234375</v>
      </c>
      <c r="CK64">
        <v>-1117.74072265625</v>
      </c>
      <c r="CL64">
        <v>-1160.9720458984375</v>
      </c>
      <c r="CM64">
        <v>-1184.8751220703125</v>
      </c>
      <c r="CN64">
        <v>-1202.353759765625</v>
      </c>
      <c r="CO64">
        <v>-1245.621337890625</v>
      </c>
      <c r="CP64">
        <v>-1277.9862060546875</v>
      </c>
      <c r="CQ64">
        <v>-1327.496826171875</v>
      </c>
      <c r="CR64">
        <v>-1321.55517578125</v>
      </c>
      <c r="CS64">
        <v>-1357.1456298828125</v>
      </c>
      <c r="CT64">
        <v>-1386.609375</v>
      </c>
      <c r="CU64">
        <v>-1419.4857177734375</v>
      </c>
      <c r="CV64">
        <v>-1431.63232421875</v>
      </c>
      <c r="CW64">
        <v>-1465.578125</v>
      </c>
      <c r="CX64">
        <v>-1465.2900390625</v>
      </c>
      <c r="CY64">
        <v>-1480.580078125</v>
      </c>
      <c r="CZ64">
        <v>-1529.403564453125</v>
      </c>
      <c r="DA64">
        <v>-1550.943115234375</v>
      </c>
      <c r="DB64">
        <v>-1582.7044677734375</v>
      </c>
      <c r="DC64">
        <v>-1578.5185546875</v>
      </c>
      <c r="DD64">
        <v>-1625.5357666015625</v>
      </c>
      <c r="DE64">
        <v>-1637.9503173828125</v>
      </c>
      <c r="DF64">
        <v>-1649.56201171875</v>
      </c>
      <c r="DG64">
        <v>-1689.776123046875</v>
      </c>
      <c r="DH64">
        <v>-1704.229736328125</v>
      </c>
      <c r="DI64">
        <v>-1738.15087890625</v>
      </c>
      <c r="DJ64">
        <v>-1763.069580078125</v>
      </c>
      <c r="DK64">
        <v>-1756.052490234375</v>
      </c>
      <c r="DL64">
        <v>-1800.519775390625</v>
      </c>
      <c r="DM64">
        <v>-1803.4700927734375</v>
      </c>
      <c r="DN64">
        <v>-1801.2713623046875</v>
      </c>
      <c r="DO64">
        <v>-1847.9986572265625</v>
      </c>
      <c r="DP64">
        <v>-1865.8192138671875</v>
      </c>
      <c r="DQ64">
        <v>-1865.7017822265625</v>
      </c>
    </row>
    <row r="65" spans="1:121" x14ac:dyDescent="0.15">
      <c r="A65">
        <v>79</v>
      </c>
      <c r="B65" t="s">
        <v>108</v>
      </c>
      <c r="C65" t="s">
        <v>29</v>
      </c>
      <c r="D65" t="s">
        <v>19</v>
      </c>
      <c r="E65">
        <v>6388.970703125</v>
      </c>
      <c r="F65">
        <v>6226.3779296875</v>
      </c>
      <c r="G65">
        <v>6032.365234375</v>
      </c>
      <c r="H65">
        <v>5910.1865234375</v>
      </c>
      <c r="I65">
        <v>5749.37353515625</v>
      </c>
      <c r="J65">
        <v>5576.16357421875</v>
      </c>
      <c r="K65">
        <v>5358.65966796875</v>
      </c>
      <c r="L65">
        <v>5133.12548828125</v>
      </c>
      <c r="M65">
        <v>4901.2421875</v>
      </c>
      <c r="N65">
        <v>4667.7900390625</v>
      </c>
      <c r="O65">
        <v>4439.32861328125</v>
      </c>
      <c r="P65">
        <v>4252.505859375</v>
      </c>
      <c r="Q65">
        <v>4071.022705078125</v>
      </c>
      <c r="R65">
        <v>3887.455322265625</v>
      </c>
      <c r="S65">
        <v>3720.33056640625</v>
      </c>
      <c r="T65">
        <v>3558.302978515625</v>
      </c>
      <c r="U65">
        <v>3383.25927734375</v>
      </c>
      <c r="V65">
        <v>3207.79248046875</v>
      </c>
      <c r="W65">
        <v>3063.554443359375</v>
      </c>
      <c r="X65">
        <v>2903.8779296875</v>
      </c>
      <c r="Y65">
        <v>2791.588623046875</v>
      </c>
      <c r="Z65">
        <v>2630.622314453125</v>
      </c>
      <c r="AA65">
        <v>2535.34912109375</v>
      </c>
      <c r="AB65">
        <v>2416.68310546875</v>
      </c>
      <c r="AC65">
        <v>2309.016357421875</v>
      </c>
      <c r="AD65">
        <v>2218.460205078125</v>
      </c>
      <c r="AE65">
        <v>2117.248779296875</v>
      </c>
      <c r="AF65">
        <v>1999.4698486328125</v>
      </c>
      <c r="AG65">
        <v>1883.4920654296875</v>
      </c>
      <c r="AH65">
        <v>1805.8416748046875</v>
      </c>
      <c r="AI65">
        <v>1721.8587646484375</v>
      </c>
      <c r="AJ65">
        <v>1626.512451171875</v>
      </c>
      <c r="AK65">
        <v>1542.644775390625</v>
      </c>
      <c r="AL65">
        <v>1459.5714111328125</v>
      </c>
      <c r="AM65">
        <v>1366.5894775390625</v>
      </c>
      <c r="AN65">
        <v>1307.1630859375</v>
      </c>
      <c r="AO65">
        <v>1237.439208984375</v>
      </c>
      <c r="AP65">
        <v>1179.15869140625</v>
      </c>
      <c r="AQ65">
        <v>1082.35791015625</v>
      </c>
      <c r="AR65">
        <v>1015.3355102539062</v>
      </c>
      <c r="AS65">
        <v>967.6268310546875</v>
      </c>
      <c r="AT65">
        <v>890.4703369140625</v>
      </c>
      <c r="AU65">
        <v>831.39605712890625</v>
      </c>
      <c r="AV65">
        <v>791.57037353515625</v>
      </c>
      <c r="AW65">
        <v>717.47833251953125</v>
      </c>
      <c r="AX65">
        <v>677.154541015625</v>
      </c>
      <c r="AY65">
        <v>622.5050048828125</v>
      </c>
      <c r="AZ65">
        <v>574.602294921875</v>
      </c>
      <c r="BA65">
        <v>518.72332763671875</v>
      </c>
      <c r="BB65">
        <v>472.07424926757812</v>
      </c>
      <c r="BC65">
        <v>424.92266845703125</v>
      </c>
      <c r="BD65">
        <v>367.56610107421875</v>
      </c>
      <c r="BE65">
        <v>324.72451782226562</v>
      </c>
      <c r="BF65">
        <v>287.59024047851562</v>
      </c>
      <c r="BG65">
        <v>261.44845581054688</v>
      </c>
      <c r="BH65">
        <v>242.33912658691406</v>
      </c>
      <c r="BI65">
        <v>273.27166748046875</v>
      </c>
      <c r="BJ65">
        <v>220.43663024902344</v>
      </c>
      <c r="BK65">
        <v>155.0526123046875</v>
      </c>
      <c r="BL65">
        <v>135.47080993652344</v>
      </c>
      <c r="BM65">
        <v>79.050697326660156</v>
      </c>
      <c r="BN65">
        <v>53.203014373779297</v>
      </c>
      <c r="BO65">
        <v>28.649831771850586</v>
      </c>
      <c r="BP65">
        <v>-20.37019157409668</v>
      </c>
      <c r="BQ65">
        <v>-78.315773010253906</v>
      </c>
      <c r="BR65">
        <v>-91.36810302734375</v>
      </c>
      <c r="BS65">
        <v>-135.98417663574219</v>
      </c>
      <c r="BT65">
        <v>-128.43423461914062</v>
      </c>
      <c r="BU65">
        <v>-174.02536010742188</v>
      </c>
      <c r="BV65">
        <v>-233.60234069824219</v>
      </c>
      <c r="BW65">
        <v>-234.3211669921875</v>
      </c>
      <c r="BX65">
        <v>-296.032470703125</v>
      </c>
      <c r="BY65">
        <v>-304.3026123046875</v>
      </c>
      <c r="BZ65">
        <v>-357.7398681640625</v>
      </c>
      <c r="CA65">
        <v>-376.91015625</v>
      </c>
      <c r="CB65">
        <v>-396.08999633789062</v>
      </c>
      <c r="CC65">
        <v>-456.36837768554688</v>
      </c>
      <c r="CD65">
        <v>-488.17001342773438</v>
      </c>
      <c r="CE65">
        <v>-489.37673950195312</v>
      </c>
      <c r="CF65">
        <v>-526.39410400390625</v>
      </c>
      <c r="CG65">
        <v>-562.99786376953125</v>
      </c>
      <c r="CH65">
        <v>-576.75177001953125</v>
      </c>
      <c r="CI65">
        <v>-618.5926513671875</v>
      </c>
      <c r="CJ65">
        <v>-632.70050048828125</v>
      </c>
      <c r="CK65">
        <v>-662.57550048828125</v>
      </c>
      <c r="CL65">
        <v>-691.01953125</v>
      </c>
      <c r="CM65">
        <v>-708.27667236328125</v>
      </c>
      <c r="CN65">
        <v>-766.63739013671875</v>
      </c>
      <c r="CO65">
        <v>-790.69622802734375</v>
      </c>
      <c r="CP65">
        <v>-791.0068359375</v>
      </c>
      <c r="CQ65">
        <v>-836.01214599609375</v>
      </c>
      <c r="CR65">
        <v>-836.526123046875</v>
      </c>
      <c r="CS65">
        <v>-885.52880859375</v>
      </c>
      <c r="CT65">
        <v>-901.374267578125</v>
      </c>
      <c r="CU65">
        <v>-898.03997802734375</v>
      </c>
      <c r="CV65">
        <v>-946.7926025390625</v>
      </c>
      <c r="CW65">
        <v>-988.59613037109375</v>
      </c>
      <c r="CX65">
        <v>-990.3675537109375</v>
      </c>
      <c r="CY65">
        <v>-1031.366943359375</v>
      </c>
      <c r="CZ65">
        <v>-1041.0030517578125</v>
      </c>
      <c r="DA65">
        <v>-1075.988525390625</v>
      </c>
      <c r="DB65">
        <v>-1078.8526611328125</v>
      </c>
      <c r="DC65">
        <v>-1096.56982421875</v>
      </c>
      <c r="DD65">
        <v>-1113.050537109375</v>
      </c>
      <c r="DE65">
        <v>-1138.895751953125</v>
      </c>
      <c r="DF65">
        <v>-1163.2283935546875</v>
      </c>
      <c r="DG65">
        <v>-1165.1455078125</v>
      </c>
      <c r="DH65">
        <v>-1200.376220703125</v>
      </c>
      <c r="DI65">
        <v>-1215.2396240234375</v>
      </c>
      <c r="DJ65">
        <v>-1262.42529296875</v>
      </c>
      <c r="DK65">
        <v>-1257.98095703125</v>
      </c>
      <c r="DL65">
        <v>-1282.404052734375</v>
      </c>
      <c r="DM65">
        <v>-1284.2916259765625</v>
      </c>
      <c r="DN65">
        <v>-1301.5469970703125</v>
      </c>
      <c r="DO65">
        <v>-1333.83251953125</v>
      </c>
      <c r="DP65">
        <v>-1362.3819580078125</v>
      </c>
      <c r="DQ65">
        <v>-1371.11181640625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</vt:lpstr>
      <vt:lpstr>Amplification Data</vt:lpstr>
      <vt:lpstr>Melt Region Temperature Data</vt:lpstr>
      <vt:lpstr>Melt Region Normaliz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m Vu</dc:creator>
  <cp:lastModifiedBy>Angela Gelli</cp:lastModifiedBy>
  <cp:lastPrinted>2018-07-10T19:41:31Z</cp:lastPrinted>
  <dcterms:created xsi:type="dcterms:W3CDTF">2018-07-09T04:10:16Z</dcterms:created>
  <dcterms:modified xsi:type="dcterms:W3CDTF">2018-08-20T22:25:43Z</dcterms:modified>
</cp:coreProperties>
</file>